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4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donga\Downloads\"/>
    </mc:Choice>
  </mc:AlternateContent>
  <xr:revisionPtr revIDLastSave="0" documentId="13_ncr:1_{A497582C-C93C-43CF-AEBF-664F5399AD11}" xr6:coauthVersionLast="36" xr6:coauthVersionMax="36" xr10:uidLastSave="{00000000-0000-0000-0000-000000000000}"/>
  <bookViews>
    <workbookView xWindow="0" yWindow="0" windowWidth="23040" windowHeight="9060" activeTab="1" xr2:uid="{00000000-000D-0000-FFFF-FFFF00000000}"/>
  </bookViews>
  <sheets>
    <sheet name="FBSD_Profile 3_Z3cm" sheetId="2" r:id="rId1"/>
    <sheet name="VEGBSD_Profile 2_Z3cm_" sheetId="5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5" l="1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  <c r="A113" i="5" s="1"/>
  <c r="A114" i="5" s="1"/>
  <c r="A115" i="5" s="1"/>
  <c r="A116" i="5" s="1"/>
  <c r="A117" i="5" s="1"/>
  <c r="A118" i="5" s="1"/>
  <c r="A119" i="5" s="1"/>
  <c r="A120" i="5" s="1"/>
  <c r="A121" i="5" s="1"/>
  <c r="A122" i="5" s="1"/>
  <c r="A123" i="5" s="1"/>
  <c r="A124" i="5" s="1"/>
  <c r="A125" i="5" s="1"/>
  <c r="A126" i="5" s="1"/>
  <c r="A127" i="5" s="1"/>
  <c r="A128" i="5" s="1"/>
  <c r="A129" i="5" s="1"/>
  <c r="A130" i="5" s="1"/>
  <c r="A131" i="5" s="1"/>
  <c r="A132" i="5" s="1"/>
  <c r="A133" i="5" s="1"/>
  <c r="A134" i="5" s="1"/>
  <c r="A135" i="5" s="1"/>
  <c r="A136" i="5" s="1"/>
  <c r="A137" i="5" s="1"/>
  <c r="A138" i="5" s="1"/>
  <c r="A139" i="5" s="1"/>
  <c r="A140" i="5" s="1"/>
  <c r="A141" i="5" s="1"/>
  <c r="A142" i="5" s="1"/>
  <c r="A143" i="5" s="1"/>
  <c r="A144" i="5" s="1"/>
  <c r="A145" i="5" s="1"/>
  <c r="A146" i="5" s="1"/>
  <c r="A147" i="5" s="1"/>
  <c r="A148" i="5" s="1"/>
  <c r="A149" i="5" s="1"/>
  <c r="A150" i="5" s="1"/>
  <c r="A151" i="5" s="1"/>
  <c r="A152" i="5" s="1"/>
  <c r="A153" i="5" s="1"/>
  <c r="A154" i="5" s="1"/>
  <c r="A155" i="5" s="1"/>
  <c r="A156" i="5" s="1"/>
  <c r="A157" i="5" s="1"/>
  <c r="A158" i="5" s="1"/>
  <c r="A159" i="5" s="1"/>
  <c r="A160" i="5" s="1"/>
  <c r="A161" i="5" s="1"/>
  <c r="A162" i="5" s="1"/>
  <c r="A163" i="5" s="1"/>
  <c r="A164" i="5" s="1"/>
  <c r="A165" i="5" s="1"/>
  <c r="A166" i="5" s="1"/>
  <c r="A167" i="5" s="1"/>
  <c r="A168" i="5" s="1"/>
  <c r="A169" i="5" s="1"/>
  <c r="A170" i="5" s="1"/>
  <c r="A171" i="5" s="1"/>
  <c r="A172" i="5" s="1"/>
  <c r="A173" i="5" s="1"/>
  <c r="A174" i="5" s="1"/>
  <c r="A175" i="5" s="1"/>
  <c r="A176" i="5" s="1"/>
  <c r="A177" i="5" s="1"/>
  <c r="A178" i="5" s="1"/>
  <c r="A179" i="5" s="1"/>
  <c r="A180" i="5" s="1"/>
  <c r="A181" i="5" s="1"/>
  <c r="A182" i="5" s="1"/>
  <c r="A183" i="5" s="1"/>
  <c r="A184" i="5" s="1"/>
  <c r="A185" i="5" s="1"/>
  <c r="A186" i="5" s="1"/>
  <c r="A187" i="5" s="1"/>
  <c r="A188" i="5" s="1"/>
  <c r="A189" i="5" s="1"/>
  <c r="A190" i="5" s="1"/>
  <c r="A191" i="5" s="1"/>
  <c r="A192" i="5" s="1"/>
  <c r="A193" i="5" s="1"/>
  <c r="A194" i="5" s="1"/>
  <c r="A195" i="5" s="1"/>
  <c r="A196" i="5" s="1"/>
  <c r="A197" i="5" s="1"/>
  <c r="A198" i="5" s="1"/>
  <c r="A199" i="5" s="1"/>
  <c r="A200" i="5" s="1"/>
  <c r="A201" i="5" s="1"/>
  <c r="A202" i="5" s="1"/>
  <c r="A203" i="5" s="1"/>
  <c r="A204" i="5" s="1"/>
  <c r="A205" i="5" s="1"/>
  <c r="A206" i="5" s="1"/>
  <c r="A207" i="5" s="1"/>
  <c r="A208" i="5" s="1"/>
  <c r="A209" i="5" s="1"/>
  <c r="A210" i="5" s="1"/>
  <c r="A211" i="5" s="1"/>
  <c r="A212" i="5" s="1"/>
  <c r="A213" i="5" s="1"/>
  <c r="A214" i="5" s="1"/>
  <c r="A215" i="5" s="1"/>
  <c r="A216" i="5" s="1"/>
  <c r="A217" i="5" s="1"/>
  <c r="A218" i="5" s="1"/>
  <c r="A219" i="5" s="1"/>
  <c r="A220" i="5" s="1"/>
  <c r="A221" i="5" s="1"/>
  <c r="A222" i="5" s="1"/>
  <c r="A223" i="5" s="1"/>
  <c r="A224" i="5" s="1"/>
  <c r="A225" i="5" s="1"/>
  <c r="A226" i="5" s="1"/>
  <c r="A227" i="5" s="1"/>
  <c r="A228" i="5" s="1"/>
  <c r="A229" i="5" s="1"/>
  <c r="A230" i="5" s="1"/>
  <c r="A231" i="5" s="1"/>
  <c r="A232" i="5" s="1"/>
  <c r="A233" i="5" s="1"/>
  <c r="A234" i="5" s="1"/>
  <c r="A235" i="5" s="1"/>
  <c r="A236" i="5" s="1"/>
  <c r="A237" i="5" s="1"/>
  <c r="A238" i="5" s="1"/>
  <c r="A239" i="5" s="1"/>
  <c r="A240" i="5" s="1"/>
  <c r="A241" i="5" s="1"/>
  <c r="A242" i="5" s="1"/>
  <c r="A243" i="5" s="1"/>
  <c r="A244" i="5" s="1"/>
  <c r="A245" i="5" s="1"/>
  <c r="A246" i="5" s="1"/>
  <c r="A247" i="5" s="1"/>
  <c r="A248" i="5" s="1"/>
  <c r="A249" i="5" s="1"/>
  <c r="A250" i="5" s="1"/>
  <c r="A251" i="5" s="1"/>
  <c r="A252" i="5" s="1"/>
  <c r="A253" i="5" s="1"/>
  <c r="A254" i="5" s="1"/>
  <c r="A255" i="5" s="1"/>
  <c r="A256" i="5" s="1"/>
  <c r="A257" i="5" s="1"/>
  <c r="A258" i="5" s="1"/>
  <c r="A259" i="5" s="1"/>
  <c r="A260" i="5" s="1"/>
  <c r="A261" i="5" s="1"/>
  <c r="A262" i="5" s="1"/>
  <c r="A263" i="5" s="1"/>
  <c r="A264" i="5" s="1"/>
  <c r="A265" i="5" s="1"/>
  <c r="A266" i="5" s="1"/>
  <c r="A267" i="5" s="1"/>
  <c r="A268" i="5" s="1"/>
  <c r="A269" i="5" s="1"/>
  <c r="A270" i="5" s="1"/>
  <c r="A271" i="5" s="1"/>
  <c r="A272" i="5" s="1"/>
  <c r="A273" i="5" s="1"/>
  <c r="A274" i="5" s="1"/>
  <c r="A275" i="5" s="1"/>
  <c r="A276" i="5" s="1"/>
  <c r="A277" i="5" s="1"/>
  <c r="A278" i="5" s="1"/>
  <c r="A279" i="5" s="1"/>
  <c r="A280" i="5" s="1"/>
  <c r="A281" i="5" s="1"/>
  <c r="A282" i="5" s="1"/>
  <c r="A283" i="5" s="1"/>
  <c r="A284" i="5" s="1"/>
  <c r="A285" i="5" s="1"/>
  <c r="A286" i="5" s="1"/>
  <c r="A287" i="5" s="1"/>
  <c r="A288" i="5" s="1"/>
  <c r="A289" i="5" s="1"/>
  <c r="A290" i="5" s="1"/>
  <c r="A291" i="5" s="1"/>
  <c r="A292" i="5" s="1"/>
  <c r="A293" i="5" s="1"/>
  <c r="A294" i="5" s="1"/>
  <c r="A295" i="5" s="1"/>
  <c r="A296" i="5" s="1"/>
  <c r="A297" i="5" s="1"/>
  <c r="A298" i="5" s="1"/>
  <c r="A299" i="5" s="1"/>
  <c r="A300" i="5" s="1"/>
  <c r="A301" i="5" s="1"/>
  <c r="A302" i="5" s="1"/>
  <c r="A303" i="5" s="1"/>
  <c r="A304" i="5" s="1"/>
  <c r="A305" i="5" s="1"/>
  <c r="A306" i="5" s="1"/>
  <c r="A307" i="5" s="1"/>
  <c r="A308" i="5" s="1"/>
  <c r="A309" i="5" s="1"/>
  <c r="A310" i="5" s="1"/>
  <c r="A311" i="5" s="1"/>
  <c r="A312" i="5" s="1"/>
  <c r="A313" i="5" s="1"/>
  <c r="A314" i="5" s="1"/>
  <c r="A315" i="5" s="1"/>
  <c r="A316" i="5" s="1"/>
  <c r="A317" i="5" s="1"/>
  <c r="A318" i="5" s="1"/>
  <c r="A319" i="5" s="1"/>
  <c r="A320" i="5" s="1"/>
  <c r="A321" i="5" s="1"/>
  <c r="A322" i="5" s="1"/>
  <c r="A323" i="5" s="1"/>
  <c r="A324" i="5" s="1"/>
  <c r="A325" i="5" s="1"/>
  <c r="A326" i="5" s="1"/>
  <c r="A327" i="5" s="1"/>
  <c r="A328" i="5" s="1"/>
  <c r="A329" i="5" s="1"/>
  <c r="A330" i="5" s="1"/>
  <c r="A331" i="5" s="1"/>
  <c r="A332" i="5" s="1"/>
  <c r="A333" i="5" s="1"/>
  <c r="A334" i="5" s="1"/>
  <c r="A335" i="5" s="1"/>
  <c r="A336" i="5" s="1"/>
  <c r="A337" i="5" s="1"/>
  <c r="A338" i="5" s="1"/>
  <c r="A339" i="5" s="1"/>
  <c r="A340" i="5" s="1"/>
  <c r="A341" i="5" s="1"/>
  <c r="A342" i="5" s="1"/>
  <c r="A343" i="5" s="1"/>
  <c r="A344" i="5" s="1"/>
  <c r="A345" i="5" s="1"/>
  <c r="A346" i="5" s="1"/>
  <c r="A347" i="5" s="1"/>
  <c r="A348" i="5" s="1"/>
  <c r="A349" i="5" s="1"/>
  <c r="A350" i="5" s="1"/>
  <c r="A351" i="5" s="1"/>
  <c r="A352" i="5" s="1"/>
  <c r="A353" i="5" s="1"/>
  <c r="A354" i="5" s="1"/>
  <c r="A355" i="5" s="1"/>
  <c r="A356" i="5" s="1"/>
  <c r="A357" i="5" s="1"/>
  <c r="A358" i="5" s="1"/>
  <c r="A359" i="5" s="1"/>
  <c r="A360" i="5" s="1"/>
  <c r="A361" i="5" s="1"/>
  <c r="A362" i="5" s="1"/>
  <c r="A363" i="5" s="1"/>
  <c r="A364" i="5" s="1"/>
  <c r="A365" i="5" s="1"/>
  <c r="A366" i="5" s="1"/>
  <c r="A367" i="5" s="1"/>
  <c r="A368" i="5" s="1"/>
  <c r="A369" i="5" s="1"/>
  <c r="A370" i="5" s="1"/>
  <c r="A371" i="5" s="1"/>
  <c r="A372" i="5" s="1"/>
  <c r="A373" i="5" s="1"/>
  <c r="A374" i="5" s="1"/>
  <c r="A375" i="5" s="1"/>
  <c r="A376" i="5" s="1"/>
  <c r="A377" i="5" s="1"/>
  <c r="A378" i="5" s="1"/>
  <c r="A379" i="5" s="1"/>
  <c r="A380" i="5" s="1"/>
  <c r="A381" i="5" s="1"/>
  <c r="A382" i="5" s="1"/>
  <c r="A383" i="5" s="1"/>
  <c r="A384" i="5" s="1"/>
  <c r="A385" i="5" s="1"/>
  <c r="A386" i="5" s="1"/>
  <c r="A387" i="5" s="1"/>
  <c r="A388" i="5" s="1"/>
  <c r="A389" i="5" s="1"/>
  <c r="A390" i="5" s="1"/>
  <c r="A391" i="5" s="1"/>
  <c r="A392" i="5" s="1"/>
  <c r="A393" i="5" s="1"/>
  <c r="A394" i="5" s="1"/>
  <c r="A395" i="5" s="1"/>
  <c r="A396" i="5" s="1"/>
  <c r="A397" i="5" s="1"/>
  <c r="A398" i="5" s="1"/>
  <c r="A399" i="5" s="1"/>
  <c r="A400" i="5" s="1"/>
  <c r="A401" i="5" s="1"/>
  <c r="A402" i="5" s="1"/>
  <c r="A403" i="5" s="1"/>
  <c r="A404" i="5" s="1"/>
  <c r="A405" i="5" s="1"/>
  <c r="A406" i="5" s="1"/>
  <c r="A407" i="5" s="1"/>
  <c r="A408" i="5" s="1"/>
  <c r="A409" i="5" s="1"/>
  <c r="A410" i="5" s="1"/>
  <c r="A411" i="5" s="1"/>
  <c r="A412" i="5" s="1"/>
  <c r="A413" i="5" s="1"/>
  <c r="A414" i="5" s="1"/>
  <c r="A415" i="5" s="1"/>
  <c r="A416" i="5" s="1"/>
  <c r="A417" i="5" s="1"/>
  <c r="A418" i="5" s="1"/>
  <c r="A419" i="5" s="1"/>
  <c r="A420" i="5" s="1"/>
  <c r="A421" i="5" s="1"/>
  <c r="A422" i="5" s="1"/>
  <c r="A423" i="5" s="1"/>
  <c r="A424" i="5" s="1"/>
  <c r="A425" i="5" s="1"/>
  <c r="A426" i="5" s="1"/>
  <c r="A427" i="5" s="1"/>
  <c r="A428" i="5" s="1"/>
  <c r="A429" i="5" s="1"/>
  <c r="A430" i="5" s="1"/>
  <c r="A431" i="5" s="1"/>
  <c r="A432" i="5" s="1"/>
  <c r="A433" i="5" s="1"/>
  <c r="A434" i="5" s="1"/>
  <c r="A435" i="5" s="1"/>
  <c r="A436" i="5" s="1"/>
  <c r="A437" i="5" s="1"/>
  <c r="A438" i="5" s="1"/>
  <c r="A439" i="5" s="1"/>
  <c r="A440" i="5" s="1"/>
  <c r="A441" i="5" s="1"/>
  <c r="A442" i="5" s="1"/>
  <c r="A443" i="5" s="1"/>
  <c r="A444" i="5" s="1"/>
  <c r="A445" i="5" s="1"/>
  <c r="A446" i="5" s="1"/>
  <c r="A447" i="5" s="1"/>
  <c r="A448" i="5" s="1"/>
  <c r="A449" i="5" s="1"/>
  <c r="A450" i="5" s="1"/>
  <c r="A451" i="5" s="1"/>
  <c r="A452" i="5" s="1"/>
  <c r="A453" i="5" s="1"/>
  <c r="A454" i="5" s="1"/>
  <c r="A455" i="5" s="1"/>
  <c r="A456" i="5" s="1"/>
  <c r="A457" i="5" s="1"/>
  <c r="A458" i="5" s="1"/>
  <c r="A459" i="5" s="1"/>
  <c r="A460" i="5" s="1"/>
  <c r="A461" i="5" s="1"/>
  <c r="A462" i="5" s="1"/>
  <c r="A463" i="5" s="1"/>
  <c r="A464" i="5" s="1"/>
  <c r="A465" i="5" s="1"/>
  <c r="A466" i="5" s="1"/>
  <c r="A467" i="5" s="1"/>
  <c r="A468" i="5" s="1"/>
  <c r="A469" i="5" s="1"/>
  <c r="A470" i="5" s="1"/>
  <c r="A471" i="5" s="1"/>
  <c r="A472" i="5" s="1"/>
  <c r="A473" i="5" s="1"/>
  <c r="A474" i="5" s="1"/>
  <c r="A475" i="5" s="1"/>
  <c r="A476" i="5" s="1"/>
  <c r="A477" i="5" s="1"/>
  <c r="A478" i="5" s="1"/>
  <c r="A479" i="5" s="1"/>
  <c r="A480" i="5" s="1"/>
  <c r="A481" i="5" s="1"/>
  <c r="A482" i="5" s="1"/>
  <c r="A483" i="5" s="1"/>
  <c r="A484" i="5" s="1"/>
  <c r="A485" i="5" s="1"/>
  <c r="A486" i="5" s="1"/>
  <c r="A487" i="5" s="1"/>
  <c r="A488" i="5" s="1"/>
  <c r="A489" i="5" s="1"/>
  <c r="A490" i="5" s="1"/>
  <c r="A491" i="5" s="1"/>
  <c r="A492" i="5" s="1"/>
  <c r="A493" i="5" s="1"/>
  <c r="A494" i="5" s="1"/>
  <c r="A495" i="5" s="1"/>
  <c r="A496" i="5" s="1"/>
  <c r="A497" i="5" s="1"/>
  <c r="A498" i="5" s="1"/>
  <c r="A499" i="5" s="1"/>
  <c r="A500" i="5" s="1"/>
  <c r="A501" i="5" s="1"/>
  <c r="A502" i="5" s="1"/>
  <c r="A503" i="5" s="1"/>
  <c r="A504" i="5" s="1"/>
  <c r="A505" i="5" s="1"/>
  <c r="A506" i="5" s="1"/>
  <c r="A507" i="5" s="1"/>
  <c r="A508" i="5" s="1"/>
  <c r="A509" i="5" s="1"/>
  <c r="A510" i="5" s="1"/>
  <c r="A511" i="5" s="1"/>
  <c r="A512" i="5" s="1"/>
  <c r="A513" i="5" s="1"/>
  <c r="A514" i="5" s="1"/>
  <c r="A515" i="5" s="1"/>
  <c r="A516" i="5" s="1"/>
  <c r="A517" i="5" s="1"/>
  <c r="A518" i="5" s="1"/>
  <c r="A519" i="5" s="1"/>
  <c r="A520" i="5" s="1"/>
  <c r="A521" i="5" s="1"/>
  <c r="A522" i="5" s="1"/>
  <c r="A523" i="5" s="1"/>
  <c r="A524" i="5" s="1"/>
  <c r="A525" i="5" s="1"/>
  <c r="A526" i="5" s="1"/>
  <c r="A527" i="5" s="1"/>
  <c r="A528" i="5" s="1"/>
  <c r="A529" i="5" s="1"/>
  <c r="A530" i="5" s="1"/>
  <c r="A531" i="5" s="1"/>
  <c r="A532" i="5" s="1"/>
  <c r="A533" i="5" s="1"/>
  <c r="A534" i="5" s="1"/>
  <c r="A535" i="5" s="1"/>
  <c r="A536" i="5" s="1"/>
  <c r="A537" i="5" s="1"/>
  <c r="A538" i="5" s="1"/>
  <c r="A539" i="5" s="1"/>
  <c r="A540" i="5" s="1"/>
  <c r="A541" i="5" s="1"/>
  <c r="A542" i="5" s="1"/>
  <c r="A543" i="5" s="1"/>
  <c r="A544" i="5" s="1"/>
  <c r="A545" i="5" s="1"/>
  <c r="A546" i="5" s="1"/>
  <c r="A547" i="5" s="1"/>
  <c r="A548" i="5" s="1"/>
  <c r="A549" i="5" s="1"/>
  <c r="A550" i="5" s="1"/>
  <c r="A551" i="5" s="1"/>
  <c r="A552" i="5" s="1"/>
  <c r="A553" i="5" s="1"/>
  <c r="A554" i="5" s="1"/>
  <c r="A555" i="5" s="1"/>
  <c r="A556" i="5" s="1"/>
  <c r="A557" i="5" s="1"/>
  <c r="A558" i="5" s="1"/>
  <c r="A559" i="5" s="1"/>
  <c r="A560" i="5" s="1"/>
  <c r="A561" i="5" s="1"/>
  <c r="A562" i="5" s="1"/>
  <c r="A563" i="5" s="1"/>
  <c r="A564" i="5" s="1"/>
  <c r="A565" i="5" s="1"/>
  <c r="A566" i="5" s="1"/>
  <c r="A567" i="5" s="1"/>
  <c r="A568" i="5" s="1"/>
  <c r="A569" i="5" s="1"/>
  <c r="A570" i="5" s="1"/>
  <c r="A571" i="5" s="1"/>
  <c r="A572" i="5" s="1"/>
  <c r="A573" i="5" s="1"/>
  <c r="A574" i="5" s="1"/>
  <c r="A575" i="5" s="1"/>
  <c r="A576" i="5" s="1"/>
  <c r="A577" i="5" s="1"/>
  <c r="A578" i="5" s="1"/>
  <c r="A579" i="5" s="1"/>
  <c r="A580" i="5" s="1"/>
  <c r="A581" i="5" s="1"/>
  <c r="A582" i="5" s="1"/>
  <c r="A583" i="5" s="1"/>
  <c r="A584" i="5" s="1"/>
  <c r="A585" i="5" s="1"/>
  <c r="A586" i="5" s="1"/>
  <c r="A587" i="5" s="1"/>
  <c r="A588" i="5" s="1"/>
  <c r="A589" i="5" s="1"/>
  <c r="A590" i="5" s="1"/>
  <c r="A591" i="5" s="1"/>
  <c r="A592" i="5" s="1"/>
  <c r="A593" i="5" s="1"/>
  <c r="A594" i="5" s="1"/>
  <c r="A595" i="5" s="1"/>
  <c r="A596" i="5" s="1"/>
  <c r="A597" i="5" s="1"/>
  <c r="A598" i="5" s="1"/>
  <c r="A599" i="5" s="1"/>
  <c r="A600" i="5" s="1"/>
  <c r="A601" i="5" s="1"/>
  <c r="A602" i="5" s="1"/>
  <c r="A603" i="5" s="1"/>
  <c r="A604" i="5" s="1"/>
  <c r="A605" i="5" s="1"/>
  <c r="A606" i="5" s="1"/>
  <c r="A607" i="5" s="1"/>
  <c r="A608" i="5" s="1"/>
  <c r="A609" i="5" s="1"/>
  <c r="A610" i="5" s="1"/>
  <c r="A611" i="5" s="1"/>
  <c r="A612" i="5" s="1"/>
  <c r="A613" i="5" s="1"/>
  <c r="A614" i="5" s="1"/>
  <c r="A615" i="5" s="1"/>
  <c r="A616" i="5" s="1"/>
  <c r="A617" i="5" s="1"/>
  <c r="A618" i="5" s="1"/>
  <c r="A619" i="5" s="1"/>
  <c r="A620" i="5" s="1"/>
  <c r="A621" i="5" s="1"/>
  <c r="A622" i="5" s="1"/>
  <c r="A623" i="5" s="1"/>
  <c r="A624" i="5" s="1"/>
  <c r="A625" i="5" s="1"/>
  <c r="A626" i="5" s="1"/>
  <c r="A627" i="5" s="1"/>
  <c r="A628" i="5" s="1"/>
  <c r="A629" i="5" s="1"/>
  <c r="A630" i="5" s="1"/>
  <c r="A631" i="5" s="1"/>
  <c r="A632" i="5" s="1"/>
  <c r="A633" i="5" s="1"/>
  <c r="A634" i="5" s="1"/>
  <c r="A635" i="5" s="1"/>
  <c r="A636" i="5" s="1"/>
  <c r="A637" i="5" s="1"/>
  <c r="A638" i="5" s="1"/>
  <c r="A639" i="5" s="1"/>
  <c r="A640" i="5" s="1"/>
  <c r="A641" i="5" s="1"/>
  <c r="A642" i="5" s="1"/>
  <c r="A643" i="5" s="1"/>
  <c r="A644" i="5" s="1"/>
  <c r="A645" i="5" s="1"/>
  <c r="A646" i="5" s="1"/>
  <c r="A647" i="5" s="1"/>
  <c r="A648" i="5" s="1"/>
  <c r="A649" i="5" s="1"/>
  <c r="A650" i="5" s="1"/>
  <c r="A651" i="5" s="1"/>
  <c r="A652" i="5" s="1"/>
  <c r="A653" i="5" s="1"/>
  <c r="A654" i="5" s="1"/>
  <c r="A655" i="5" s="1"/>
  <c r="A656" i="5" s="1"/>
  <c r="A657" i="5" s="1"/>
  <c r="A658" i="5" s="1"/>
  <c r="A659" i="5" s="1"/>
  <c r="A660" i="5" s="1"/>
  <c r="A661" i="5" s="1"/>
  <c r="A662" i="5" s="1"/>
  <c r="A663" i="5" s="1"/>
  <c r="A664" i="5" s="1"/>
  <c r="A665" i="5" s="1"/>
  <c r="A666" i="5" s="1"/>
  <c r="A667" i="5" s="1"/>
  <c r="A668" i="5" s="1"/>
  <c r="A669" i="5" s="1"/>
  <c r="A670" i="5" s="1"/>
  <c r="A671" i="5" s="1"/>
  <c r="A672" i="5" s="1"/>
  <c r="A673" i="5" s="1"/>
  <c r="A674" i="5" s="1"/>
  <c r="A675" i="5" s="1"/>
  <c r="A676" i="5" s="1"/>
  <c r="A677" i="5" s="1"/>
  <c r="A678" i="5" s="1"/>
  <c r="A679" i="5" s="1"/>
  <c r="A680" i="5" s="1"/>
  <c r="A681" i="5" s="1"/>
  <c r="A682" i="5" s="1"/>
  <c r="A683" i="5" s="1"/>
  <c r="A684" i="5" s="1"/>
  <c r="A685" i="5" s="1"/>
  <c r="A686" i="5" s="1"/>
  <c r="A687" i="5" s="1"/>
  <c r="A688" i="5" s="1"/>
  <c r="A689" i="5" s="1"/>
  <c r="A690" i="5" s="1"/>
  <c r="A691" i="5" s="1"/>
  <c r="A692" i="5" s="1"/>
  <c r="A693" i="5" s="1"/>
  <c r="A694" i="5" s="1"/>
  <c r="A695" i="5" s="1"/>
  <c r="A696" i="5" s="1"/>
  <c r="A697" i="5" s="1"/>
  <c r="A698" i="5" s="1"/>
  <c r="A699" i="5" s="1"/>
  <c r="A700" i="5" s="1"/>
  <c r="A701" i="5" s="1"/>
  <c r="A702" i="5" s="1"/>
  <c r="A703" i="5" s="1"/>
  <c r="A704" i="5" s="1"/>
  <c r="A705" i="5" s="1"/>
  <c r="A706" i="5" s="1"/>
  <c r="A707" i="5" s="1"/>
  <c r="A708" i="5" s="1"/>
  <c r="A709" i="5" s="1"/>
  <c r="A710" i="5" s="1"/>
  <c r="A711" i="5" s="1"/>
  <c r="A712" i="5" s="1"/>
  <c r="A713" i="5" s="1"/>
  <c r="A714" i="5" s="1"/>
  <c r="A715" i="5" s="1"/>
  <c r="A716" i="5" s="1"/>
  <c r="A717" i="5" s="1"/>
  <c r="A718" i="5" s="1"/>
  <c r="A719" i="5" s="1"/>
  <c r="A720" i="5" s="1"/>
  <c r="A721" i="5" s="1"/>
  <c r="A722" i="5" s="1"/>
  <c r="A723" i="5" s="1"/>
  <c r="A724" i="5" s="1"/>
  <c r="A725" i="5" s="1"/>
  <c r="A726" i="5" s="1"/>
  <c r="A727" i="5" s="1"/>
  <c r="A728" i="5" s="1"/>
  <c r="A729" i="5" s="1"/>
  <c r="A730" i="5" s="1"/>
  <c r="A731" i="5" s="1"/>
  <c r="A732" i="5" s="1"/>
  <c r="A733" i="5" s="1"/>
  <c r="A734" i="5" s="1"/>
  <c r="A735" i="5" s="1"/>
  <c r="A736" i="5" s="1"/>
  <c r="A737" i="5" s="1"/>
  <c r="A738" i="5" s="1"/>
  <c r="A739" i="5" s="1"/>
  <c r="A740" i="5" s="1"/>
  <c r="A741" i="5" s="1"/>
  <c r="A742" i="5" s="1"/>
  <c r="A743" i="5" s="1"/>
  <c r="A744" i="5" s="1"/>
  <c r="A745" i="5" s="1"/>
  <c r="A746" i="5" s="1"/>
  <c r="A747" i="5" s="1"/>
  <c r="A748" i="5" s="1"/>
  <c r="A749" i="5" s="1"/>
  <c r="A750" i="5" s="1"/>
  <c r="A751" i="5" s="1"/>
  <c r="A752" i="5" s="1"/>
  <c r="A753" i="5" s="1"/>
  <c r="A754" i="5" s="1"/>
  <c r="A755" i="5" s="1"/>
  <c r="A756" i="5" s="1"/>
  <c r="A757" i="5" s="1"/>
  <c r="A758" i="5" s="1"/>
  <c r="A759" i="5" s="1"/>
  <c r="A760" i="5" s="1"/>
  <c r="A761" i="5" s="1"/>
  <c r="A762" i="5" s="1"/>
  <c r="A763" i="5" s="1"/>
  <c r="A764" i="5" s="1"/>
  <c r="A765" i="5" s="1"/>
  <c r="A766" i="5" s="1"/>
  <c r="A767" i="5" s="1"/>
  <c r="A768" i="5" s="1"/>
  <c r="A769" i="5" s="1"/>
  <c r="A770" i="5" s="1"/>
  <c r="A771" i="5" s="1"/>
  <c r="A772" i="5" s="1"/>
  <c r="A773" i="5" s="1"/>
  <c r="A774" i="5" s="1"/>
  <c r="A775" i="5" s="1"/>
  <c r="A776" i="5" s="1"/>
  <c r="A777" i="5" s="1"/>
  <c r="A778" i="5" s="1"/>
  <c r="A779" i="5" s="1"/>
  <c r="A780" i="5" s="1"/>
  <c r="A781" i="5" s="1"/>
  <c r="A782" i="5" s="1"/>
  <c r="A783" i="5" s="1"/>
  <c r="A784" i="5" s="1"/>
  <c r="A785" i="5" s="1"/>
  <c r="A786" i="5" s="1"/>
  <c r="A787" i="5" s="1"/>
  <c r="A788" i="5" s="1"/>
  <c r="A789" i="5" s="1"/>
  <c r="A790" i="5" s="1"/>
  <c r="A791" i="5" s="1"/>
  <c r="A792" i="5" s="1"/>
  <c r="A793" i="5" s="1"/>
  <c r="A794" i="5" s="1"/>
  <c r="A795" i="5" s="1"/>
  <c r="A796" i="5" s="1"/>
  <c r="A797" i="5" s="1"/>
  <c r="A798" i="5" s="1"/>
  <c r="A799" i="5" s="1"/>
  <c r="A800" i="5" s="1"/>
  <c r="A801" i="5" s="1"/>
  <c r="A802" i="5" s="1"/>
  <c r="A803" i="5" s="1"/>
  <c r="A804" i="5" s="1"/>
  <c r="A805" i="5" s="1"/>
  <c r="A806" i="5" s="1"/>
  <c r="A807" i="5" s="1"/>
  <c r="A808" i="5" s="1"/>
  <c r="A809" i="5" s="1"/>
  <c r="A810" i="5" s="1"/>
  <c r="A811" i="5" s="1"/>
  <c r="A812" i="5" s="1"/>
  <c r="A813" i="5" s="1"/>
  <c r="A814" i="5" s="1"/>
  <c r="A815" i="5" s="1"/>
  <c r="A816" i="5" s="1"/>
  <c r="A817" i="5" s="1"/>
  <c r="A818" i="5" s="1"/>
  <c r="A819" i="5" s="1"/>
  <c r="A820" i="5" s="1"/>
  <c r="A821" i="5" s="1"/>
  <c r="A822" i="5" s="1"/>
  <c r="A823" i="5" s="1"/>
  <c r="A824" i="5" s="1"/>
  <c r="A825" i="5" s="1"/>
  <c r="A826" i="5" s="1"/>
  <c r="A827" i="5" s="1"/>
  <c r="A828" i="5" s="1"/>
  <c r="A829" i="5" s="1"/>
  <c r="A830" i="5" s="1"/>
  <c r="A831" i="5" s="1"/>
  <c r="A832" i="5" s="1"/>
  <c r="A833" i="5" s="1"/>
  <c r="A834" i="5" s="1"/>
  <c r="A835" i="5" s="1"/>
  <c r="A836" i="5" s="1"/>
  <c r="A837" i="5" s="1"/>
  <c r="A838" i="5" s="1"/>
  <c r="A839" i="5" s="1"/>
  <c r="A840" i="5" s="1"/>
  <c r="A841" i="5" s="1"/>
  <c r="A842" i="5" s="1"/>
  <c r="A843" i="5" s="1"/>
  <c r="A844" i="5" s="1"/>
  <c r="A845" i="5" s="1"/>
  <c r="A846" i="5" s="1"/>
  <c r="A847" i="5" s="1"/>
  <c r="A848" i="5" s="1"/>
  <c r="A849" i="5" s="1"/>
  <c r="A850" i="5" s="1"/>
  <c r="A851" i="5" s="1"/>
  <c r="A852" i="5" s="1"/>
  <c r="A853" i="5" s="1"/>
  <c r="A854" i="5" s="1"/>
  <c r="A855" i="5" s="1"/>
  <c r="A856" i="5" s="1"/>
  <c r="A857" i="5" s="1"/>
  <c r="A858" i="5" s="1"/>
  <c r="A859" i="5" s="1"/>
  <c r="A860" i="5" s="1"/>
  <c r="A861" i="5" s="1"/>
  <c r="A862" i="5" s="1"/>
  <c r="A863" i="5" s="1"/>
  <c r="A864" i="5" s="1"/>
  <c r="A865" i="5" s="1"/>
  <c r="A866" i="5" s="1"/>
  <c r="A867" i="5" s="1"/>
  <c r="A868" i="5" s="1"/>
  <c r="A869" i="5" s="1"/>
  <c r="A870" i="5" s="1"/>
  <c r="A871" i="5" s="1"/>
  <c r="A872" i="5" s="1"/>
  <c r="A873" i="5" s="1"/>
  <c r="A874" i="5" s="1"/>
  <c r="A875" i="5" s="1"/>
  <c r="A876" i="5" s="1"/>
  <c r="A877" i="5" s="1"/>
  <c r="A878" i="5" s="1"/>
  <c r="A879" i="5" s="1"/>
  <c r="A880" i="5" s="1"/>
  <c r="A881" i="5" s="1"/>
  <c r="A882" i="5" s="1"/>
  <c r="A883" i="5" s="1"/>
  <c r="A884" i="5" s="1"/>
  <c r="A885" i="5" s="1"/>
  <c r="A886" i="5" s="1"/>
  <c r="A887" i="5" s="1"/>
  <c r="A888" i="5" s="1"/>
  <c r="A889" i="5" s="1"/>
  <c r="A890" i="5" s="1"/>
  <c r="A891" i="5" s="1"/>
  <c r="A892" i="5" s="1"/>
  <c r="A893" i="5" s="1"/>
  <c r="A894" i="5" s="1"/>
  <c r="A895" i="5" s="1"/>
  <c r="A896" i="5" s="1"/>
  <c r="A897" i="5" s="1"/>
  <c r="A898" i="5" s="1"/>
  <c r="A899" i="5" s="1"/>
  <c r="A900" i="5" s="1"/>
  <c r="A901" i="5" s="1"/>
  <c r="A902" i="5" s="1"/>
  <c r="A903" i="5" s="1"/>
  <c r="A904" i="5" s="1"/>
  <c r="A905" i="5" s="1"/>
  <c r="A906" i="5" s="1"/>
  <c r="A907" i="5" s="1"/>
  <c r="A908" i="5" s="1"/>
  <c r="A909" i="5" s="1"/>
  <c r="A910" i="5" s="1"/>
  <c r="A911" i="5" s="1"/>
  <c r="A912" i="5" s="1"/>
  <c r="A913" i="5" s="1"/>
  <c r="A914" i="5" s="1"/>
  <c r="A915" i="5" s="1"/>
  <c r="A916" i="5" s="1"/>
  <c r="A917" i="5" s="1"/>
  <c r="A918" i="5" s="1"/>
  <c r="A919" i="5" s="1"/>
  <c r="A920" i="5" s="1"/>
  <c r="A921" i="5" s="1"/>
  <c r="A922" i="5" s="1"/>
  <c r="A923" i="5" s="1"/>
  <c r="A924" i="5" s="1"/>
  <c r="A925" i="5" s="1"/>
  <c r="A926" i="5" s="1"/>
  <c r="A927" i="5" s="1"/>
  <c r="A928" i="5" s="1"/>
  <c r="A929" i="5" s="1"/>
  <c r="A930" i="5" s="1"/>
  <c r="A931" i="5" s="1"/>
  <c r="A932" i="5" s="1"/>
  <c r="A933" i="5" s="1"/>
  <c r="A934" i="5" s="1"/>
  <c r="A935" i="5" s="1"/>
  <c r="A936" i="5" s="1"/>
  <c r="A937" i="5" s="1"/>
  <c r="A938" i="5" s="1"/>
  <c r="A939" i="5" s="1"/>
  <c r="A940" i="5" s="1"/>
  <c r="A941" i="5" s="1"/>
  <c r="A942" i="5" s="1"/>
  <c r="A943" i="5" s="1"/>
  <c r="A944" i="5" s="1"/>
  <c r="A945" i="5" s="1"/>
  <c r="A946" i="5" s="1"/>
  <c r="A947" i="5" s="1"/>
  <c r="A948" i="5" s="1"/>
  <c r="A949" i="5" s="1"/>
  <c r="A950" i="5" s="1"/>
  <c r="A951" i="5" s="1"/>
  <c r="A952" i="5" s="1"/>
  <c r="A953" i="5" s="1"/>
  <c r="A954" i="5" s="1"/>
  <c r="A955" i="5" s="1"/>
  <c r="A956" i="5" s="1"/>
  <c r="A957" i="5" s="1"/>
  <c r="A958" i="5" s="1"/>
  <c r="A959" i="5" s="1"/>
  <c r="A960" i="5" s="1"/>
  <c r="A961" i="5" s="1"/>
  <c r="A962" i="5" s="1"/>
  <c r="A963" i="5" s="1"/>
  <c r="A964" i="5" s="1"/>
  <c r="A965" i="5" s="1"/>
  <c r="A966" i="5" s="1"/>
  <c r="A967" i="5" s="1"/>
  <c r="A968" i="5" s="1"/>
  <c r="A969" i="5" s="1"/>
  <c r="A970" i="5" s="1"/>
  <c r="A971" i="5" s="1"/>
  <c r="A972" i="5" s="1"/>
  <c r="A973" i="5" s="1"/>
  <c r="A974" i="5" s="1"/>
  <c r="A975" i="5" s="1"/>
  <c r="A976" i="5" s="1"/>
  <c r="A977" i="5" s="1"/>
  <c r="A978" i="5" s="1"/>
  <c r="A979" i="5" s="1"/>
  <c r="A980" i="5" s="1"/>
  <c r="A981" i="5" s="1"/>
  <c r="A982" i="5" s="1"/>
  <c r="A983" i="5" s="1"/>
  <c r="A984" i="5" s="1"/>
  <c r="A985" i="5" s="1"/>
  <c r="A986" i="5" s="1"/>
  <c r="A987" i="5" s="1"/>
  <c r="A988" i="5" s="1"/>
  <c r="A989" i="5" s="1"/>
  <c r="A990" i="5" s="1"/>
  <c r="A991" i="5" s="1"/>
  <c r="A992" i="5" s="1"/>
  <c r="A993" i="5" s="1"/>
  <c r="A994" i="5" s="1"/>
  <c r="A995" i="5" s="1"/>
  <c r="A996" i="5" s="1"/>
  <c r="A997" i="5" s="1"/>
  <c r="A998" i="5" s="1"/>
  <c r="A999" i="5" s="1"/>
  <c r="A1000" i="5" s="1"/>
  <c r="A1001" i="5" s="1"/>
  <c r="A1002" i="5" s="1"/>
  <c r="A1003" i="5" s="1"/>
  <c r="A1004" i="5" s="1"/>
  <c r="A1005" i="5" s="1"/>
  <c r="A1006" i="5" s="1"/>
  <c r="A1007" i="5" s="1"/>
  <c r="A1008" i="5" s="1"/>
  <c r="A1009" i="5" s="1"/>
  <c r="A1010" i="5" s="1"/>
  <c r="A1011" i="5" s="1"/>
  <c r="A1012" i="5" s="1"/>
  <c r="A1013" i="5" s="1"/>
  <c r="A1014" i="5" s="1"/>
  <c r="A1015" i="5" s="1"/>
  <c r="A1016" i="5" s="1"/>
  <c r="A1017" i="5" s="1"/>
  <c r="A1018" i="5" s="1"/>
  <c r="A1019" i="5" s="1"/>
  <c r="A1020" i="5" s="1"/>
  <c r="A1021" i="5" s="1"/>
  <c r="A1022" i="5" s="1"/>
  <c r="A1023" i="5" s="1"/>
  <c r="A1024" i="5" s="1"/>
  <c r="A1025" i="5" s="1"/>
  <c r="A1026" i="5" s="1"/>
  <c r="A1027" i="5" s="1"/>
  <c r="A1028" i="5" s="1"/>
  <c r="A1029" i="5" s="1"/>
  <c r="A1030" i="5" s="1"/>
  <c r="A1031" i="5" s="1"/>
  <c r="A1032" i="5" s="1"/>
  <c r="A1033" i="5" s="1"/>
  <c r="A1034" i="5" s="1"/>
  <c r="A1035" i="5" s="1"/>
  <c r="A1036" i="5" s="1"/>
  <c r="A1037" i="5" s="1"/>
  <c r="A1038" i="5" s="1"/>
  <c r="A1039" i="5" s="1"/>
  <c r="A1040" i="5" s="1"/>
  <c r="A1041" i="5" s="1"/>
  <c r="A1042" i="5" s="1"/>
  <c r="A1043" i="5" s="1"/>
  <c r="A1044" i="5" s="1"/>
  <c r="A1045" i="5" s="1"/>
  <c r="A1046" i="5" s="1"/>
  <c r="A1047" i="5" s="1"/>
  <c r="A1048" i="5" s="1"/>
  <c r="A1049" i="5" s="1"/>
  <c r="A1050" i="5" s="1"/>
  <c r="A1051" i="5" s="1"/>
  <c r="A1052" i="5" s="1"/>
  <c r="A1053" i="5" s="1"/>
  <c r="A1054" i="5" s="1"/>
  <c r="A1055" i="5" s="1"/>
  <c r="A1056" i="5" s="1"/>
  <c r="A1057" i="5" s="1"/>
  <c r="A1058" i="5" s="1"/>
  <c r="A1059" i="5" s="1"/>
  <c r="A1060" i="5" s="1"/>
  <c r="A1061" i="5" s="1"/>
  <c r="A1062" i="5" s="1"/>
  <c r="A1063" i="5" s="1"/>
  <c r="A1064" i="5" s="1"/>
  <c r="A1065" i="5" s="1"/>
  <c r="A1066" i="5" s="1"/>
  <c r="A1067" i="5" s="1"/>
  <c r="A1068" i="5" s="1"/>
  <c r="A1069" i="5" s="1"/>
  <c r="A1070" i="5" s="1"/>
  <c r="A1071" i="5" s="1"/>
  <c r="A1072" i="5" s="1"/>
  <c r="A1073" i="5" s="1"/>
  <c r="A1074" i="5" s="1"/>
  <c r="A1075" i="5" s="1"/>
  <c r="A1076" i="5" s="1"/>
  <c r="A1077" i="5" s="1"/>
  <c r="A1078" i="5" s="1"/>
  <c r="A1079" i="5" s="1"/>
  <c r="A1080" i="5" s="1"/>
  <c r="A1081" i="5" s="1"/>
  <c r="A1082" i="5" s="1"/>
  <c r="A1083" i="5" s="1"/>
  <c r="A1084" i="5" s="1"/>
  <c r="A1085" i="5" s="1"/>
  <c r="A1086" i="5" s="1"/>
  <c r="A1087" i="5" s="1"/>
  <c r="A1088" i="5" s="1"/>
  <c r="A1089" i="5" s="1"/>
  <c r="A1090" i="5" s="1"/>
  <c r="A1091" i="5" s="1"/>
  <c r="A1092" i="5" s="1"/>
  <c r="A1093" i="5" s="1"/>
  <c r="A1094" i="5" s="1"/>
  <c r="A1095" i="5" s="1"/>
  <c r="A1096" i="5" s="1"/>
  <c r="A1097" i="5" s="1"/>
  <c r="A1098" i="5" s="1"/>
  <c r="A1099" i="5" s="1"/>
  <c r="A1100" i="5" s="1"/>
  <c r="A1101" i="5" s="1"/>
  <c r="A1102" i="5" s="1"/>
  <c r="A1103" i="5" s="1"/>
  <c r="A1104" i="5" s="1"/>
  <c r="A1105" i="5" s="1"/>
  <c r="A1106" i="5" s="1"/>
  <c r="A1107" i="5" s="1"/>
  <c r="A1108" i="5" s="1"/>
  <c r="A1109" i="5" s="1"/>
  <c r="A1110" i="5" s="1"/>
  <c r="A1111" i="5" s="1"/>
  <c r="A1112" i="5" s="1"/>
  <c r="A1113" i="5" s="1"/>
  <c r="A1114" i="5" s="1"/>
  <c r="A1115" i="5" s="1"/>
  <c r="A1116" i="5" s="1"/>
  <c r="A1117" i="5" s="1"/>
  <c r="A1118" i="5" s="1"/>
  <c r="A1119" i="5" s="1"/>
  <c r="A1120" i="5" s="1"/>
  <c r="A1121" i="5" s="1"/>
  <c r="A1122" i="5" s="1"/>
  <c r="A1123" i="5" s="1"/>
  <c r="A1124" i="5" s="1"/>
  <c r="A1125" i="5" s="1"/>
  <c r="A1126" i="5" s="1"/>
  <c r="A1127" i="5" s="1"/>
  <c r="A1128" i="5" s="1"/>
  <c r="A1129" i="5" s="1"/>
  <c r="A1130" i="5" s="1"/>
  <c r="A1131" i="5" s="1"/>
  <c r="A1132" i="5" s="1"/>
  <c r="A1133" i="5" s="1"/>
  <c r="A1134" i="5" s="1"/>
  <c r="A1135" i="5" s="1"/>
  <c r="A1136" i="5" s="1"/>
  <c r="A1137" i="5" s="1"/>
  <c r="A1138" i="5" s="1"/>
  <c r="A1139" i="5" s="1"/>
  <c r="A1140" i="5" s="1"/>
  <c r="A1141" i="5" s="1"/>
  <c r="A1142" i="5" s="1"/>
  <c r="A1143" i="5" s="1"/>
  <c r="A1144" i="5" s="1"/>
  <c r="A1145" i="5" s="1"/>
  <c r="A1146" i="5" s="1"/>
  <c r="A1147" i="5" s="1"/>
  <c r="A1148" i="5" s="1"/>
  <c r="A1149" i="5" s="1"/>
  <c r="A1150" i="5" s="1"/>
  <c r="A1151" i="5" s="1"/>
  <c r="A1152" i="5" s="1"/>
  <c r="A1153" i="5" s="1"/>
  <c r="A1154" i="5" s="1"/>
  <c r="A1155" i="5" s="1"/>
  <c r="A1156" i="5" s="1"/>
  <c r="A1157" i="5" s="1"/>
  <c r="A1158" i="5" s="1"/>
  <c r="A1159" i="5" s="1"/>
  <c r="A1160" i="5" s="1"/>
  <c r="A1161" i="5" s="1"/>
  <c r="A1162" i="5" s="1"/>
  <c r="A1163" i="5" s="1"/>
  <c r="A1164" i="5" s="1"/>
  <c r="A1165" i="5" s="1"/>
  <c r="A1166" i="5" s="1"/>
  <c r="A1167" i="5" s="1"/>
  <c r="A1168" i="5" s="1"/>
  <c r="A1169" i="5" s="1"/>
  <c r="A1170" i="5" s="1"/>
  <c r="A1171" i="5" s="1"/>
  <c r="A1172" i="5" s="1"/>
  <c r="A1173" i="5" s="1"/>
  <c r="A1174" i="5" s="1"/>
  <c r="A1175" i="5" s="1"/>
  <c r="A1176" i="5" s="1"/>
  <c r="A1177" i="5" s="1"/>
  <c r="A1178" i="5" s="1"/>
  <c r="A1179" i="5" s="1"/>
  <c r="A1180" i="5" s="1"/>
  <c r="A1181" i="5" s="1"/>
  <c r="A1182" i="5" s="1"/>
  <c r="A1183" i="5" s="1"/>
  <c r="A1184" i="5" s="1"/>
  <c r="A1185" i="5" s="1"/>
  <c r="A1186" i="5" s="1"/>
  <c r="A1187" i="5" s="1"/>
  <c r="A1188" i="5" s="1"/>
  <c r="A1189" i="5" s="1"/>
  <c r="A1190" i="5" s="1"/>
  <c r="A1191" i="5" s="1"/>
  <c r="A1192" i="5" s="1"/>
  <c r="A1193" i="5" s="1"/>
  <c r="A1194" i="5" s="1"/>
  <c r="A1195" i="5" s="1"/>
  <c r="A1196" i="5" s="1"/>
  <c r="A1197" i="5" s="1"/>
  <c r="A1198" i="5" s="1"/>
  <c r="A1199" i="5" s="1"/>
  <c r="A1200" i="5" s="1"/>
  <c r="A1201" i="5" s="1"/>
  <c r="A1202" i="5" s="1"/>
  <c r="A1203" i="5" s="1"/>
  <c r="A1204" i="5" s="1"/>
  <c r="A1205" i="5" s="1"/>
  <c r="A1206" i="5" s="1"/>
  <c r="A1207" i="5" s="1"/>
  <c r="A1208" i="5" s="1"/>
  <c r="A1209" i="5" s="1"/>
  <c r="A1210" i="5" s="1"/>
  <c r="A1211" i="5" s="1"/>
  <c r="A1212" i="5" s="1"/>
  <c r="A1213" i="5" s="1"/>
  <c r="A1214" i="5" s="1"/>
  <c r="A1215" i="5" s="1"/>
  <c r="A1216" i="5" s="1"/>
  <c r="A1217" i="5" s="1"/>
  <c r="A1218" i="5" s="1"/>
  <c r="A1219" i="5" s="1"/>
  <c r="A1220" i="5" s="1"/>
  <c r="A1221" i="5" s="1"/>
  <c r="A1222" i="5" s="1"/>
  <c r="A1223" i="5" s="1"/>
  <c r="A1224" i="5" s="1"/>
  <c r="A1225" i="5" s="1"/>
  <c r="A1226" i="5" s="1"/>
  <c r="A1227" i="5" s="1"/>
  <c r="A1228" i="5" s="1"/>
  <c r="A1229" i="5" s="1"/>
  <c r="A1230" i="5" s="1"/>
  <c r="A1231" i="5" s="1"/>
  <c r="A1232" i="5" s="1"/>
  <c r="A1233" i="5" s="1"/>
  <c r="A1234" i="5" s="1"/>
  <c r="A1235" i="5" s="1"/>
  <c r="A1236" i="5" s="1"/>
  <c r="A1237" i="5" s="1"/>
  <c r="A1238" i="5" s="1"/>
  <c r="A1239" i="5" s="1"/>
  <c r="A1240" i="5" s="1"/>
  <c r="A1241" i="5" s="1"/>
  <c r="A1242" i="5" s="1"/>
  <c r="A1243" i="5" s="1"/>
  <c r="A1244" i="5" s="1"/>
  <c r="A1245" i="5" s="1"/>
  <c r="A1246" i="5" s="1"/>
  <c r="A1247" i="5" s="1"/>
  <c r="A1248" i="5" s="1"/>
  <c r="A1249" i="5" s="1"/>
  <c r="A1250" i="5" s="1"/>
  <c r="A1251" i="5" s="1"/>
  <c r="A1252" i="5" s="1"/>
  <c r="A1253" i="5" s="1"/>
  <c r="A1254" i="5" s="1"/>
  <c r="A1255" i="5" s="1"/>
  <c r="A1256" i="5" s="1"/>
  <c r="A1257" i="5" s="1"/>
  <c r="A1258" i="5" s="1"/>
  <c r="A1259" i="5" s="1"/>
  <c r="A1260" i="5" s="1"/>
  <c r="A1261" i="5" s="1"/>
  <c r="A1262" i="5" s="1"/>
  <c r="A1263" i="5" s="1"/>
  <c r="A1264" i="5" s="1"/>
  <c r="A1265" i="5" s="1"/>
  <c r="A1266" i="5" s="1"/>
  <c r="A1267" i="5" s="1"/>
  <c r="A1268" i="5" s="1"/>
  <c r="A1269" i="5" s="1"/>
  <c r="A1270" i="5" s="1"/>
  <c r="A1271" i="5" s="1"/>
  <c r="A1272" i="5" s="1"/>
  <c r="A1273" i="5" s="1"/>
  <c r="A1274" i="5" s="1"/>
  <c r="A1275" i="5" s="1"/>
  <c r="A1276" i="5" s="1"/>
  <c r="A1277" i="5" s="1"/>
  <c r="A1278" i="5" s="1"/>
  <c r="A1279" i="5" s="1"/>
  <c r="A1280" i="5" s="1"/>
  <c r="A1281" i="5" s="1"/>
  <c r="A1282" i="5" s="1"/>
  <c r="A1283" i="5" s="1"/>
  <c r="A1284" i="5" s="1"/>
  <c r="A1285" i="5" s="1"/>
  <c r="A1286" i="5" s="1"/>
  <c r="A1287" i="5" s="1"/>
  <c r="A1288" i="5" s="1"/>
  <c r="A1289" i="5" s="1"/>
  <c r="A1290" i="5" s="1"/>
  <c r="A1291" i="5" s="1"/>
  <c r="A1292" i="5" s="1"/>
  <c r="A1293" i="5" s="1"/>
  <c r="A1294" i="5" s="1"/>
  <c r="A1295" i="5" s="1"/>
  <c r="A1296" i="5" s="1"/>
  <c r="A1297" i="5" s="1"/>
  <c r="A1298" i="5" s="1"/>
  <c r="A1299" i="5" s="1"/>
  <c r="A1300" i="5" s="1"/>
  <c r="A1301" i="5" s="1"/>
  <c r="A1302" i="5" s="1"/>
  <c r="A1303" i="5" s="1"/>
  <c r="A1304" i="5" s="1"/>
  <c r="A1305" i="5" s="1"/>
  <c r="A1306" i="5" s="1"/>
  <c r="A1307" i="5" s="1"/>
  <c r="A1308" i="5" s="1"/>
  <c r="A1309" i="5" s="1"/>
  <c r="A1310" i="5" s="1"/>
  <c r="A1311" i="5" s="1"/>
  <c r="A1312" i="5" s="1"/>
  <c r="A1313" i="5" s="1"/>
  <c r="A1314" i="5" s="1"/>
  <c r="A1315" i="5" s="1"/>
  <c r="A1316" i="5" s="1"/>
  <c r="A1317" i="5" s="1"/>
  <c r="A1318" i="5" s="1"/>
  <c r="A1319" i="5" s="1"/>
  <c r="A1320" i="5" s="1"/>
  <c r="A1321" i="5" s="1"/>
  <c r="A1322" i="5" s="1"/>
  <c r="A1323" i="5" s="1"/>
  <c r="A1324" i="5" s="1"/>
  <c r="A1325" i="5" s="1"/>
  <c r="A1326" i="5" s="1"/>
  <c r="A1327" i="5" s="1"/>
  <c r="A1328" i="5" s="1"/>
  <c r="A1329" i="5" s="1"/>
  <c r="A1330" i="5" s="1"/>
  <c r="A1331" i="5" s="1"/>
  <c r="A1332" i="5" s="1"/>
  <c r="A1333" i="5" s="1"/>
  <c r="A1334" i="5" s="1"/>
  <c r="A1335" i="5" s="1"/>
  <c r="A1336" i="5" s="1"/>
  <c r="A1337" i="5" s="1"/>
  <c r="A1338" i="5" s="1"/>
  <c r="A1339" i="5" s="1"/>
  <c r="A1340" i="5" s="1"/>
  <c r="A1341" i="5" s="1"/>
  <c r="A1342" i="5" s="1"/>
  <c r="A1343" i="5" s="1"/>
  <c r="A1344" i="5" s="1"/>
  <c r="A1345" i="5" s="1"/>
  <c r="A1346" i="5" s="1"/>
  <c r="A1347" i="5" s="1"/>
  <c r="A1348" i="5" s="1"/>
  <c r="A1349" i="5" s="1"/>
  <c r="A1350" i="5" s="1"/>
  <c r="A1351" i="5" s="1"/>
  <c r="A1352" i="5" s="1"/>
  <c r="A1353" i="5" s="1"/>
  <c r="A1354" i="5" s="1"/>
  <c r="A1355" i="5" s="1"/>
  <c r="A1356" i="5" s="1"/>
  <c r="A1357" i="5" s="1"/>
  <c r="A1358" i="5" s="1"/>
  <c r="A1359" i="5" s="1"/>
  <c r="A1360" i="5" s="1"/>
  <c r="A1361" i="5" s="1"/>
  <c r="A1362" i="5" s="1"/>
  <c r="A1363" i="5" s="1"/>
  <c r="A1364" i="5" s="1"/>
  <c r="A1365" i="5" s="1"/>
  <c r="A1366" i="5" s="1"/>
  <c r="A1367" i="5" s="1"/>
  <c r="A1368" i="5" s="1"/>
  <c r="A1369" i="5" s="1"/>
  <c r="A1370" i="5" s="1"/>
  <c r="A1371" i="5" s="1"/>
  <c r="A1372" i="5" s="1"/>
  <c r="A1373" i="5" s="1"/>
  <c r="A1374" i="5" s="1"/>
  <c r="A1375" i="5" s="1"/>
  <c r="A1376" i="5" s="1"/>
  <c r="A1377" i="5" s="1"/>
  <c r="A1378" i="5" s="1"/>
  <c r="A1379" i="5" s="1"/>
  <c r="A1380" i="5" s="1"/>
  <c r="A1381" i="5" s="1"/>
  <c r="A1382" i="5" s="1"/>
  <c r="A1383" i="5" s="1"/>
  <c r="A1384" i="5" s="1"/>
  <c r="A1385" i="5" s="1"/>
  <c r="A1386" i="5" s="1"/>
  <c r="A1387" i="5" s="1"/>
  <c r="A1388" i="5" s="1"/>
  <c r="A1389" i="5" s="1"/>
  <c r="A1390" i="5" s="1"/>
  <c r="A1391" i="5" s="1"/>
  <c r="A1392" i="5" s="1"/>
  <c r="A1393" i="5" s="1"/>
  <c r="A1394" i="5" s="1"/>
  <c r="A1395" i="5" s="1"/>
  <c r="A1396" i="5" s="1"/>
  <c r="A1397" i="5" s="1"/>
  <c r="A1398" i="5" s="1"/>
  <c r="A1399" i="5" s="1"/>
  <c r="A1400" i="5" s="1"/>
  <c r="A1401" i="5" s="1"/>
  <c r="A1402" i="5" s="1"/>
  <c r="A1403" i="5" s="1"/>
  <c r="A1404" i="5" s="1"/>
  <c r="A1405" i="5" s="1"/>
  <c r="A1406" i="5" s="1"/>
  <c r="A1407" i="5" s="1"/>
  <c r="A1408" i="5" s="1"/>
  <c r="A1409" i="5" s="1"/>
  <c r="A1410" i="5" s="1"/>
  <c r="A1411" i="5" s="1"/>
  <c r="A1412" i="5" s="1"/>
  <c r="A1413" i="5" s="1"/>
  <c r="A1414" i="5" s="1"/>
  <c r="A1415" i="5" s="1"/>
  <c r="A1416" i="5" s="1"/>
  <c r="A1417" i="5" s="1"/>
  <c r="A1418" i="5" s="1"/>
  <c r="A1419" i="5" s="1"/>
  <c r="A1420" i="5" s="1"/>
  <c r="A1421" i="5" s="1"/>
  <c r="A1422" i="5" s="1"/>
  <c r="A1423" i="5" s="1"/>
  <c r="A1424" i="5" s="1"/>
  <c r="A1425" i="5" s="1"/>
  <c r="A1426" i="5" s="1"/>
  <c r="A1427" i="5" s="1"/>
  <c r="A1428" i="5" s="1"/>
  <c r="A1429" i="5" s="1"/>
  <c r="A1430" i="5" s="1"/>
  <c r="A1431" i="5" s="1"/>
  <c r="A1432" i="5" s="1"/>
  <c r="A1433" i="5" s="1"/>
  <c r="A1434" i="5" s="1"/>
  <c r="A1435" i="5" s="1"/>
  <c r="A1436" i="5" s="1"/>
  <c r="A1437" i="5" s="1"/>
  <c r="A1438" i="5" s="1"/>
  <c r="A1439" i="5" s="1"/>
  <c r="A1440" i="5" s="1"/>
  <c r="A1441" i="5" s="1"/>
  <c r="A1442" i="5" s="1"/>
  <c r="A1443" i="5" s="1"/>
  <c r="A1444" i="5" s="1"/>
  <c r="A1445" i="5" s="1"/>
  <c r="A1446" i="5" s="1"/>
  <c r="A1447" i="5" s="1"/>
  <c r="A1448" i="5" s="1"/>
  <c r="A1449" i="5" s="1"/>
  <c r="A1450" i="5" s="1"/>
  <c r="A1451" i="5" s="1"/>
  <c r="A1452" i="5" s="1"/>
  <c r="A1453" i="5" s="1"/>
  <c r="A1454" i="5" s="1"/>
  <c r="A1455" i="5" s="1"/>
  <c r="A1456" i="5" s="1"/>
  <c r="A1457" i="5" s="1"/>
  <c r="A1458" i="5" s="1"/>
  <c r="A1459" i="5" s="1"/>
  <c r="A1460" i="5" s="1"/>
  <c r="A1461" i="5" s="1"/>
  <c r="A1462" i="5" s="1"/>
  <c r="A1463" i="5" s="1"/>
  <c r="A1464" i="5" s="1"/>
  <c r="A1465" i="5" s="1"/>
  <c r="A1466" i="5" s="1"/>
  <c r="A1467" i="5" s="1"/>
  <c r="A1468" i="5" s="1"/>
  <c r="A1469" i="5" s="1"/>
  <c r="A1470" i="5" s="1"/>
  <c r="A1471" i="5" s="1"/>
  <c r="A1472" i="5" s="1"/>
  <c r="A1473" i="5" s="1"/>
  <c r="A1474" i="5" s="1"/>
  <c r="A1475" i="5" s="1"/>
  <c r="A1476" i="5" s="1"/>
  <c r="A1477" i="5" s="1"/>
  <c r="A1478" i="5" s="1"/>
  <c r="A1479" i="5" s="1"/>
  <c r="A1480" i="5" s="1"/>
  <c r="A1481" i="5" s="1"/>
  <c r="A1482" i="5" s="1"/>
  <c r="A1483" i="5" s="1"/>
  <c r="A1484" i="5" s="1"/>
  <c r="A1485" i="5" s="1"/>
  <c r="A1486" i="5" s="1"/>
  <c r="A1487" i="5" s="1"/>
  <c r="A1488" i="5" s="1"/>
  <c r="A1489" i="5" s="1"/>
  <c r="A1490" i="5" s="1"/>
  <c r="A1491" i="5" s="1"/>
  <c r="A1492" i="5" s="1"/>
  <c r="A1493" i="5" s="1"/>
  <c r="A1494" i="5" s="1"/>
  <c r="A1495" i="5" s="1"/>
  <c r="A1496" i="5" s="1"/>
  <c r="A1497" i="5" s="1"/>
  <c r="A1498" i="5" s="1"/>
  <c r="A1499" i="5" s="1"/>
  <c r="A1500" i="5" s="1"/>
  <c r="A1501" i="5" s="1"/>
  <c r="A1502" i="5" s="1"/>
  <c r="A1503" i="5" s="1"/>
  <c r="A1504" i="5" s="1"/>
  <c r="A1505" i="5" s="1"/>
  <c r="A1506" i="5" s="1"/>
  <c r="A1507" i="5" s="1"/>
  <c r="A1508" i="5" s="1"/>
  <c r="A1509" i="5" s="1"/>
  <c r="A1510" i="5" s="1"/>
  <c r="A1511" i="5" s="1"/>
  <c r="A1512" i="5" s="1"/>
  <c r="A1513" i="5" s="1"/>
  <c r="A1514" i="5" s="1"/>
  <c r="A1515" i="5" s="1"/>
  <c r="A1516" i="5" s="1"/>
  <c r="A1517" i="5" s="1"/>
  <c r="A1518" i="5" s="1"/>
  <c r="A1519" i="5" s="1"/>
  <c r="A1520" i="5" s="1"/>
  <c r="A1521" i="5" s="1"/>
  <c r="A1522" i="5" s="1"/>
  <c r="A1523" i="5" s="1"/>
  <c r="A1524" i="5" s="1"/>
  <c r="A1525" i="5" s="1"/>
  <c r="A1526" i="5" s="1"/>
  <c r="A1527" i="5" s="1"/>
  <c r="A1528" i="5" s="1"/>
  <c r="A1529" i="5" s="1"/>
  <c r="A1530" i="5" s="1"/>
  <c r="A1531" i="5" s="1"/>
  <c r="A1532" i="5" s="1"/>
  <c r="A1533" i="5" s="1"/>
  <c r="A1534" i="5" s="1"/>
  <c r="A1535" i="5" s="1"/>
  <c r="A1536" i="5" s="1"/>
  <c r="A1537" i="5" s="1"/>
  <c r="A1538" i="5" s="1"/>
  <c r="A1539" i="5" s="1"/>
  <c r="A1540" i="5" s="1"/>
  <c r="A1541" i="5" s="1"/>
  <c r="A1542" i="5" s="1"/>
  <c r="A1543" i="5" s="1"/>
  <c r="A1544" i="5" s="1"/>
  <c r="A1545" i="5" s="1"/>
  <c r="A1546" i="5" s="1"/>
  <c r="A1547" i="5" s="1"/>
  <c r="A1548" i="5" s="1"/>
  <c r="A1549" i="5" s="1"/>
  <c r="A1550" i="5" s="1"/>
  <c r="A1551" i="5" s="1"/>
  <c r="A1552" i="5" s="1"/>
  <c r="A1553" i="5" s="1"/>
  <c r="A1554" i="5" s="1"/>
  <c r="A1555" i="5" s="1"/>
  <c r="A1556" i="5" s="1"/>
  <c r="A1557" i="5" s="1"/>
  <c r="A1558" i="5" s="1"/>
  <c r="A1559" i="5" s="1"/>
  <c r="A1560" i="5" s="1"/>
  <c r="A1561" i="5" s="1"/>
  <c r="A1562" i="5" s="1"/>
  <c r="A1563" i="5" s="1"/>
  <c r="A1564" i="5" s="1"/>
  <c r="A1565" i="5" s="1"/>
  <c r="A1566" i="5" s="1"/>
  <c r="A1567" i="5" s="1"/>
  <c r="A1568" i="5" s="1"/>
  <c r="A1569" i="5" s="1"/>
  <c r="A1570" i="5" s="1"/>
  <c r="A1571" i="5" s="1"/>
  <c r="A1572" i="5" s="1"/>
  <c r="A1573" i="5" s="1"/>
  <c r="A1574" i="5" s="1"/>
  <c r="A1575" i="5" s="1"/>
  <c r="A1576" i="5" s="1"/>
  <c r="A1577" i="5" s="1"/>
  <c r="A1578" i="5" s="1"/>
  <c r="A1579" i="5" s="1"/>
  <c r="A1580" i="5" s="1"/>
  <c r="A1581" i="5" s="1"/>
  <c r="A1582" i="5" s="1"/>
  <c r="A1583" i="5" s="1"/>
  <c r="A1584" i="5" s="1"/>
  <c r="A1585" i="5" s="1"/>
  <c r="A1586" i="5" s="1"/>
  <c r="A1587" i="5" s="1"/>
  <c r="A1588" i="5" s="1"/>
  <c r="A1589" i="5" s="1"/>
  <c r="A1590" i="5" s="1"/>
  <c r="A1591" i="5" s="1"/>
  <c r="A1592" i="5" s="1"/>
  <c r="A1593" i="5" s="1"/>
  <c r="A1594" i="5" s="1"/>
  <c r="A1595" i="5" s="1"/>
  <c r="A1596" i="5" s="1"/>
  <c r="A1597" i="5" s="1"/>
  <c r="A1598" i="5" s="1"/>
  <c r="A1599" i="5" s="1"/>
  <c r="A1600" i="5" s="1"/>
  <c r="A1601" i="5" s="1"/>
  <c r="A1602" i="5" s="1"/>
  <c r="A1603" i="5" s="1"/>
  <c r="A1604" i="5" s="1"/>
  <c r="A1605" i="5" s="1"/>
  <c r="A1606" i="5" s="1"/>
  <c r="A1607" i="5" s="1"/>
  <c r="A1608" i="5" s="1"/>
  <c r="A1609" i="5" s="1"/>
  <c r="A1610" i="5" s="1"/>
  <c r="A1611" i="5" s="1"/>
  <c r="A1612" i="5" s="1"/>
  <c r="A1613" i="5" s="1"/>
  <c r="A1614" i="5" s="1"/>
  <c r="A1615" i="5" s="1"/>
  <c r="A1616" i="5" s="1"/>
  <c r="A1617" i="5" s="1"/>
  <c r="A1618" i="5" s="1"/>
  <c r="A1619" i="5" s="1"/>
  <c r="A1620" i="5" s="1"/>
  <c r="A1621" i="5" s="1"/>
  <c r="A1622" i="5" s="1"/>
  <c r="A1623" i="5" s="1"/>
  <c r="A1624" i="5" s="1"/>
  <c r="A1625" i="5" s="1"/>
  <c r="A1626" i="5" s="1"/>
  <c r="A1627" i="5" s="1"/>
  <c r="A1628" i="5" s="1"/>
  <c r="A1629" i="5" s="1"/>
  <c r="A1630" i="5" s="1"/>
  <c r="A1631" i="5" s="1"/>
  <c r="A1632" i="5" s="1"/>
  <c r="A1633" i="5" s="1"/>
  <c r="A1634" i="5" s="1"/>
  <c r="A1635" i="5" s="1"/>
  <c r="A1636" i="5" s="1"/>
  <c r="A1637" i="5" s="1"/>
  <c r="A1638" i="5" s="1"/>
  <c r="A1639" i="5" s="1"/>
  <c r="A1640" i="5" s="1"/>
  <c r="A1641" i="5" s="1"/>
  <c r="A1642" i="5" s="1"/>
  <c r="A1643" i="5" s="1"/>
  <c r="A1644" i="5" s="1"/>
  <c r="A1645" i="5" s="1"/>
  <c r="A1646" i="5" s="1"/>
  <c r="A1647" i="5" s="1"/>
  <c r="A1648" i="5" s="1"/>
  <c r="A1649" i="5" s="1"/>
  <c r="A1650" i="5" s="1"/>
  <c r="A1651" i="5" s="1"/>
  <c r="A1652" i="5" s="1"/>
  <c r="A1653" i="5" s="1"/>
  <c r="A1654" i="5" s="1"/>
  <c r="A1655" i="5" s="1"/>
  <c r="A1656" i="5" s="1"/>
  <c r="A1657" i="5" s="1"/>
  <c r="A1658" i="5" s="1"/>
  <c r="A1659" i="5" s="1"/>
  <c r="A1660" i="5" s="1"/>
  <c r="A1661" i="5" s="1"/>
  <c r="A1662" i="5" s="1"/>
  <c r="A1663" i="5" s="1"/>
  <c r="A1664" i="5" s="1"/>
  <c r="A1665" i="5" s="1"/>
  <c r="A1666" i="5" s="1"/>
  <c r="A1667" i="5" s="1"/>
  <c r="A1668" i="5" s="1"/>
  <c r="A1669" i="5" s="1"/>
  <c r="A1670" i="5" s="1"/>
  <c r="A1671" i="5" s="1"/>
  <c r="A1672" i="5" s="1"/>
  <c r="A1673" i="5" s="1"/>
  <c r="A1674" i="5" s="1"/>
  <c r="A1675" i="5" s="1"/>
  <c r="A1676" i="5" s="1"/>
  <c r="A1677" i="5" s="1"/>
  <c r="A1678" i="5" s="1"/>
  <c r="A1679" i="5" s="1"/>
  <c r="A1680" i="5" s="1"/>
  <c r="A1681" i="5" s="1"/>
  <c r="A1682" i="5" s="1"/>
  <c r="A1683" i="5" s="1"/>
  <c r="A1684" i="5" s="1"/>
  <c r="A1685" i="5" s="1"/>
  <c r="A1686" i="5" s="1"/>
  <c r="A1687" i="5" s="1"/>
  <c r="A1688" i="5" s="1"/>
  <c r="A1689" i="5" s="1"/>
  <c r="A1690" i="5" s="1"/>
  <c r="A1691" i="5" s="1"/>
  <c r="A1692" i="5" s="1"/>
  <c r="A1693" i="5" s="1"/>
  <c r="A1694" i="5" s="1"/>
  <c r="A1695" i="5" s="1"/>
  <c r="A1696" i="5" s="1"/>
  <c r="A1697" i="5" s="1"/>
  <c r="A1698" i="5" s="1"/>
  <c r="A1699" i="5" s="1"/>
  <c r="A1700" i="5" s="1"/>
  <c r="A1701" i="5" s="1"/>
  <c r="A1702" i="5" s="1"/>
  <c r="A1703" i="5" s="1"/>
  <c r="A1704" i="5" s="1"/>
  <c r="A1705" i="5" s="1"/>
  <c r="A1706" i="5" s="1"/>
  <c r="A1707" i="5" s="1"/>
  <c r="A1708" i="5" s="1"/>
  <c r="A1709" i="5" s="1"/>
  <c r="A1710" i="5" s="1"/>
  <c r="A1711" i="5" s="1"/>
  <c r="A1712" i="5" s="1"/>
  <c r="A1713" i="5" s="1"/>
  <c r="A1714" i="5" s="1"/>
  <c r="A1715" i="5" s="1"/>
  <c r="A1716" i="5" s="1"/>
  <c r="A1717" i="5" s="1"/>
  <c r="A1718" i="5" s="1"/>
  <c r="A1719" i="5" s="1"/>
  <c r="A1720" i="5" s="1"/>
  <c r="A1721" i="5" s="1"/>
  <c r="A1722" i="5" s="1"/>
  <c r="A1723" i="5" s="1"/>
  <c r="A1724" i="5" s="1"/>
  <c r="A1725" i="5" s="1"/>
  <c r="A1726" i="5" s="1"/>
  <c r="A1727" i="5" s="1"/>
  <c r="A1728" i="5" s="1"/>
  <c r="A1729" i="5" s="1"/>
  <c r="A1730" i="5" s="1"/>
  <c r="A1731" i="5" s="1"/>
  <c r="A1732" i="5" s="1"/>
  <c r="A1733" i="5" s="1"/>
  <c r="A1734" i="5" s="1"/>
  <c r="A1735" i="5" s="1"/>
  <c r="A1736" i="5" s="1"/>
  <c r="A1737" i="5" s="1"/>
  <c r="A1738" i="5" s="1"/>
  <c r="A1739" i="5" s="1"/>
  <c r="A1740" i="5" s="1"/>
  <c r="A1741" i="5" s="1"/>
  <c r="A1742" i="5" s="1"/>
  <c r="A1743" i="5" s="1"/>
  <c r="A1744" i="5" s="1"/>
  <c r="A1745" i="5" s="1"/>
  <c r="A1746" i="5" s="1"/>
  <c r="A1747" i="5" s="1"/>
  <c r="A1748" i="5" s="1"/>
  <c r="A1749" i="5" s="1"/>
  <c r="A1750" i="5" s="1"/>
  <c r="A1751" i="5" s="1"/>
  <c r="A1752" i="5" s="1"/>
  <c r="A1753" i="5" s="1"/>
  <c r="A1754" i="5" s="1"/>
  <c r="A1755" i="5" s="1"/>
  <c r="A1756" i="5" s="1"/>
  <c r="A1757" i="5" s="1"/>
  <c r="A1758" i="5" s="1"/>
  <c r="A1759" i="5" s="1"/>
  <c r="A1760" i="5" s="1"/>
  <c r="A1761" i="5" s="1"/>
  <c r="A1762" i="5" s="1"/>
  <c r="A1763" i="5" s="1"/>
  <c r="A1764" i="5" s="1"/>
  <c r="A1765" i="5" s="1"/>
  <c r="A1766" i="5" s="1"/>
  <c r="A1767" i="5" s="1"/>
  <c r="A1768" i="5" s="1"/>
  <c r="A1769" i="5" s="1"/>
  <c r="A1770" i="5" s="1"/>
  <c r="A1771" i="5" s="1"/>
  <c r="A1772" i="5" s="1"/>
  <c r="A1773" i="5" s="1"/>
  <c r="A1774" i="5" s="1"/>
  <c r="A1775" i="5" s="1"/>
  <c r="A1776" i="5" s="1"/>
  <c r="A1777" i="5" s="1"/>
  <c r="A1778" i="5" s="1"/>
  <c r="A1779" i="5" s="1"/>
  <c r="A1780" i="5" s="1"/>
  <c r="A1781" i="5" s="1"/>
  <c r="A1782" i="5" s="1"/>
  <c r="A1783" i="5" s="1"/>
  <c r="A1784" i="5" s="1"/>
  <c r="A1785" i="5" s="1"/>
  <c r="A1786" i="5" s="1"/>
  <c r="A1787" i="5" s="1"/>
  <c r="A1788" i="5" s="1"/>
  <c r="A1789" i="5" s="1"/>
  <c r="A1790" i="5" s="1"/>
  <c r="A1791" i="5" s="1"/>
  <c r="A1792" i="5" s="1"/>
  <c r="A1793" i="5" s="1"/>
  <c r="A1794" i="5" s="1"/>
  <c r="A1795" i="5" s="1"/>
  <c r="A1796" i="5" s="1"/>
  <c r="A1797" i="5" s="1"/>
  <c r="A1798" i="5" s="1"/>
  <c r="A1799" i="5" s="1"/>
  <c r="A1800" i="5" s="1"/>
  <c r="A1801" i="5" s="1"/>
  <c r="A1802" i="5" s="1"/>
  <c r="A1803" i="5" s="1"/>
  <c r="A1804" i="5" s="1"/>
  <c r="A1805" i="5" s="1"/>
  <c r="A1806" i="5" s="1"/>
  <c r="A1807" i="5" s="1"/>
  <c r="A1808" i="5" s="1"/>
  <c r="A1809" i="5" s="1"/>
  <c r="A1810" i="5" s="1"/>
  <c r="A1811" i="5" s="1"/>
  <c r="A1812" i="5" s="1"/>
  <c r="A1813" i="5" s="1"/>
  <c r="A1814" i="5" s="1"/>
  <c r="A1815" i="5" s="1"/>
  <c r="A1816" i="5" s="1"/>
  <c r="A1817" i="5" s="1"/>
  <c r="A1818" i="5" s="1"/>
  <c r="A1819" i="5" s="1"/>
  <c r="A1820" i="5" s="1"/>
  <c r="A1821" i="5" s="1"/>
  <c r="A1822" i="5" s="1"/>
  <c r="A1823" i="5" s="1"/>
  <c r="A1824" i="5" s="1"/>
  <c r="A1825" i="5" s="1"/>
  <c r="A1826" i="5" s="1"/>
  <c r="A1827" i="5" s="1"/>
  <c r="A1828" i="5" s="1"/>
  <c r="A1829" i="5" s="1"/>
  <c r="A1830" i="5" s="1"/>
  <c r="A1831" i="5" s="1"/>
  <c r="A1832" i="5" s="1"/>
  <c r="A1833" i="5" s="1"/>
  <c r="A1834" i="5" s="1"/>
  <c r="A1835" i="5" s="1"/>
  <c r="A1836" i="5" s="1"/>
  <c r="A1837" i="5" s="1"/>
  <c r="A1838" i="5" s="1"/>
  <c r="A1839" i="5" s="1"/>
  <c r="A1840" i="5" s="1"/>
  <c r="A1841" i="5" s="1"/>
  <c r="A1842" i="5" s="1"/>
  <c r="A1843" i="5" s="1"/>
  <c r="A1844" i="5" s="1"/>
  <c r="A1845" i="5" s="1"/>
  <c r="A1846" i="5" s="1"/>
  <c r="A1847" i="5" s="1"/>
  <c r="A1848" i="5" s="1"/>
  <c r="A1849" i="5" s="1"/>
  <c r="A1850" i="5" s="1"/>
  <c r="A1851" i="5" s="1"/>
  <c r="A1852" i="5" s="1"/>
  <c r="A1853" i="5" s="1"/>
  <c r="A1854" i="5" s="1"/>
  <c r="A1855" i="5" s="1"/>
  <c r="A1856" i="5" s="1"/>
  <c r="A1857" i="5" s="1"/>
  <c r="A1858" i="5" s="1"/>
  <c r="A1859" i="5" s="1"/>
  <c r="A1860" i="5" s="1"/>
  <c r="A1861" i="5" s="1"/>
  <c r="A1862" i="5" s="1"/>
  <c r="A1863" i="5" s="1"/>
  <c r="A1864" i="5" s="1"/>
  <c r="A1865" i="5" s="1"/>
  <c r="A1866" i="5" s="1"/>
  <c r="A1867" i="5" s="1"/>
  <c r="A1868" i="5" s="1"/>
  <c r="A1869" i="5" s="1"/>
  <c r="A1870" i="5" s="1"/>
  <c r="A1871" i="5" s="1"/>
  <c r="A1872" i="5" s="1"/>
  <c r="A1873" i="5" s="1"/>
  <c r="A1874" i="5" s="1"/>
  <c r="A1875" i="5" s="1"/>
  <c r="A1876" i="5" s="1"/>
  <c r="A1877" i="5" s="1"/>
  <c r="A1878" i="5" s="1"/>
  <c r="A1879" i="5" s="1"/>
  <c r="A1880" i="5" s="1"/>
  <c r="A1881" i="5" s="1"/>
  <c r="A1882" i="5" s="1"/>
  <c r="A1883" i="5" s="1"/>
  <c r="A1884" i="5" s="1"/>
  <c r="A1885" i="5" s="1"/>
  <c r="A1886" i="5" s="1"/>
  <c r="A1887" i="5" s="1"/>
  <c r="A1888" i="5" s="1"/>
  <c r="A1889" i="5" s="1"/>
  <c r="A1890" i="5" s="1"/>
  <c r="A1891" i="5" s="1"/>
  <c r="A1892" i="5" s="1"/>
  <c r="A1893" i="5" s="1"/>
  <c r="A1894" i="5" s="1"/>
  <c r="A1895" i="5" s="1"/>
  <c r="A1896" i="5" s="1"/>
  <c r="A1897" i="5" s="1"/>
  <c r="A1898" i="5" s="1"/>
  <c r="A1899" i="5" s="1"/>
  <c r="A1900" i="5" s="1"/>
  <c r="A1901" i="5" s="1"/>
  <c r="A1902" i="5" s="1"/>
  <c r="A1903" i="5" s="1"/>
  <c r="A1904" i="5" s="1"/>
  <c r="A1905" i="5" s="1"/>
  <c r="A1906" i="5" s="1"/>
  <c r="A1907" i="5" s="1"/>
  <c r="A1908" i="5" s="1"/>
  <c r="A1909" i="5" s="1"/>
  <c r="A1910" i="5" s="1"/>
  <c r="A1911" i="5" s="1"/>
  <c r="A1912" i="5" s="1"/>
  <c r="A1913" i="5" s="1"/>
  <c r="A1914" i="5" s="1"/>
  <c r="A1915" i="5" s="1"/>
  <c r="A1916" i="5" s="1"/>
  <c r="A1917" i="5" s="1"/>
  <c r="A1918" i="5" s="1"/>
  <c r="A1919" i="5" s="1"/>
  <c r="A1920" i="5" s="1"/>
  <c r="A1921" i="5" s="1"/>
  <c r="A1922" i="5" s="1"/>
  <c r="A1923" i="5" l="1"/>
  <c r="A1924" i="5" s="1"/>
  <c r="A1925" i="5" s="1"/>
  <c r="A1926" i="5" s="1"/>
  <c r="A1927" i="5" s="1"/>
  <c r="A1928" i="5" s="1"/>
  <c r="A1929" i="5" s="1"/>
  <c r="A1930" i="5" s="1"/>
  <c r="A1931" i="5" s="1"/>
  <c r="A1932" i="5" s="1"/>
  <c r="A1933" i="5" s="1"/>
  <c r="A1934" i="5" s="1"/>
  <c r="A1935" i="5" s="1"/>
  <c r="A1936" i="5" s="1"/>
  <c r="A1937" i="5" s="1"/>
  <c r="A1938" i="5" s="1"/>
  <c r="A1939" i="5" s="1"/>
  <c r="A1940" i="5" s="1"/>
  <c r="A1941" i="5" s="1"/>
  <c r="A1942" i="5" s="1"/>
  <c r="A1943" i="5" s="1"/>
  <c r="A1944" i="5" s="1"/>
  <c r="A1945" i="5" s="1"/>
  <c r="A1946" i="5" s="1"/>
  <c r="A1947" i="5" s="1"/>
  <c r="A1948" i="5" s="1"/>
  <c r="A1949" i="5" s="1"/>
  <c r="A1950" i="5" s="1"/>
  <c r="A1951" i="5" s="1"/>
  <c r="A1952" i="5" s="1"/>
  <c r="A1953" i="5" s="1"/>
  <c r="A1954" i="5" s="1"/>
  <c r="A1955" i="5" s="1"/>
  <c r="A1956" i="5" s="1"/>
  <c r="A1957" i="5" s="1"/>
  <c r="A1958" i="5" s="1"/>
  <c r="A1959" i="5" s="1"/>
  <c r="A1960" i="5" s="1"/>
  <c r="A1961" i="5" s="1"/>
  <c r="A1962" i="5" s="1"/>
  <c r="A1963" i="5" s="1"/>
  <c r="A1964" i="5" s="1"/>
  <c r="A1965" i="5" s="1"/>
  <c r="A1966" i="5" s="1"/>
  <c r="A1967" i="5" s="1"/>
  <c r="A1968" i="5" s="1"/>
  <c r="A1969" i="5" s="1"/>
  <c r="A1970" i="5" s="1"/>
  <c r="A1971" i="5" s="1"/>
  <c r="A1972" i="5" s="1"/>
  <c r="A1973" i="5" s="1"/>
  <c r="A1974" i="5" s="1"/>
  <c r="A1975" i="5" s="1"/>
  <c r="A1976" i="5" s="1"/>
  <c r="A1977" i="5" s="1"/>
  <c r="A1978" i="5" s="1"/>
  <c r="A1979" i="5" s="1"/>
  <c r="A1980" i="5" s="1"/>
  <c r="A1981" i="5" s="1"/>
  <c r="A1982" i="5" s="1"/>
  <c r="A1983" i="5" s="1"/>
  <c r="A1984" i="5" s="1"/>
  <c r="A1985" i="5" s="1"/>
  <c r="A1986" i="5" s="1"/>
  <c r="A1987" i="5" s="1"/>
  <c r="A1988" i="5" s="1"/>
  <c r="A1989" i="5" s="1"/>
  <c r="A1990" i="5" s="1"/>
  <c r="A1991" i="5" s="1"/>
  <c r="A1992" i="5" s="1"/>
  <c r="A1993" i="5" s="1"/>
  <c r="A1994" i="5" s="1"/>
  <c r="A1995" i="5" s="1"/>
  <c r="A1996" i="5" s="1"/>
  <c r="A1997" i="5" s="1"/>
  <c r="A1998" i="5" s="1"/>
  <c r="A1999" i="5" s="1"/>
  <c r="A2000" i="5" s="1"/>
  <c r="A2001" i="5" s="1"/>
  <c r="A2002" i="5" s="1"/>
  <c r="A2003" i="5" s="1"/>
  <c r="A2004" i="5" s="1"/>
  <c r="A2005" i="5" s="1"/>
  <c r="A2006" i="5" s="1"/>
  <c r="A2007" i="5" s="1"/>
  <c r="A2008" i="5" s="1"/>
  <c r="A2009" i="5" s="1"/>
  <c r="A2010" i="5" s="1"/>
  <c r="A2011" i="5" s="1"/>
  <c r="A2012" i="5" s="1"/>
  <c r="A2013" i="5" s="1"/>
  <c r="A2014" i="5" s="1"/>
  <c r="A2015" i="5" s="1"/>
  <c r="A2016" i="5" s="1"/>
  <c r="A2017" i="5" s="1"/>
  <c r="A2018" i="5" s="1"/>
  <c r="A2019" i="5" s="1"/>
  <c r="A2020" i="5" s="1"/>
  <c r="A2021" i="5" s="1"/>
  <c r="A2022" i="5" s="1"/>
  <c r="A2023" i="5" s="1"/>
  <c r="A2024" i="5" s="1"/>
  <c r="A2025" i="5" s="1"/>
  <c r="A2026" i="5" s="1"/>
  <c r="A2027" i="5" s="1"/>
  <c r="A2028" i="5" s="1"/>
  <c r="A2029" i="5" s="1"/>
  <c r="A2030" i="5" s="1"/>
  <c r="A2031" i="5" s="1"/>
  <c r="A2032" i="5" s="1"/>
  <c r="A2033" i="5" s="1"/>
  <c r="A2034" i="5" s="1"/>
  <c r="A2035" i="5" s="1"/>
  <c r="A2036" i="5" s="1"/>
  <c r="A2037" i="5" s="1"/>
  <c r="A2038" i="5" s="1"/>
  <c r="A2039" i="5" s="1"/>
  <c r="A2040" i="5" s="1"/>
  <c r="A2041" i="5" s="1"/>
  <c r="A2042" i="5" s="1"/>
  <c r="A2043" i="5" s="1"/>
  <c r="A2044" i="5" s="1"/>
  <c r="A2045" i="5" s="1"/>
  <c r="A2046" i="5" s="1"/>
  <c r="A2047" i="5" s="1"/>
  <c r="A2048" i="5" s="1"/>
  <c r="A2049" i="5" s="1"/>
  <c r="A2050" i="5" s="1"/>
  <c r="A2051" i="5" s="1"/>
  <c r="A2052" i="5" s="1"/>
  <c r="A2053" i="5" s="1"/>
  <c r="A2054" i="5" s="1"/>
  <c r="A2055" i="5" s="1"/>
  <c r="A2056" i="5" s="1"/>
  <c r="A2057" i="5" s="1"/>
  <c r="A2058" i="5" s="1"/>
  <c r="A2059" i="5" s="1"/>
  <c r="A2060" i="5" s="1"/>
  <c r="A2061" i="5" s="1"/>
  <c r="A2062" i="5" s="1"/>
  <c r="A2063" i="5" s="1"/>
  <c r="A2064" i="5" s="1"/>
  <c r="A2065" i="5" s="1"/>
  <c r="A2066" i="5" s="1"/>
  <c r="A2067" i="5" s="1"/>
  <c r="A2068" i="5" s="1"/>
  <c r="A2069" i="5" s="1"/>
  <c r="A2070" i="5" s="1"/>
  <c r="A2071" i="5" s="1"/>
  <c r="A2072" i="5" s="1"/>
  <c r="A2073" i="5" s="1"/>
  <c r="A2074" i="5" s="1"/>
  <c r="A2075" i="5" s="1"/>
  <c r="A2076" i="5" s="1"/>
  <c r="A2077" i="5" s="1"/>
  <c r="A2078" i="5" s="1"/>
  <c r="A2079" i="5" s="1"/>
  <c r="A2080" i="5" s="1"/>
  <c r="A2081" i="5" s="1"/>
  <c r="A2082" i="5" s="1"/>
  <c r="A2083" i="5" s="1"/>
  <c r="A2084" i="5" s="1"/>
  <c r="A2085" i="5" s="1"/>
  <c r="A2086" i="5" s="1"/>
  <c r="A2087" i="5" s="1"/>
  <c r="A2088" i="5" s="1"/>
  <c r="A2089" i="5" s="1"/>
  <c r="A2090" i="5" s="1"/>
  <c r="A2091" i="5" s="1"/>
  <c r="A2092" i="5" s="1"/>
  <c r="A2093" i="5" s="1"/>
  <c r="A2094" i="5" s="1"/>
  <c r="A2095" i="5" s="1"/>
  <c r="A2096" i="5" s="1"/>
  <c r="A2097" i="5" s="1"/>
  <c r="A2098" i="5" s="1"/>
  <c r="A2099" i="5" s="1"/>
  <c r="A2100" i="5" s="1"/>
  <c r="A2101" i="5" s="1"/>
  <c r="A2102" i="5" s="1"/>
  <c r="A2103" i="5" s="1"/>
  <c r="A2104" i="5" s="1"/>
  <c r="A2105" i="5" s="1"/>
  <c r="A2106" i="5" s="1"/>
  <c r="A2107" i="5" s="1"/>
  <c r="A2108" i="5" s="1"/>
  <c r="A2109" i="5" s="1"/>
  <c r="A2110" i="5" s="1"/>
  <c r="A2111" i="5" s="1"/>
  <c r="A2112" i="5" s="1"/>
  <c r="A2113" i="5" s="1"/>
  <c r="A2114" i="5" s="1"/>
  <c r="A2115" i="5" s="1"/>
  <c r="A2116" i="5" s="1"/>
  <c r="A2117" i="5" s="1"/>
  <c r="A2118" i="5" s="1"/>
  <c r="A2119" i="5" s="1"/>
  <c r="A2120" i="5" s="1"/>
  <c r="A2121" i="5" s="1"/>
  <c r="A2122" i="5" s="1"/>
  <c r="A2123" i="5" s="1"/>
  <c r="A2124" i="5" s="1"/>
  <c r="A2125" i="5" s="1"/>
  <c r="A2126" i="5" s="1"/>
  <c r="A2127" i="5" s="1"/>
  <c r="A2128" i="5" s="1"/>
  <c r="A2129" i="5" s="1"/>
  <c r="A2130" i="5" s="1"/>
  <c r="A2131" i="5" s="1"/>
  <c r="A2132" i="5" s="1"/>
  <c r="A2133" i="5" s="1"/>
  <c r="A2134" i="5" s="1"/>
  <c r="A2135" i="5" s="1"/>
  <c r="A2136" i="5" s="1"/>
  <c r="A2137" i="5" s="1"/>
  <c r="A2138" i="5" s="1"/>
  <c r="A2139" i="5" s="1"/>
  <c r="A2140" i="5" s="1"/>
  <c r="A2141" i="5" s="1"/>
  <c r="A2142" i="5" s="1"/>
  <c r="A2143" i="5" s="1"/>
  <c r="A2144" i="5" s="1"/>
  <c r="A2145" i="5" s="1"/>
  <c r="A2146" i="5" s="1"/>
  <c r="A2147" i="5" s="1"/>
  <c r="A2148" i="5" s="1"/>
  <c r="A2149" i="5" s="1"/>
  <c r="A2150" i="5" s="1"/>
  <c r="A2151" i="5" s="1"/>
  <c r="A2152" i="5" s="1"/>
  <c r="A2153" i="5" s="1"/>
  <c r="A2154" i="5" s="1"/>
  <c r="A2155" i="5" s="1"/>
  <c r="A2156" i="5" s="1"/>
  <c r="A2157" i="5" s="1"/>
  <c r="A2158" i="5" s="1"/>
  <c r="A2159" i="5" s="1"/>
  <c r="A2160" i="5" s="1"/>
  <c r="A2161" i="5" s="1"/>
  <c r="A2162" i="5" s="1"/>
  <c r="A2163" i="5" s="1"/>
  <c r="A2164" i="5" s="1"/>
  <c r="A2165" i="5" s="1"/>
  <c r="A2166" i="5" s="1"/>
  <c r="A2167" i="5" s="1"/>
  <c r="A2168" i="5" s="1"/>
  <c r="A2169" i="5" s="1"/>
  <c r="A2170" i="5" s="1"/>
  <c r="A2171" i="5" s="1"/>
  <c r="A2172" i="5" s="1"/>
  <c r="A2173" i="5" s="1"/>
  <c r="A2174" i="5" s="1"/>
  <c r="A2175" i="5" s="1"/>
  <c r="A2176" i="5" s="1"/>
  <c r="A2177" i="5" s="1"/>
  <c r="A2178" i="5" s="1"/>
  <c r="A2179" i="5" s="1"/>
  <c r="A2180" i="5" s="1"/>
  <c r="A2181" i="5" s="1"/>
  <c r="A2182" i="5" s="1"/>
  <c r="A2183" i="5" s="1"/>
  <c r="A2184" i="5" s="1"/>
  <c r="A2185" i="5" s="1"/>
  <c r="A2186" i="5" s="1"/>
  <c r="A2187" i="5" s="1"/>
  <c r="A2188" i="5" s="1"/>
  <c r="A2189" i="5" s="1"/>
  <c r="A2190" i="5" s="1"/>
  <c r="A2191" i="5" s="1"/>
  <c r="A2192" i="5" s="1"/>
  <c r="A2193" i="5" s="1"/>
  <c r="A2194" i="5" s="1"/>
  <c r="A2195" i="5" s="1"/>
  <c r="A2196" i="5" s="1"/>
  <c r="A2197" i="5" s="1"/>
  <c r="A2198" i="5" s="1"/>
  <c r="A2199" i="5" s="1"/>
  <c r="A2200" i="5" s="1"/>
  <c r="A2201" i="5" s="1"/>
  <c r="A2202" i="5" s="1"/>
  <c r="A2203" i="5" s="1"/>
  <c r="A2204" i="5" s="1"/>
  <c r="A2205" i="5" s="1"/>
  <c r="A2206" i="5" s="1"/>
  <c r="A2207" i="5" s="1"/>
  <c r="A2208" i="5" s="1"/>
  <c r="A2209" i="5" s="1"/>
  <c r="A2210" i="5" s="1"/>
  <c r="A2211" i="5" s="1"/>
  <c r="A2212" i="5" s="1"/>
  <c r="A2213" i="5" s="1"/>
  <c r="A2214" i="5" s="1"/>
  <c r="A2215" i="5" s="1"/>
  <c r="A2216" i="5" s="1"/>
  <c r="A2217" i="5" s="1"/>
  <c r="A2218" i="5" s="1"/>
  <c r="A2219" i="5" s="1"/>
  <c r="A2220" i="5" s="1"/>
  <c r="A2221" i="5" s="1"/>
  <c r="A2222" i="5" s="1"/>
  <c r="A2223" i="5" s="1"/>
  <c r="A2224" i="5" s="1"/>
  <c r="A2225" i="5" s="1"/>
  <c r="A2226" i="5" s="1"/>
  <c r="A2227" i="5" s="1"/>
  <c r="A2228" i="5" s="1"/>
  <c r="A2229" i="5" s="1"/>
  <c r="A2230" i="5" s="1"/>
  <c r="A2231" i="5" s="1"/>
  <c r="A2232" i="5" s="1"/>
  <c r="A2233" i="5" s="1"/>
  <c r="A2234" i="5" s="1"/>
  <c r="A2235" i="5" s="1"/>
  <c r="A2236" i="5" s="1"/>
  <c r="A2237" i="5" s="1"/>
  <c r="A2238" i="5" s="1"/>
  <c r="A2239" i="5" s="1"/>
  <c r="A2240" i="5" s="1"/>
  <c r="A2241" i="5" s="1"/>
  <c r="A2242" i="5" s="1"/>
  <c r="A2243" i="5" s="1"/>
  <c r="A2244" i="5" s="1"/>
  <c r="A2245" i="5" s="1"/>
  <c r="A2246" i="5" s="1"/>
  <c r="A2247" i="5" s="1"/>
  <c r="A2248" i="5" s="1"/>
  <c r="A2249" i="5" s="1"/>
  <c r="A2250" i="5" s="1"/>
  <c r="A2251" i="5" s="1"/>
  <c r="A2252" i="5" s="1"/>
  <c r="A2253" i="5" s="1"/>
  <c r="A2254" i="5" s="1"/>
  <c r="A2255" i="5" s="1"/>
  <c r="A2256" i="5" s="1"/>
  <c r="A2257" i="5" s="1"/>
  <c r="A2258" i="5" s="1"/>
  <c r="A2259" i="5" s="1"/>
  <c r="A2260" i="5" s="1"/>
  <c r="A2261" i="5" s="1"/>
  <c r="A2262" i="5" s="1"/>
  <c r="A2263" i="5" s="1"/>
  <c r="A2264" i="5" s="1"/>
  <c r="A2265" i="5" s="1"/>
  <c r="A2266" i="5" s="1"/>
  <c r="A2267" i="5" s="1"/>
  <c r="A2268" i="5" s="1"/>
  <c r="A2269" i="5" s="1"/>
  <c r="A2270" i="5" s="1"/>
  <c r="A2271" i="5" s="1"/>
  <c r="A2272" i="5" s="1"/>
  <c r="A2273" i="5" s="1"/>
  <c r="A2274" i="5" s="1"/>
  <c r="A2275" i="5" s="1"/>
  <c r="A2276" i="5" s="1"/>
  <c r="A2277" i="5" s="1"/>
  <c r="A2278" i="5" s="1"/>
  <c r="A2279" i="5" s="1"/>
  <c r="A2280" i="5" s="1"/>
  <c r="A2281" i="5" s="1"/>
  <c r="A2282" i="5" s="1"/>
  <c r="A2283" i="5" s="1"/>
  <c r="A2284" i="5" s="1"/>
  <c r="A2285" i="5" s="1"/>
  <c r="A2286" i="5" s="1"/>
  <c r="A2287" i="5" s="1"/>
  <c r="A2288" i="5" s="1"/>
  <c r="A2289" i="5" s="1"/>
  <c r="A2290" i="5" s="1"/>
  <c r="A2291" i="5" s="1"/>
  <c r="A2292" i="5" s="1"/>
  <c r="A2293" i="5" s="1"/>
  <c r="A2294" i="5" s="1"/>
  <c r="A2295" i="5" s="1"/>
  <c r="A2296" i="5" s="1"/>
  <c r="A2297" i="5" s="1"/>
  <c r="A2298" i="5" s="1"/>
  <c r="A2299" i="5" s="1"/>
  <c r="A2300" i="5" s="1"/>
  <c r="A2301" i="5" s="1"/>
  <c r="A2302" i="5" s="1"/>
  <c r="A2303" i="5" s="1"/>
  <c r="A2304" i="5" s="1"/>
  <c r="A2305" i="5" s="1"/>
  <c r="A2306" i="5" s="1"/>
  <c r="A2307" i="5" s="1"/>
  <c r="A2308" i="5" s="1"/>
  <c r="A2309" i="5" s="1"/>
  <c r="A2310" i="5" s="1"/>
  <c r="A2311" i="5" s="1"/>
  <c r="A2312" i="5" s="1"/>
  <c r="A2313" i="5" s="1"/>
  <c r="A2314" i="5" s="1"/>
  <c r="A2315" i="5" s="1"/>
  <c r="A2316" i="5" s="1"/>
  <c r="A2317" i="5" s="1"/>
  <c r="A2318" i="5" s="1"/>
  <c r="A2319" i="5" s="1"/>
  <c r="A2320" i="5" s="1"/>
  <c r="A2321" i="5" s="1"/>
  <c r="A2322" i="5" s="1"/>
  <c r="A2323" i="5" s="1"/>
  <c r="A2324" i="5" s="1"/>
  <c r="A2325" i="5" s="1"/>
  <c r="A2326" i="5" s="1"/>
  <c r="A2327" i="5" s="1"/>
  <c r="A2328" i="5" s="1"/>
  <c r="A2329" i="5" s="1"/>
  <c r="A2330" i="5" s="1"/>
  <c r="A2331" i="5" s="1"/>
  <c r="A2332" i="5" s="1"/>
  <c r="A2333" i="5" s="1"/>
  <c r="A2334" i="5" s="1"/>
  <c r="A2335" i="5" s="1"/>
  <c r="A2336" i="5" s="1"/>
  <c r="A2337" i="5" s="1"/>
  <c r="A2338" i="5" s="1"/>
  <c r="A2339" i="5" s="1"/>
  <c r="A2340" i="5" s="1"/>
  <c r="A2341" i="5" s="1"/>
  <c r="A2342" i="5" s="1"/>
  <c r="A2343" i="5" s="1"/>
  <c r="A2344" i="5" s="1"/>
  <c r="A2345" i="5" s="1"/>
  <c r="A2346" i="5" s="1"/>
  <c r="A2347" i="5" s="1"/>
  <c r="A2348" i="5" s="1"/>
  <c r="A2349" i="5" s="1"/>
  <c r="A2350" i="5" s="1"/>
  <c r="A2351" i="5" s="1"/>
  <c r="A2352" i="5" s="1"/>
  <c r="A2353" i="5" s="1"/>
  <c r="A2354" i="5" s="1"/>
  <c r="A2355" i="5" s="1"/>
  <c r="A2356" i="5" s="1"/>
  <c r="A2357" i="5" s="1"/>
  <c r="A2358" i="5" s="1"/>
  <c r="A2359" i="5" s="1"/>
  <c r="A2360" i="5" s="1"/>
  <c r="A2361" i="5" s="1"/>
  <c r="A2362" i="5" s="1"/>
  <c r="A2363" i="5" s="1"/>
  <c r="A2364" i="5" s="1"/>
  <c r="A2365" i="5" s="1"/>
  <c r="A2366" i="5" s="1"/>
  <c r="A2367" i="5" s="1"/>
  <c r="A2368" i="5" s="1"/>
  <c r="A2369" i="5" s="1"/>
  <c r="A2370" i="5" s="1"/>
  <c r="A2371" i="5" s="1"/>
  <c r="A2372" i="5" s="1"/>
  <c r="A2373" i="5" s="1"/>
  <c r="A2374" i="5" s="1"/>
  <c r="A2375" i="5" s="1"/>
  <c r="A2376" i="5" s="1"/>
  <c r="A2377" i="5" s="1"/>
  <c r="A2378" i="5" s="1"/>
  <c r="A2379" i="5" s="1"/>
  <c r="A2380" i="5" s="1"/>
  <c r="A2381" i="5" s="1"/>
  <c r="A2382" i="5" s="1"/>
  <c r="A2383" i="5" s="1"/>
  <c r="A2384" i="5" s="1"/>
  <c r="A2385" i="5" s="1"/>
  <c r="A2386" i="5" s="1"/>
  <c r="A2387" i="5" s="1"/>
  <c r="A2388" i="5" s="1"/>
  <c r="A2389" i="5" s="1"/>
  <c r="A2390" i="5" s="1"/>
  <c r="A2391" i="5" s="1"/>
  <c r="A2392" i="5" s="1"/>
  <c r="A2393" i="5" s="1"/>
  <c r="A2394" i="5" s="1"/>
  <c r="A2395" i="5" s="1"/>
  <c r="A2396" i="5" s="1"/>
  <c r="A2397" i="5" s="1"/>
  <c r="A2398" i="5" s="1"/>
  <c r="A2399" i="5" s="1"/>
  <c r="A2400" i="5" s="1"/>
  <c r="A2401" i="5" s="1"/>
  <c r="A2402" i="5" s="1"/>
  <c r="A2403" i="5" s="1"/>
  <c r="A2404" i="5" s="1"/>
  <c r="A2405" i="5" s="1"/>
  <c r="A2406" i="5" s="1"/>
  <c r="A2407" i="5" s="1"/>
  <c r="A2408" i="5" s="1"/>
  <c r="A2409" i="5" s="1"/>
  <c r="A2410" i="5" s="1"/>
  <c r="A2411" i="5" s="1"/>
  <c r="A2412" i="5" s="1"/>
  <c r="A2413" i="5" s="1"/>
  <c r="A2414" i="5" s="1"/>
  <c r="A2415" i="5" s="1"/>
  <c r="A2416" i="5" s="1"/>
  <c r="A2417" i="5" s="1"/>
  <c r="A2418" i="5" s="1"/>
  <c r="A2419" i="5" s="1"/>
  <c r="A2420" i="5" s="1"/>
  <c r="A2421" i="5" s="1"/>
  <c r="A2422" i="5" s="1"/>
  <c r="A2423" i="5" s="1"/>
  <c r="A2424" i="5" s="1"/>
  <c r="A2425" i="5" s="1"/>
  <c r="A2426" i="5" s="1"/>
  <c r="A2427" i="5" s="1"/>
  <c r="A2428" i="5" s="1"/>
  <c r="A2429" i="5" s="1"/>
  <c r="A2430" i="5" s="1"/>
  <c r="A2431" i="5" s="1"/>
  <c r="A2432" i="5" s="1"/>
  <c r="A2433" i="5" s="1"/>
  <c r="A2434" i="5" s="1"/>
  <c r="A2435" i="5" s="1"/>
  <c r="A2436" i="5" s="1"/>
  <c r="A2437" i="5" s="1"/>
  <c r="A2438" i="5" s="1"/>
  <c r="A2439" i="5" s="1"/>
  <c r="A2440" i="5" s="1"/>
  <c r="A2441" i="5" s="1"/>
  <c r="A2442" i="5" s="1"/>
  <c r="A2443" i="5" s="1"/>
  <c r="A2444" i="5" s="1"/>
  <c r="A2445" i="5" s="1"/>
  <c r="A2446" i="5" s="1"/>
  <c r="A2447" i="5" s="1"/>
  <c r="A2448" i="5" s="1"/>
  <c r="A2449" i="5" s="1"/>
  <c r="A2450" i="5" s="1"/>
  <c r="A2451" i="5" s="1"/>
  <c r="A2452" i="5" s="1"/>
  <c r="A2453" i="5" s="1"/>
  <c r="A2454" i="5" s="1"/>
  <c r="A2455" i="5" s="1"/>
  <c r="A2456" i="5" s="1"/>
  <c r="A2457" i="5" s="1"/>
  <c r="A2458" i="5" s="1"/>
  <c r="A2459" i="5" s="1"/>
  <c r="A2460" i="5" s="1"/>
  <c r="A2461" i="5" s="1"/>
  <c r="A2462" i="5" s="1"/>
  <c r="A2463" i="5" s="1"/>
  <c r="A2464" i="5" s="1"/>
  <c r="A2465" i="5" s="1"/>
  <c r="A2466" i="5" s="1"/>
  <c r="A2467" i="5" s="1"/>
  <c r="A2468" i="5" s="1"/>
  <c r="A2469" i="5" s="1"/>
  <c r="A2470" i="5" s="1"/>
  <c r="A2471" i="5" s="1"/>
  <c r="A2472" i="5" s="1"/>
  <c r="A2473" i="5" s="1"/>
  <c r="A2474" i="5" s="1"/>
  <c r="A2475" i="5" s="1"/>
  <c r="A2476" i="5" s="1"/>
  <c r="A2477" i="5" s="1"/>
  <c r="A2478" i="5" s="1"/>
  <c r="A2479" i="5" s="1"/>
  <c r="A2480" i="5" s="1"/>
  <c r="A2481" i="5" s="1"/>
  <c r="A2482" i="5" s="1"/>
  <c r="A2483" i="5" s="1"/>
  <c r="A2484" i="5" s="1"/>
  <c r="A2485" i="5" s="1"/>
  <c r="A2486" i="5" s="1"/>
  <c r="A2487" i="5" s="1"/>
  <c r="A2488" i="5" s="1"/>
  <c r="A2489" i="5" s="1"/>
  <c r="A2490" i="5" s="1"/>
  <c r="A2491" i="5" s="1"/>
  <c r="A2492" i="5" s="1"/>
  <c r="A2493" i="5" s="1"/>
  <c r="A2494" i="5" s="1"/>
  <c r="A2495" i="5" s="1"/>
  <c r="A2496" i="5" s="1"/>
  <c r="A2497" i="5" s="1"/>
  <c r="A2498" i="5" s="1"/>
  <c r="A2499" i="5" s="1"/>
  <c r="A2500" i="5" s="1"/>
  <c r="A2501" i="5" s="1"/>
  <c r="A2502" i="5" s="1"/>
  <c r="A2503" i="5" s="1"/>
  <c r="A2504" i="5" s="1"/>
  <c r="A2505" i="5" s="1"/>
  <c r="A2506" i="5" s="1"/>
  <c r="A2507" i="5" s="1"/>
  <c r="A2508" i="5" s="1"/>
  <c r="A2509" i="5" s="1"/>
  <c r="A2510" i="5" s="1"/>
  <c r="A2511" i="5" s="1"/>
  <c r="A2512" i="5" s="1"/>
  <c r="A2513" i="5" s="1"/>
  <c r="A2514" i="5" s="1"/>
  <c r="A2515" i="5" s="1"/>
  <c r="A2516" i="5" s="1"/>
  <c r="A2517" i="5" s="1"/>
  <c r="A2518" i="5" s="1"/>
  <c r="A2519" i="5" s="1"/>
  <c r="A2520" i="5" s="1"/>
  <c r="A2521" i="5" s="1"/>
  <c r="A2522" i="5" s="1"/>
  <c r="A2523" i="5" s="1"/>
  <c r="A2524" i="5" s="1"/>
  <c r="A2525" i="5" s="1"/>
  <c r="A2526" i="5" s="1"/>
  <c r="A2527" i="5" s="1"/>
  <c r="A2528" i="5" s="1"/>
  <c r="A2529" i="5" s="1"/>
  <c r="A2530" i="5" s="1"/>
  <c r="A2531" i="5" s="1"/>
  <c r="A2532" i="5" s="1"/>
  <c r="A2533" i="5" s="1"/>
  <c r="A2534" i="5" s="1"/>
  <c r="A2535" i="5" s="1"/>
  <c r="A2536" i="5" s="1"/>
  <c r="A2537" i="5" s="1"/>
  <c r="A2538" i="5" s="1"/>
  <c r="A2539" i="5" s="1"/>
  <c r="A2540" i="5" s="1"/>
  <c r="A2541" i="5" s="1"/>
  <c r="A2542" i="5" s="1"/>
  <c r="A2543" i="5" s="1"/>
  <c r="A2544" i="5" s="1"/>
  <c r="A2545" i="5" s="1"/>
  <c r="A2546" i="5" s="1"/>
  <c r="A2547" i="5" s="1"/>
  <c r="A2548" i="5" s="1"/>
  <c r="A2549" i="5" s="1"/>
  <c r="A2550" i="5" s="1"/>
  <c r="A2551" i="5" s="1"/>
  <c r="A2552" i="5" s="1"/>
  <c r="A2553" i="5" s="1"/>
  <c r="A2554" i="5" s="1"/>
  <c r="A2555" i="5" s="1"/>
  <c r="A2556" i="5" s="1"/>
  <c r="A2557" i="5" s="1"/>
  <c r="A2558" i="5" s="1"/>
  <c r="A2559" i="5" s="1"/>
  <c r="A2560" i="5" s="1"/>
  <c r="A2561" i="5" s="1"/>
  <c r="A2562" i="5" s="1"/>
  <c r="A4" i="2" l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8" i="2" s="1"/>
  <c r="A319" i="2" s="1"/>
  <c r="A320" i="2" s="1"/>
  <c r="A321" i="2" s="1"/>
  <c r="A322" i="2" s="1"/>
  <c r="A323" i="2" s="1"/>
  <c r="A324" i="2" s="1"/>
  <c r="A325" i="2" s="1"/>
  <c r="A326" i="2" s="1"/>
  <c r="A327" i="2" s="1"/>
  <c r="A328" i="2" s="1"/>
  <c r="A329" i="2" s="1"/>
  <c r="A330" i="2" s="1"/>
  <c r="A331" i="2" s="1"/>
  <c r="A332" i="2" s="1"/>
  <c r="A333" i="2" s="1"/>
  <c r="A334" i="2" s="1"/>
  <c r="A335" i="2" s="1"/>
  <c r="A336" i="2" s="1"/>
  <c r="A337" i="2" s="1"/>
  <c r="A338" i="2" s="1"/>
  <c r="A339" i="2" s="1"/>
  <c r="A340" i="2" s="1"/>
  <c r="A341" i="2" s="1"/>
  <c r="A342" i="2" s="1"/>
  <c r="A343" i="2" s="1"/>
  <c r="A344" i="2" s="1"/>
  <c r="A345" i="2" s="1"/>
  <c r="A346" i="2" s="1"/>
  <c r="A347" i="2" s="1"/>
  <c r="A348" i="2" s="1"/>
  <c r="A349" i="2" s="1"/>
  <c r="A350" i="2" s="1"/>
  <c r="A351" i="2" s="1"/>
  <c r="A352" i="2" s="1"/>
  <c r="A353" i="2" s="1"/>
  <c r="A354" i="2" s="1"/>
  <c r="A355" i="2" s="1"/>
  <c r="A356" i="2" s="1"/>
  <c r="A357" i="2" s="1"/>
  <c r="A358" i="2" s="1"/>
  <c r="A359" i="2" s="1"/>
  <c r="A360" i="2" s="1"/>
  <c r="A361" i="2" s="1"/>
  <c r="A362" i="2" s="1"/>
  <c r="A363" i="2" s="1"/>
  <c r="A364" i="2" s="1"/>
  <c r="A365" i="2" s="1"/>
  <c r="A366" i="2" s="1"/>
  <c r="A367" i="2" s="1"/>
  <c r="A368" i="2" s="1"/>
  <c r="A369" i="2" s="1"/>
  <c r="A370" i="2" s="1"/>
  <c r="A371" i="2" s="1"/>
  <c r="A372" i="2" s="1"/>
  <c r="A373" i="2" s="1"/>
  <c r="A374" i="2" s="1"/>
  <c r="A375" i="2" s="1"/>
  <c r="A376" i="2" s="1"/>
  <c r="A377" i="2" s="1"/>
  <c r="A378" i="2" s="1"/>
  <c r="A379" i="2" s="1"/>
  <c r="A380" i="2" s="1"/>
  <c r="A381" i="2" s="1"/>
  <c r="A382" i="2" s="1"/>
  <c r="A383" i="2" s="1"/>
  <c r="A384" i="2" s="1"/>
  <c r="A385" i="2" s="1"/>
  <c r="A386" i="2" s="1"/>
  <c r="A387" i="2" s="1"/>
  <c r="A388" i="2" s="1"/>
  <c r="A389" i="2" s="1"/>
  <c r="A390" i="2" s="1"/>
  <c r="A391" i="2" s="1"/>
  <c r="A392" i="2" s="1"/>
  <c r="A393" i="2" s="1"/>
  <c r="A394" i="2" s="1"/>
  <c r="A395" i="2" s="1"/>
  <c r="A396" i="2" s="1"/>
  <c r="A397" i="2" s="1"/>
  <c r="A398" i="2" s="1"/>
  <c r="A399" i="2" s="1"/>
  <c r="A400" i="2" s="1"/>
  <c r="A401" i="2" s="1"/>
  <c r="A402" i="2" s="1"/>
  <c r="A403" i="2" s="1"/>
  <c r="A404" i="2" s="1"/>
  <c r="A405" i="2" s="1"/>
  <c r="A406" i="2" s="1"/>
  <c r="A407" i="2" s="1"/>
  <c r="A408" i="2" s="1"/>
  <c r="A409" i="2" s="1"/>
  <c r="A410" i="2" s="1"/>
  <c r="A411" i="2" s="1"/>
  <c r="A412" i="2" s="1"/>
  <c r="A413" i="2" s="1"/>
  <c r="A414" i="2" s="1"/>
  <c r="A415" i="2" s="1"/>
  <c r="A416" i="2" s="1"/>
  <c r="A417" i="2" s="1"/>
  <c r="A418" i="2" s="1"/>
  <c r="A419" i="2" s="1"/>
  <c r="A420" i="2" s="1"/>
  <c r="A421" i="2" s="1"/>
  <c r="A422" i="2" s="1"/>
  <c r="A423" i="2" s="1"/>
  <c r="A424" i="2" s="1"/>
  <c r="A425" i="2" s="1"/>
  <c r="A426" i="2" s="1"/>
  <c r="A427" i="2" s="1"/>
  <c r="A428" i="2" s="1"/>
  <c r="A429" i="2" s="1"/>
  <c r="A430" i="2" s="1"/>
  <c r="A431" i="2" s="1"/>
  <c r="A432" i="2" s="1"/>
  <c r="A433" i="2" s="1"/>
  <c r="A434" i="2" s="1"/>
  <c r="A435" i="2" s="1"/>
  <c r="A436" i="2" s="1"/>
  <c r="A437" i="2" s="1"/>
  <c r="A438" i="2" s="1"/>
  <c r="A439" i="2" s="1"/>
  <c r="A440" i="2" s="1"/>
  <c r="A441" i="2" s="1"/>
  <c r="A442" i="2" s="1"/>
  <c r="A443" i="2" s="1"/>
  <c r="A444" i="2" s="1"/>
  <c r="A445" i="2" s="1"/>
  <c r="A446" i="2" s="1"/>
  <c r="A447" i="2" s="1"/>
  <c r="A448" i="2" s="1"/>
  <c r="A449" i="2" s="1"/>
  <c r="A450" i="2" s="1"/>
  <c r="A451" i="2" s="1"/>
  <c r="A452" i="2" s="1"/>
  <c r="A453" i="2" s="1"/>
  <c r="A454" i="2" s="1"/>
  <c r="A455" i="2" s="1"/>
  <c r="A456" i="2" s="1"/>
  <c r="A457" i="2" s="1"/>
  <c r="A458" i="2" s="1"/>
  <c r="A459" i="2" s="1"/>
  <c r="A460" i="2" s="1"/>
  <c r="A461" i="2" s="1"/>
  <c r="A462" i="2" s="1"/>
  <c r="A463" i="2" s="1"/>
  <c r="A464" i="2" s="1"/>
  <c r="A465" i="2" s="1"/>
  <c r="A466" i="2" s="1"/>
  <c r="A467" i="2" s="1"/>
  <c r="A468" i="2" s="1"/>
  <c r="A469" i="2" s="1"/>
  <c r="A470" i="2" s="1"/>
  <c r="A471" i="2" s="1"/>
  <c r="A472" i="2" s="1"/>
  <c r="A473" i="2" s="1"/>
  <c r="A474" i="2" s="1"/>
  <c r="A475" i="2" s="1"/>
  <c r="A476" i="2" s="1"/>
  <c r="A477" i="2" s="1"/>
  <c r="A478" i="2" s="1"/>
  <c r="A479" i="2" s="1"/>
  <c r="A480" i="2" s="1"/>
  <c r="A481" i="2" s="1"/>
  <c r="A482" i="2" s="1"/>
  <c r="A483" i="2" s="1"/>
  <c r="A484" i="2" s="1"/>
  <c r="A485" i="2" s="1"/>
  <c r="A486" i="2" s="1"/>
  <c r="A487" i="2" s="1"/>
  <c r="A488" i="2" s="1"/>
  <c r="A489" i="2" s="1"/>
  <c r="A490" i="2" s="1"/>
  <c r="A491" i="2" s="1"/>
  <c r="A492" i="2" s="1"/>
  <c r="A493" i="2" s="1"/>
  <c r="A494" i="2" s="1"/>
  <c r="A495" i="2" s="1"/>
  <c r="A496" i="2" s="1"/>
  <c r="A497" i="2" s="1"/>
  <c r="A498" i="2" s="1"/>
  <c r="A499" i="2" s="1"/>
  <c r="A500" i="2" s="1"/>
  <c r="A501" i="2" s="1"/>
  <c r="A502" i="2" s="1"/>
  <c r="A503" i="2" s="1"/>
  <c r="A504" i="2" s="1"/>
  <c r="A505" i="2" s="1"/>
  <c r="A506" i="2" s="1"/>
  <c r="A507" i="2" s="1"/>
  <c r="A508" i="2" s="1"/>
  <c r="A509" i="2" s="1"/>
  <c r="A510" i="2" s="1"/>
  <c r="A511" i="2" s="1"/>
  <c r="A512" i="2" s="1"/>
  <c r="A513" i="2" s="1"/>
  <c r="A514" i="2" s="1"/>
  <c r="A515" i="2" s="1"/>
  <c r="A516" i="2" s="1"/>
  <c r="A517" i="2" s="1"/>
  <c r="A518" i="2" s="1"/>
  <c r="A519" i="2" s="1"/>
  <c r="A520" i="2" s="1"/>
  <c r="A521" i="2" s="1"/>
  <c r="A522" i="2" s="1"/>
  <c r="A523" i="2" s="1"/>
  <c r="A524" i="2" s="1"/>
  <c r="A525" i="2" s="1"/>
  <c r="A526" i="2" s="1"/>
  <c r="A527" i="2" s="1"/>
  <c r="A528" i="2" s="1"/>
  <c r="A529" i="2" s="1"/>
  <c r="A530" i="2" s="1"/>
  <c r="A531" i="2" s="1"/>
  <c r="A532" i="2" s="1"/>
  <c r="A533" i="2" s="1"/>
  <c r="A534" i="2" s="1"/>
  <c r="A535" i="2" s="1"/>
  <c r="A536" i="2" s="1"/>
  <c r="A537" i="2" s="1"/>
  <c r="A538" i="2" s="1"/>
  <c r="A539" i="2" s="1"/>
  <c r="A540" i="2" s="1"/>
  <c r="A541" i="2" s="1"/>
  <c r="A542" i="2" s="1"/>
  <c r="A543" i="2" s="1"/>
  <c r="A544" i="2" s="1"/>
  <c r="A545" i="2" s="1"/>
  <c r="A546" i="2" s="1"/>
  <c r="A547" i="2" s="1"/>
  <c r="A548" i="2" s="1"/>
  <c r="A549" i="2" s="1"/>
  <c r="A550" i="2" s="1"/>
  <c r="A551" i="2" s="1"/>
  <c r="A552" i="2" s="1"/>
  <c r="A553" i="2" s="1"/>
  <c r="A554" i="2" s="1"/>
  <c r="A555" i="2" s="1"/>
  <c r="A556" i="2" s="1"/>
  <c r="A557" i="2" s="1"/>
  <c r="A558" i="2" s="1"/>
  <c r="A559" i="2" s="1"/>
  <c r="A560" i="2" s="1"/>
  <c r="A561" i="2" s="1"/>
  <c r="A562" i="2" s="1"/>
  <c r="A563" i="2" s="1"/>
  <c r="A564" i="2" s="1"/>
  <c r="A565" i="2" s="1"/>
  <c r="A566" i="2" s="1"/>
  <c r="A567" i="2" s="1"/>
  <c r="A568" i="2" s="1"/>
  <c r="A569" i="2" s="1"/>
  <c r="A570" i="2" s="1"/>
  <c r="A571" i="2" s="1"/>
  <c r="A572" i="2" s="1"/>
  <c r="A573" i="2" s="1"/>
  <c r="A574" i="2" s="1"/>
  <c r="A575" i="2" s="1"/>
  <c r="A576" i="2" s="1"/>
  <c r="A577" i="2" s="1"/>
  <c r="A578" i="2" s="1"/>
  <c r="A579" i="2" s="1"/>
  <c r="A580" i="2" s="1"/>
  <c r="A581" i="2" s="1"/>
  <c r="A582" i="2" s="1"/>
  <c r="A583" i="2" s="1"/>
  <c r="A584" i="2" s="1"/>
  <c r="A585" i="2" s="1"/>
  <c r="A586" i="2" s="1"/>
  <c r="A587" i="2" s="1"/>
  <c r="A588" i="2" s="1"/>
  <c r="A589" i="2" s="1"/>
  <c r="A590" i="2" s="1"/>
  <c r="A591" i="2" s="1"/>
  <c r="A592" i="2" s="1"/>
  <c r="A593" i="2" s="1"/>
  <c r="A594" i="2" s="1"/>
  <c r="A595" i="2" s="1"/>
  <c r="A596" i="2" s="1"/>
  <c r="A597" i="2" s="1"/>
  <c r="A598" i="2" s="1"/>
  <c r="A599" i="2" s="1"/>
  <c r="A600" i="2" s="1"/>
  <c r="A601" i="2" s="1"/>
  <c r="A602" i="2" s="1"/>
  <c r="A603" i="2" s="1"/>
  <c r="A604" i="2" s="1"/>
  <c r="A605" i="2" s="1"/>
  <c r="A606" i="2" s="1"/>
  <c r="A607" i="2" s="1"/>
  <c r="A608" i="2" s="1"/>
  <c r="A609" i="2" s="1"/>
  <c r="A610" i="2" s="1"/>
  <c r="A611" i="2" s="1"/>
  <c r="A612" i="2" s="1"/>
  <c r="A613" i="2" s="1"/>
  <c r="A614" i="2" s="1"/>
  <c r="A615" i="2" s="1"/>
  <c r="A616" i="2" s="1"/>
  <c r="A617" i="2" s="1"/>
  <c r="A618" i="2" s="1"/>
  <c r="A619" i="2" s="1"/>
  <c r="A620" i="2" s="1"/>
  <c r="A621" i="2" s="1"/>
  <c r="A622" i="2" s="1"/>
  <c r="A623" i="2" s="1"/>
  <c r="A624" i="2" s="1"/>
  <c r="A625" i="2" s="1"/>
  <c r="A626" i="2" s="1"/>
  <c r="A627" i="2" s="1"/>
  <c r="A628" i="2" s="1"/>
  <c r="A629" i="2" s="1"/>
  <c r="A630" i="2" s="1"/>
  <c r="A631" i="2" s="1"/>
  <c r="A632" i="2" s="1"/>
  <c r="A633" i="2" s="1"/>
  <c r="A634" i="2" s="1"/>
  <c r="A635" i="2" s="1"/>
  <c r="A636" i="2" s="1"/>
  <c r="A637" i="2" s="1"/>
  <c r="A638" i="2" s="1"/>
  <c r="A639" i="2" s="1"/>
  <c r="A640" i="2" s="1"/>
  <c r="A641" i="2" s="1"/>
  <c r="A642" i="2" s="1"/>
  <c r="A643" i="2" s="1"/>
  <c r="A644" i="2" s="1"/>
  <c r="A645" i="2" s="1"/>
  <c r="A646" i="2" s="1"/>
  <c r="A647" i="2" s="1"/>
  <c r="A648" i="2" s="1"/>
  <c r="A649" i="2" s="1"/>
  <c r="A650" i="2" s="1"/>
  <c r="A651" i="2" s="1"/>
  <c r="A652" i="2" s="1"/>
  <c r="A653" i="2" s="1"/>
  <c r="A654" i="2" s="1"/>
  <c r="A655" i="2" s="1"/>
  <c r="A656" i="2" s="1"/>
  <c r="A657" i="2" s="1"/>
  <c r="A658" i="2" s="1"/>
  <c r="A659" i="2" s="1"/>
  <c r="A660" i="2" s="1"/>
  <c r="A661" i="2" s="1"/>
  <c r="A662" i="2" s="1"/>
  <c r="A663" i="2" s="1"/>
  <c r="A664" i="2" s="1"/>
  <c r="A665" i="2" s="1"/>
  <c r="A666" i="2" s="1"/>
  <c r="A667" i="2" s="1"/>
  <c r="A668" i="2" s="1"/>
  <c r="A669" i="2" s="1"/>
  <c r="A670" i="2" s="1"/>
  <c r="A671" i="2" s="1"/>
  <c r="A672" i="2" s="1"/>
  <c r="A673" i="2" s="1"/>
  <c r="A674" i="2" s="1"/>
  <c r="A675" i="2" s="1"/>
  <c r="A676" i="2" s="1"/>
  <c r="A677" i="2" s="1"/>
  <c r="A678" i="2" s="1"/>
  <c r="A679" i="2" s="1"/>
  <c r="A680" i="2" s="1"/>
  <c r="A681" i="2" s="1"/>
  <c r="A682" i="2" s="1"/>
  <c r="A683" i="2" s="1"/>
  <c r="A684" i="2" s="1"/>
  <c r="A685" i="2" s="1"/>
  <c r="A686" i="2" s="1"/>
  <c r="A687" i="2" s="1"/>
  <c r="A688" i="2" s="1"/>
  <c r="A689" i="2" s="1"/>
  <c r="A690" i="2" s="1"/>
  <c r="A691" i="2" s="1"/>
  <c r="A692" i="2" s="1"/>
  <c r="A693" i="2" s="1"/>
  <c r="A694" i="2" s="1"/>
  <c r="A695" i="2" s="1"/>
  <c r="A696" i="2" s="1"/>
  <c r="A697" i="2" s="1"/>
  <c r="A698" i="2" s="1"/>
  <c r="A699" i="2" s="1"/>
  <c r="A700" i="2" s="1"/>
  <c r="A701" i="2" s="1"/>
  <c r="A702" i="2" s="1"/>
  <c r="A703" i="2" s="1"/>
  <c r="A704" i="2" s="1"/>
  <c r="A705" i="2" s="1"/>
  <c r="A706" i="2" s="1"/>
  <c r="A707" i="2" s="1"/>
  <c r="A708" i="2" s="1"/>
  <c r="A709" i="2" s="1"/>
  <c r="A710" i="2" s="1"/>
  <c r="A711" i="2" s="1"/>
  <c r="A712" i="2" s="1"/>
  <c r="A713" i="2" s="1"/>
  <c r="A714" i="2" s="1"/>
  <c r="A715" i="2" s="1"/>
  <c r="A716" i="2" s="1"/>
  <c r="A717" i="2" s="1"/>
  <c r="A718" i="2" s="1"/>
  <c r="A719" i="2" s="1"/>
  <c r="A720" i="2" s="1"/>
  <c r="A721" i="2" s="1"/>
  <c r="A722" i="2" s="1"/>
  <c r="A723" i="2" s="1"/>
  <c r="A724" i="2" s="1"/>
  <c r="A725" i="2" s="1"/>
  <c r="A726" i="2" s="1"/>
  <c r="A727" i="2" s="1"/>
  <c r="A728" i="2" s="1"/>
  <c r="A729" i="2" s="1"/>
  <c r="A730" i="2" s="1"/>
  <c r="A731" i="2" s="1"/>
  <c r="A732" i="2" s="1"/>
  <c r="A733" i="2" s="1"/>
  <c r="A734" i="2" s="1"/>
  <c r="A735" i="2" s="1"/>
  <c r="A736" i="2" s="1"/>
  <c r="A737" i="2" s="1"/>
  <c r="A738" i="2" s="1"/>
  <c r="A739" i="2" s="1"/>
  <c r="A740" i="2" s="1"/>
  <c r="A741" i="2" s="1"/>
  <c r="A742" i="2" s="1"/>
  <c r="A743" i="2" s="1"/>
  <c r="A744" i="2" s="1"/>
  <c r="A745" i="2" s="1"/>
  <c r="A746" i="2" s="1"/>
  <c r="A747" i="2" s="1"/>
  <c r="A748" i="2" s="1"/>
  <c r="A749" i="2" s="1"/>
  <c r="A750" i="2" s="1"/>
  <c r="A751" i="2" s="1"/>
  <c r="A752" i="2" s="1"/>
  <c r="A753" i="2" s="1"/>
  <c r="A754" i="2" s="1"/>
  <c r="A755" i="2" s="1"/>
  <c r="A756" i="2" s="1"/>
  <c r="A757" i="2" s="1"/>
  <c r="A758" i="2" s="1"/>
  <c r="A759" i="2" s="1"/>
  <c r="A760" i="2" s="1"/>
  <c r="A761" i="2" s="1"/>
  <c r="A762" i="2" s="1"/>
  <c r="A763" i="2" s="1"/>
  <c r="A764" i="2" s="1"/>
  <c r="A765" i="2" s="1"/>
  <c r="A766" i="2" s="1"/>
  <c r="A767" i="2" s="1"/>
  <c r="A768" i="2" s="1"/>
  <c r="A769" i="2" s="1"/>
  <c r="A770" i="2" s="1"/>
  <c r="A771" i="2" s="1"/>
  <c r="A772" i="2" s="1"/>
  <c r="A773" i="2" s="1"/>
  <c r="A774" i="2" s="1"/>
  <c r="A775" i="2" s="1"/>
  <c r="A776" i="2" s="1"/>
  <c r="A777" i="2" s="1"/>
  <c r="A778" i="2" s="1"/>
  <c r="A779" i="2" s="1"/>
  <c r="A780" i="2" s="1"/>
  <c r="A781" i="2" s="1"/>
  <c r="A782" i="2" s="1"/>
  <c r="A783" i="2" s="1"/>
  <c r="A784" i="2" s="1"/>
  <c r="A785" i="2" s="1"/>
  <c r="A786" i="2" s="1"/>
  <c r="A787" i="2" s="1"/>
  <c r="A788" i="2" s="1"/>
  <c r="A789" i="2" s="1"/>
  <c r="A790" i="2" s="1"/>
  <c r="A791" i="2" s="1"/>
  <c r="A792" i="2" s="1"/>
  <c r="A793" i="2" s="1"/>
  <c r="A794" i="2" s="1"/>
  <c r="A795" i="2" s="1"/>
  <c r="A796" i="2" s="1"/>
  <c r="A797" i="2" s="1"/>
  <c r="A798" i="2" s="1"/>
  <c r="A799" i="2" s="1"/>
  <c r="A800" i="2" s="1"/>
  <c r="A801" i="2" s="1"/>
  <c r="A802" i="2" s="1"/>
  <c r="A803" i="2" s="1"/>
  <c r="A804" i="2" s="1"/>
  <c r="A805" i="2" s="1"/>
  <c r="A806" i="2" s="1"/>
  <c r="A807" i="2" s="1"/>
  <c r="A808" i="2" s="1"/>
  <c r="A809" i="2" s="1"/>
  <c r="A810" i="2" s="1"/>
  <c r="A811" i="2" s="1"/>
  <c r="A812" i="2" s="1"/>
  <c r="A813" i="2" s="1"/>
  <c r="A814" i="2" s="1"/>
  <c r="A815" i="2" s="1"/>
  <c r="A816" i="2" s="1"/>
  <c r="A817" i="2" s="1"/>
  <c r="A818" i="2" s="1"/>
  <c r="A819" i="2" s="1"/>
  <c r="A820" i="2" s="1"/>
  <c r="A821" i="2" s="1"/>
  <c r="A822" i="2" s="1"/>
  <c r="A823" i="2" s="1"/>
  <c r="A824" i="2" s="1"/>
  <c r="A825" i="2" s="1"/>
  <c r="A826" i="2" s="1"/>
  <c r="A827" i="2" s="1"/>
  <c r="A828" i="2" s="1"/>
  <c r="A829" i="2" s="1"/>
  <c r="A830" i="2" s="1"/>
  <c r="A831" i="2" s="1"/>
  <c r="A832" i="2" s="1"/>
  <c r="A833" i="2" s="1"/>
  <c r="A834" i="2" s="1"/>
  <c r="A835" i="2" s="1"/>
  <c r="A836" i="2" s="1"/>
  <c r="A837" i="2" s="1"/>
  <c r="A838" i="2" s="1"/>
  <c r="A839" i="2" s="1"/>
  <c r="A840" i="2" s="1"/>
  <c r="A841" i="2" s="1"/>
  <c r="A842" i="2" s="1"/>
  <c r="A843" i="2" s="1"/>
  <c r="A844" i="2" s="1"/>
  <c r="A845" i="2" s="1"/>
  <c r="A846" i="2" s="1"/>
  <c r="A847" i="2" s="1"/>
  <c r="A848" i="2" s="1"/>
  <c r="A849" i="2" s="1"/>
  <c r="A850" i="2" s="1"/>
  <c r="A851" i="2" s="1"/>
  <c r="A852" i="2" s="1"/>
  <c r="A853" i="2" s="1"/>
  <c r="A854" i="2" s="1"/>
  <c r="A855" i="2" s="1"/>
  <c r="A856" i="2" s="1"/>
  <c r="A857" i="2" s="1"/>
  <c r="A858" i="2" s="1"/>
  <c r="A859" i="2" s="1"/>
  <c r="A860" i="2" s="1"/>
  <c r="A861" i="2" s="1"/>
  <c r="A862" i="2" s="1"/>
  <c r="A863" i="2" s="1"/>
  <c r="A864" i="2" s="1"/>
  <c r="A865" i="2" s="1"/>
  <c r="A866" i="2" s="1"/>
  <c r="A867" i="2" s="1"/>
  <c r="A868" i="2" s="1"/>
  <c r="A869" i="2" s="1"/>
  <c r="A870" i="2" s="1"/>
  <c r="A871" i="2" s="1"/>
  <c r="A872" i="2" s="1"/>
  <c r="A873" i="2" s="1"/>
  <c r="A874" i="2" s="1"/>
  <c r="A875" i="2" s="1"/>
  <c r="A876" i="2" s="1"/>
  <c r="A877" i="2" s="1"/>
  <c r="A878" i="2" s="1"/>
  <c r="A879" i="2" s="1"/>
  <c r="A880" i="2" s="1"/>
  <c r="A881" i="2" s="1"/>
  <c r="A882" i="2" s="1"/>
  <c r="A883" i="2" s="1"/>
  <c r="A884" i="2" s="1"/>
  <c r="A885" i="2" s="1"/>
  <c r="A886" i="2" s="1"/>
  <c r="A887" i="2" s="1"/>
  <c r="A888" i="2" s="1"/>
  <c r="A889" i="2" s="1"/>
  <c r="A890" i="2" s="1"/>
  <c r="A891" i="2" s="1"/>
  <c r="A892" i="2" s="1"/>
  <c r="A893" i="2" s="1"/>
  <c r="A894" i="2" s="1"/>
  <c r="A895" i="2" s="1"/>
  <c r="A896" i="2" s="1"/>
  <c r="A897" i="2" s="1"/>
  <c r="A898" i="2" s="1"/>
  <c r="A899" i="2" s="1"/>
  <c r="A900" i="2" s="1"/>
  <c r="A901" i="2" s="1"/>
  <c r="A902" i="2" s="1"/>
  <c r="A903" i="2" s="1"/>
  <c r="A904" i="2" s="1"/>
  <c r="A905" i="2" s="1"/>
  <c r="A906" i="2" s="1"/>
  <c r="A907" i="2" s="1"/>
  <c r="A908" i="2" s="1"/>
  <c r="A909" i="2" s="1"/>
  <c r="A910" i="2" s="1"/>
  <c r="A911" i="2" s="1"/>
  <c r="A912" i="2" s="1"/>
  <c r="A913" i="2" s="1"/>
  <c r="A914" i="2" s="1"/>
  <c r="A915" i="2" s="1"/>
  <c r="A916" i="2" s="1"/>
  <c r="A917" i="2" s="1"/>
  <c r="A918" i="2" s="1"/>
  <c r="A919" i="2" s="1"/>
  <c r="A920" i="2" s="1"/>
  <c r="A921" i="2" s="1"/>
  <c r="A922" i="2" s="1"/>
  <c r="A923" i="2" s="1"/>
  <c r="A924" i="2" s="1"/>
  <c r="A925" i="2" s="1"/>
  <c r="A926" i="2" s="1"/>
  <c r="A927" i="2" s="1"/>
  <c r="A928" i="2" s="1"/>
  <c r="A929" i="2" s="1"/>
  <c r="A930" i="2" s="1"/>
  <c r="A931" i="2" s="1"/>
  <c r="A932" i="2" s="1"/>
  <c r="A933" i="2" s="1"/>
  <c r="A934" i="2" s="1"/>
  <c r="A935" i="2" s="1"/>
  <c r="A936" i="2" s="1"/>
  <c r="A937" i="2" s="1"/>
  <c r="A938" i="2" s="1"/>
  <c r="A939" i="2" s="1"/>
  <c r="A940" i="2" s="1"/>
  <c r="A941" i="2" s="1"/>
  <c r="A942" i="2" s="1"/>
  <c r="A943" i="2" s="1"/>
  <c r="A944" i="2" s="1"/>
  <c r="A945" i="2" s="1"/>
  <c r="A946" i="2" s="1"/>
  <c r="A947" i="2" s="1"/>
  <c r="A948" i="2" s="1"/>
  <c r="A949" i="2" s="1"/>
  <c r="A950" i="2" s="1"/>
  <c r="A951" i="2" s="1"/>
  <c r="A952" i="2" s="1"/>
  <c r="A953" i="2" s="1"/>
  <c r="A954" i="2" s="1"/>
  <c r="A955" i="2" s="1"/>
  <c r="A956" i="2" s="1"/>
  <c r="A957" i="2" s="1"/>
  <c r="A958" i="2" s="1"/>
  <c r="A959" i="2" s="1"/>
  <c r="A960" i="2" s="1"/>
  <c r="A961" i="2" s="1"/>
  <c r="A962" i="2" s="1"/>
  <c r="A963" i="2" s="1"/>
  <c r="A964" i="2" s="1"/>
  <c r="A965" i="2" s="1"/>
  <c r="A966" i="2" s="1"/>
  <c r="A967" i="2" s="1"/>
  <c r="A968" i="2" s="1"/>
  <c r="A969" i="2" s="1"/>
  <c r="A970" i="2" s="1"/>
  <c r="A971" i="2" s="1"/>
  <c r="A972" i="2" s="1"/>
  <c r="A973" i="2" s="1"/>
  <c r="A974" i="2" s="1"/>
  <c r="A975" i="2" s="1"/>
  <c r="A976" i="2" s="1"/>
  <c r="A977" i="2" s="1"/>
  <c r="A978" i="2" s="1"/>
  <c r="A979" i="2" s="1"/>
  <c r="A980" i="2" s="1"/>
  <c r="A981" i="2" s="1"/>
  <c r="A982" i="2" s="1"/>
  <c r="A983" i="2" s="1"/>
  <c r="A984" i="2" s="1"/>
  <c r="A985" i="2" s="1"/>
  <c r="A986" i="2" s="1"/>
  <c r="A987" i="2" s="1"/>
  <c r="A988" i="2" s="1"/>
  <c r="A989" i="2" s="1"/>
  <c r="A990" i="2" s="1"/>
  <c r="A991" i="2" s="1"/>
  <c r="A992" i="2" s="1"/>
  <c r="A993" i="2" s="1"/>
  <c r="A994" i="2" s="1"/>
  <c r="A995" i="2" s="1"/>
  <c r="A996" i="2" s="1"/>
  <c r="A997" i="2" s="1"/>
  <c r="A998" i="2" s="1"/>
  <c r="A999" i="2" s="1"/>
  <c r="A1000" i="2" s="1"/>
  <c r="A1001" i="2" s="1"/>
  <c r="A1002" i="2" s="1"/>
  <c r="A1003" i="2" s="1"/>
  <c r="A1004" i="2" s="1"/>
  <c r="A1005" i="2" s="1"/>
  <c r="A1006" i="2" s="1"/>
  <c r="A1007" i="2" s="1"/>
  <c r="A1008" i="2" s="1"/>
  <c r="A1009" i="2" s="1"/>
  <c r="A1010" i="2" s="1"/>
  <c r="A1011" i="2" s="1"/>
  <c r="A1012" i="2" s="1"/>
  <c r="A1013" i="2" s="1"/>
  <c r="A1014" i="2" s="1"/>
  <c r="A1015" i="2" s="1"/>
  <c r="A1016" i="2" s="1"/>
  <c r="A1017" i="2" s="1"/>
  <c r="A1018" i="2" s="1"/>
  <c r="A1019" i="2" s="1"/>
  <c r="A1020" i="2" s="1"/>
  <c r="A1021" i="2" s="1"/>
  <c r="A1022" i="2" s="1"/>
  <c r="A1023" i="2" s="1"/>
  <c r="A1024" i="2" s="1"/>
  <c r="A1025" i="2" s="1"/>
  <c r="A1026" i="2" s="1"/>
  <c r="A1027" i="2" s="1"/>
  <c r="A1028" i="2" s="1"/>
  <c r="A1029" i="2" s="1"/>
  <c r="A1030" i="2" s="1"/>
  <c r="A1031" i="2" s="1"/>
  <c r="A1032" i="2" s="1"/>
  <c r="A1033" i="2" s="1"/>
  <c r="A1034" i="2" s="1"/>
  <c r="A1035" i="2" s="1"/>
  <c r="A1036" i="2" s="1"/>
  <c r="A1037" i="2" s="1"/>
  <c r="A1038" i="2" s="1"/>
  <c r="A1039" i="2" s="1"/>
  <c r="A1040" i="2" s="1"/>
  <c r="A1041" i="2" s="1"/>
  <c r="A1042" i="2" s="1"/>
  <c r="A1043" i="2" s="1"/>
  <c r="A1044" i="2" s="1"/>
  <c r="A1045" i="2" s="1"/>
  <c r="A1046" i="2" s="1"/>
  <c r="A1047" i="2" s="1"/>
  <c r="A1048" i="2" s="1"/>
  <c r="A1049" i="2" s="1"/>
  <c r="A1050" i="2" s="1"/>
  <c r="A1051" i="2" s="1"/>
  <c r="A1052" i="2" s="1"/>
  <c r="A1053" i="2" s="1"/>
  <c r="A1054" i="2" s="1"/>
  <c r="A1055" i="2" s="1"/>
  <c r="A1056" i="2" s="1"/>
  <c r="A1057" i="2" s="1"/>
  <c r="A1058" i="2" s="1"/>
  <c r="A1059" i="2" s="1"/>
  <c r="A1060" i="2" s="1"/>
  <c r="A1061" i="2" s="1"/>
  <c r="A1062" i="2" s="1"/>
  <c r="A1063" i="2" s="1"/>
  <c r="A1064" i="2" s="1"/>
  <c r="A1065" i="2" s="1"/>
  <c r="A1066" i="2" s="1"/>
  <c r="A1067" i="2" s="1"/>
  <c r="A1068" i="2" s="1"/>
  <c r="A1069" i="2" s="1"/>
  <c r="A1070" i="2" s="1"/>
  <c r="A1071" i="2" s="1"/>
  <c r="A1072" i="2" s="1"/>
  <c r="A1073" i="2" s="1"/>
  <c r="A1074" i="2" s="1"/>
  <c r="A1075" i="2" s="1"/>
  <c r="A1076" i="2" s="1"/>
  <c r="A1077" i="2" s="1"/>
  <c r="A1078" i="2" s="1"/>
  <c r="A1079" i="2" s="1"/>
  <c r="A1080" i="2" s="1"/>
  <c r="A1081" i="2" s="1"/>
  <c r="A1082" i="2" s="1"/>
  <c r="A1083" i="2" s="1"/>
  <c r="A1084" i="2" s="1"/>
  <c r="A1085" i="2" s="1"/>
  <c r="A1086" i="2" s="1"/>
  <c r="A1087" i="2" s="1"/>
  <c r="A1088" i="2" s="1"/>
  <c r="A1089" i="2" s="1"/>
  <c r="A1090" i="2" s="1"/>
  <c r="A1091" i="2" s="1"/>
  <c r="A1092" i="2" s="1"/>
  <c r="A1093" i="2" s="1"/>
  <c r="A1094" i="2" s="1"/>
  <c r="A1095" i="2" s="1"/>
  <c r="A1096" i="2" s="1"/>
  <c r="A1097" i="2" s="1"/>
  <c r="A1098" i="2" s="1"/>
  <c r="A1099" i="2" s="1"/>
  <c r="A1100" i="2" s="1"/>
  <c r="A1101" i="2" s="1"/>
  <c r="A1102" i="2" s="1"/>
  <c r="A1103" i="2" s="1"/>
  <c r="A1104" i="2" s="1"/>
  <c r="A1105" i="2" s="1"/>
  <c r="A1106" i="2" s="1"/>
  <c r="A1107" i="2" s="1"/>
  <c r="A1108" i="2" s="1"/>
  <c r="A1109" i="2" s="1"/>
  <c r="A1110" i="2" s="1"/>
  <c r="A1111" i="2" s="1"/>
  <c r="A1112" i="2" s="1"/>
  <c r="A1113" i="2" s="1"/>
  <c r="A1114" i="2" s="1"/>
  <c r="A1115" i="2" s="1"/>
  <c r="A1116" i="2" s="1"/>
  <c r="A1117" i="2" s="1"/>
  <c r="A1118" i="2" s="1"/>
  <c r="A1119" i="2" s="1"/>
  <c r="A1120" i="2" s="1"/>
  <c r="A1121" i="2" s="1"/>
  <c r="A1122" i="2" s="1"/>
  <c r="A1123" i="2" s="1"/>
  <c r="A1124" i="2" s="1"/>
  <c r="A1125" i="2" s="1"/>
  <c r="A1126" i="2" s="1"/>
  <c r="A1127" i="2" s="1"/>
  <c r="A1128" i="2" s="1"/>
  <c r="A1129" i="2" s="1"/>
  <c r="A1130" i="2" s="1"/>
  <c r="A1131" i="2" s="1"/>
  <c r="A1132" i="2" s="1"/>
  <c r="A1133" i="2" s="1"/>
  <c r="A1134" i="2" s="1"/>
  <c r="A1135" i="2" s="1"/>
  <c r="A1136" i="2" s="1"/>
  <c r="A1137" i="2" s="1"/>
  <c r="A1138" i="2" s="1"/>
  <c r="A1139" i="2" s="1"/>
  <c r="A1140" i="2" s="1"/>
  <c r="A1141" i="2" s="1"/>
  <c r="A1142" i="2" s="1"/>
  <c r="A1143" i="2" s="1"/>
  <c r="A1144" i="2" s="1"/>
  <c r="A1145" i="2" s="1"/>
  <c r="A1146" i="2" s="1"/>
  <c r="A1147" i="2" s="1"/>
  <c r="A1148" i="2" s="1"/>
  <c r="A1149" i="2" s="1"/>
  <c r="A1150" i="2" s="1"/>
  <c r="A1151" i="2" s="1"/>
  <c r="A1152" i="2" s="1"/>
  <c r="A1153" i="2" s="1"/>
  <c r="A1154" i="2" s="1"/>
  <c r="A1155" i="2" s="1"/>
  <c r="A1156" i="2" s="1"/>
  <c r="A1157" i="2" s="1"/>
  <c r="A1158" i="2" s="1"/>
  <c r="A1159" i="2" s="1"/>
  <c r="A1160" i="2" s="1"/>
  <c r="A1161" i="2" s="1"/>
  <c r="A1162" i="2" s="1"/>
  <c r="A1163" i="2" s="1"/>
  <c r="A1164" i="2" s="1"/>
  <c r="A1165" i="2" s="1"/>
  <c r="A1166" i="2" s="1"/>
  <c r="A1167" i="2" s="1"/>
  <c r="A1168" i="2" s="1"/>
  <c r="A1169" i="2" s="1"/>
  <c r="A1170" i="2" s="1"/>
  <c r="A1171" i="2" s="1"/>
  <c r="A1172" i="2" s="1"/>
  <c r="A1173" i="2" s="1"/>
  <c r="A1174" i="2" s="1"/>
  <c r="A1175" i="2" s="1"/>
  <c r="A1176" i="2" s="1"/>
  <c r="A1177" i="2" s="1"/>
  <c r="A1178" i="2" s="1"/>
  <c r="A1179" i="2" s="1"/>
  <c r="A1180" i="2" s="1"/>
  <c r="A1181" i="2" s="1"/>
  <c r="A1182" i="2" s="1"/>
  <c r="A1183" i="2" s="1"/>
  <c r="A1184" i="2" s="1"/>
  <c r="A1185" i="2" s="1"/>
  <c r="A1186" i="2" s="1"/>
  <c r="A1187" i="2" s="1"/>
  <c r="A1188" i="2" s="1"/>
  <c r="A1189" i="2" s="1"/>
  <c r="A1190" i="2" s="1"/>
  <c r="A1191" i="2" s="1"/>
  <c r="A1192" i="2" s="1"/>
  <c r="A1193" i="2" s="1"/>
  <c r="A1194" i="2" s="1"/>
  <c r="A1195" i="2" s="1"/>
  <c r="A1196" i="2" s="1"/>
  <c r="A1197" i="2" s="1"/>
  <c r="A1198" i="2" s="1"/>
  <c r="A1199" i="2" s="1"/>
  <c r="A1200" i="2" s="1"/>
  <c r="A1201" i="2" s="1"/>
  <c r="A1202" i="2" s="1"/>
  <c r="A1203" i="2" s="1"/>
  <c r="A1204" i="2" s="1"/>
  <c r="A1205" i="2" s="1"/>
  <c r="A1206" i="2" s="1"/>
  <c r="A1207" i="2" s="1"/>
  <c r="A1208" i="2" s="1"/>
  <c r="A1209" i="2" s="1"/>
  <c r="A1210" i="2" s="1"/>
  <c r="A1211" i="2" s="1"/>
  <c r="A1212" i="2" s="1"/>
  <c r="A1213" i="2" s="1"/>
  <c r="A1214" i="2" s="1"/>
  <c r="A1215" i="2" s="1"/>
  <c r="A1216" i="2" s="1"/>
  <c r="A1217" i="2" s="1"/>
  <c r="A1218" i="2" s="1"/>
  <c r="A1219" i="2" s="1"/>
  <c r="A1220" i="2" s="1"/>
  <c r="A1221" i="2" s="1"/>
  <c r="A1222" i="2" s="1"/>
  <c r="A1223" i="2" s="1"/>
  <c r="A1224" i="2" s="1"/>
  <c r="A1225" i="2" s="1"/>
  <c r="A1226" i="2" s="1"/>
  <c r="A1227" i="2" s="1"/>
  <c r="A1228" i="2" s="1"/>
  <c r="A1229" i="2" s="1"/>
  <c r="A1230" i="2" s="1"/>
  <c r="A1231" i="2" s="1"/>
  <c r="A1232" i="2" s="1"/>
  <c r="A1233" i="2" s="1"/>
  <c r="A1234" i="2" s="1"/>
  <c r="A1235" i="2" s="1"/>
  <c r="A1236" i="2" s="1"/>
  <c r="A1237" i="2" s="1"/>
  <c r="A1238" i="2" s="1"/>
  <c r="A1239" i="2" s="1"/>
  <c r="A1240" i="2" s="1"/>
  <c r="A1241" i="2" s="1"/>
  <c r="A1242" i="2" s="1"/>
  <c r="A1243" i="2" s="1"/>
  <c r="A1244" i="2" s="1"/>
  <c r="A1245" i="2" s="1"/>
  <c r="A1246" i="2" s="1"/>
  <c r="A1247" i="2" s="1"/>
  <c r="A1248" i="2" s="1"/>
  <c r="A1249" i="2" s="1"/>
  <c r="A1250" i="2" s="1"/>
  <c r="A1251" i="2" s="1"/>
  <c r="A1252" i="2" s="1"/>
  <c r="A1253" i="2" s="1"/>
  <c r="A1254" i="2" s="1"/>
  <c r="A1255" i="2" s="1"/>
  <c r="A1256" i="2" s="1"/>
  <c r="A1257" i="2" s="1"/>
  <c r="A1258" i="2" s="1"/>
  <c r="A1259" i="2" s="1"/>
  <c r="A1260" i="2" s="1"/>
  <c r="A1261" i="2" s="1"/>
  <c r="A1262" i="2" s="1"/>
  <c r="A1263" i="2" s="1"/>
  <c r="A1264" i="2" s="1"/>
  <c r="A1265" i="2" s="1"/>
  <c r="A1266" i="2" s="1"/>
  <c r="A1267" i="2" s="1"/>
  <c r="A1268" i="2" s="1"/>
  <c r="A1269" i="2" s="1"/>
  <c r="A1270" i="2" s="1"/>
  <c r="A1271" i="2" s="1"/>
  <c r="A1272" i="2" s="1"/>
  <c r="A1273" i="2" s="1"/>
  <c r="A1274" i="2" s="1"/>
  <c r="A1275" i="2" s="1"/>
  <c r="A1276" i="2" s="1"/>
  <c r="A1277" i="2" s="1"/>
  <c r="A1278" i="2" s="1"/>
  <c r="A1279" i="2" s="1"/>
  <c r="A1280" i="2" s="1"/>
  <c r="A1281" i="2" s="1"/>
  <c r="A1282" i="2" s="1"/>
  <c r="A1283" i="2" s="1"/>
  <c r="A1284" i="2" s="1"/>
  <c r="A1285" i="2" s="1"/>
  <c r="A1286" i="2" s="1"/>
  <c r="A1287" i="2" s="1"/>
  <c r="A1288" i="2" s="1"/>
  <c r="A1289" i="2" s="1"/>
  <c r="A1290" i="2" s="1"/>
  <c r="A1291" i="2" s="1"/>
  <c r="A1292" i="2" s="1"/>
  <c r="A1293" i="2" s="1"/>
  <c r="A1294" i="2" s="1"/>
  <c r="A1295" i="2" s="1"/>
  <c r="A1296" i="2" s="1"/>
  <c r="A1297" i="2" s="1"/>
  <c r="A1298" i="2" s="1"/>
  <c r="A1299" i="2" s="1"/>
  <c r="A1300" i="2" s="1"/>
  <c r="A1301" i="2" s="1"/>
  <c r="A1302" i="2" s="1"/>
  <c r="A1303" i="2" s="1"/>
  <c r="A1304" i="2" s="1"/>
  <c r="A1305" i="2" s="1"/>
  <c r="A1306" i="2" s="1"/>
  <c r="A1307" i="2" s="1"/>
  <c r="A1308" i="2" s="1"/>
  <c r="A1309" i="2" s="1"/>
  <c r="A1310" i="2" s="1"/>
  <c r="A1311" i="2" s="1"/>
  <c r="A1312" i="2" s="1"/>
  <c r="A1313" i="2" s="1"/>
  <c r="A1314" i="2" s="1"/>
  <c r="A1315" i="2" s="1"/>
  <c r="A1316" i="2" s="1"/>
  <c r="A1317" i="2" s="1"/>
  <c r="A1318" i="2" s="1"/>
  <c r="A1319" i="2" s="1"/>
  <c r="A1320" i="2" s="1"/>
  <c r="A1321" i="2" s="1"/>
  <c r="A1322" i="2" s="1"/>
  <c r="A1323" i="2" s="1"/>
  <c r="A1324" i="2" s="1"/>
  <c r="A1325" i="2" s="1"/>
  <c r="A1326" i="2" s="1"/>
  <c r="A1327" i="2" s="1"/>
  <c r="A1328" i="2" s="1"/>
  <c r="A1329" i="2" s="1"/>
  <c r="A1330" i="2" s="1"/>
  <c r="A1331" i="2" s="1"/>
  <c r="A1332" i="2" s="1"/>
  <c r="A1333" i="2" s="1"/>
  <c r="A1334" i="2" s="1"/>
  <c r="A1335" i="2" s="1"/>
  <c r="A1336" i="2" s="1"/>
  <c r="A1337" i="2" s="1"/>
  <c r="A1338" i="2" s="1"/>
  <c r="A1339" i="2" s="1"/>
  <c r="A1340" i="2" s="1"/>
  <c r="A1341" i="2" s="1"/>
  <c r="A1342" i="2" s="1"/>
  <c r="A1343" i="2" s="1"/>
  <c r="A1344" i="2" s="1"/>
  <c r="A1345" i="2" s="1"/>
  <c r="A1346" i="2" s="1"/>
  <c r="A1347" i="2" s="1"/>
  <c r="A1348" i="2" s="1"/>
  <c r="A1349" i="2" s="1"/>
  <c r="A1350" i="2" s="1"/>
  <c r="A1351" i="2" s="1"/>
  <c r="A1352" i="2" s="1"/>
  <c r="A1353" i="2" s="1"/>
  <c r="A1354" i="2" s="1"/>
  <c r="A1355" i="2" s="1"/>
  <c r="A1356" i="2" s="1"/>
  <c r="A1357" i="2" s="1"/>
  <c r="A1358" i="2" s="1"/>
  <c r="A1359" i="2" s="1"/>
  <c r="A1360" i="2" s="1"/>
  <c r="A1361" i="2" s="1"/>
  <c r="A1362" i="2" s="1"/>
  <c r="A1363" i="2" s="1"/>
  <c r="A1364" i="2" s="1"/>
  <c r="A1365" i="2" s="1"/>
  <c r="A1366" i="2" s="1"/>
  <c r="A1367" i="2" s="1"/>
  <c r="A1368" i="2" s="1"/>
  <c r="A1369" i="2" s="1"/>
  <c r="A1370" i="2" s="1"/>
  <c r="A1371" i="2" s="1"/>
  <c r="A1372" i="2" s="1"/>
  <c r="A1373" i="2" s="1"/>
  <c r="A1374" i="2" s="1"/>
  <c r="A1375" i="2" s="1"/>
  <c r="A1376" i="2" s="1"/>
  <c r="A1377" i="2" s="1"/>
  <c r="A1378" i="2" s="1"/>
  <c r="A1379" i="2" s="1"/>
  <c r="A1380" i="2" s="1"/>
  <c r="A1381" i="2" s="1"/>
  <c r="A1382" i="2" s="1"/>
  <c r="A1383" i="2" s="1"/>
  <c r="A1384" i="2" s="1"/>
  <c r="A1385" i="2" s="1"/>
  <c r="A1386" i="2" s="1"/>
  <c r="A1387" i="2" s="1"/>
  <c r="A1388" i="2" s="1"/>
  <c r="A1389" i="2" s="1"/>
  <c r="A1390" i="2" s="1"/>
  <c r="A1391" i="2" s="1"/>
  <c r="A1392" i="2" s="1"/>
  <c r="A1393" i="2" s="1"/>
  <c r="A1394" i="2" s="1"/>
  <c r="A1395" i="2" s="1"/>
  <c r="A1396" i="2" s="1"/>
  <c r="A1397" i="2" s="1"/>
  <c r="A1398" i="2" s="1"/>
  <c r="A1399" i="2" s="1"/>
  <c r="A1400" i="2" s="1"/>
  <c r="A1401" i="2" s="1"/>
  <c r="A1402" i="2" s="1"/>
  <c r="A1403" i="2" s="1"/>
  <c r="A1404" i="2" s="1"/>
  <c r="A1405" i="2" s="1"/>
  <c r="A1406" i="2" s="1"/>
  <c r="A1407" i="2" s="1"/>
  <c r="A1408" i="2" s="1"/>
  <c r="A1409" i="2" s="1"/>
  <c r="A1410" i="2" s="1"/>
  <c r="A1411" i="2" s="1"/>
  <c r="A1412" i="2" s="1"/>
  <c r="A1413" i="2" s="1"/>
  <c r="A1414" i="2" s="1"/>
  <c r="A1415" i="2" s="1"/>
  <c r="A1416" i="2" s="1"/>
  <c r="A1417" i="2" s="1"/>
  <c r="A1418" i="2" s="1"/>
  <c r="A1419" i="2" s="1"/>
  <c r="A1420" i="2" s="1"/>
  <c r="A1421" i="2" s="1"/>
  <c r="A1422" i="2" s="1"/>
  <c r="A1423" i="2" s="1"/>
  <c r="A1424" i="2" s="1"/>
  <c r="A1425" i="2" s="1"/>
  <c r="A1426" i="2" s="1"/>
  <c r="A1427" i="2" s="1"/>
  <c r="A1428" i="2" s="1"/>
  <c r="A1429" i="2" s="1"/>
  <c r="A1430" i="2" s="1"/>
  <c r="A1431" i="2" s="1"/>
  <c r="A1432" i="2" s="1"/>
  <c r="A1433" i="2" s="1"/>
  <c r="A1434" i="2" s="1"/>
  <c r="A1435" i="2" s="1"/>
  <c r="A1436" i="2" s="1"/>
  <c r="A1437" i="2" s="1"/>
  <c r="A1438" i="2" s="1"/>
  <c r="A1439" i="2" s="1"/>
  <c r="A1440" i="2" s="1"/>
  <c r="A1441" i="2" s="1"/>
  <c r="A1442" i="2" s="1"/>
  <c r="A1443" i="2" s="1"/>
  <c r="A1444" i="2" s="1"/>
  <c r="A1445" i="2" s="1"/>
  <c r="A1446" i="2" s="1"/>
  <c r="A1447" i="2" s="1"/>
  <c r="A1448" i="2" s="1"/>
  <c r="A1449" i="2" s="1"/>
  <c r="A1450" i="2" s="1"/>
  <c r="A1451" i="2" s="1"/>
  <c r="A1452" i="2" s="1"/>
  <c r="A1453" i="2" s="1"/>
  <c r="A1454" i="2" s="1"/>
  <c r="A1455" i="2" s="1"/>
  <c r="A1456" i="2" s="1"/>
  <c r="A1457" i="2" s="1"/>
  <c r="A1458" i="2" s="1"/>
  <c r="A1459" i="2" s="1"/>
  <c r="A1460" i="2" s="1"/>
  <c r="A1461" i="2" s="1"/>
  <c r="A1462" i="2" s="1"/>
  <c r="A1463" i="2" s="1"/>
  <c r="A1464" i="2" s="1"/>
  <c r="A1465" i="2" s="1"/>
  <c r="A1466" i="2" s="1"/>
  <c r="A1467" i="2" s="1"/>
  <c r="A1468" i="2" s="1"/>
  <c r="A1469" i="2" s="1"/>
  <c r="A1470" i="2" s="1"/>
  <c r="A1471" i="2" s="1"/>
  <c r="A1472" i="2" s="1"/>
  <c r="A1473" i="2" s="1"/>
  <c r="A1474" i="2" s="1"/>
  <c r="A1475" i="2" s="1"/>
  <c r="A1476" i="2" s="1"/>
  <c r="A1477" i="2" s="1"/>
  <c r="A1478" i="2" s="1"/>
  <c r="A1479" i="2" s="1"/>
  <c r="A1480" i="2" s="1"/>
  <c r="A1481" i="2" s="1"/>
  <c r="A1482" i="2" s="1"/>
  <c r="A1483" i="2" s="1"/>
  <c r="A1484" i="2" s="1"/>
  <c r="A1485" i="2" s="1"/>
  <c r="A1486" i="2" s="1"/>
  <c r="A1487" i="2" s="1"/>
  <c r="A1488" i="2" s="1"/>
  <c r="A1489" i="2" s="1"/>
  <c r="A1490" i="2" s="1"/>
  <c r="A1491" i="2" s="1"/>
  <c r="A1492" i="2" s="1"/>
  <c r="A1493" i="2" s="1"/>
  <c r="A1494" i="2" s="1"/>
  <c r="A1495" i="2" s="1"/>
  <c r="A1496" i="2" s="1"/>
  <c r="A1497" i="2" s="1"/>
  <c r="A1498" i="2" s="1"/>
  <c r="A1499" i="2" s="1"/>
  <c r="A1500" i="2" s="1"/>
  <c r="A1501" i="2" s="1"/>
  <c r="A1502" i="2" s="1"/>
  <c r="A1503" i="2" s="1"/>
  <c r="A1504" i="2" s="1"/>
  <c r="A1505" i="2" s="1"/>
  <c r="A1506" i="2" s="1"/>
  <c r="A1507" i="2" s="1"/>
  <c r="A1508" i="2" s="1"/>
  <c r="A1509" i="2" s="1"/>
  <c r="A1510" i="2" s="1"/>
  <c r="A1511" i="2" s="1"/>
  <c r="A1512" i="2" s="1"/>
  <c r="A1513" i="2" s="1"/>
  <c r="A1514" i="2" s="1"/>
  <c r="A1515" i="2" s="1"/>
  <c r="A1516" i="2" s="1"/>
  <c r="A1517" i="2" s="1"/>
  <c r="A1518" i="2" s="1"/>
  <c r="A1519" i="2" s="1"/>
  <c r="A1520" i="2" s="1"/>
  <c r="A1521" i="2" s="1"/>
  <c r="A1522" i="2" s="1"/>
  <c r="A1523" i="2" s="1"/>
  <c r="A1524" i="2" s="1"/>
  <c r="A1525" i="2" s="1"/>
  <c r="A1526" i="2" s="1"/>
  <c r="A1527" i="2" s="1"/>
  <c r="A1528" i="2" s="1"/>
  <c r="A1529" i="2" s="1"/>
  <c r="A1530" i="2" s="1"/>
  <c r="A1531" i="2" s="1"/>
  <c r="A1532" i="2" s="1"/>
  <c r="A1533" i="2" s="1"/>
  <c r="A1534" i="2" s="1"/>
  <c r="A1535" i="2" s="1"/>
  <c r="A1536" i="2" s="1"/>
  <c r="A1537" i="2" s="1"/>
  <c r="A1538" i="2" s="1"/>
  <c r="A1539" i="2" s="1"/>
  <c r="A1540" i="2" s="1"/>
  <c r="A1541" i="2" s="1"/>
  <c r="A1542" i="2" s="1"/>
  <c r="A1543" i="2" s="1"/>
  <c r="A1544" i="2" s="1"/>
  <c r="A1545" i="2" s="1"/>
  <c r="A1546" i="2" s="1"/>
  <c r="A1547" i="2" s="1"/>
  <c r="A1548" i="2" s="1"/>
  <c r="A1549" i="2" s="1"/>
  <c r="A1550" i="2" s="1"/>
  <c r="A1551" i="2" s="1"/>
  <c r="A1552" i="2" s="1"/>
  <c r="A1553" i="2" s="1"/>
  <c r="A1554" i="2" s="1"/>
  <c r="A1555" i="2" s="1"/>
  <c r="A1556" i="2" s="1"/>
  <c r="A1557" i="2" s="1"/>
  <c r="A1558" i="2" s="1"/>
  <c r="A1559" i="2" s="1"/>
  <c r="A1560" i="2" s="1"/>
  <c r="A1561" i="2" s="1"/>
  <c r="A1562" i="2" s="1"/>
  <c r="A1563" i="2" s="1"/>
  <c r="A1564" i="2" s="1"/>
  <c r="A1565" i="2" s="1"/>
  <c r="A1566" i="2" s="1"/>
  <c r="A1567" i="2" s="1"/>
  <c r="A1568" i="2" s="1"/>
  <c r="A1569" i="2" s="1"/>
  <c r="A1570" i="2" s="1"/>
  <c r="A1571" i="2" s="1"/>
  <c r="A1572" i="2" s="1"/>
  <c r="A1573" i="2" s="1"/>
  <c r="A1574" i="2" s="1"/>
  <c r="A1575" i="2" s="1"/>
  <c r="A1576" i="2" s="1"/>
  <c r="A1577" i="2" s="1"/>
  <c r="A1578" i="2" s="1"/>
  <c r="A1579" i="2" s="1"/>
  <c r="A1580" i="2" s="1"/>
  <c r="A1581" i="2" s="1"/>
  <c r="A1582" i="2" s="1"/>
  <c r="A1583" i="2" s="1"/>
  <c r="A1584" i="2" s="1"/>
  <c r="A1585" i="2" s="1"/>
  <c r="A1586" i="2" s="1"/>
  <c r="A1587" i="2" s="1"/>
  <c r="A1588" i="2" s="1"/>
  <c r="A1589" i="2" s="1"/>
  <c r="A1590" i="2" s="1"/>
  <c r="A1591" i="2" s="1"/>
  <c r="A1592" i="2" s="1"/>
  <c r="A1593" i="2" s="1"/>
  <c r="A1594" i="2" s="1"/>
  <c r="A1595" i="2" s="1"/>
  <c r="A1596" i="2" s="1"/>
  <c r="A1597" i="2" s="1"/>
  <c r="A1598" i="2" s="1"/>
  <c r="A1599" i="2" s="1"/>
  <c r="A1600" i="2" s="1"/>
  <c r="A1601" i="2" s="1"/>
  <c r="A1602" i="2" s="1"/>
  <c r="A1603" i="2" s="1"/>
  <c r="A1604" i="2" s="1"/>
  <c r="A1605" i="2" s="1"/>
  <c r="A1606" i="2" s="1"/>
  <c r="A1607" i="2" s="1"/>
  <c r="A1608" i="2" s="1"/>
  <c r="A1609" i="2" s="1"/>
  <c r="A1610" i="2" s="1"/>
  <c r="A1611" i="2" s="1"/>
  <c r="A1612" i="2" s="1"/>
  <c r="A1613" i="2" s="1"/>
  <c r="A1614" i="2" s="1"/>
  <c r="A1615" i="2" s="1"/>
  <c r="A1616" i="2" s="1"/>
  <c r="A1617" i="2" s="1"/>
  <c r="A1618" i="2" s="1"/>
  <c r="A1619" i="2" s="1"/>
  <c r="A1620" i="2" s="1"/>
  <c r="A1621" i="2" s="1"/>
  <c r="A1622" i="2" s="1"/>
  <c r="A1623" i="2" s="1"/>
  <c r="A1624" i="2" s="1"/>
  <c r="A1625" i="2" s="1"/>
  <c r="A1626" i="2" s="1"/>
  <c r="A1627" i="2" s="1"/>
  <c r="A1628" i="2" s="1"/>
  <c r="A1629" i="2" s="1"/>
  <c r="A1630" i="2" s="1"/>
  <c r="A1631" i="2" s="1"/>
  <c r="A1632" i="2" s="1"/>
  <c r="A1633" i="2" s="1"/>
  <c r="A1634" i="2" s="1"/>
  <c r="A1635" i="2" s="1"/>
  <c r="A1636" i="2" s="1"/>
  <c r="A1637" i="2" s="1"/>
  <c r="A1638" i="2" s="1"/>
  <c r="A1639" i="2" s="1"/>
  <c r="A1640" i="2" s="1"/>
  <c r="A1641" i="2" s="1"/>
  <c r="A1642" i="2" s="1"/>
  <c r="A1643" i="2" s="1"/>
  <c r="A1644" i="2" s="1"/>
  <c r="A1645" i="2" s="1"/>
  <c r="A1646" i="2" s="1"/>
  <c r="A1647" i="2" s="1"/>
  <c r="A1648" i="2" s="1"/>
  <c r="A1649" i="2" s="1"/>
  <c r="A1650" i="2" s="1"/>
  <c r="A1651" i="2" s="1"/>
  <c r="A1652" i="2" s="1"/>
  <c r="A1653" i="2" s="1"/>
  <c r="A1654" i="2" s="1"/>
  <c r="A1655" i="2" s="1"/>
  <c r="A1656" i="2" s="1"/>
  <c r="A1657" i="2" s="1"/>
  <c r="A1658" i="2" s="1"/>
  <c r="A1659" i="2" s="1"/>
  <c r="A1660" i="2" s="1"/>
  <c r="A1661" i="2" s="1"/>
  <c r="A1662" i="2" s="1"/>
  <c r="A1663" i="2" s="1"/>
  <c r="A1664" i="2" s="1"/>
  <c r="A1665" i="2" s="1"/>
  <c r="A1666" i="2" s="1"/>
  <c r="A1667" i="2" s="1"/>
  <c r="A1668" i="2" s="1"/>
  <c r="A1669" i="2" s="1"/>
  <c r="A1670" i="2" s="1"/>
  <c r="A1671" i="2" s="1"/>
  <c r="A1672" i="2" s="1"/>
  <c r="A1673" i="2" s="1"/>
  <c r="A1674" i="2" s="1"/>
  <c r="A1675" i="2" s="1"/>
  <c r="A1676" i="2" s="1"/>
  <c r="A1677" i="2" s="1"/>
  <c r="A1678" i="2" s="1"/>
  <c r="A1679" i="2" s="1"/>
  <c r="A1680" i="2" s="1"/>
  <c r="A1681" i="2" s="1"/>
  <c r="A1682" i="2" s="1"/>
  <c r="A1683" i="2" s="1"/>
  <c r="A1684" i="2" s="1"/>
  <c r="A1685" i="2" s="1"/>
  <c r="A1686" i="2" s="1"/>
  <c r="A1687" i="2" s="1"/>
  <c r="A1688" i="2" s="1"/>
  <c r="A1689" i="2" s="1"/>
  <c r="A1690" i="2" s="1"/>
  <c r="A1691" i="2" s="1"/>
  <c r="A1692" i="2" s="1"/>
  <c r="A1693" i="2" s="1"/>
  <c r="A1694" i="2" s="1"/>
  <c r="A1695" i="2" s="1"/>
  <c r="A1696" i="2" s="1"/>
  <c r="A1697" i="2" s="1"/>
  <c r="A1698" i="2" s="1"/>
  <c r="A1699" i="2" s="1"/>
  <c r="A1700" i="2" s="1"/>
  <c r="A1701" i="2" s="1"/>
  <c r="A1702" i="2" s="1"/>
  <c r="A1703" i="2" s="1"/>
  <c r="A1704" i="2" s="1"/>
  <c r="A1705" i="2" s="1"/>
  <c r="A1706" i="2" s="1"/>
  <c r="A1707" i="2" s="1"/>
  <c r="A1708" i="2" s="1"/>
  <c r="A1709" i="2" s="1"/>
  <c r="A1710" i="2" s="1"/>
  <c r="A1711" i="2" s="1"/>
  <c r="A1712" i="2" s="1"/>
  <c r="A1713" i="2" s="1"/>
  <c r="A1714" i="2" s="1"/>
  <c r="A1715" i="2" s="1"/>
  <c r="A1716" i="2" s="1"/>
  <c r="A1717" i="2" s="1"/>
  <c r="A1718" i="2" s="1"/>
  <c r="A1719" i="2" s="1"/>
  <c r="A1720" i="2" s="1"/>
  <c r="A1721" i="2" s="1"/>
  <c r="A1722" i="2" s="1"/>
  <c r="A1723" i="2" s="1"/>
  <c r="A1724" i="2" s="1"/>
  <c r="A1725" i="2" s="1"/>
  <c r="A1726" i="2" s="1"/>
  <c r="A1727" i="2" s="1"/>
  <c r="A1728" i="2" s="1"/>
  <c r="A1729" i="2" s="1"/>
  <c r="A1730" i="2" s="1"/>
  <c r="A1731" i="2" s="1"/>
  <c r="A1732" i="2" s="1"/>
  <c r="A1733" i="2" s="1"/>
  <c r="A1734" i="2" s="1"/>
  <c r="A1735" i="2" s="1"/>
  <c r="A1736" i="2" s="1"/>
  <c r="A1737" i="2" s="1"/>
  <c r="A1738" i="2" s="1"/>
  <c r="A1739" i="2" s="1"/>
  <c r="A1740" i="2" s="1"/>
  <c r="A1741" i="2" s="1"/>
  <c r="A1742" i="2" s="1"/>
  <c r="A1743" i="2" s="1"/>
  <c r="A1744" i="2" s="1"/>
  <c r="A1745" i="2" s="1"/>
  <c r="A1746" i="2" s="1"/>
  <c r="A1747" i="2" s="1"/>
  <c r="A1748" i="2" s="1"/>
  <c r="A1749" i="2" s="1"/>
  <c r="A1750" i="2" s="1"/>
  <c r="A1751" i="2" s="1"/>
  <c r="A1752" i="2" s="1"/>
  <c r="A1753" i="2" s="1"/>
  <c r="A1754" i="2" s="1"/>
  <c r="A1755" i="2" s="1"/>
  <c r="A1756" i="2" s="1"/>
  <c r="A1757" i="2" s="1"/>
  <c r="A1758" i="2" s="1"/>
  <c r="A1759" i="2" s="1"/>
  <c r="A1760" i="2" s="1"/>
  <c r="A1761" i="2" s="1"/>
  <c r="A1762" i="2" s="1"/>
  <c r="A1763" i="2" s="1"/>
  <c r="A1764" i="2" s="1"/>
  <c r="A1765" i="2" s="1"/>
  <c r="A1766" i="2" s="1"/>
  <c r="A1767" i="2" s="1"/>
  <c r="A1768" i="2" s="1"/>
  <c r="A1769" i="2" s="1"/>
  <c r="A1770" i="2" s="1"/>
  <c r="A1771" i="2" s="1"/>
  <c r="A1772" i="2" s="1"/>
  <c r="A1773" i="2" s="1"/>
  <c r="A1774" i="2" s="1"/>
  <c r="A1775" i="2" s="1"/>
  <c r="A1776" i="2" s="1"/>
  <c r="A1777" i="2" s="1"/>
  <c r="A1778" i="2" s="1"/>
  <c r="A1779" i="2" s="1"/>
  <c r="A1780" i="2" s="1"/>
  <c r="A1781" i="2" s="1"/>
  <c r="A1782" i="2" s="1"/>
  <c r="A1783" i="2" s="1"/>
  <c r="A1784" i="2" s="1"/>
  <c r="A1785" i="2" s="1"/>
  <c r="A1786" i="2" s="1"/>
  <c r="A1787" i="2" s="1"/>
  <c r="A1788" i="2" s="1"/>
  <c r="A1789" i="2" s="1"/>
  <c r="A1790" i="2" s="1"/>
  <c r="A1791" i="2" s="1"/>
  <c r="A1792" i="2" s="1"/>
  <c r="A1793" i="2" s="1"/>
  <c r="A1794" i="2" s="1"/>
  <c r="A1795" i="2" s="1"/>
  <c r="A1796" i="2" s="1"/>
  <c r="A1797" i="2" s="1"/>
  <c r="A1798" i="2" s="1"/>
  <c r="A1799" i="2" s="1"/>
  <c r="A1800" i="2" s="1"/>
  <c r="A1801" i="2" s="1"/>
  <c r="A1802" i="2" s="1"/>
  <c r="A1803" i="2" s="1"/>
  <c r="A1804" i="2" s="1"/>
  <c r="A1805" i="2" s="1"/>
  <c r="A1806" i="2" s="1"/>
  <c r="A1807" i="2" s="1"/>
  <c r="A1808" i="2" s="1"/>
  <c r="A1809" i="2" s="1"/>
  <c r="A1810" i="2" s="1"/>
  <c r="A1811" i="2" s="1"/>
  <c r="A1812" i="2" s="1"/>
  <c r="A1813" i="2" s="1"/>
  <c r="A1814" i="2" s="1"/>
  <c r="A1815" i="2" s="1"/>
  <c r="A1816" i="2" s="1"/>
  <c r="A1817" i="2" s="1"/>
  <c r="A1818" i="2" s="1"/>
  <c r="A1819" i="2" s="1"/>
  <c r="A1820" i="2" s="1"/>
  <c r="A1821" i="2" s="1"/>
  <c r="A1822" i="2" s="1"/>
  <c r="A1823" i="2" s="1"/>
  <c r="A1824" i="2" s="1"/>
  <c r="A1825" i="2" s="1"/>
  <c r="A1826" i="2" s="1"/>
  <c r="A1827" i="2" s="1"/>
  <c r="A1828" i="2" s="1"/>
  <c r="A1829" i="2" s="1"/>
  <c r="A1830" i="2" s="1"/>
  <c r="A1831" i="2" s="1"/>
  <c r="A1832" i="2" s="1"/>
  <c r="A1833" i="2" s="1"/>
  <c r="A1834" i="2" s="1"/>
  <c r="A1835" i="2" s="1"/>
  <c r="A1836" i="2" s="1"/>
  <c r="A1837" i="2" s="1"/>
  <c r="A1838" i="2" s="1"/>
  <c r="A1839" i="2" s="1"/>
  <c r="A1840" i="2" s="1"/>
  <c r="A1841" i="2" s="1"/>
  <c r="A1842" i="2" s="1"/>
  <c r="A1843" i="2" s="1"/>
  <c r="A1844" i="2" s="1"/>
  <c r="A1845" i="2" s="1"/>
  <c r="A1846" i="2" s="1"/>
  <c r="A1847" i="2" s="1"/>
  <c r="A1848" i="2" s="1"/>
  <c r="A1849" i="2" s="1"/>
  <c r="A1850" i="2" s="1"/>
  <c r="A1851" i="2" s="1"/>
  <c r="A1852" i="2" s="1"/>
  <c r="A1853" i="2" s="1"/>
  <c r="A1854" i="2" s="1"/>
  <c r="A1855" i="2" s="1"/>
  <c r="A1856" i="2" s="1"/>
  <c r="A1857" i="2" s="1"/>
  <c r="A1858" i="2" s="1"/>
  <c r="A1859" i="2" s="1"/>
  <c r="A1860" i="2" s="1"/>
  <c r="A1861" i="2" s="1"/>
  <c r="A1862" i="2" s="1"/>
  <c r="A1863" i="2" s="1"/>
  <c r="A1864" i="2" s="1"/>
  <c r="A1865" i="2" s="1"/>
  <c r="A1866" i="2" s="1"/>
  <c r="A1867" i="2" s="1"/>
  <c r="A1868" i="2" s="1"/>
  <c r="A1869" i="2" s="1"/>
  <c r="A1870" i="2" s="1"/>
  <c r="A1871" i="2" s="1"/>
  <c r="A1872" i="2" s="1"/>
  <c r="A1873" i="2" s="1"/>
  <c r="A1874" i="2" s="1"/>
  <c r="A1875" i="2" s="1"/>
  <c r="A1876" i="2" s="1"/>
  <c r="A1877" i="2" s="1"/>
  <c r="A1878" i="2" s="1"/>
  <c r="A1879" i="2" s="1"/>
  <c r="A1880" i="2" s="1"/>
  <c r="A1881" i="2" s="1"/>
  <c r="A1882" i="2" s="1"/>
  <c r="A1883" i="2" s="1"/>
  <c r="A1884" i="2" s="1"/>
  <c r="A1885" i="2" s="1"/>
  <c r="A1886" i="2" s="1"/>
  <c r="A1887" i="2" s="1"/>
  <c r="A1888" i="2" s="1"/>
  <c r="A1889" i="2" s="1"/>
  <c r="A1890" i="2" s="1"/>
  <c r="A1891" i="2" s="1"/>
  <c r="A1892" i="2" s="1"/>
  <c r="A1893" i="2" s="1"/>
  <c r="A1894" i="2" s="1"/>
  <c r="A1895" i="2" s="1"/>
  <c r="A1896" i="2" s="1"/>
  <c r="A1897" i="2" s="1"/>
  <c r="A1898" i="2" s="1"/>
  <c r="A1899" i="2" s="1"/>
  <c r="A1900" i="2" s="1"/>
  <c r="A1901" i="2" s="1"/>
  <c r="A1902" i="2" s="1"/>
  <c r="A1903" i="2" s="1"/>
  <c r="A1904" i="2" s="1"/>
  <c r="A1905" i="2" s="1"/>
  <c r="A1906" i="2" s="1"/>
  <c r="A1907" i="2" s="1"/>
  <c r="A1908" i="2" s="1"/>
  <c r="A1909" i="2" s="1"/>
  <c r="A1910" i="2" s="1"/>
  <c r="A1911" i="2" s="1"/>
  <c r="A1912" i="2" s="1"/>
  <c r="A1913" i="2" s="1"/>
  <c r="A1914" i="2" s="1"/>
  <c r="A1915" i="2" s="1"/>
  <c r="A1916" i="2" s="1"/>
  <c r="A1917" i="2" s="1"/>
  <c r="A1918" i="2" s="1"/>
  <c r="A1919" i="2" s="1"/>
  <c r="A1920" i="2" s="1"/>
  <c r="A1921" i="2" s="1"/>
  <c r="A1922" i="2" s="1"/>
  <c r="A1923" i="2" s="1"/>
  <c r="A1924" i="2" s="1"/>
  <c r="A1925" i="2" s="1"/>
  <c r="A1926" i="2" s="1"/>
  <c r="A1927" i="2" s="1"/>
  <c r="A1928" i="2" s="1"/>
  <c r="A1929" i="2" s="1"/>
  <c r="A1930" i="2" s="1"/>
  <c r="A1931" i="2" s="1"/>
  <c r="A1932" i="2" s="1"/>
  <c r="A1933" i="2" s="1"/>
  <c r="A1934" i="2" s="1"/>
  <c r="A1935" i="2" s="1"/>
  <c r="A1936" i="2" s="1"/>
  <c r="A1937" i="2" s="1"/>
  <c r="A1938" i="2" s="1"/>
  <c r="A1939" i="2" s="1"/>
  <c r="A1940" i="2" s="1"/>
  <c r="A1941" i="2" s="1"/>
  <c r="A1942" i="2" s="1"/>
  <c r="A1943" i="2" s="1"/>
  <c r="A1944" i="2" s="1"/>
  <c r="A1945" i="2" s="1"/>
  <c r="A1946" i="2" s="1"/>
  <c r="A1947" i="2" s="1"/>
  <c r="A1948" i="2" s="1"/>
  <c r="A1949" i="2" s="1"/>
  <c r="A1950" i="2" s="1"/>
  <c r="A1951" i="2" s="1"/>
  <c r="A1952" i="2" s="1"/>
  <c r="A1953" i="2" s="1"/>
  <c r="A1954" i="2" s="1"/>
  <c r="A1955" i="2" s="1"/>
  <c r="A1956" i="2" s="1"/>
  <c r="A1957" i="2" s="1"/>
  <c r="A1958" i="2" s="1"/>
  <c r="A1959" i="2" s="1"/>
  <c r="A1960" i="2" s="1"/>
  <c r="A1961" i="2" s="1"/>
  <c r="A1962" i="2" s="1"/>
  <c r="A1963" i="2" s="1"/>
  <c r="A1964" i="2" s="1"/>
  <c r="A1965" i="2" s="1"/>
  <c r="A1966" i="2" s="1"/>
  <c r="A1967" i="2" s="1"/>
  <c r="A1968" i="2" s="1"/>
  <c r="A1969" i="2" s="1"/>
  <c r="A1970" i="2" s="1"/>
  <c r="A1971" i="2" s="1"/>
  <c r="A1972" i="2" s="1"/>
  <c r="A1973" i="2" s="1"/>
  <c r="A1974" i="2" s="1"/>
  <c r="A1975" i="2" s="1"/>
  <c r="A1976" i="2" s="1"/>
  <c r="A1977" i="2" s="1"/>
  <c r="A1978" i="2" s="1"/>
  <c r="A1979" i="2" s="1"/>
  <c r="A1980" i="2" s="1"/>
  <c r="A1981" i="2" s="1"/>
  <c r="A1982" i="2" s="1"/>
  <c r="A1983" i="2" s="1"/>
  <c r="A1984" i="2" s="1"/>
  <c r="A1985" i="2" s="1"/>
  <c r="A1986" i="2" s="1"/>
  <c r="A1987" i="2" s="1"/>
  <c r="A1988" i="2" s="1"/>
  <c r="A1989" i="2" s="1"/>
  <c r="A1990" i="2" s="1"/>
  <c r="A1991" i="2" s="1"/>
  <c r="A1992" i="2" s="1"/>
  <c r="A1993" i="2" s="1"/>
  <c r="A1994" i="2" s="1"/>
  <c r="A1995" i="2" s="1"/>
  <c r="A1996" i="2" s="1"/>
  <c r="A1997" i="2" s="1"/>
  <c r="A1998" i="2" s="1"/>
  <c r="A1999" i="2" s="1"/>
  <c r="A2000" i="2" s="1"/>
  <c r="A2001" i="2" s="1"/>
  <c r="A2002" i="2" s="1"/>
  <c r="A2003" i="2" s="1"/>
  <c r="A2004" i="2" s="1"/>
  <c r="A2005" i="2" s="1"/>
  <c r="A2006" i="2" s="1"/>
  <c r="A2007" i="2" s="1"/>
  <c r="A2008" i="2" s="1"/>
  <c r="A2009" i="2" s="1"/>
  <c r="A2010" i="2" s="1"/>
  <c r="A2011" i="2" s="1"/>
  <c r="A2012" i="2" s="1"/>
  <c r="A2013" i="2" s="1"/>
  <c r="A2014" i="2" s="1"/>
  <c r="A2015" i="2" s="1"/>
  <c r="A2016" i="2" s="1"/>
  <c r="A2017" i="2" s="1"/>
  <c r="A2018" i="2" s="1"/>
  <c r="A2019" i="2" s="1"/>
  <c r="A2020" i="2" s="1"/>
  <c r="A2021" i="2" s="1"/>
  <c r="A2022" i="2" s="1"/>
  <c r="A2023" i="2" s="1"/>
  <c r="A2024" i="2" s="1"/>
  <c r="A2025" i="2" s="1"/>
  <c r="A2026" i="2" s="1"/>
  <c r="A2027" i="2" s="1"/>
  <c r="A2028" i="2" s="1"/>
  <c r="A2029" i="2" s="1"/>
  <c r="A2030" i="2" s="1"/>
  <c r="A2031" i="2" s="1"/>
  <c r="A2032" i="2" s="1"/>
  <c r="A2033" i="2" s="1"/>
  <c r="A2034" i="2" s="1"/>
  <c r="A2035" i="2" s="1"/>
  <c r="A2036" i="2" s="1"/>
  <c r="A2037" i="2" s="1"/>
  <c r="A2038" i="2" s="1"/>
  <c r="A2039" i="2" s="1"/>
  <c r="A2040" i="2" s="1"/>
  <c r="A2041" i="2" s="1"/>
  <c r="A2042" i="2" s="1"/>
  <c r="A2043" i="2" s="1"/>
  <c r="A2044" i="2" s="1"/>
  <c r="A2045" i="2" s="1"/>
  <c r="A2046" i="2" s="1"/>
  <c r="A2047" i="2" s="1"/>
  <c r="A2048" i="2" s="1"/>
  <c r="A2049" i="2" s="1"/>
  <c r="A2050" i="2" s="1"/>
  <c r="A2051" i="2" s="1"/>
  <c r="A2052" i="2" s="1"/>
  <c r="A2053" i="2" s="1"/>
  <c r="A2054" i="2" s="1"/>
  <c r="A2055" i="2" s="1"/>
  <c r="A2056" i="2" s="1"/>
  <c r="A2057" i="2" s="1"/>
  <c r="A2058" i="2" s="1"/>
  <c r="A2059" i="2" s="1"/>
  <c r="A2060" i="2" s="1"/>
  <c r="A2061" i="2" s="1"/>
  <c r="A2062" i="2" s="1"/>
  <c r="A2063" i="2" s="1"/>
  <c r="A2064" i="2" s="1"/>
  <c r="A2065" i="2" s="1"/>
  <c r="A2066" i="2" s="1"/>
  <c r="A2067" i="2" s="1"/>
  <c r="A2068" i="2" s="1"/>
  <c r="A2069" i="2" s="1"/>
  <c r="A2070" i="2" s="1"/>
  <c r="A2071" i="2" s="1"/>
  <c r="A2072" i="2" s="1"/>
  <c r="A2073" i="2" s="1"/>
  <c r="A2074" i="2" s="1"/>
  <c r="A2075" i="2" s="1"/>
  <c r="A2076" i="2" s="1"/>
  <c r="A2077" i="2" s="1"/>
  <c r="A2078" i="2" s="1"/>
  <c r="A2079" i="2" s="1"/>
  <c r="A2080" i="2" s="1"/>
  <c r="A2081" i="2" s="1"/>
  <c r="A2082" i="2" s="1"/>
  <c r="A2083" i="2" s="1"/>
  <c r="A2084" i="2" s="1"/>
  <c r="A2085" i="2" s="1"/>
  <c r="A2086" i="2" s="1"/>
  <c r="A2087" i="2" s="1"/>
  <c r="A2088" i="2" s="1"/>
  <c r="A2089" i="2" s="1"/>
  <c r="A2090" i="2" s="1"/>
  <c r="A2091" i="2" s="1"/>
  <c r="A2092" i="2" s="1"/>
  <c r="A2093" i="2" s="1"/>
  <c r="A2094" i="2" s="1"/>
  <c r="A2095" i="2" s="1"/>
  <c r="A2096" i="2" s="1"/>
  <c r="A2097" i="2" s="1"/>
  <c r="A2098" i="2" s="1"/>
  <c r="A2099" i="2" s="1"/>
  <c r="A2100" i="2" s="1"/>
  <c r="A2101" i="2" s="1"/>
  <c r="A2102" i="2" s="1"/>
  <c r="A2103" i="2" s="1"/>
  <c r="A2104" i="2" s="1"/>
  <c r="A2105" i="2" s="1"/>
  <c r="A2106" i="2" s="1"/>
  <c r="A2107" i="2" s="1"/>
  <c r="A2108" i="2" s="1"/>
  <c r="A2109" i="2" s="1"/>
  <c r="A2110" i="2" s="1"/>
  <c r="A2111" i="2" s="1"/>
  <c r="A2112" i="2" s="1"/>
  <c r="A2113" i="2" s="1"/>
  <c r="A2114" i="2" s="1"/>
  <c r="A2115" i="2" s="1"/>
  <c r="A2116" i="2" s="1"/>
  <c r="A2117" i="2" s="1"/>
  <c r="A2118" i="2" s="1"/>
  <c r="A2119" i="2" s="1"/>
  <c r="A2120" i="2" s="1"/>
  <c r="A2121" i="2" s="1"/>
  <c r="A2122" i="2" s="1"/>
  <c r="A2123" i="2" s="1"/>
  <c r="A2124" i="2" s="1"/>
  <c r="A2125" i="2" s="1"/>
  <c r="A2126" i="2" s="1"/>
  <c r="A2127" i="2" s="1"/>
  <c r="A2128" i="2" s="1"/>
  <c r="A2129" i="2" s="1"/>
  <c r="A2130" i="2" s="1"/>
  <c r="A2131" i="2" s="1"/>
  <c r="A2132" i="2" s="1"/>
  <c r="A2133" i="2" s="1"/>
  <c r="A2134" i="2" s="1"/>
  <c r="A2135" i="2" s="1"/>
  <c r="A2136" i="2" s="1"/>
  <c r="A2137" i="2" s="1"/>
  <c r="A2138" i="2" s="1"/>
  <c r="A2139" i="2" s="1"/>
  <c r="A2140" i="2" s="1"/>
  <c r="A2141" i="2" s="1"/>
  <c r="A2142" i="2" s="1"/>
  <c r="A2143" i="2" s="1"/>
  <c r="A2144" i="2" s="1"/>
  <c r="A2145" i="2" s="1"/>
  <c r="A2146" i="2" s="1"/>
  <c r="A2147" i="2" s="1"/>
  <c r="A2148" i="2" s="1"/>
  <c r="A2149" i="2" s="1"/>
  <c r="A2150" i="2" s="1"/>
  <c r="A2151" i="2" s="1"/>
  <c r="A2152" i="2" s="1"/>
  <c r="A2153" i="2" s="1"/>
  <c r="A2154" i="2" s="1"/>
  <c r="A2155" i="2" s="1"/>
  <c r="A2156" i="2" s="1"/>
  <c r="A2157" i="2" s="1"/>
  <c r="A2158" i="2" s="1"/>
  <c r="A2159" i="2" s="1"/>
  <c r="A2160" i="2" s="1"/>
  <c r="A2161" i="2" s="1"/>
  <c r="A2162" i="2" s="1"/>
  <c r="A2163" i="2" s="1"/>
  <c r="A2164" i="2" s="1"/>
  <c r="A2165" i="2" s="1"/>
  <c r="A2166" i="2" s="1"/>
  <c r="A2167" i="2" s="1"/>
  <c r="A2168" i="2" s="1"/>
  <c r="A2169" i="2" s="1"/>
  <c r="A2170" i="2" s="1"/>
  <c r="A2171" i="2" s="1"/>
  <c r="A2172" i="2" s="1"/>
  <c r="A2173" i="2" s="1"/>
  <c r="A2174" i="2" s="1"/>
  <c r="A2175" i="2" s="1"/>
  <c r="A2176" i="2" s="1"/>
  <c r="A2177" i="2" s="1"/>
  <c r="A2178" i="2" s="1"/>
  <c r="A2179" i="2" s="1"/>
  <c r="A2180" i="2" s="1"/>
  <c r="A2181" i="2" s="1"/>
  <c r="A2182" i="2" s="1"/>
  <c r="A2183" i="2" s="1"/>
  <c r="A2184" i="2" s="1"/>
  <c r="A2185" i="2" s="1"/>
  <c r="A2186" i="2" s="1"/>
  <c r="A2187" i="2" s="1"/>
  <c r="A2188" i="2" s="1"/>
  <c r="A2189" i="2" s="1"/>
  <c r="A2190" i="2" s="1"/>
  <c r="A2191" i="2" s="1"/>
  <c r="A2192" i="2" s="1"/>
  <c r="A2193" i="2" s="1"/>
  <c r="A2194" i="2" s="1"/>
  <c r="A2195" i="2" s="1"/>
  <c r="A2196" i="2" s="1"/>
  <c r="A2197" i="2" s="1"/>
  <c r="A2198" i="2" s="1"/>
  <c r="A2199" i="2" s="1"/>
  <c r="A2200" i="2" s="1"/>
  <c r="A2201" i="2" s="1"/>
  <c r="A2202" i="2" s="1"/>
  <c r="A2203" i="2" s="1"/>
  <c r="A2204" i="2" s="1"/>
  <c r="A2205" i="2" s="1"/>
  <c r="A2206" i="2" s="1"/>
  <c r="A2207" i="2" s="1"/>
  <c r="A2208" i="2" s="1"/>
  <c r="A2209" i="2" s="1"/>
  <c r="A2210" i="2" s="1"/>
  <c r="A2211" i="2" s="1"/>
  <c r="A2212" i="2" s="1"/>
  <c r="A2213" i="2" s="1"/>
  <c r="A2214" i="2" s="1"/>
  <c r="A2215" i="2" s="1"/>
  <c r="A2216" i="2" s="1"/>
  <c r="A2217" i="2" s="1"/>
  <c r="A2218" i="2" s="1"/>
  <c r="A2219" i="2" s="1"/>
  <c r="A2220" i="2" s="1"/>
  <c r="A2221" i="2" s="1"/>
  <c r="A2222" i="2" s="1"/>
  <c r="A2223" i="2" s="1"/>
  <c r="A2224" i="2" s="1"/>
  <c r="A2225" i="2" s="1"/>
  <c r="A2226" i="2" s="1"/>
  <c r="A2227" i="2" s="1"/>
  <c r="A2228" i="2" s="1"/>
  <c r="A2229" i="2" s="1"/>
  <c r="A2230" i="2" s="1"/>
  <c r="A2231" i="2" s="1"/>
  <c r="A2232" i="2" s="1"/>
  <c r="A2233" i="2" s="1"/>
  <c r="A2234" i="2" s="1"/>
  <c r="A2235" i="2" s="1"/>
  <c r="A2236" i="2" s="1"/>
  <c r="A2237" i="2" s="1"/>
  <c r="A2238" i="2" s="1"/>
  <c r="A2239" i="2" s="1"/>
  <c r="A2240" i="2" s="1"/>
  <c r="A2241" i="2" s="1"/>
  <c r="A2242" i="2" s="1"/>
  <c r="A2243" i="2" s="1"/>
  <c r="A2244" i="2" s="1"/>
  <c r="A2245" i="2" s="1"/>
  <c r="A2246" i="2" s="1"/>
  <c r="A2247" i="2" s="1"/>
  <c r="A2248" i="2" s="1"/>
  <c r="A2249" i="2" s="1"/>
  <c r="A2250" i="2" s="1"/>
  <c r="A2251" i="2" s="1"/>
  <c r="A2252" i="2" s="1"/>
  <c r="A2253" i="2" s="1"/>
  <c r="A2254" i="2" s="1"/>
  <c r="A2255" i="2" s="1"/>
  <c r="A2256" i="2" s="1"/>
  <c r="A2257" i="2" s="1"/>
  <c r="A2258" i="2" s="1"/>
  <c r="A2259" i="2" s="1"/>
  <c r="A2260" i="2" s="1"/>
  <c r="A2261" i="2" s="1"/>
  <c r="A2262" i="2" s="1"/>
  <c r="A2263" i="2" s="1"/>
  <c r="A2264" i="2" s="1"/>
  <c r="A2265" i="2" s="1"/>
  <c r="A2266" i="2" s="1"/>
  <c r="A2267" i="2" s="1"/>
  <c r="A2268" i="2" s="1"/>
  <c r="A2269" i="2" s="1"/>
  <c r="A2270" i="2" s="1"/>
  <c r="A2271" i="2" s="1"/>
  <c r="A2272" i="2" s="1"/>
  <c r="A2273" i="2" s="1"/>
  <c r="A2274" i="2" s="1"/>
  <c r="A2275" i="2" s="1"/>
  <c r="A2276" i="2" s="1"/>
  <c r="A2277" i="2" s="1"/>
  <c r="A2278" i="2" s="1"/>
  <c r="A2279" i="2" s="1"/>
  <c r="A2280" i="2" s="1"/>
  <c r="A2281" i="2" s="1"/>
  <c r="A2282" i="2" s="1"/>
  <c r="A2283" i="2" s="1"/>
  <c r="A2284" i="2" s="1"/>
  <c r="A2285" i="2" s="1"/>
  <c r="A2286" i="2" s="1"/>
  <c r="A2287" i="2" s="1"/>
  <c r="A2288" i="2" s="1"/>
  <c r="A2289" i="2" s="1"/>
  <c r="A2290" i="2" s="1"/>
  <c r="A2291" i="2" s="1"/>
  <c r="A2292" i="2" s="1"/>
  <c r="A2293" i="2" s="1"/>
  <c r="A2294" i="2" s="1"/>
  <c r="A2295" i="2" s="1"/>
  <c r="A2296" i="2" s="1"/>
  <c r="A2297" i="2" s="1"/>
  <c r="A2298" i="2" s="1"/>
  <c r="A2299" i="2" s="1"/>
  <c r="A2300" i="2" s="1"/>
  <c r="A2301" i="2" s="1"/>
  <c r="A2302" i="2" s="1"/>
  <c r="A2303" i="2" s="1"/>
  <c r="A2304" i="2" s="1"/>
  <c r="A2305" i="2" s="1"/>
  <c r="A2306" i="2" s="1"/>
  <c r="A2307" i="2" s="1"/>
  <c r="A2308" i="2" s="1"/>
  <c r="A2309" i="2" s="1"/>
  <c r="A2310" i="2" s="1"/>
  <c r="A2311" i="2" s="1"/>
  <c r="A2312" i="2" s="1"/>
  <c r="A2313" i="2" s="1"/>
  <c r="A2314" i="2" s="1"/>
  <c r="A2315" i="2" s="1"/>
  <c r="A2316" i="2" s="1"/>
  <c r="A2317" i="2" s="1"/>
  <c r="A2318" i="2" s="1"/>
  <c r="A2319" i="2" s="1"/>
  <c r="A2320" i="2" s="1"/>
  <c r="A2321" i="2" s="1"/>
  <c r="A2322" i="2" s="1"/>
  <c r="A2323" i="2" s="1"/>
  <c r="A2324" i="2" s="1"/>
  <c r="A2325" i="2" s="1"/>
  <c r="A2326" i="2" s="1"/>
  <c r="A2327" i="2" s="1"/>
  <c r="A2328" i="2" s="1"/>
  <c r="A2329" i="2" s="1"/>
  <c r="A2330" i="2" s="1"/>
  <c r="A2331" i="2" s="1"/>
  <c r="A2332" i="2" s="1"/>
  <c r="A2333" i="2" s="1"/>
  <c r="A2334" i="2" s="1"/>
  <c r="A2335" i="2" s="1"/>
  <c r="A2336" i="2" s="1"/>
  <c r="A2337" i="2" s="1"/>
  <c r="A2338" i="2" s="1"/>
  <c r="A2339" i="2" s="1"/>
  <c r="A2340" i="2" s="1"/>
  <c r="A2341" i="2" s="1"/>
  <c r="A2342" i="2" s="1"/>
  <c r="A2343" i="2" s="1"/>
  <c r="A2344" i="2" s="1"/>
  <c r="A2345" i="2" s="1"/>
  <c r="A2346" i="2" s="1"/>
  <c r="A2347" i="2" s="1"/>
  <c r="A2348" i="2" s="1"/>
  <c r="A2349" i="2" s="1"/>
  <c r="A2350" i="2" s="1"/>
  <c r="A2351" i="2" s="1"/>
  <c r="A2352" i="2" s="1"/>
  <c r="A2353" i="2" s="1"/>
  <c r="A2354" i="2" s="1"/>
  <c r="A2355" i="2" s="1"/>
  <c r="A2356" i="2" s="1"/>
  <c r="A2357" i="2" s="1"/>
  <c r="A2358" i="2" s="1"/>
  <c r="A2359" i="2" s="1"/>
  <c r="A2360" i="2" s="1"/>
  <c r="A2361" i="2" s="1"/>
  <c r="A2362" i="2" s="1"/>
  <c r="A2363" i="2" s="1"/>
  <c r="A2364" i="2" s="1"/>
  <c r="A2365" i="2" s="1"/>
  <c r="A2366" i="2" s="1"/>
  <c r="A2367" i="2" s="1"/>
  <c r="A2368" i="2" s="1"/>
  <c r="A2369" i="2" s="1"/>
  <c r="A2370" i="2" s="1"/>
  <c r="A2371" i="2" s="1"/>
  <c r="A2372" i="2" s="1"/>
  <c r="A2373" i="2" s="1"/>
  <c r="A2374" i="2" s="1"/>
  <c r="A2375" i="2" s="1"/>
  <c r="A2376" i="2" s="1"/>
  <c r="A2377" i="2" s="1"/>
  <c r="A2378" i="2" s="1"/>
  <c r="A2379" i="2" s="1"/>
  <c r="A2380" i="2" s="1"/>
  <c r="A2381" i="2" s="1"/>
  <c r="A2382" i="2" s="1"/>
  <c r="A2383" i="2" s="1"/>
  <c r="A2384" i="2" s="1"/>
  <c r="A2385" i="2" s="1"/>
  <c r="A2386" i="2" s="1"/>
  <c r="A2387" i="2" s="1"/>
  <c r="A2388" i="2" s="1"/>
  <c r="A2389" i="2" s="1"/>
  <c r="A2390" i="2" s="1"/>
  <c r="A2391" i="2" s="1"/>
  <c r="A2392" i="2" s="1"/>
  <c r="A2393" i="2" s="1"/>
  <c r="A2394" i="2" s="1"/>
  <c r="A2395" i="2" s="1"/>
  <c r="A2396" i="2" s="1"/>
  <c r="A2397" i="2" s="1"/>
  <c r="A2398" i="2" s="1"/>
  <c r="A2399" i="2" s="1"/>
  <c r="A2400" i="2" s="1"/>
  <c r="A2401" i="2" s="1"/>
  <c r="A2402" i="2" s="1"/>
  <c r="A2403" i="2" s="1"/>
  <c r="A2404" i="2" s="1"/>
  <c r="A2405" i="2" s="1"/>
  <c r="A2406" i="2" s="1"/>
  <c r="A2407" i="2" s="1"/>
  <c r="A2408" i="2" s="1"/>
  <c r="A2409" i="2" s="1"/>
  <c r="A2410" i="2" s="1"/>
  <c r="A2411" i="2" s="1"/>
  <c r="A2412" i="2" s="1"/>
  <c r="A2413" i="2" s="1"/>
  <c r="A2414" i="2" s="1"/>
  <c r="A2415" i="2" s="1"/>
  <c r="A2416" i="2" s="1"/>
  <c r="A2417" i="2" s="1"/>
  <c r="A2418" i="2" s="1"/>
  <c r="A2419" i="2" s="1"/>
  <c r="A2420" i="2" s="1"/>
  <c r="A2421" i="2" s="1"/>
  <c r="A2422" i="2" s="1"/>
  <c r="A2423" i="2" s="1"/>
  <c r="A2424" i="2" s="1"/>
  <c r="A2425" i="2" s="1"/>
  <c r="A2426" i="2" s="1"/>
  <c r="A2427" i="2" s="1"/>
  <c r="A2428" i="2" s="1"/>
  <c r="A2429" i="2" s="1"/>
  <c r="A2430" i="2" s="1"/>
  <c r="A2431" i="2" s="1"/>
  <c r="A2432" i="2" s="1"/>
  <c r="A2433" i="2" s="1"/>
  <c r="A2434" i="2" s="1"/>
  <c r="A2435" i="2" s="1"/>
  <c r="A2436" i="2" s="1"/>
  <c r="A2437" i="2" s="1"/>
  <c r="A2438" i="2" s="1"/>
  <c r="A2439" i="2" s="1"/>
  <c r="A2440" i="2" s="1"/>
  <c r="A2441" i="2" s="1"/>
  <c r="A2442" i="2" s="1"/>
  <c r="A2443" i="2" s="1"/>
  <c r="A2444" i="2" s="1"/>
  <c r="A2445" i="2" s="1"/>
  <c r="A2446" i="2" s="1"/>
  <c r="A2447" i="2" s="1"/>
  <c r="A2448" i="2" s="1"/>
  <c r="A2449" i="2" s="1"/>
  <c r="A2450" i="2" s="1"/>
  <c r="A2451" i="2" s="1"/>
  <c r="A2452" i="2" s="1"/>
  <c r="A2453" i="2" s="1"/>
  <c r="A2454" i="2" s="1"/>
  <c r="A2455" i="2" s="1"/>
  <c r="A2456" i="2" s="1"/>
  <c r="A2457" i="2" s="1"/>
  <c r="A2458" i="2" s="1"/>
  <c r="A2459" i="2" s="1"/>
  <c r="A2460" i="2" s="1"/>
  <c r="A2461" i="2" s="1"/>
  <c r="A2462" i="2" s="1"/>
  <c r="A2463" i="2" s="1"/>
  <c r="A2464" i="2" s="1"/>
  <c r="A2465" i="2" s="1"/>
  <c r="A2466" i="2" s="1"/>
  <c r="A2467" i="2" s="1"/>
  <c r="A2468" i="2" s="1"/>
  <c r="A2469" i="2" s="1"/>
  <c r="A2470" i="2" s="1"/>
  <c r="A2471" i="2" s="1"/>
  <c r="A2472" i="2" s="1"/>
  <c r="A2473" i="2" s="1"/>
  <c r="A2474" i="2" s="1"/>
  <c r="A2475" i="2" s="1"/>
  <c r="A2476" i="2" s="1"/>
  <c r="A2477" i="2" s="1"/>
  <c r="A2478" i="2" s="1"/>
  <c r="A2479" i="2" s="1"/>
  <c r="A2480" i="2" s="1"/>
  <c r="A2481" i="2" s="1"/>
  <c r="A2482" i="2" s="1"/>
  <c r="A2483" i="2" s="1"/>
  <c r="A2484" i="2" s="1"/>
  <c r="A2485" i="2" s="1"/>
  <c r="A2486" i="2" s="1"/>
  <c r="A2487" i="2" s="1"/>
  <c r="A2488" i="2" s="1"/>
  <c r="A2489" i="2" s="1"/>
  <c r="A2490" i="2" s="1"/>
  <c r="A2491" i="2" s="1"/>
  <c r="A2492" i="2" s="1"/>
  <c r="A2493" i="2" s="1"/>
  <c r="A2494" i="2" s="1"/>
  <c r="A2495" i="2" s="1"/>
  <c r="A2496" i="2" s="1"/>
  <c r="A2497" i="2" s="1"/>
  <c r="A2498" i="2" s="1"/>
  <c r="A2499" i="2" s="1"/>
  <c r="A2500" i="2" s="1"/>
  <c r="A2501" i="2" s="1"/>
  <c r="A2502" i="2" s="1"/>
  <c r="A2503" i="2" s="1"/>
  <c r="A2504" i="2" s="1"/>
  <c r="A2505" i="2" s="1"/>
  <c r="A2506" i="2" s="1"/>
  <c r="A2507" i="2" s="1"/>
  <c r="A2508" i="2" s="1"/>
  <c r="A2509" i="2" s="1"/>
  <c r="A2510" i="2" s="1"/>
  <c r="A2511" i="2" s="1"/>
  <c r="A2512" i="2" s="1"/>
  <c r="A2513" i="2" s="1"/>
  <c r="A2514" i="2" s="1"/>
  <c r="A2515" i="2" s="1"/>
  <c r="A2516" i="2" s="1"/>
  <c r="A2517" i="2" s="1"/>
  <c r="A2518" i="2" s="1"/>
  <c r="A2519" i="2" s="1"/>
  <c r="A2520" i="2" s="1"/>
  <c r="A2521" i="2" s="1"/>
  <c r="A2522" i="2" s="1"/>
  <c r="A2523" i="2" s="1"/>
  <c r="A2524" i="2" s="1"/>
  <c r="A2525" i="2" s="1"/>
  <c r="A2526" i="2" s="1"/>
  <c r="A2527" i="2" s="1"/>
  <c r="A2528" i="2" s="1"/>
  <c r="A2529" i="2" s="1"/>
  <c r="A2530" i="2" s="1"/>
  <c r="A2531" i="2" s="1"/>
  <c r="A2532" i="2" s="1"/>
  <c r="A2533" i="2" s="1"/>
  <c r="A2534" i="2" s="1"/>
  <c r="A2535" i="2" s="1"/>
  <c r="A2536" i="2" s="1"/>
  <c r="A2537" i="2" s="1"/>
  <c r="A2538" i="2" s="1"/>
  <c r="A2539" i="2" s="1"/>
  <c r="A2540" i="2" s="1"/>
  <c r="A2541" i="2" s="1"/>
  <c r="A2542" i="2" s="1"/>
  <c r="A2543" i="2" s="1"/>
  <c r="A2544" i="2" s="1"/>
  <c r="A2545" i="2" s="1"/>
  <c r="A2546" i="2" s="1"/>
  <c r="A2547" i="2" s="1"/>
  <c r="A2548" i="2" s="1"/>
  <c r="A2549" i="2" s="1"/>
  <c r="A2550" i="2" s="1"/>
  <c r="A2551" i="2" s="1"/>
  <c r="A2552" i="2" s="1"/>
  <c r="A2553" i="2" s="1"/>
  <c r="A2554" i="2" s="1"/>
  <c r="A2555" i="2" s="1"/>
  <c r="A2556" i="2" s="1"/>
  <c r="A2557" i="2" s="1"/>
  <c r="A2558" i="2" s="1"/>
  <c r="A2559" i="2" s="1"/>
  <c r="A2560" i="2" s="1"/>
  <c r="A2561" i="2" s="1"/>
  <c r="A2562" i="2" s="1"/>
</calcChain>
</file>

<file path=xl/sharedStrings.xml><?xml version="1.0" encoding="utf-8"?>
<sst xmlns="http://schemas.openxmlformats.org/spreadsheetml/2006/main" count="5134" uniqueCount="18">
  <si>
    <t>Time (s)</t>
  </si>
  <si>
    <t>Motor_speed</t>
  </si>
  <si>
    <t>10Hz</t>
  </si>
  <si>
    <t>20Hz</t>
  </si>
  <si>
    <t>15Hz</t>
  </si>
  <si>
    <t>25Hz</t>
  </si>
  <si>
    <t>30Hz</t>
  </si>
  <si>
    <t>35Hz</t>
  </si>
  <si>
    <t>40Hz</t>
  </si>
  <si>
    <t>45Hz</t>
  </si>
  <si>
    <t>OBS_1_P2_Z2cm_VEGBSD</t>
  </si>
  <si>
    <t>OBS_2_P2_Z2cm_VEGBSD</t>
  </si>
  <si>
    <t>Mean_Velocity</t>
  </si>
  <si>
    <t>FBSD_PROFILE 3_3cm</t>
  </si>
  <si>
    <t>VEGBSD_PROFILE 2_3cm</t>
  </si>
  <si>
    <t>FBSD_OBS_2_P3_Z3cm</t>
  </si>
  <si>
    <t>SSC</t>
  </si>
  <si>
    <t>Velocity at 3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562"/>
  <sheetViews>
    <sheetView workbookViewId="0">
      <selection activeCell="G2" sqref="G2"/>
    </sheetView>
  </sheetViews>
  <sheetFormatPr defaultRowHeight="14.4" x14ac:dyDescent="0.3"/>
  <cols>
    <col min="5" max="5" width="8.88671875" style="10"/>
  </cols>
  <sheetData>
    <row r="1" spans="1:7" s="3" customFormat="1" x14ac:dyDescent="0.3">
      <c r="A1" s="11" t="s">
        <v>13</v>
      </c>
      <c r="B1" s="11"/>
      <c r="C1" s="11"/>
      <c r="D1" s="11"/>
    </row>
    <row r="2" spans="1:7" s="3" customFormat="1" x14ac:dyDescent="0.3">
      <c r="A2" s="3" t="s">
        <v>0</v>
      </c>
      <c r="B2" s="3" t="s">
        <v>15</v>
      </c>
      <c r="C2" s="3" t="s">
        <v>12</v>
      </c>
      <c r="D2" s="3" t="s">
        <v>1</v>
      </c>
      <c r="E2" s="3" t="s">
        <v>16</v>
      </c>
      <c r="G2" s="3" t="s">
        <v>17</v>
      </c>
    </row>
    <row r="3" spans="1:7" x14ac:dyDescent="0.3">
      <c r="A3">
        <v>1</v>
      </c>
      <c r="B3">
        <v>1281.6257973308377</v>
      </c>
      <c r="C3" s="3">
        <v>5.2885461016773001E-2</v>
      </c>
      <c r="D3" s="4" t="s">
        <v>2</v>
      </c>
      <c r="E3" s="10">
        <v>9.200000000000042E-5</v>
      </c>
      <c r="G3" s="3">
        <v>5.2885461016773001E-2</v>
      </c>
    </row>
    <row r="4" spans="1:7" x14ac:dyDescent="0.3">
      <c r="A4">
        <f>1+A3</f>
        <v>2</v>
      </c>
      <c r="B4">
        <v>1280.6257973308377</v>
      </c>
      <c r="C4" s="3">
        <v>5.2885461016773001E-2</v>
      </c>
      <c r="D4" s="4" t="s">
        <v>2</v>
      </c>
      <c r="E4" s="10">
        <v>9.200000000000042E-5</v>
      </c>
      <c r="G4" s="3">
        <v>8.5706457072284997E-2</v>
      </c>
    </row>
    <row r="5" spans="1:7" x14ac:dyDescent="0.3">
      <c r="A5">
        <f t="shared" ref="A5:A68" si="0">1+A4</f>
        <v>3</v>
      </c>
      <c r="B5">
        <v>1283.6257973308377</v>
      </c>
      <c r="C5" s="3">
        <v>5.2885461016773001E-2</v>
      </c>
      <c r="D5" s="4" t="s">
        <v>2</v>
      </c>
      <c r="E5" s="10">
        <v>9.200000000000042E-5</v>
      </c>
      <c r="G5" s="3">
        <v>0.155618977822788</v>
      </c>
    </row>
    <row r="6" spans="1:7" x14ac:dyDescent="0.3">
      <c r="A6">
        <f t="shared" si="0"/>
        <v>4</v>
      </c>
      <c r="B6">
        <v>1282.6257973308377</v>
      </c>
      <c r="C6" s="3">
        <v>5.2885461016773001E-2</v>
      </c>
      <c r="D6" s="4" t="s">
        <v>2</v>
      </c>
      <c r="E6" s="10">
        <v>9.200000000000042E-5</v>
      </c>
      <c r="G6" s="3">
        <v>0.206100115206511</v>
      </c>
    </row>
    <row r="7" spans="1:7" x14ac:dyDescent="0.3">
      <c r="A7">
        <f t="shared" si="0"/>
        <v>5</v>
      </c>
      <c r="B7">
        <v>1282.6257973308377</v>
      </c>
      <c r="C7" s="3">
        <v>5.2885461016773001E-2</v>
      </c>
      <c r="D7" s="4" t="s">
        <v>2</v>
      </c>
      <c r="E7" s="10">
        <v>9.200000000000042E-5</v>
      </c>
      <c r="G7" s="3">
        <v>0.25395140245443698</v>
      </c>
    </row>
    <row r="8" spans="1:7" x14ac:dyDescent="0.3">
      <c r="A8">
        <f t="shared" si="0"/>
        <v>6</v>
      </c>
      <c r="B8">
        <v>1282.6257973308377</v>
      </c>
      <c r="C8" s="3">
        <v>5.2885461016773001E-2</v>
      </c>
      <c r="D8" s="4" t="s">
        <v>2</v>
      </c>
      <c r="E8" s="10">
        <v>9.200000000000042E-5</v>
      </c>
      <c r="G8" s="3">
        <v>0.32532414299669299</v>
      </c>
    </row>
    <row r="9" spans="1:7" x14ac:dyDescent="0.3">
      <c r="A9">
        <f t="shared" si="0"/>
        <v>7</v>
      </c>
      <c r="B9">
        <v>1280.6257973308377</v>
      </c>
      <c r="C9" s="3">
        <v>5.2885461016773001E-2</v>
      </c>
      <c r="D9" s="4" t="s">
        <v>2</v>
      </c>
      <c r="E9" s="10">
        <v>9.200000000000042E-5</v>
      </c>
      <c r="G9" s="3">
        <v>0.47151228154903402</v>
      </c>
    </row>
    <row r="10" spans="1:7" x14ac:dyDescent="0.3">
      <c r="A10">
        <f t="shared" si="0"/>
        <v>8</v>
      </c>
      <c r="B10">
        <v>1284.6257973308377</v>
      </c>
      <c r="C10" s="3">
        <v>5.2885461016773001E-2</v>
      </c>
      <c r="D10" s="4" t="s">
        <v>2</v>
      </c>
      <c r="E10" s="10">
        <v>9.200000000000042E-5</v>
      </c>
      <c r="G10" s="3">
        <v>0.51615546178194405</v>
      </c>
    </row>
    <row r="11" spans="1:7" x14ac:dyDescent="0.3">
      <c r="A11">
        <f t="shared" si="0"/>
        <v>9</v>
      </c>
      <c r="B11">
        <v>1280.6257973308377</v>
      </c>
      <c r="C11" s="3">
        <v>5.2885461016773001E-2</v>
      </c>
      <c r="D11" s="4" t="s">
        <v>2</v>
      </c>
      <c r="E11" s="10">
        <v>9.200000000000042E-5</v>
      </c>
    </row>
    <row r="12" spans="1:7" x14ac:dyDescent="0.3">
      <c r="A12">
        <f t="shared" si="0"/>
        <v>10</v>
      </c>
      <c r="B12">
        <v>1289.6257973308377</v>
      </c>
      <c r="C12" s="3">
        <v>5.2885461016773001E-2</v>
      </c>
      <c r="D12" s="4" t="s">
        <v>2</v>
      </c>
      <c r="E12" s="10">
        <v>9.200000000000042E-5</v>
      </c>
    </row>
    <row r="13" spans="1:7" x14ac:dyDescent="0.3">
      <c r="A13">
        <f t="shared" si="0"/>
        <v>11</v>
      </c>
      <c r="B13">
        <v>1282.6257973308377</v>
      </c>
      <c r="C13" s="3">
        <v>5.2885461016773001E-2</v>
      </c>
      <c r="D13" s="4" t="s">
        <v>2</v>
      </c>
      <c r="E13" s="10">
        <v>9.200000000000042E-5</v>
      </c>
    </row>
    <row r="14" spans="1:7" x14ac:dyDescent="0.3">
      <c r="A14">
        <f t="shared" si="0"/>
        <v>12</v>
      </c>
      <c r="B14">
        <v>1286.6257973308377</v>
      </c>
      <c r="C14" s="3">
        <v>5.2885461016773001E-2</v>
      </c>
      <c r="D14" s="4" t="s">
        <v>2</v>
      </c>
      <c r="E14" s="10">
        <v>9.200000000000042E-5</v>
      </c>
    </row>
    <row r="15" spans="1:7" x14ac:dyDescent="0.3">
      <c r="A15">
        <f t="shared" si="0"/>
        <v>13</v>
      </c>
      <c r="B15">
        <v>1282.6257973308377</v>
      </c>
      <c r="C15" s="3">
        <v>5.2885461016773001E-2</v>
      </c>
      <c r="D15" s="4" t="s">
        <v>2</v>
      </c>
      <c r="E15" s="10">
        <v>9.200000000000042E-5</v>
      </c>
    </row>
    <row r="16" spans="1:7" x14ac:dyDescent="0.3">
      <c r="A16">
        <f t="shared" si="0"/>
        <v>14</v>
      </c>
      <c r="B16">
        <v>1291.6257973308377</v>
      </c>
      <c r="C16" s="3">
        <v>5.2885461016773001E-2</v>
      </c>
      <c r="D16" s="4" t="s">
        <v>2</v>
      </c>
      <c r="E16" s="10">
        <v>9.200000000000042E-5</v>
      </c>
    </row>
    <row r="17" spans="1:5" x14ac:dyDescent="0.3">
      <c r="A17">
        <f t="shared" si="0"/>
        <v>15</v>
      </c>
      <c r="B17">
        <v>1289.6257973308377</v>
      </c>
      <c r="C17" s="3">
        <v>5.2885461016773001E-2</v>
      </c>
      <c r="D17" s="4" t="s">
        <v>2</v>
      </c>
      <c r="E17" s="10">
        <v>9.200000000000042E-5</v>
      </c>
    </row>
    <row r="18" spans="1:5" x14ac:dyDescent="0.3">
      <c r="A18">
        <f t="shared" si="0"/>
        <v>16</v>
      </c>
      <c r="B18">
        <v>1292.6257973308377</v>
      </c>
      <c r="C18" s="3">
        <v>5.2885461016773001E-2</v>
      </c>
      <c r="D18" s="4" t="s">
        <v>2</v>
      </c>
      <c r="E18" s="10">
        <v>9.200000000000042E-5</v>
      </c>
    </row>
    <row r="19" spans="1:5" x14ac:dyDescent="0.3">
      <c r="A19">
        <f t="shared" si="0"/>
        <v>17</v>
      </c>
      <c r="B19">
        <v>1289.6257973308377</v>
      </c>
      <c r="C19" s="3">
        <v>5.2885461016773001E-2</v>
      </c>
      <c r="D19" s="4" t="s">
        <v>2</v>
      </c>
      <c r="E19" s="10">
        <v>9.200000000000042E-5</v>
      </c>
    </row>
    <row r="20" spans="1:5" x14ac:dyDescent="0.3">
      <c r="A20">
        <f t="shared" si="0"/>
        <v>18</v>
      </c>
      <c r="B20">
        <v>1294.6257973308377</v>
      </c>
      <c r="C20" s="3">
        <v>5.2885461016773001E-2</v>
      </c>
      <c r="D20" s="4" t="s">
        <v>2</v>
      </c>
      <c r="E20" s="10">
        <v>9.200000000000042E-5</v>
      </c>
    </row>
    <row r="21" spans="1:5" x14ac:dyDescent="0.3">
      <c r="A21">
        <f t="shared" si="0"/>
        <v>19</v>
      </c>
      <c r="B21">
        <v>1291.6257973308377</v>
      </c>
      <c r="C21" s="3">
        <v>5.2885461016773001E-2</v>
      </c>
      <c r="D21" s="4" t="s">
        <v>2</v>
      </c>
      <c r="E21" s="10">
        <v>9.200000000000042E-5</v>
      </c>
    </row>
    <row r="22" spans="1:5" x14ac:dyDescent="0.3">
      <c r="A22">
        <f t="shared" si="0"/>
        <v>20</v>
      </c>
      <c r="B22">
        <v>1288.6257973308377</v>
      </c>
      <c r="C22" s="3">
        <v>5.2885461016773001E-2</v>
      </c>
      <c r="D22" s="4" t="s">
        <v>2</v>
      </c>
      <c r="E22" s="10">
        <v>9.200000000000042E-5</v>
      </c>
    </row>
    <row r="23" spans="1:5" x14ac:dyDescent="0.3">
      <c r="A23">
        <f t="shared" si="0"/>
        <v>21</v>
      </c>
      <c r="B23">
        <v>1292.6257973308377</v>
      </c>
      <c r="C23" s="3">
        <v>5.2885461016773001E-2</v>
      </c>
      <c r="D23" s="4" t="s">
        <v>2</v>
      </c>
      <c r="E23" s="10">
        <v>9.200000000000042E-5</v>
      </c>
    </row>
    <row r="24" spans="1:5" x14ac:dyDescent="0.3">
      <c r="A24">
        <f t="shared" si="0"/>
        <v>22</v>
      </c>
      <c r="B24">
        <v>1286.6257973308377</v>
      </c>
      <c r="C24" s="3">
        <v>5.2885461016773001E-2</v>
      </c>
      <c r="D24" s="4" t="s">
        <v>2</v>
      </c>
      <c r="E24" s="10">
        <v>9.200000000000042E-5</v>
      </c>
    </row>
    <row r="25" spans="1:5" x14ac:dyDescent="0.3">
      <c r="A25">
        <f t="shared" si="0"/>
        <v>23</v>
      </c>
      <c r="B25">
        <v>1287.6257973308377</v>
      </c>
      <c r="C25" s="3">
        <v>5.2885461016773001E-2</v>
      </c>
      <c r="D25" s="4" t="s">
        <v>2</v>
      </c>
      <c r="E25" s="10">
        <v>9.200000000000042E-5</v>
      </c>
    </row>
    <row r="26" spans="1:5" x14ac:dyDescent="0.3">
      <c r="A26">
        <f t="shared" si="0"/>
        <v>24</v>
      </c>
      <c r="B26">
        <v>1281.6257973308377</v>
      </c>
      <c r="C26" s="3">
        <v>5.2885461016773001E-2</v>
      </c>
      <c r="D26" s="4" t="s">
        <v>2</v>
      </c>
      <c r="E26" s="10">
        <v>9.200000000000042E-5</v>
      </c>
    </row>
    <row r="27" spans="1:5" x14ac:dyDescent="0.3">
      <c r="A27">
        <f t="shared" si="0"/>
        <v>25</v>
      </c>
      <c r="B27">
        <v>1282.6257973308377</v>
      </c>
      <c r="C27" s="3">
        <v>5.2885461016773001E-2</v>
      </c>
      <c r="D27" s="4" t="s">
        <v>2</v>
      </c>
      <c r="E27" s="10">
        <v>9.200000000000042E-5</v>
      </c>
    </row>
    <row r="28" spans="1:5" x14ac:dyDescent="0.3">
      <c r="A28">
        <f t="shared" si="0"/>
        <v>26</v>
      </c>
      <c r="B28">
        <v>1279.6257973308377</v>
      </c>
      <c r="C28" s="3">
        <v>5.2885461016773001E-2</v>
      </c>
      <c r="D28" s="4" t="s">
        <v>2</v>
      </c>
      <c r="E28" s="10">
        <v>9.200000000000042E-5</v>
      </c>
    </row>
    <row r="29" spans="1:5" x14ac:dyDescent="0.3">
      <c r="A29">
        <f t="shared" si="0"/>
        <v>27</v>
      </c>
      <c r="B29">
        <v>1282.6257973308377</v>
      </c>
      <c r="C29" s="3">
        <v>5.2885461016773001E-2</v>
      </c>
      <c r="D29" s="4" t="s">
        <v>2</v>
      </c>
      <c r="E29" s="10">
        <v>9.200000000000042E-5</v>
      </c>
    </row>
    <row r="30" spans="1:5" x14ac:dyDescent="0.3">
      <c r="A30">
        <f t="shared" si="0"/>
        <v>28</v>
      </c>
      <c r="B30">
        <v>1282.6257973308377</v>
      </c>
      <c r="C30" s="3">
        <v>5.2885461016773001E-2</v>
      </c>
      <c r="D30" s="4" t="s">
        <v>2</v>
      </c>
      <c r="E30" s="10">
        <v>9.200000000000042E-5</v>
      </c>
    </row>
    <row r="31" spans="1:5" x14ac:dyDescent="0.3">
      <c r="A31">
        <f t="shared" si="0"/>
        <v>29</v>
      </c>
      <c r="B31">
        <v>1283.6257973308377</v>
      </c>
      <c r="C31" s="3">
        <v>5.2885461016773001E-2</v>
      </c>
      <c r="D31" s="4" t="s">
        <v>2</v>
      </c>
      <c r="E31" s="10">
        <v>9.200000000000042E-5</v>
      </c>
    </row>
    <row r="32" spans="1:5" x14ac:dyDescent="0.3">
      <c r="A32">
        <f t="shared" si="0"/>
        <v>30</v>
      </c>
      <c r="B32">
        <v>1283.6257973308377</v>
      </c>
      <c r="C32" s="3">
        <v>5.2885461016773001E-2</v>
      </c>
      <c r="D32" s="4" t="s">
        <v>2</v>
      </c>
      <c r="E32" s="10">
        <v>9.200000000000042E-5</v>
      </c>
    </row>
    <row r="33" spans="1:5" x14ac:dyDescent="0.3">
      <c r="A33">
        <f t="shared" si="0"/>
        <v>31</v>
      </c>
      <c r="B33">
        <v>1286.6257973308377</v>
      </c>
      <c r="C33" s="3">
        <v>5.2885461016773001E-2</v>
      </c>
      <c r="D33" s="4" t="s">
        <v>2</v>
      </c>
      <c r="E33" s="10">
        <v>9.200000000000042E-5</v>
      </c>
    </row>
    <row r="34" spans="1:5" x14ac:dyDescent="0.3">
      <c r="A34">
        <f t="shared" si="0"/>
        <v>32</v>
      </c>
      <c r="B34">
        <v>1293.6257973308377</v>
      </c>
      <c r="C34" s="3">
        <v>5.2885461016773001E-2</v>
      </c>
      <c r="D34" s="4" t="s">
        <v>2</v>
      </c>
      <c r="E34" s="10">
        <v>9.200000000000042E-5</v>
      </c>
    </row>
    <row r="35" spans="1:5" x14ac:dyDescent="0.3">
      <c r="A35">
        <f t="shared" si="0"/>
        <v>33</v>
      </c>
      <c r="B35">
        <v>1289.6257973308377</v>
      </c>
      <c r="C35" s="3">
        <v>5.2885461016773001E-2</v>
      </c>
      <c r="D35" s="4" t="s">
        <v>2</v>
      </c>
      <c r="E35" s="10">
        <v>9.200000000000042E-5</v>
      </c>
    </row>
    <row r="36" spans="1:5" x14ac:dyDescent="0.3">
      <c r="A36">
        <f t="shared" si="0"/>
        <v>34</v>
      </c>
      <c r="B36">
        <v>1292.6257973308377</v>
      </c>
      <c r="C36" s="3">
        <v>5.2885461016773001E-2</v>
      </c>
      <c r="D36" s="4" t="s">
        <v>2</v>
      </c>
      <c r="E36" s="10">
        <v>9.200000000000042E-5</v>
      </c>
    </row>
    <row r="37" spans="1:5" x14ac:dyDescent="0.3">
      <c r="A37">
        <f t="shared" si="0"/>
        <v>35</v>
      </c>
      <c r="B37">
        <v>1289.6257973308377</v>
      </c>
      <c r="C37" s="3">
        <v>5.2885461016773001E-2</v>
      </c>
      <c r="D37" s="4" t="s">
        <v>2</v>
      </c>
      <c r="E37" s="10">
        <v>9.200000000000042E-5</v>
      </c>
    </row>
    <row r="38" spans="1:5" x14ac:dyDescent="0.3">
      <c r="A38">
        <f t="shared" si="0"/>
        <v>36</v>
      </c>
      <c r="B38">
        <v>1286.6257973308377</v>
      </c>
      <c r="C38" s="3">
        <v>5.2885461016773001E-2</v>
      </c>
      <c r="D38" s="4" t="s">
        <v>2</v>
      </c>
      <c r="E38" s="10">
        <v>9.200000000000042E-5</v>
      </c>
    </row>
    <row r="39" spans="1:5" x14ac:dyDescent="0.3">
      <c r="A39">
        <f t="shared" si="0"/>
        <v>37</v>
      </c>
      <c r="B39">
        <v>1281.6257973308377</v>
      </c>
      <c r="C39" s="3">
        <v>5.2885461016773001E-2</v>
      </c>
      <c r="D39" s="4" t="s">
        <v>2</v>
      </c>
      <c r="E39" s="10">
        <v>9.200000000000042E-5</v>
      </c>
    </row>
    <row r="40" spans="1:5" x14ac:dyDescent="0.3">
      <c r="A40">
        <f t="shared" si="0"/>
        <v>38</v>
      </c>
      <c r="B40">
        <v>1285.6257973308377</v>
      </c>
      <c r="C40" s="3">
        <v>5.2885461016773001E-2</v>
      </c>
      <c r="D40" s="4" t="s">
        <v>2</v>
      </c>
      <c r="E40" s="10">
        <v>9.200000000000042E-5</v>
      </c>
    </row>
    <row r="41" spans="1:5" x14ac:dyDescent="0.3">
      <c r="A41">
        <f t="shared" si="0"/>
        <v>39</v>
      </c>
      <c r="B41">
        <v>1278.6257973308377</v>
      </c>
      <c r="C41" s="3">
        <v>5.2885461016773001E-2</v>
      </c>
      <c r="D41" s="4" t="s">
        <v>2</v>
      </c>
      <c r="E41" s="10">
        <v>9.200000000000042E-5</v>
      </c>
    </row>
    <row r="42" spans="1:5" x14ac:dyDescent="0.3">
      <c r="A42">
        <f t="shared" si="0"/>
        <v>40</v>
      </c>
      <c r="B42">
        <v>1279.6257973308377</v>
      </c>
      <c r="C42" s="3">
        <v>5.2885461016773001E-2</v>
      </c>
      <c r="D42" s="4" t="s">
        <v>2</v>
      </c>
      <c r="E42" s="10">
        <v>9.200000000000042E-5</v>
      </c>
    </row>
    <row r="43" spans="1:5" x14ac:dyDescent="0.3">
      <c r="A43">
        <f t="shared" si="0"/>
        <v>41</v>
      </c>
      <c r="B43">
        <v>1280.6257973308377</v>
      </c>
      <c r="C43" s="3">
        <v>5.2885461016773001E-2</v>
      </c>
      <c r="D43" s="4" t="s">
        <v>2</v>
      </c>
      <c r="E43" s="10">
        <v>9.200000000000042E-5</v>
      </c>
    </row>
    <row r="44" spans="1:5" x14ac:dyDescent="0.3">
      <c r="A44">
        <f t="shared" si="0"/>
        <v>42</v>
      </c>
      <c r="B44">
        <v>1282.6257973308377</v>
      </c>
      <c r="C44" s="3">
        <v>5.2885461016773001E-2</v>
      </c>
      <c r="D44" s="4" t="s">
        <v>2</v>
      </c>
      <c r="E44" s="10">
        <v>9.200000000000042E-5</v>
      </c>
    </row>
    <row r="45" spans="1:5" x14ac:dyDescent="0.3">
      <c r="A45">
        <f t="shared" si="0"/>
        <v>43</v>
      </c>
      <c r="B45">
        <v>1279.6257973308377</v>
      </c>
      <c r="C45" s="3">
        <v>5.2885461016773001E-2</v>
      </c>
      <c r="D45" s="4" t="s">
        <v>2</v>
      </c>
      <c r="E45" s="10">
        <v>9.200000000000042E-5</v>
      </c>
    </row>
    <row r="46" spans="1:5" x14ac:dyDescent="0.3">
      <c r="A46">
        <f t="shared" si="0"/>
        <v>44</v>
      </c>
      <c r="B46">
        <v>1278.6257973308377</v>
      </c>
      <c r="C46" s="3">
        <v>5.2885461016773001E-2</v>
      </c>
      <c r="D46" s="4" t="s">
        <v>2</v>
      </c>
      <c r="E46" s="10">
        <v>9.200000000000042E-5</v>
      </c>
    </row>
    <row r="47" spans="1:5" x14ac:dyDescent="0.3">
      <c r="A47">
        <f t="shared" si="0"/>
        <v>45</v>
      </c>
      <c r="B47">
        <v>1281.6257973308377</v>
      </c>
      <c r="C47" s="3">
        <v>5.2885461016773001E-2</v>
      </c>
      <c r="D47" s="4" t="s">
        <v>2</v>
      </c>
      <c r="E47" s="10">
        <v>9.200000000000042E-5</v>
      </c>
    </row>
    <row r="48" spans="1:5" x14ac:dyDescent="0.3">
      <c r="A48">
        <f t="shared" si="0"/>
        <v>46</v>
      </c>
      <c r="B48">
        <v>1284.6257973308377</v>
      </c>
      <c r="C48" s="3">
        <v>5.2885461016773001E-2</v>
      </c>
      <c r="D48" s="4" t="s">
        <v>2</v>
      </c>
      <c r="E48" s="10">
        <v>9.200000000000042E-5</v>
      </c>
    </row>
    <row r="49" spans="1:5" x14ac:dyDescent="0.3">
      <c r="A49">
        <f t="shared" si="0"/>
        <v>47</v>
      </c>
      <c r="B49">
        <v>1287.6257973308377</v>
      </c>
      <c r="C49" s="3">
        <v>5.2885461016773001E-2</v>
      </c>
      <c r="D49" s="4" t="s">
        <v>2</v>
      </c>
      <c r="E49" s="10">
        <v>9.200000000000042E-5</v>
      </c>
    </row>
    <row r="50" spans="1:5" x14ac:dyDescent="0.3">
      <c r="A50">
        <f t="shared" si="0"/>
        <v>48</v>
      </c>
      <c r="B50">
        <v>1290.6257973308377</v>
      </c>
      <c r="C50" s="3">
        <v>5.2885461016773001E-2</v>
      </c>
      <c r="D50" s="4" t="s">
        <v>2</v>
      </c>
      <c r="E50" s="10">
        <v>9.200000000000042E-5</v>
      </c>
    </row>
    <row r="51" spans="1:5" x14ac:dyDescent="0.3">
      <c r="A51">
        <f t="shared" si="0"/>
        <v>49</v>
      </c>
      <c r="B51">
        <v>1282.6257973308377</v>
      </c>
      <c r="C51" s="3">
        <v>5.2885461016773001E-2</v>
      </c>
      <c r="D51" s="4" t="s">
        <v>2</v>
      </c>
      <c r="E51" s="10">
        <v>9.200000000000042E-5</v>
      </c>
    </row>
    <row r="52" spans="1:5" x14ac:dyDescent="0.3">
      <c r="A52">
        <f t="shared" si="0"/>
        <v>50</v>
      </c>
      <c r="B52">
        <v>1290.6257973308377</v>
      </c>
      <c r="C52" s="3">
        <v>5.2885461016773001E-2</v>
      </c>
      <c r="D52" s="4" t="s">
        <v>2</v>
      </c>
      <c r="E52" s="10">
        <v>9.200000000000042E-5</v>
      </c>
    </row>
    <row r="53" spans="1:5" x14ac:dyDescent="0.3">
      <c r="A53">
        <f t="shared" si="0"/>
        <v>51</v>
      </c>
      <c r="B53">
        <v>1291.6257973308377</v>
      </c>
      <c r="C53" s="3">
        <v>5.2885461016773001E-2</v>
      </c>
      <c r="D53" s="4" t="s">
        <v>2</v>
      </c>
      <c r="E53" s="10">
        <v>9.200000000000042E-5</v>
      </c>
    </row>
    <row r="54" spans="1:5" x14ac:dyDescent="0.3">
      <c r="A54">
        <f t="shared" si="0"/>
        <v>52</v>
      </c>
      <c r="B54">
        <v>1290.6257973308377</v>
      </c>
      <c r="C54" s="3">
        <v>5.2885461016773001E-2</v>
      </c>
      <c r="D54" s="4" t="s">
        <v>2</v>
      </c>
      <c r="E54" s="10">
        <v>9.200000000000042E-5</v>
      </c>
    </row>
    <row r="55" spans="1:5" x14ac:dyDescent="0.3">
      <c r="A55">
        <f t="shared" si="0"/>
        <v>53</v>
      </c>
      <c r="B55">
        <v>1290.6257973308377</v>
      </c>
      <c r="C55" s="3">
        <v>5.2885461016773001E-2</v>
      </c>
      <c r="D55" s="4" t="s">
        <v>2</v>
      </c>
      <c r="E55" s="10">
        <v>9.200000000000042E-5</v>
      </c>
    </row>
    <row r="56" spans="1:5" x14ac:dyDescent="0.3">
      <c r="A56">
        <f t="shared" si="0"/>
        <v>54</v>
      </c>
      <c r="B56">
        <v>1282.6257973308377</v>
      </c>
      <c r="C56" s="3">
        <v>5.2885461016773001E-2</v>
      </c>
      <c r="D56" s="4" t="s">
        <v>2</v>
      </c>
      <c r="E56" s="10">
        <v>9.200000000000042E-5</v>
      </c>
    </row>
    <row r="57" spans="1:5" x14ac:dyDescent="0.3">
      <c r="A57">
        <f t="shared" si="0"/>
        <v>55</v>
      </c>
      <c r="B57">
        <v>1280.6257973308377</v>
      </c>
      <c r="C57" s="3">
        <v>5.2885461016773001E-2</v>
      </c>
      <c r="D57" s="4" t="s">
        <v>2</v>
      </c>
      <c r="E57" s="10">
        <v>9.200000000000042E-5</v>
      </c>
    </row>
    <row r="58" spans="1:5" x14ac:dyDescent="0.3">
      <c r="A58">
        <f t="shared" si="0"/>
        <v>56</v>
      </c>
      <c r="B58">
        <v>1286.6257973308377</v>
      </c>
      <c r="C58" s="3">
        <v>5.2885461016773001E-2</v>
      </c>
      <c r="D58" s="4" t="s">
        <v>2</v>
      </c>
      <c r="E58" s="10">
        <v>9.200000000000042E-5</v>
      </c>
    </row>
    <row r="59" spans="1:5" x14ac:dyDescent="0.3">
      <c r="A59">
        <f t="shared" si="0"/>
        <v>57</v>
      </c>
      <c r="B59">
        <v>1285.6257973308377</v>
      </c>
      <c r="C59" s="3">
        <v>5.2885461016773001E-2</v>
      </c>
      <c r="D59" s="4" t="s">
        <v>2</v>
      </c>
      <c r="E59" s="10">
        <v>9.200000000000042E-5</v>
      </c>
    </row>
    <row r="60" spans="1:5" x14ac:dyDescent="0.3">
      <c r="A60">
        <f t="shared" si="0"/>
        <v>58</v>
      </c>
      <c r="B60">
        <v>1282.6257973308377</v>
      </c>
      <c r="C60" s="3">
        <v>5.2885461016773001E-2</v>
      </c>
      <c r="D60" s="4" t="s">
        <v>2</v>
      </c>
      <c r="E60" s="10">
        <v>9.200000000000042E-5</v>
      </c>
    </row>
    <row r="61" spans="1:5" x14ac:dyDescent="0.3">
      <c r="A61">
        <f t="shared" si="0"/>
        <v>59</v>
      </c>
      <c r="B61">
        <v>1283.6257973308377</v>
      </c>
      <c r="C61" s="3">
        <v>5.2885461016773001E-2</v>
      </c>
      <c r="D61" s="4" t="s">
        <v>2</v>
      </c>
      <c r="E61" s="10">
        <v>9.200000000000042E-5</v>
      </c>
    </row>
    <row r="62" spans="1:5" x14ac:dyDescent="0.3">
      <c r="A62">
        <f t="shared" si="0"/>
        <v>60</v>
      </c>
      <c r="B62">
        <v>1283.6257973308377</v>
      </c>
      <c r="C62" s="3">
        <v>5.2885461016773001E-2</v>
      </c>
      <c r="D62" s="4" t="s">
        <v>2</v>
      </c>
      <c r="E62" s="10">
        <v>9.200000000000042E-5</v>
      </c>
    </row>
    <row r="63" spans="1:5" x14ac:dyDescent="0.3">
      <c r="A63">
        <f t="shared" si="0"/>
        <v>61</v>
      </c>
      <c r="B63">
        <v>1285.6257973308377</v>
      </c>
      <c r="C63" s="3">
        <v>5.2885461016773001E-2</v>
      </c>
      <c r="D63" s="4" t="s">
        <v>2</v>
      </c>
      <c r="E63" s="10">
        <v>9.200000000000042E-5</v>
      </c>
    </row>
    <row r="64" spans="1:5" x14ac:dyDescent="0.3">
      <c r="A64">
        <f t="shared" si="0"/>
        <v>62</v>
      </c>
      <c r="B64">
        <v>1287.6257973308377</v>
      </c>
      <c r="C64" s="3">
        <v>5.2885461016773001E-2</v>
      </c>
      <c r="D64" s="4" t="s">
        <v>2</v>
      </c>
      <c r="E64" s="10">
        <v>9.200000000000042E-5</v>
      </c>
    </row>
    <row r="65" spans="1:5" x14ac:dyDescent="0.3">
      <c r="A65">
        <f t="shared" si="0"/>
        <v>63</v>
      </c>
      <c r="B65">
        <v>1289.6257973308377</v>
      </c>
      <c r="C65" s="3">
        <v>5.2885461016773001E-2</v>
      </c>
      <c r="D65" s="4" t="s">
        <v>2</v>
      </c>
      <c r="E65" s="10">
        <v>9.200000000000042E-5</v>
      </c>
    </row>
    <row r="66" spans="1:5" x14ac:dyDescent="0.3">
      <c r="A66">
        <f t="shared" si="0"/>
        <v>64</v>
      </c>
      <c r="B66">
        <v>1297.6257973308377</v>
      </c>
      <c r="C66" s="3">
        <v>5.2885461016773001E-2</v>
      </c>
      <c r="D66" s="4" t="s">
        <v>2</v>
      </c>
      <c r="E66" s="10">
        <v>9.200000000000042E-5</v>
      </c>
    </row>
    <row r="67" spans="1:5" x14ac:dyDescent="0.3">
      <c r="A67">
        <f t="shared" si="0"/>
        <v>65</v>
      </c>
      <c r="B67">
        <v>1282.6257973308377</v>
      </c>
      <c r="C67" s="3">
        <v>5.2885461016773001E-2</v>
      </c>
      <c r="D67" s="4" t="s">
        <v>2</v>
      </c>
      <c r="E67" s="10">
        <v>9.200000000000042E-5</v>
      </c>
    </row>
    <row r="68" spans="1:5" x14ac:dyDescent="0.3">
      <c r="A68">
        <f t="shared" si="0"/>
        <v>66</v>
      </c>
      <c r="B68">
        <v>1290.6257973308377</v>
      </c>
      <c r="C68" s="3">
        <v>5.2885461016773001E-2</v>
      </c>
      <c r="D68" s="4" t="s">
        <v>2</v>
      </c>
      <c r="E68" s="10">
        <v>9.200000000000042E-5</v>
      </c>
    </row>
    <row r="69" spans="1:5" x14ac:dyDescent="0.3">
      <c r="A69">
        <f t="shared" ref="A69:A132" si="1">1+A68</f>
        <v>67</v>
      </c>
      <c r="B69">
        <v>1288.6257973308377</v>
      </c>
      <c r="C69" s="3">
        <v>5.2885461016773001E-2</v>
      </c>
      <c r="D69" s="4" t="s">
        <v>2</v>
      </c>
      <c r="E69" s="10">
        <v>9.200000000000042E-5</v>
      </c>
    </row>
    <row r="70" spans="1:5" x14ac:dyDescent="0.3">
      <c r="A70">
        <f t="shared" si="1"/>
        <v>68</v>
      </c>
      <c r="B70">
        <v>1290.6257973308377</v>
      </c>
      <c r="C70" s="3">
        <v>5.2885461016773001E-2</v>
      </c>
      <c r="D70" s="4" t="s">
        <v>2</v>
      </c>
      <c r="E70" s="10">
        <v>9.200000000000042E-5</v>
      </c>
    </row>
    <row r="71" spans="1:5" x14ac:dyDescent="0.3">
      <c r="A71">
        <f t="shared" si="1"/>
        <v>69</v>
      </c>
      <c r="B71">
        <v>1292.6257973308377</v>
      </c>
      <c r="C71" s="3">
        <v>5.2885461016773001E-2</v>
      </c>
      <c r="D71" s="4" t="s">
        <v>2</v>
      </c>
      <c r="E71" s="10">
        <v>9.200000000000042E-5</v>
      </c>
    </row>
    <row r="72" spans="1:5" x14ac:dyDescent="0.3">
      <c r="A72">
        <f t="shared" si="1"/>
        <v>70</v>
      </c>
      <c r="B72">
        <v>1289.6257973308377</v>
      </c>
      <c r="C72" s="3">
        <v>5.2885461016773001E-2</v>
      </c>
      <c r="D72" s="4" t="s">
        <v>2</v>
      </c>
      <c r="E72" s="10">
        <v>9.200000000000042E-5</v>
      </c>
    </row>
    <row r="73" spans="1:5" x14ac:dyDescent="0.3">
      <c r="A73">
        <f t="shared" si="1"/>
        <v>71</v>
      </c>
      <c r="B73">
        <v>1288.6257973308377</v>
      </c>
      <c r="C73" s="3">
        <v>5.2885461016773001E-2</v>
      </c>
      <c r="D73" s="4" t="s">
        <v>2</v>
      </c>
      <c r="E73" s="10">
        <v>9.200000000000042E-5</v>
      </c>
    </row>
    <row r="74" spans="1:5" x14ac:dyDescent="0.3">
      <c r="A74">
        <f t="shared" si="1"/>
        <v>72</v>
      </c>
      <c r="B74">
        <v>1282.6257973308377</v>
      </c>
      <c r="C74" s="3">
        <v>5.2885461016773001E-2</v>
      </c>
      <c r="D74" s="4" t="s">
        <v>2</v>
      </c>
      <c r="E74" s="10">
        <v>9.200000000000042E-5</v>
      </c>
    </row>
    <row r="75" spans="1:5" x14ac:dyDescent="0.3">
      <c r="A75">
        <f t="shared" si="1"/>
        <v>73</v>
      </c>
      <c r="B75">
        <v>1279.6257973308377</v>
      </c>
      <c r="C75" s="3">
        <v>5.2885461016773001E-2</v>
      </c>
      <c r="D75" s="4" t="s">
        <v>2</v>
      </c>
      <c r="E75" s="10">
        <v>9.200000000000042E-5</v>
      </c>
    </row>
    <row r="76" spans="1:5" x14ac:dyDescent="0.3">
      <c r="A76">
        <f t="shared" si="1"/>
        <v>74</v>
      </c>
      <c r="B76">
        <v>1282.6257973308377</v>
      </c>
      <c r="C76" s="3">
        <v>5.2885461016773001E-2</v>
      </c>
      <c r="D76" s="4" t="s">
        <v>2</v>
      </c>
      <c r="E76" s="10">
        <v>9.200000000000042E-5</v>
      </c>
    </row>
    <row r="77" spans="1:5" x14ac:dyDescent="0.3">
      <c r="A77">
        <f t="shared" si="1"/>
        <v>75</v>
      </c>
      <c r="B77">
        <v>1287.6257973308377</v>
      </c>
      <c r="C77" s="3">
        <v>5.2885461016773001E-2</v>
      </c>
      <c r="D77" s="4" t="s">
        <v>2</v>
      </c>
      <c r="E77" s="10">
        <v>9.200000000000042E-5</v>
      </c>
    </row>
    <row r="78" spans="1:5" x14ac:dyDescent="0.3">
      <c r="A78">
        <f t="shared" si="1"/>
        <v>76</v>
      </c>
      <c r="B78">
        <v>1287.6257973308377</v>
      </c>
      <c r="C78" s="3">
        <v>5.2885461016773001E-2</v>
      </c>
      <c r="D78" s="4" t="s">
        <v>2</v>
      </c>
      <c r="E78" s="10">
        <v>9.200000000000042E-5</v>
      </c>
    </row>
    <row r="79" spans="1:5" x14ac:dyDescent="0.3">
      <c r="A79">
        <f t="shared" si="1"/>
        <v>77</v>
      </c>
      <c r="B79">
        <v>1292.6257973308377</v>
      </c>
      <c r="C79" s="3">
        <v>5.2885461016773001E-2</v>
      </c>
      <c r="D79" s="4" t="s">
        <v>2</v>
      </c>
      <c r="E79" s="10">
        <v>9.200000000000042E-5</v>
      </c>
    </row>
    <row r="80" spans="1:5" x14ac:dyDescent="0.3">
      <c r="A80">
        <f t="shared" si="1"/>
        <v>78</v>
      </c>
      <c r="B80">
        <v>1296.6257973308377</v>
      </c>
      <c r="C80" s="3">
        <v>5.2885461016773001E-2</v>
      </c>
      <c r="D80" s="4" t="s">
        <v>2</v>
      </c>
      <c r="E80" s="10">
        <v>9.200000000000042E-5</v>
      </c>
    </row>
    <row r="81" spans="1:5" x14ac:dyDescent="0.3">
      <c r="A81">
        <f t="shared" si="1"/>
        <v>79</v>
      </c>
      <c r="B81">
        <v>1295.6257973308377</v>
      </c>
      <c r="C81" s="3">
        <v>5.2885461016773001E-2</v>
      </c>
      <c r="D81" s="4" t="s">
        <v>2</v>
      </c>
      <c r="E81" s="10">
        <v>9.200000000000042E-5</v>
      </c>
    </row>
    <row r="82" spans="1:5" x14ac:dyDescent="0.3">
      <c r="A82">
        <f t="shared" si="1"/>
        <v>80</v>
      </c>
      <c r="B82">
        <v>1294.6257973308377</v>
      </c>
      <c r="C82" s="3">
        <v>5.2885461016773001E-2</v>
      </c>
      <c r="D82" s="4" t="s">
        <v>2</v>
      </c>
      <c r="E82" s="10">
        <v>9.200000000000042E-5</v>
      </c>
    </row>
    <row r="83" spans="1:5" x14ac:dyDescent="0.3">
      <c r="A83">
        <f t="shared" si="1"/>
        <v>81</v>
      </c>
      <c r="B83">
        <v>1291.6257973308377</v>
      </c>
      <c r="C83" s="3">
        <v>5.2885461016773001E-2</v>
      </c>
      <c r="D83" s="4" t="s">
        <v>2</v>
      </c>
      <c r="E83" s="10">
        <v>9.200000000000042E-5</v>
      </c>
    </row>
    <row r="84" spans="1:5" x14ac:dyDescent="0.3">
      <c r="A84">
        <f t="shared" si="1"/>
        <v>82</v>
      </c>
      <c r="B84">
        <v>1289.6257973308377</v>
      </c>
      <c r="C84" s="3">
        <v>5.2885461016773001E-2</v>
      </c>
      <c r="D84" s="4" t="s">
        <v>2</v>
      </c>
      <c r="E84" s="10">
        <v>9.200000000000042E-5</v>
      </c>
    </row>
    <row r="85" spans="1:5" x14ac:dyDescent="0.3">
      <c r="A85">
        <f t="shared" si="1"/>
        <v>83</v>
      </c>
      <c r="B85">
        <v>1283.6257973308377</v>
      </c>
      <c r="C85" s="3">
        <v>5.2885461016773001E-2</v>
      </c>
      <c r="D85" s="4" t="s">
        <v>2</v>
      </c>
      <c r="E85" s="10">
        <v>9.200000000000042E-5</v>
      </c>
    </row>
    <row r="86" spans="1:5" x14ac:dyDescent="0.3">
      <c r="A86">
        <f t="shared" si="1"/>
        <v>84</v>
      </c>
      <c r="B86">
        <v>1285.6257973308377</v>
      </c>
      <c r="C86" s="3">
        <v>5.2885461016773001E-2</v>
      </c>
      <c r="D86" s="4" t="s">
        <v>2</v>
      </c>
      <c r="E86" s="10">
        <v>9.200000000000042E-5</v>
      </c>
    </row>
    <row r="87" spans="1:5" x14ac:dyDescent="0.3">
      <c r="A87">
        <f t="shared" si="1"/>
        <v>85</v>
      </c>
      <c r="B87">
        <v>1282.6257973308377</v>
      </c>
      <c r="C87" s="3">
        <v>5.2885461016773001E-2</v>
      </c>
      <c r="D87" s="4" t="s">
        <v>2</v>
      </c>
      <c r="E87" s="10">
        <v>9.200000000000042E-5</v>
      </c>
    </row>
    <row r="88" spans="1:5" x14ac:dyDescent="0.3">
      <c r="A88">
        <f t="shared" si="1"/>
        <v>86</v>
      </c>
      <c r="B88">
        <v>1292.6257973308377</v>
      </c>
      <c r="C88" s="3">
        <v>5.2885461016773001E-2</v>
      </c>
      <c r="D88" s="4" t="s">
        <v>2</v>
      </c>
      <c r="E88" s="10">
        <v>9.200000000000042E-5</v>
      </c>
    </row>
    <row r="89" spans="1:5" x14ac:dyDescent="0.3">
      <c r="A89">
        <f t="shared" si="1"/>
        <v>87</v>
      </c>
      <c r="B89">
        <v>1289.6257973308377</v>
      </c>
      <c r="C89" s="3">
        <v>5.2885461016773001E-2</v>
      </c>
      <c r="D89" s="4" t="s">
        <v>2</v>
      </c>
      <c r="E89" s="10">
        <v>9.200000000000042E-5</v>
      </c>
    </row>
    <row r="90" spans="1:5" x14ac:dyDescent="0.3">
      <c r="A90">
        <f t="shared" si="1"/>
        <v>88</v>
      </c>
      <c r="B90">
        <v>1293.6257973308377</v>
      </c>
      <c r="C90" s="3">
        <v>5.2885461016773001E-2</v>
      </c>
      <c r="D90" s="4" t="s">
        <v>2</v>
      </c>
      <c r="E90" s="10">
        <v>9.200000000000042E-5</v>
      </c>
    </row>
    <row r="91" spans="1:5" x14ac:dyDescent="0.3">
      <c r="A91">
        <f t="shared" si="1"/>
        <v>89</v>
      </c>
      <c r="B91">
        <v>1293.6257973308377</v>
      </c>
      <c r="C91" s="3">
        <v>5.2885461016773001E-2</v>
      </c>
      <c r="D91" s="4" t="s">
        <v>2</v>
      </c>
      <c r="E91" s="10">
        <v>9.200000000000042E-5</v>
      </c>
    </row>
    <row r="92" spans="1:5" x14ac:dyDescent="0.3">
      <c r="A92">
        <f t="shared" si="1"/>
        <v>90</v>
      </c>
      <c r="B92">
        <v>1292.6257973308377</v>
      </c>
      <c r="C92" s="3">
        <v>5.2885461016773001E-2</v>
      </c>
      <c r="D92" s="4" t="s">
        <v>2</v>
      </c>
      <c r="E92" s="10">
        <v>9.200000000000042E-5</v>
      </c>
    </row>
    <row r="93" spans="1:5" x14ac:dyDescent="0.3">
      <c r="A93">
        <f t="shared" si="1"/>
        <v>91</v>
      </c>
      <c r="B93">
        <v>1290.6257973308377</v>
      </c>
      <c r="C93" s="3">
        <v>5.2885461016773001E-2</v>
      </c>
      <c r="D93" s="4" t="s">
        <v>2</v>
      </c>
      <c r="E93" s="10">
        <v>9.200000000000042E-5</v>
      </c>
    </row>
    <row r="94" spans="1:5" x14ac:dyDescent="0.3">
      <c r="A94">
        <f t="shared" si="1"/>
        <v>92</v>
      </c>
      <c r="B94">
        <v>1288.6257973308377</v>
      </c>
      <c r="C94" s="3">
        <v>5.2885461016773001E-2</v>
      </c>
      <c r="D94" s="4" t="s">
        <v>2</v>
      </c>
      <c r="E94" s="10">
        <v>9.200000000000042E-5</v>
      </c>
    </row>
    <row r="95" spans="1:5" x14ac:dyDescent="0.3">
      <c r="A95">
        <f t="shared" si="1"/>
        <v>93</v>
      </c>
      <c r="B95">
        <v>1288.6257973308377</v>
      </c>
      <c r="C95" s="3">
        <v>5.2885461016773001E-2</v>
      </c>
      <c r="D95" s="4" t="s">
        <v>2</v>
      </c>
      <c r="E95" s="10">
        <v>9.200000000000042E-5</v>
      </c>
    </row>
    <row r="96" spans="1:5" x14ac:dyDescent="0.3">
      <c r="A96">
        <f t="shared" si="1"/>
        <v>94</v>
      </c>
      <c r="B96">
        <v>1281.6257973308377</v>
      </c>
      <c r="C96" s="3">
        <v>5.2885461016773001E-2</v>
      </c>
      <c r="D96" s="4" t="s">
        <v>2</v>
      </c>
      <c r="E96" s="10">
        <v>9.200000000000042E-5</v>
      </c>
    </row>
    <row r="97" spans="1:5" x14ac:dyDescent="0.3">
      <c r="A97">
        <f t="shared" si="1"/>
        <v>95</v>
      </c>
      <c r="B97">
        <v>1283.6257973308377</v>
      </c>
      <c r="C97" s="3">
        <v>5.2885461016773001E-2</v>
      </c>
      <c r="D97" s="4" t="s">
        <v>2</v>
      </c>
      <c r="E97" s="10">
        <v>9.200000000000042E-5</v>
      </c>
    </row>
    <row r="98" spans="1:5" x14ac:dyDescent="0.3">
      <c r="A98">
        <f t="shared" si="1"/>
        <v>96</v>
      </c>
      <c r="B98">
        <v>1279.6257973308377</v>
      </c>
      <c r="C98" s="3">
        <v>5.2885461016773001E-2</v>
      </c>
      <c r="D98" s="4" t="s">
        <v>2</v>
      </c>
      <c r="E98" s="10">
        <v>9.200000000000042E-5</v>
      </c>
    </row>
    <row r="99" spans="1:5" x14ac:dyDescent="0.3">
      <c r="A99">
        <f t="shared" si="1"/>
        <v>97</v>
      </c>
      <c r="B99">
        <v>1281.6257973308377</v>
      </c>
      <c r="C99" s="3">
        <v>5.2885461016773001E-2</v>
      </c>
      <c r="D99" s="4" t="s">
        <v>2</v>
      </c>
      <c r="E99" s="10">
        <v>9.200000000000042E-5</v>
      </c>
    </row>
    <row r="100" spans="1:5" x14ac:dyDescent="0.3">
      <c r="A100">
        <f t="shared" si="1"/>
        <v>98</v>
      </c>
      <c r="B100">
        <v>1285.6257973308377</v>
      </c>
      <c r="C100" s="3">
        <v>5.2885461016773001E-2</v>
      </c>
      <c r="D100" s="4" t="s">
        <v>2</v>
      </c>
      <c r="E100" s="10">
        <v>9.200000000000042E-5</v>
      </c>
    </row>
    <row r="101" spans="1:5" x14ac:dyDescent="0.3">
      <c r="A101">
        <f t="shared" si="1"/>
        <v>99</v>
      </c>
      <c r="B101">
        <v>1292.6257973308377</v>
      </c>
      <c r="C101" s="3">
        <v>5.2885461016773001E-2</v>
      </c>
      <c r="D101" s="4" t="s">
        <v>2</v>
      </c>
      <c r="E101" s="10">
        <v>9.200000000000042E-5</v>
      </c>
    </row>
    <row r="102" spans="1:5" x14ac:dyDescent="0.3">
      <c r="A102">
        <f t="shared" si="1"/>
        <v>100</v>
      </c>
      <c r="B102">
        <v>1282.6257973308377</v>
      </c>
      <c r="C102" s="3">
        <v>5.2885461016773001E-2</v>
      </c>
      <c r="D102" s="4" t="s">
        <v>2</v>
      </c>
      <c r="E102" s="10">
        <v>9.200000000000042E-5</v>
      </c>
    </row>
    <row r="103" spans="1:5" x14ac:dyDescent="0.3">
      <c r="A103">
        <f t="shared" si="1"/>
        <v>101</v>
      </c>
      <c r="B103">
        <v>1281.6257973308377</v>
      </c>
      <c r="C103" s="3">
        <v>5.2885461016773001E-2</v>
      </c>
      <c r="D103" s="4" t="s">
        <v>2</v>
      </c>
      <c r="E103" s="10">
        <v>9.200000000000042E-5</v>
      </c>
    </row>
    <row r="104" spans="1:5" x14ac:dyDescent="0.3">
      <c r="A104">
        <f t="shared" si="1"/>
        <v>102</v>
      </c>
      <c r="B104">
        <v>1281.6257973308377</v>
      </c>
      <c r="C104" s="3">
        <v>5.2885461016773001E-2</v>
      </c>
      <c r="D104" s="4" t="s">
        <v>2</v>
      </c>
      <c r="E104" s="10">
        <v>9.200000000000042E-5</v>
      </c>
    </row>
    <row r="105" spans="1:5" x14ac:dyDescent="0.3">
      <c r="A105">
        <f t="shared" si="1"/>
        <v>103</v>
      </c>
      <c r="B105">
        <v>1287.6257973308377</v>
      </c>
      <c r="C105" s="3">
        <v>5.2885461016773001E-2</v>
      </c>
      <c r="D105" s="4" t="s">
        <v>2</v>
      </c>
      <c r="E105" s="10">
        <v>9.200000000000042E-5</v>
      </c>
    </row>
    <row r="106" spans="1:5" x14ac:dyDescent="0.3">
      <c r="A106">
        <f t="shared" si="1"/>
        <v>104</v>
      </c>
      <c r="B106">
        <v>1289.6257973308377</v>
      </c>
      <c r="C106" s="3">
        <v>5.2885461016773001E-2</v>
      </c>
      <c r="D106" s="4" t="s">
        <v>2</v>
      </c>
      <c r="E106" s="10">
        <v>9.200000000000042E-5</v>
      </c>
    </row>
    <row r="107" spans="1:5" x14ac:dyDescent="0.3">
      <c r="A107">
        <f t="shared" si="1"/>
        <v>105</v>
      </c>
      <c r="B107">
        <v>1290.6257973308377</v>
      </c>
      <c r="C107" s="3">
        <v>5.2885461016773001E-2</v>
      </c>
      <c r="D107" s="4" t="s">
        <v>2</v>
      </c>
      <c r="E107" s="10">
        <v>9.200000000000042E-5</v>
      </c>
    </row>
    <row r="108" spans="1:5" x14ac:dyDescent="0.3">
      <c r="A108">
        <f t="shared" si="1"/>
        <v>106</v>
      </c>
      <c r="B108">
        <v>1294.6257973308377</v>
      </c>
      <c r="C108" s="3">
        <v>5.2885461016773001E-2</v>
      </c>
      <c r="D108" s="4" t="s">
        <v>2</v>
      </c>
      <c r="E108" s="10">
        <v>9.200000000000042E-5</v>
      </c>
    </row>
    <row r="109" spans="1:5" x14ac:dyDescent="0.3">
      <c r="A109">
        <f t="shared" si="1"/>
        <v>107</v>
      </c>
      <c r="B109">
        <v>1288.6257973308377</v>
      </c>
      <c r="C109" s="3">
        <v>5.2885461016773001E-2</v>
      </c>
      <c r="D109" s="4" t="s">
        <v>2</v>
      </c>
      <c r="E109" s="10">
        <v>9.200000000000042E-5</v>
      </c>
    </row>
    <row r="110" spans="1:5" x14ac:dyDescent="0.3">
      <c r="A110">
        <f t="shared" si="1"/>
        <v>108</v>
      </c>
      <c r="B110">
        <v>1279.6257973308377</v>
      </c>
      <c r="C110" s="3">
        <v>5.2885461016773001E-2</v>
      </c>
      <c r="D110" s="4" t="s">
        <v>2</v>
      </c>
      <c r="E110" s="10">
        <v>9.200000000000042E-5</v>
      </c>
    </row>
    <row r="111" spans="1:5" x14ac:dyDescent="0.3">
      <c r="A111">
        <f t="shared" si="1"/>
        <v>109</v>
      </c>
      <c r="B111">
        <v>1277.6257973308377</v>
      </c>
      <c r="C111" s="3">
        <v>5.2885461016773001E-2</v>
      </c>
      <c r="D111" s="4" t="s">
        <v>2</v>
      </c>
      <c r="E111" s="10">
        <v>9.200000000000042E-5</v>
      </c>
    </row>
    <row r="112" spans="1:5" x14ac:dyDescent="0.3">
      <c r="A112">
        <f t="shared" si="1"/>
        <v>110</v>
      </c>
      <c r="B112">
        <v>1281.6257973308377</v>
      </c>
      <c r="C112" s="3">
        <v>5.2885461016773001E-2</v>
      </c>
      <c r="D112" s="4" t="s">
        <v>2</v>
      </c>
      <c r="E112" s="10">
        <v>9.200000000000042E-5</v>
      </c>
    </row>
    <row r="113" spans="1:5" x14ac:dyDescent="0.3">
      <c r="A113">
        <f t="shared" si="1"/>
        <v>111</v>
      </c>
      <c r="B113">
        <v>1288.6257973308377</v>
      </c>
      <c r="C113" s="3">
        <v>5.2885461016773001E-2</v>
      </c>
      <c r="D113" s="4" t="s">
        <v>2</v>
      </c>
      <c r="E113" s="10">
        <v>9.200000000000042E-5</v>
      </c>
    </row>
    <row r="114" spans="1:5" x14ac:dyDescent="0.3">
      <c r="A114">
        <f t="shared" si="1"/>
        <v>112</v>
      </c>
      <c r="B114">
        <v>1291.6257973308377</v>
      </c>
      <c r="C114" s="3">
        <v>5.2885461016773001E-2</v>
      </c>
      <c r="D114" s="4" t="s">
        <v>2</v>
      </c>
      <c r="E114" s="10">
        <v>9.200000000000042E-5</v>
      </c>
    </row>
    <row r="115" spans="1:5" x14ac:dyDescent="0.3">
      <c r="A115">
        <f t="shared" si="1"/>
        <v>113</v>
      </c>
      <c r="B115">
        <v>1293.6257973308377</v>
      </c>
      <c r="C115" s="3">
        <v>5.2885461016773001E-2</v>
      </c>
      <c r="D115" s="4" t="s">
        <v>2</v>
      </c>
      <c r="E115" s="10">
        <v>9.200000000000042E-5</v>
      </c>
    </row>
    <row r="116" spans="1:5" x14ac:dyDescent="0.3">
      <c r="A116">
        <f t="shared" si="1"/>
        <v>114</v>
      </c>
      <c r="B116">
        <v>1282.6257973308377</v>
      </c>
      <c r="C116" s="3">
        <v>5.2885461016773001E-2</v>
      </c>
      <c r="D116" s="4" t="s">
        <v>2</v>
      </c>
      <c r="E116" s="10">
        <v>9.200000000000042E-5</v>
      </c>
    </row>
    <row r="117" spans="1:5" x14ac:dyDescent="0.3">
      <c r="A117">
        <f t="shared" si="1"/>
        <v>115</v>
      </c>
      <c r="B117">
        <v>1283.6257973308377</v>
      </c>
      <c r="C117" s="3">
        <v>5.2885461016773001E-2</v>
      </c>
      <c r="D117" s="4" t="s">
        <v>2</v>
      </c>
      <c r="E117" s="10">
        <v>9.200000000000042E-5</v>
      </c>
    </row>
    <row r="118" spans="1:5" x14ac:dyDescent="0.3">
      <c r="A118">
        <f t="shared" si="1"/>
        <v>116</v>
      </c>
      <c r="B118">
        <v>1281.6257973308377</v>
      </c>
      <c r="C118" s="3">
        <v>5.2885461016773001E-2</v>
      </c>
      <c r="D118" s="4" t="s">
        <v>2</v>
      </c>
      <c r="E118" s="10">
        <v>9.200000000000042E-5</v>
      </c>
    </row>
    <row r="119" spans="1:5" x14ac:dyDescent="0.3">
      <c r="A119">
        <f t="shared" si="1"/>
        <v>117</v>
      </c>
      <c r="B119">
        <v>1282.6257973308377</v>
      </c>
      <c r="C119" s="3">
        <v>5.2885461016773001E-2</v>
      </c>
      <c r="D119" s="4" t="s">
        <v>2</v>
      </c>
      <c r="E119" s="10">
        <v>9.200000000000042E-5</v>
      </c>
    </row>
    <row r="120" spans="1:5" x14ac:dyDescent="0.3">
      <c r="A120">
        <f t="shared" si="1"/>
        <v>118</v>
      </c>
      <c r="B120">
        <v>1288.6257973308377</v>
      </c>
      <c r="C120" s="3">
        <v>5.2885461016773001E-2</v>
      </c>
      <c r="D120" s="4" t="s">
        <v>2</v>
      </c>
      <c r="E120" s="10">
        <v>9.200000000000042E-5</v>
      </c>
    </row>
    <row r="121" spans="1:5" x14ac:dyDescent="0.3">
      <c r="A121">
        <f t="shared" si="1"/>
        <v>119</v>
      </c>
      <c r="B121">
        <v>1295.6257973308377</v>
      </c>
      <c r="C121" s="3">
        <v>5.2885461016773001E-2</v>
      </c>
      <c r="D121" s="4" t="s">
        <v>2</v>
      </c>
      <c r="E121" s="10">
        <v>9.200000000000042E-5</v>
      </c>
    </row>
    <row r="122" spans="1:5" x14ac:dyDescent="0.3">
      <c r="A122">
        <f t="shared" si="1"/>
        <v>120</v>
      </c>
      <c r="B122">
        <v>1290.6257973308377</v>
      </c>
      <c r="C122" s="3">
        <v>5.2885461016773001E-2</v>
      </c>
      <c r="D122" s="4" t="s">
        <v>2</v>
      </c>
      <c r="E122" s="10">
        <v>9.200000000000042E-5</v>
      </c>
    </row>
    <row r="123" spans="1:5" x14ac:dyDescent="0.3">
      <c r="A123">
        <f t="shared" si="1"/>
        <v>121</v>
      </c>
      <c r="B123">
        <v>1284.6257973308377</v>
      </c>
      <c r="C123" s="3">
        <v>5.2885461016773001E-2</v>
      </c>
      <c r="D123" s="4" t="s">
        <v>2</v>
      </c>
      <c r="E123" s="10">
        <v>9.200000000000042E-5</v>
      </c>
    </row>
    <row r="124" spans="1:5" x14ac:dyDescent="0.3">
      <c r="A124">
        <f t="shared" si="1"/>
        <v>122</v>
      </c>
      <c r="B124">
        <v>1281.6257973308377</v>
      </c>
      <c r="C124" s="3">
        <v>5.2885461016773001E-2</v>
      </c>
      <c r="D124" s="4" t="s">
        <v>2</v>
      </c>
      <c r="E124" s="10">
        <v>9.200000000000042E-5</v>
      </c>
    </row>
    <row r="125" spans="1:5" x14ac:dyDescent="0.3">
      <c r="A125">
        <f t="shared" si="1"/>
        <v>123</v>
      </c>
      <c r="B125">
        <v>1281.6257973308377</v>
      </c>
      <c r="C125" s="3">
        <v>5.2885461016773001E-2</v>
      </c>
      <c r="D125" s="4" t="s">
        <v>2</v>
      </c>
      <c r="E125" s="10">
        <v>9.200000000000042E-5</v>
      </c>
    </row>
    <row r="126" spans="1:5" x14ac:dyDescent="0.3">
      <c r="A126">
        <f t="shared" si="1"/>
        <v>124</v>
      </c>
      <c r="B126">
        <v>1284.6257973308377</v>
      </c>
      <c r="C126" s="3">
        <v>5.2885461016773001E-2</v>
      </c>
      <c r="D126" s="4" t="s">
        <v>2</v>
      </c>
      <c r="E126" s="10">
        <v>9.200000000000042E-5</v>
      </c>
    </row>
    <row r="127" spans="1:5" x14ac:dyDescent="0.3">
      <c r="A127">
        <f t="shared" si="1"/>
        <v>125</v>
      </c>
      <c r="B127">
        <v>1293.6257973308377</v>
      </c>
      <c r="C127" s="3">
        <v>5.2885461016773001E-2</v>
      </c>
      <c r="D127" s="4" t="s">
        <v>2</v>
      </c>
      <c r="E127" s="10">
        <v>9.200000000000042E-5</v>
      </c>
    </row>
    <row r="128" spans="1:5" x14ac:dyDescent="0.3">
      <c r="A128">
        <f t="shared" si="1"/>
        <v>126</v>
      </c>
      <c r="B128">
        <v>1288.6257973308377</v>
      </c>
      <c r="C128" s="3">
        <v>5.2885461016773001E-2</v>
      </c>
      <c r="D128" s="4" t="s">
        <v>2</v>
      </c>
      <c r="E128" s="10">
        <v>9.200000000000042E-5</v>
      </c>
    </row>
    <row r="129" spans="1:5" x14ac:dyDescent="0.3">
      <c r="A129">
        <f t="shared" si="1"/>
        <v>127</v>
      </c>
      <c r="B129">
        <v>1286.6257973308377</v>
      </c>
      <c r="C129" s="3">
        <v>5.2885461016773001E-2</v>
      </c>
      <c r="D129" s="4" t="s">
        <v>2</v>
      </c>
      <c r="E129" s="10">
        <v>9.200000000000042E-5</v>
      </c>
    </row>
    <row r="130" spans="1:5" x14ac:dyDescent="0.3">
      <c r="A130">
        <f t="shared" si="1"/>
        <v>128</v>
      </c>
      <c r="B130">
        <v>1282.6257973308377</v>
      </c>
      <c r="C130" s="3">
        <v>5.2885461016773001E-2</v>
      </c>
      <c r="D130" s="4" t="s">
        <v>2</v>
      </c>
      <c r="E130" s="10">
        <v>9.200000000000042E-5</v>
      </c>
    </row>
    <row r="131" spans="1:5" x14ac:dyDescent="0.3">
      <c r="A131">
        <f t="shared" si="1"/>
        <v>129</v>
      </c>
      <c r="B131">
        <v>1282.6257973308377</v>
      </c>
      <c r="C131" s="3">
        <v>5.2885461016773001E-2</v>
      </c>
      <c r="D131" s="4" t="s">
        <v>2</v>
      </c>
      <c r="E131" s="10">
        <v>9.200000000000042E-5</v>
      </c>
    </row>
    <row r="132" spans="1:5" x14ac:dyDescent="0.3">
      <c r="A132">
        <f t="shared" si="1"/>
        <v>130</v>
      </c>
      <c r="B132">
        <v>1293.6257973308377</v>
      </c>
      <c r="C132" s="3">
        <v>5.2885461016773001E-2</v>
      </c>
      <c r="D132" s="4" t="s">
        <v>2</v>
      </c>
      <c r="E132" s="10">
        <v>9.200000000000042E-5</v>
      </c>
    </row>
    <row r="133" spans="1:5" x14ac:dyDescent="0.3">
      <c r="A133">
        <f t="shared" ref="A133:A196" si="2">1+A132</f>
        <v>131</v>
      </c>
      <c r="B133">
        <v>1293.6257973308377</v>
      </c>
      <c r="C133" s="3">
        <v>5.2885461016773001E-2</v>
      </c>
      <c r="D133" s="4" t="s">
        <v>2</v>
      </c>
      <c r="E133" s="10">
        <v>9.200000000000042E-5</v>
      </c>
    </row>
    <row r="134" spans="1:5" x14ac:dyDescent="0.3">
      <c r="A134">
        <f t="shared" si="2"/>
        <v>132</v>
      </c>
      <c r="B134">
        <v>1301.6257973308377</v>
      </c>
      <c r="C134" s="3">
        <v>5.2885461016773001E-2</v>
      </c>
      <c r="D134" s="4" t="s">
        <v>2</v>
      </c>
      <c r="E134" s="10">
        <v>9.200000000000042E-5</v>
      </c>
    </row>
    <row r="135" spans="1:5" x14ac:dyDescent="0.3">
      <c r="A135">
        <f t="shared" si="2"/>
        <v>133</v>
      </c>
      <c r="B135">
        <v>1293.6257973308377</v>
      </c>
      <c r="C135" s="3">
        <v>5.2885461016773001E-2</v>
      </c>
      <c r="D135" s="4" t="s">
        <v>2</v>
      </c>
      <c r="E135" s="10">
        <v>9.200000000000042E-5</v>
      </c>
    </row>
    <row r="136" spans="1:5" x14ac:dyDescent="0.3">
      <c r="A136">
        <f t="shared" si="2"/>
        <v>134</v>
      </c>
      <c r="B136">
        <v>1288.6257973308377</v>
      </c>
      <c r="C136" s="3">
        <v>5.2885461016773001E-2</v>
      </c>
      <c r="D136" s="4" t="s">
        <v>2</v>
      </c>
      <c r="E136" s="10">
        <v>9.200000000000042E-5</v>
      </c>
    </row>
    <row r="137" spans="1:5" x14ac:dyDescent="0.3">
      <c r="A137">
        <f t="shared" si="2"/>
        <v>135</v>
      </c>
      <c r="B137">
        <v>1282.6257973308377</v>
      </c>
      <c r="C137" s="3">
        <v>5.2885461016773001E-2</v>
      </c>
      <c r="D137" s="4" t="s">
        <v>2</v>
      </c>
      <c r="E137" s="10">
        <v>9.200000000000042E-5</v>
      </c>
    </row>
    <row r="138" spans="1:5" x14ac:dyDescent="0.3">
      <c r="A138">
        <f t="shared" si="2"/>
        <v>136</v>
      </c>
      <c r="B138">
        <v>1287.6257973308377</v>
      </c>
      <c r="C138" s="3">
        <v>5.2885461016773001E-2</v>
      </c>
      <c r="D138" s="4" t="s">
        <v>2</v>
      </c>
      <c r="E138" s="10">
        <v>9.200000000000042E-5</v>
      </c>
    </row>
    <row r="139" spans="1:5" x14ac:dyDescent="0.3">
      <c r="A139">
        <f t="shared" si="2"/>
        <v>137</v>
      </c>
      <c r="B139">
        <v>1283.6257973308377</v>
      </c>
      <c r="C139" s="3">
        <v>5.2885461016773001E-2</v>
      </c>
      <c r="D139" s="4" t="s">
        <v>2</v>
      </c>
      <c r="E139" s="10">
        <v>9.200000000000042E-5</v>
      </c>
    </row>
    <row r="140" spans="1:5" x14ac:dyDescent="0.3">
      <c r="A140">
        <f t="shared" si="2"/>
        <v>138</v>
      </c>
      <c r="B140">
        <v>1293.6257973308377</v>
      </c>
      <c r="C140" s="3">
        <v>5.2885461016773001E-2</v>
      </c>
      <c r="D140" s="4" t="s">
        <v>2</v>
      </c>
      <c r="E140" s="10">
        <v>9.200000000000042E-5</v>
      </c>
    </row>
    <row r="141" spans="1:5" x14ac:dyDescent="0.3">
      <c r="A141">
        <f t="shared" si="2"/>
        <v>139</v>
      </c>
      <c r="B141">
        <v>1292.6257973308377</v>
      </c>
      <c r="C141" s="3">
        <v>5.2885461016773001E-2</v>
      </c>
      <c r="D141" s="4" t="s">
        <v>2</v>
      </c>
      <c r="E141" s="10">
        <v>9.200000000000042E-5</v>
      </c>
    </row>
    <row r="142" spans="1:5" x14ac:dyDescent="0.3">
      <c r="A142">
        <f t="shared" si="2"/>
        <v>140</v>
      </c>
      <c r="B142">
        <v>1287.6257973308377</v>
      </c>
      <c r="C142" s="3">
        <v>5.2885461016773001E-2</v>
      </c>
      <c r="D142" s="4" t="s">
        <v>2</v>
      </c>
      <c r="E142" s="10">
        <v>9.200000000000042E-5</v>
      </c>
    </row>
    <row r="143" spans="1:5" x14ac:dyDescent="0.3">
      <c r="A143">
        <f t="shared" si="2"/>
        <v>141</v>
      </c>
      <c r="B143">
        <v>1284.6257973308377</v>
      </c>
      <c r="C143" s="3">
        <v>5.2885461016773001E-2</v>
      </c>
      <c r="D143" s="4" t="s">
        <v>2</v>
      </c>
      <c r="E143" s="10">
        <v>9.200000000000042E-5</v>
      </c>
    </row>
    <row r="144" spans="1:5" x14ac:dyDescent="0.3">
      <c r="A144">
        <f t="shared" si="2"/>
        <v>142</v>
      </c>
      <c r="B144">
        <v>1286.6257973308377</v>
      </c>
      <c r="C144" s="3">
        <v>5.2885461016773001E-2</v>
      </c>
      <c r="D144" s="4" t="s">
        <v>2</v>
      </c>
      <c r="E144" s="10">
        <v>9.200000000000042E-5</v>
      </c>
    </row>
    <row r="145" spans="1:5" x14ac:dyDescent="0.3">
      <c r="A145">
        <f t="shared" si="2"/>
        <v>143</v>
      </c>
      <c r="B145">
        <v>1294.6257973308377</v>
      </c>
      <c r="C145" s="3">
        <v>5.2885461016773001E-2</v>
      </c>
      <c r="D145" s="4" t="s">
        <v>2</v>
      </c>
      <c r="E145" s="10">
        <v>9.200000000000042E-5</v>
      </c>
    </row>
    <row r="146" spans="1:5" x14ac:dyDescent="0.3">
      <c r="A146">
        <f t="shared" si="2"/>
        <v>144</v>
      </c>
      <c r="B146">
        <v>1292.6257973308377</v>
      </c>
      <c r="C146" s="3">
        <v>5.2885461016773001E-2</v>
      </c>
      <c r="D146" s="4" t="s">
        <v>2</v>
      </c>
      <c r="E146" s="10">
        <v>9.200000000000042E-5</v>
      </c>
    </row>
    <row r="147" spans="1:5" x14ac:dyDescent="0.3">
      <c r="A147">
        <f t="shared" si="2"/>
        <v>145</v>
      </c>
      <c r="B147">
        <v>1290.6257973308377</v>
      </c>
      <c r="C147" s="3">
        <v>5.2885461016773001E-2</v>
      </c>
      <c r="D147" s="4" t="s">
        <v>2</v>
      </c>
      <c r="E147" s="10">
        <v>9.200000000000042E-5</v>
      </c>
    </row>
    <row r="148" spans="1:5" x14ac:dyDescent="0.3">
      <c r="A148">
        <f t="shared" si="2"/>
        <v>146</v>
      </c>
      <c r="B148">
        <v>1280.6257973308377</v>
      </c>
      <c r="C148" s="3">
        <v>5.2885461016773001E-2</v>
      </c>
      <c r="D148" s="4" t="s">
        <v>2</v>
      </c>
      <c r="E148" s="10">
        <v>9.200000000000042E-5</v>
      </c>
    </row>
    <row r="149" spans="1:5" x14ac:dyDescent="0.3">
      <c r="A149">
        <f t="shared" si="2"/>
        <v>147</v>
      </c>
      <c r="B149">
        <v>1285.6257973308377</v>
      </c>
      <c r="C149" s="3">
        <v>5.2885461016773001E-2</v>
      </c>
      <c r="D149" s="4" t="s">
        <v>2</v>
      </c>
      <c r="E149" s="10">
        <v>9.200000000000042E-5</v>
      </c>
    </row>
    <row r="150" spans="1:5" x14ac:dyDescent="0.3">
      <c r="A150">
        <f t="shared" si="2"/>
        <v>148</v>
      </c>
      <c r="B150">
        <v>1295.6257973308377</v>
      </c>
      <c r="C150" s="3">
        <v>5.2885461016773001E-2</v>
      </c>
      <c r="D150" s="4" t="s">
        <v>2</v>
      </c>
      <c r="E150" s="10">
        <v>9.200000000000042E-5</v>
      </c>
    </row>
    <row r="151" spans="1:5" x14ac:dyDescent="0.3">
      <c r="A151">
        <f t="shared" si="2"/>
        <v>149</v>
      </c>
      <c r="B151">
        <v>1295.6257973308377</v>
      </c>
      <c r="C151" s="3">
        <v>5.2885461016773001E-2</v>
      </c>
      <c r="D151" s="4" t="s">
        <v>2</v>
      </c>
      <c r="E151" s="10">
        <v>9.200000000000042E-5</v>
      </c>
    </row>
    <row r="152" spans="1:5" x14ac:dyDescent="0.3">
      <c r="A152">
        <f t="shared" si="2"/>
        <v>150</v>
      </c>
      <c r="B152">
        <v>1281.6257973308377</v>
      </c>
      <c r="C152" s="3">
        <v>5.2885461016773001E-2</v>
      </c>
      <c r="D152" s="4" t="s">
        <v>2</v>
      </c>
      <c r="E152" s="10">
        <v>9.200000000000042E-5</v>
      </c>
    </row>
    <row r="153" spans="1:5" x14ac:dyDescent="0.3">
      <c r="A153">
        <f t="shared" si="2"/>
        <v>151</v>
      </c>
      <c r="B153">
        <v>1279.6257973308377</v>
      </c>
      <c r="C153" s="3">
        <v>5.2885461016773001E-2</v>
      </c>
      <c r="D153" s="4" t="s">
        <v>2</v>
      </c>
      <c r="E153" s="10">
        <v>9.200000000000042E-5</v>
      </c>
    </row>
    <row r="154" spans="1:5" x14ac:dyDescent="0.3">
      <c r="A154">
        <f t="shared" si="2"/>
        <v>152</v>
      </c>
      <c r="B154">
        <v>1290.6257973308377</v>
      </c>
      <c r="C154" s="3">
        <v>5.2885461016773001E-2</v>
      </c>
      <c r="D154" s="4" t="s">
        <v>2</v>
      </c>
      <c r="E154" s="10">
        <v>9.200000000000042E-5</v>
      </c>
    </row>
    <row r="155" spans="1:5" x14ac:dyDescent="0.3">
      <c r="A155">
        <f t="shared" si="2"/>
        <v>153</v>
      </c>
      <c r="B155">
        <v>1295.6257973308377</v>
      </c>
      <c r="C155" s="3">
        <v>5.2885461016773001E-2</v>
      </c>
      <c r="D155" s="4" t="s">
        <v>2</v>
      </c>
      <c r="E155" s="10">
        <v>9.200000000000042E-5</v>
      </c>
    </row>
    <row r="156" spans="1:5" x14ac:dyDescent="0.3">
      <c r="A156">
        <f t="shared" si="2"/>
        <v>154</v>
      </c>
      <c r="B156">
        <v>1286.6257973308377</v>
      </c>
      <c r="C156" s="3">
        <v>5.2885461016773001E-2</v>
      </c>
      <c r="D156" s="4" t="s">
        <v>2</v>
      </c>
      <c r="E156" s="10">
        <v>9.200000000000042E-5</v>
      </c>
    </row>
    <row r="157" spans="1:5" x14ac:dyDescent="0.3">
      <c r="A157">
        <f t="shared" si="2"/>
        <v>155</v>
      </c>
      <c r="B157">
        <v>1294.6257973308377</v>
      </c>
      <c r="C157" s="3">
        <v>5.2885461016773001E-2</v>
      </c>
      <c r="D157" s="4" t="s">
        <v>2</v>
      </c>
      <c r="E157" s="10">
        <v>9.200000000000042E-5</v>
      </c>
    </row>
    <row r="158" spans="1:5" x14ac:dyDescent="0.3">
      <c r="A158">
        <f t="shared" si="2"/>
        <v>156</v>
      </c>
      <c r="B158">
        <v>1291.6257973308377</v>
      </c>
      <c r="C158" s="3">
        <v>5.2885461016773001E-2</v>
      </c>
      <c r="D158" s="4" t="s">
        <v>2</v>
      </c>
      <c r="E158" s="10">
        <v>9.200000000000042E-5</v>
      </c>
    </row>
    <row r="159" spans="1:5" x14ac:dyDescent="0.3">
      <c r="A159">
        <f t="shared" si="2"/>
        <v>157</v>
      </c>
      <c r="B159">
        <v>1291.6257973308377</v>
      </c>
      <c r="C159" s="3">
        <v>5.2885461016773001E-2</v>
      </c>
      <c r="D159" s="4" t="s">
        <v>2</v>
      </c>
      <c r="E159" s="10">
        <v>9.200000000000042E-5</v>
      </c>
    </row>
    <row r="160" spans="1:5" x14ac:dyDescent="0.3">
      <c r="A160">
        <f t="shared" si="2"/>
        <v>158</v>
      </c>
      <c r="B160">
        <v>1299.6257973308377</v>
      </c>
      <c r="C160" s="3">
        <v>5.2885461016773001E-2</v>
      </c>
      <c r="D160" s="4" t="s">
        <v>2</v>
      </c>
      <c r="E160" s="10">
        <v>9.200000000000042E-5</v>
      </c>
    </row>
    <row r="161" spans="1:5" x14ac:dyDescent="0.3">
      <c r="A161">
        <f t="shared" si="2"/>
        <v>159</v>
      </c>
      <c r="B161">
        <v>1301.6257973308377</v>
      </c>
      <c r="C161" s="3">
        <v>5.2885461016773001E-2</v>
      </c>
      <c r="D161" s="4" t="s">
        <v>2</v>
      </c>
      <c r="E161" s="10">
        <v>9.200000000000042E-5</v>
      </c>
    </row>
    <row r="162" spans="1:5" x14ac:dyDescent="0.3">
      <c r="A162">
        <f t="shared" si="2"/>
        <v>160</v>
      </c>
      <c r="B162">
        <v>1301.6257973308377</v>
      </c>
      <c r="C162" s="3">
        <v>5.2885461016773001E-2</v>
      </c>
      <c r="D162" s="4" t="s">
        <v>2</v>
      </c>
      <c r="E162" s="10">
        <v>9.200000000000042E-5</v>
      </c>
    </row>
    <row r="163" spans="1:5" x14ac:dyDescent="0.3">
      <c r="A163">
        <f t="shared" si="2"/>
        <v>161</v>
      </c>
      <c r="B163">
        <v>1302.6257973308377</v>
      </c>
      <c r="C163" s="3">
        <v>5.2885461016773001E-2</v>
      </c>
      <c r="D163" s="4" t="s">
        <v>2</v>
      </c>
      <c r="E163" s="10">
        <v>9.200000000000042E-5</v>
      </c>
    </row>
    <row r="164" spans="1:5" x14ac:dyDescent="0.3">
      <c r="A164">
        <f t="shared" si="2"/>
        <v>162</v>
      </c>
      <c r="B164">
        <v>1289.6257973308377</v>
      </c>
      <c r="C164" s="3">
        <v>5.2885461016773001E-2</v>
      </c>
      <c r="D164" s="4" t="s">
        <v>2</v>
      </c>
      <c r="E164" s="10">
        <v>9.200000000000042E-5</v>
      </c>
    </row>
    <row r="165" spans="1:5" x14ac:dyDescent="0.3">
      <c r="A165">
        <f t="shared" si="2"/>
        <v>163</v>
      </c>
      <c r="B165">
        <v>1293.6257973308377</v>
      </c>
      <c r="C165" s="3">
        <v>5.2885461016773001E-2</v>
      </c>
      <c r="D165" s="4" t="s">
        <v>2</v>
      </c>
      <c r="E165" s="10">
        <v>9.200000000000042E-5</v>
      </c>
    </row>
    <row r="166" spans="1:5" x14ac:dyDescent="0.3">
      <c r="A166">
        <f t="shared" si="2"/>
        <v>164</v>
      </c>
      <c r="B166">
        <v>1301.6257973308377</v>
      </c>
      <c r="C166" s="3">
        <v>5.2885461016773001E-2</v>
      </c>
      <c r="D166" s="4" t="s">
        <v>2</v>
      </c>
      <c r="E166" s="10">
        <v>9.200000000000042E-5</v>
      </c>
    </row>
    <row r="167" spans="1:5" x14ac:dyDescent="0.3">
      <c r="A167">
        <f t="shared" si="2"/>
        <v>165</v>
      </c>
      <c r="B167">
        <v>1299.6257973308377</v>
      </c>
      <c r="C167" s="3">
        <v>5.2885461016773001E-2</v>
      </c>
      <c r="D167" s="4" t="s">
        <v>2</v>
      </c>
      <c r="E167" s="10">
        <v>9.200000000000042E-5</v>
      </c>
    </row>
    <row r="168" spans="1:5" x14ac:dyDescent="0.3">
      <c r="A168">
        <f t="shared" si="2"/>
        <v>166</v>
      </c>
      <c r="B168">
        <v>1286.6257973308377</v>
      </c>
      <c r="C168" s="3">
        <v>5.2885461016773001E-2</v>
      </c>
      <c r="D168" s="4" t="s">
        <v>2</v>
      </c>
      <c r="E168" s="10">
        <v>9.200000000000042E-5</v>
      </c>
    </row>
    <row r="169" spans="1:5" x14ac:dyDescent="0.3">
      <c r="A169">
        <f t="shared" si="2"/>
        <v>167</v>
      </c>
      <c r="B169">
        <v>1291.6257973308377</v>
      </c>
      <c r="C169" s="3">
        <v>5.2885461016773001E-2</v>
      </c>
      <c r="D169" s="4" t="s">
        <v>2</v>
      </c>
      <c r="E169" s="10">
        <v>9.200000000000042E-5</v>
      </c>
    </row>
    <row r="170" spans="1:5" x14ac:dyDescent="0.3">
      <c r="A170">
        <f t="shared" si="2"/>
        <v>168</v>
      </c>
      <c r="B170">
        <v>1290.6257973308377</v>
      </c>
      <c r="C170" s="3">
        <v>5.2885461016773001E-2</v>
      </c>
      <c r="D170" s="4" t="s">
        <v>2</v>
      </c>
      <c r="E170" s="10">
        <v>9.200000000000042E-5</v>
      </c>
    </row>
    <row r="171" spans="1:5" x14ac:dyDescent="0.3">
      <c r="A171">
        <f t="shared" si="2"/>
        <v>169</v>
      </c>
      <c r="B171">
        <v>1296.6257973308377</v>
      </c>
      <c r="C171" s="3">
        <v>5.2885461016773001E-2</v>
      </c>
      <c r="D171" s="4" t="s">
        <v>2</v>
      </c>
      <c r="E171" s="10">
        <v>9.200000000000042E-5</v>
      </c>
    </row>
    <row r="172" spans="1:5" x14ac:dyDescent="0.3">
      <c r="A172">
        <f t="shared" si="2"/>
        <v>170</v>
      </c>
      <c r="B172">
        <v>1302.6257973308377</v>
      </c>
      <c r="C172" s="3">
        <v>5.2885461016773001E-2</v>
      </c>
      <c r="D172" s="4" t="s">
        <v>2</v>
      </c>
      <c r="E172" s="10">
        <v>9.200000000000042E-5</v>
      </c>
    </row>
    <row r="173" spans="1:5" x14ac:dyDescent="0.3">
      <c r="A173">
        <f t="shared" si="2"/>
        <v>171</v>
      </c>
      <c r="B173">
        <v>1297.6257973308377</v>
      </c>
      <c r="C173" s="3">
        <v>5.2885461016773001E-2</v>
      </c>
      <c r="D173" s="4" t="s">
        <v>2</v>
      </c>
      <c r="E173" s="10">
        <v>9.200000000000042E-5</v>
      </c>
    </row>
    <row r="174" spans="1:5" x14ac:dyDescent="0.3">
      <c r="A174">
        <f t="shared" si="2"/>
        <v>172</v>
      </c>
      <c r="B174">
        <v>1291.6257973308377</v>
      </c>
      <c r="C174" s="3">
        <v>5.2885461016773001E-2</v>
      </c>
      <c r="D174" s="4" t="s">
        <v>2</v>
      </c>
      <c r="E174" s="10">
        <v>9.200000000000042E-5</v>
      </c>
    </row>
    <row r="175" spans="1:5" x14ac:dyDescent="0.3">
      <c r="A175">
        <f t="shared" si="2"/>
        <v>173</v>
      </c>
      <c r="B175">
        <v>1293.6257973308377</v>
      </c>
      <c r="C175" s="3">
        <v>5.2885461016773001E-2</v>
      </c>
      <c r="D175" s="4" t="s">
        <v>2</v>
      </c>
      <c r="E175" s="10">
        <v>9.200000000000042E-5</v>
      </c>
    </row>
    <row r="176" spans="1:5" x14ac:dyDescent="0.3">
      <c r="A176">
        <f t="shared" si="2"/>
        <v>174</v>
      </c>
      <c r="B176">
        <v>1301.6257973308377</v>
      </c>
      <c r="C176" s="3">
        <v>5.2885461016773001E-2</v>
      </c>
      <c r="D176" s="4" t="s">
        <v>2</v>
      </c>
      <c r="E176" s="10">
        <v>9.200000000000042E-5</v>
      </c>
    </row>
    <row r="177" spans="1:5" x14ac:dyDescent="0.3">
      <c r="A177">
        <f t="shared" si="2"/>
        <v>175</v>
      </c>
      <c r="B177">
        <v>1299.6257973308377</v>
      </c>
      <c r="C177" s="3">
        <v>5.2885461016773001E-2</v>
      </c>
      <c r="D177" s="4" t="s">
        <v>2</v>
      </c>
      <c r="E177" s="10">
        <v>9.200000000000042E-5</v>
      </c>
    </row>
    <row r="178" spans="1:5" x14ac:dyDescent="0.3">
      <c r="A178">
        <f t="shared" si="2"/>
        <v>176</v>
      </c>
      <c r="B178">
        <v>1299.6257973308377</v>
      </c>
      <c r="C178" s="3">
        <v>5.2885461016773001E-2</v>
      </c>
      <c r="D178" s="4" t="s">
        <v>2</v>
      </c>
      <c r="E178" s="10">
        <v>9.200000000000042E-5</v>
      </c>
    </row>
    <row r="179" spans="1:5" x14ac:dyDescent="0.3">
      <c r="A179">
        <f t="shared" si="2"/>
        <v>177</v>
      </c>
      <c r="B179">
        <v>1290.6257973308377</v>
      </c>
      <c r="C179" s="3">
        <v>5.2885461016773001E-2</v>
      </c>
      <c r="D179" s="4" t="s">
        <v>2</v>
      </c>
      <c r="E179" s="10">
        <v>9.200000000000042E-5</v>
      </c>
    </row>
    <row r="180" spans="1:5" x14ac:dyDescent="0.3">
      <c r="A180">
        <f t="shared" si="2"/>
        <v>178</v>
      </c>
      <c r="B180">
        <v>1296.6257973308377</v>
      </c>
      <c r="C180" s="3">
        <v>5.2885461016773001E-2</v>
      </c>
      <c r="D180" s="4" t="s">
        <v>2</v>
      </c>
      <c r="E180" s="10">
        <v>9.200000000000042E-5</v>
      </c>
    </row>
    <row r="181" spans="1:5" x14ac:dyDescent="0.3">
      <c r="A181">
        <f t="shared" si="2"/>
        <v>179</v>
      </c>
      <c r="B181">
        <v>1302.6257973308377</v>
      </c>
      <c r="C181" s="3">
        <v>5.2885461016773001E-2</v>
      </c>
      <c r="D181" s="4" t="s">
        <v>2</v>
      </c>
      <c r="E181" s="10">
        <v>9.200000000000042E-5</v>
      </c>
    </row>
    <row r="182" spans="1:5" x14ac:dyDescent="0.3">
      <c r="A182">
        <f t="shared" si="2"/>
        <v>180</v>
      </c>
      <c r="B182">
        <v>1297.6257973308377</v>
      </c>
      <c r="C182" s="3">
        <v>5.2885461016773001E-2</v>
      </c>
      <c r="D182" s="4" t="s">
        <v>2</v>
      </c>
      <c r="E182" s="10">
        <v>9.200000000000042E-5</v>
      </c>
    </row>
    <row r="183" spans="1:5" x14ac:dyDescent="0.3">
      <c r="A183">
        <f t="shared" si="2"/>
        <v>181</v>
      </c>
      <c r="B183">
        <v>1293.6257973308377</v>
      </c>
      <c r="C183" s="3">
        <v>5.2885461016773001E-2</v>
      </c>
      <c r="D183" s="4" t="s">
        <v>2</v>
      </c>
      <c r="E183" s="10">
        <v>9.200000000000042E-5</v>
      </c>
    </row>
    <row r="184" spans="1:5" x14ac:dyDescent="0.3">
      <c r="A184">
        <f t="shared" si="2"/>
        <v>182</v>
      </c>
      <c r="B184">
        <v>1290.6257973308377</v>
      </c>
      <c r="C184" s="3">
        <v>5.2885461016773001E-2</v>
      </c>
      <c r="D184" s="4" t="s">
        <v>2</v>
      </c>
      <c r="E184" s="10">
        <v>9.200000000000042E-5</v>
      </c>
    </row>
    <row r="185" spans="1:5" x14ac:dyDescent="0.3">
      <c r="A185">
        <f t="shared" si="2"/>
        <v>183</v>
      </c>
      <c r="B185">
        <v>1291.6257973308377</v>
      </c>
      <c r="C185" s="3">
        <v>5.2885461016773001E-2</v>
      </c>
      <c r="D185" s="4" t="s">
        <v>2</v>
      </c>
      <c r="E185" s="10">
        <v>9.200000000000042E-5</v>
      </c>
    </row>
    <row r="186" spans="1:5" x14ac:dyDescent="0.3">
      <c r="A186">
        <f t="shared" si="2"/>
        <v>184</v>
      </c>
      <c r="B186">
        <v>1303.6257973308377</v>
      </c>
      <c r="C186" s="3">
        <v>5.2885461016773001E-2</v>
      </c>
      <c r="D186" s="4" t="s">
        <v>2</v>
      </c>
      <c r="E186" s="10">
        <v>9.200000000000042E-5</v>
      </c>
    </row>
    <row r="187" spans="1:5" x14ac:dyDescent="0.3">
      <c r="A187">
        <f t="shared" si="2"/>
        <v>185</v>
      </c>
      <c r="B187">
        <v>1305.6257973308377</v>
      </c>
      <c r="C187" s="3">
        <v>5.2885461016773001E-2</v>
      </c>
      <c r="D187" s="4" t="s">
        <v>2</v>
      </c>
      <c r="E187" s="10">
        <v>9.200000000000042E-5</v>
      </c>
    </row>
    <row r="188" spans="1:5" x14ac:dyDescent="0.3">
      <c r="A188">
        <f t="shared" si="2"/>
        <v>186</v>
      </c>
      <c r="B188">
        <v>1292.6257973308377</v>
      </c>
      <c r="C188" s="3">
        <v>5.2885461016773001E-2</v>
      </c>
      <c r="D188" s="4" t="s">
        <v>2</v>
      </c>
      <c r="E188" s="10">
        <v>9.200000000000042E-5</v>
      </c>
    </row>
    <row r="189" spans="1:5" x14ac:dyDescent="0.3">
      <c r="A189">
        <f t="shared" si="2"/>
        <v>187</v>
      </c>
      <c r="B189">
        <v>1292.6257973308377</v>
      </c>
      <c r="C189" s="3">
        <v>5.2885461016773001E-2</v>
      </c>
      <c r="D189" s="4" t="s">
        <v>2</v>
      </c>
      <c r="E189" s="10">
        <v>9.200000000000042E-5</v>
      </c>
    </row>
    <row r="190" spans="1:5" x14ac:dyDescent="0.3">
      <c r="A190">
        <f t="shared" si="2"/>
        <v>188</v>
      </c>
      <c r="B190">
        <v>1295.6257973308377</v>
      </c>
      <c r="C190" s="3">
        <v>5.2885461016773001E-2</v>
      </c>
      <c r="D190" s="4" t="s">
        <v>2</v>
      </c>
      <c r="E190" s="10">
        <v>9.200000000000042E-5</v>
      </c>
    </row>
    <row r="191" spans="1:5" x14ac:dyDescent="0.3">
      <c r="A191">
        <f t="shared" si="2"/>
        <v>189</v>
      </c>
      <c r="B191">
        <v>1304.6257973308377</v>
      </c>
      <c r="C191" s="3">
        <v>5.2885461016773001E-2</v>
      </c>
      <c r="D191" s="4" t="s">
        <v>2</v>
      </c>
      <c r="E191" s="10">
        <v>9.200000000000042E-5</v>
      </c>
    </row>
    <row r="192" spans="1:5" x14ac:dyDescent="0.3">
      <c r="A192">
        <f t="shared" si="2"/>
        <v>190</v>
      </c>
      <c r="B192">
        <v>1299.6257973308377</v>
      </c>
      <c r="C192" s="3">
        <v>5.2885461016773001E-2</v>
      </c>
      <c r="D192" s="4" t="s">
        <v>2</v>
      </c>
      <c r="E192" s="10">
        <v>9.200000000000042E-5</v>
      </c>
    </row>
    <row r="193" spans="1:5" x14ac:dyDescent="0.3">
      <c r="A193">
        <f t="shared" si="2"/>
        <v>191</v>
      </c>
      <c r="B193">
        <v>1290.6257973308377</v>
      </c>
      <c r="C193" s="3">
        <v>5.2885461016773001E-2</v>
      </c>
      <c r="D193" s="4" t="s">
        <v>2</v>
      </c>
      <c r="E193" s="10">
        <v>9.200000000000042E-5</v>
      </c>
    </row>
    <row r="194" spans="1:5" x14ac:dyDescent="0.3">
      <c r="A194">
        <f t="shared" si="2"/>
        <v>192</v>
      </c>
      <c r="B194">
        <v>1297.6257973308377</v>
      </c>
      <c r="C194" s="3">
        <v>5.2885461016773001E-2</v>
      </c>
      <c r="D194" s="4" t="s">
        <v>2</v>
      </c>
      <c r="E194" s="10">
        <v>9.200000000000042E-5</v>
      </c>
    </row>
    <row r="195" spans="1:5" x14ac:dyDescent="0.3">
      <c r="A195">
        <f t="shared" si="2"/>
        <v>193</v>
      </c>
      <c r="B195">
        <v>1298.6257973308377</v>
      </c>
      <c r="C195" s="3">
        <v>5.2885461016773001E-2</v>
      </c>
      <c r="D195" s="4" t="s">
        <v>2</v>
      </c>
      <c r="E195" s="10">
        <v>9.200000000000042E-5</v>
      </c>
    </row>
    <row r="196" spans="1:5" x14ac:dyDescent="0.3">
      <c r="A196">
        <f t="shared" si="2"/>
        <v>194</v>
      </c>
      <c r="B196">
        <v>1303.6257973308377</v>
      </c>
      <c r="C196" s="3">
        <v>5.2885461016773001E-2</v>
      </c>
      <c r="D196" s="4" t="s">
        <v>2</v>
      </c>
      <c r="E196" s="10">
        <v>9.200000000000042E-5</v>
      </c>
    </row>
    <row r="197" spans="1:5" x14ac:dyDescent="0.3">
      <c r="A197">
        <f t="shared" ref="A197:A260" si="3">1+A196</f>
        <v>195</v>
      </c>
      <c r="B197">
        <v>1295.6257973308377</v>
      </c>
      <c r="C197" s="3">
        <v>5.2885461016773001E-2</v>
      </c>
      <c r="D197" s="4" t="s">
        <v>2</v>
      </c>
      <c r="E197" s="10">
        <v>9.200000000000042E-5</v>
      </c>
    </row>
    <row r="198" spans="1:5" x14ac:dyDescent="0.3">
      <c r="A198">
        <f t="shared" si="3"/>
        <v>196</v>
      </c>
      <c r="B198">
        <v>1296.6257973308377</v>
      </c>
      <c r="C198" s="3">
        <v>5.2885461016773001E-2</v>
      </c>
      <c r="D198" s="4" t="s">
        <v>2</v>
      </c>
      <c r="E198" s="10">
        <v>9.200000000000042E-5</v>
      </c>
    </row>
    <row r="199" spans="1:5" x14ac:dyDescent="0.3">
      <c r="A199">
        <f t="shared" si="3"/>
        <v>197</v>
      </c>
      <c r="B199">
        <v>1292.6257973308377</v>
      </c>
      <c r="C199" s="3">
        <v>5.2885461016773001E-2</v>
      </c>
      <c r="D199" s="4" t="s">
        <v>2</v>
      </c>
      <c r="E199" s="10">
        <v>9.200000000000042E-5</v>
      </c>
    </row>
    <row r="200" spans="1:5" x14ac:dyDescent="0.3">
      <c r="A200">
        <f t="shared" si="3"/>
        <v>198</v>
      </c>
      <c r="B200">
        <v>1294.6257973308377</v>
      </c>
      <c r="C200" s="3">
        <v>5.2885461016773001E-2</v>
      </c>
      <c r="D200" s="4" t="s">
        <v>2</v>
      </c>
      <c r="E200" s="10">
        <v>9.200000000000042E-5</v>
      </c>
    </row>
    <row r="201" spans="1:5" x14ac:dyDescent="0.3">
      <c r="A201">
        <f t="shared" si="3"/>
        <v>199</v>
      </c>
      <c r="B201">
        <v>1297.6257973308377</v>
      </c>
      <c r="C201" s="3">
        <v>5.2885461016773001E-2</v>
      </c>
      <c r="D201" s="4" t="s">
        <v>2</v>
      </c>
      <c r="E201" s="10">
        <v>9.200000000000042E-5</v>
      </c>
    </row>
    <row r="202" spans="1:5" x14ac:dyDescent="0.3">
      <c r="A202">
        <f t="shared" si="3"/>
        <v>200</v>
      </c>
      <c r="B202">
        <v>1307.6257973308377</v>
      </c>
      <c r="C202" s="3">
        <v>5.2885461016773001E-2</v>
      </c>
      <c r="D202" s="4" t="s">
        <v>2</v>
      </c>
      <c r="E202" s="10">
        <v>9.200000000000042E-5</v>
      </c>
    </row>
    <row r="203" spans="1:5" x14ac:dyDescent="0.3">
      <c r="A203">
        <f t="shared" si="3"/>
        <v>201</v>
      </c>
      <c r="B203">
        <v>1306.6257973308377</v>
      </c>
      <c r="C203" s="3">
        <v>5.2885461016773001E-2</v>
      </c>
      <c r="D203" s="4" t="s">
        <v>2</v>
      </c>
      <c r="E203" s="10">
        <v>9.200000000000042E-5</v>
      </c>
    </row>
    <row r="204" spans="1:5" x14ac:dyDescent="0.3">
      <c r="A204">
        <f t="shared" si="3"/>
        <v>202</v>
      </c>
      <c r="B204">
        <v>1297.6257973308377</v>
      </c>
      <c r="C204" s="3">
        <v>5.2885461016773001E-2</v>
      </c>
      <c r="D204" s="4" t="s">
        <v>2</v>
      </c>
      <c r="E204" s="10">
        <v>9.200000000000042E-5</v>
      </c>
    </row>
    <row r="205" spans="1:5" x14ac:dyDescent="0.3">
      <c r="A205">
        <f t="shared" si="3"/>
        <v>203</v>
      </c>
      <c r="B205">
        <v>1296.6257973308377</v>
      </c>
      <c r="C205" s="3">
        <v>5.2885461016773001E-2</v>
      </c>
      <c r="D205" s="4" t="s">
        <v>2</v>
      </c>
      <c r="E205" s="10">
        <v>9.200000000000042E-5</v>
      </c>
    </row>
    <row r="206" spans="1:5" x14ac:dyDescent="0.3">
      <c r="A206">
        <f t="shared" si="3"/>
        <v>204</v>
      </c>
      <c r="B206">
        <v>1299.6257973308377</v>
      </c>
      <c r="C206" s="3">
        <v>5.2885461016773001E-2</v>
      </c>
      <c r="D206" s="4" t="s">
        <v>2</v>
      </c>
      <c r="E206" s="10">
        <v>9.200000000000042E-5</v>
      </c>
    </row>
    <row r="207" spans="1:5" x14ac:dyDescent="0.3">
      <c r="A207">
        <f t="shared" si="3"/>
        <v>205</v>
      </c>
      <c r="B207">
        <v>1306.6257973308377</v>
      </c>
      <c r="C207" s="3">
        <v>5.2885461016773001E-2</v>
      </c>
      <c r="D207" s="4" t="s">
        <v>2</v>
      </c>
      <c r="E207" s="10">
        <v>9.200000000000042E-5</v>
      </c>
    </row>
    <row r="208" spans="1:5" x14ac:dyDescent="0.3">
      <c r="A208">
        <f t="shared" si="3"/>
        <v>206</v>
      </c>
      <c r="B208">
        <v>1302.6257973308377</v>
      </c>
      <c r="C208" s="3">
        <v>5.2885461016773001E-2</v>
      </c>
      <c r="D208" s="4" t="s">
        <v>2</v>
      </c>
      <c r="E208" s="10">
        <v>9.200000000000042E-5</v>
      </c>
    </row>
    <row r="209" spans="1:5" x14ac:dyDescent="0.3">
      <c r="A209">
        <f t="shared" si="3"/>
        <v>207</v>
      </c>
      <c r="B209">
        <v>1295.6257973308377</v>
      </c>
      <c r="C209" s="3">
        <v>5.2885461016773001E-2</v>
      </c>
      <c r="D209" s="4" t="s">
        <v>2</v>
      </c>
      <c r="E209" s="10">
        <v>9.200000000000042E-5</v>
      </c>
    </row>
    <row r="210" spans="1:5" x14ac:dyDescent="0.3">
      <c r="A210">
        <f t="shared" si="3"/>
        <v>208</v>
      </c>
      <c r="B210">
        <v>1291.6257973308377</v>
      </c>
      <c r="C210" s="3">
        <v>5.2885461016773001E-2</v>
      </c>
      <c r="D210" s="4" t="s">
        <v>2</v>
      </c>
      <c r="E210" s="10">
        <v>9.200000000000042E-5</v>
      </c>
    </row>
    <row r="211" spans="1:5" x14ac:dyDescent="0.3">
      <c r="A211">
        <f t="shared" si="3"/>
        <v>209</v>
      </c>
      <c r="B211">
        <v>1294.6257973308377</v>
      </c>
      <c r="C211" s="3">
        <v>5.2885461016773001E-2</v>
      </c>
      <c r="D211" s="4" t="s">
        <v>2</v>
      </c>
      <c r="E211" s="10">
        <v>9.200000000000042E-5</v>
      </c>
    </row>
    <row r="212" spans="1:5" x14ac:dyDescent="0.3">
      <c r="A212">
        <f t="shared" si="3"/>
        <v>210</v>
      </c>
      <c r="B212">
        <v>1300.6257973308377</v>
      </c>
      <c r="C212" s="3">
        <v>5.2885461016773001E-2</v>
      </c>
      <c r="D212" s="4" t="s">
        <v>2</v>
      </c>
      <c r="E212" s="10">
        <v>9.200000000000042E-5</v>
      </c>
    </row>
    <row r="213" spans="1:5" x14ac:dyDescent="0.3">
      <c r="A213">
        <f t="shared" si="3"/>
        <v>211</v>
      </c>
      <c r="B213">
        <v>1302.6257973308377</v>
      </c>
      <c r="C213" s="3">
        <v>5.2885461016773001E-2</v>
      </c>
      <c r="D213" s="4" t="s">
        <v>2</v>
      </c>
      <c r="E213" s="10">
        <v>9.200000000000042E-5</v>
      </c>
    </row>
    <row r="214" spans="1:5" x14ac:dyDescent="0.3">
      <c r="A214">
        <f t="shared" si="3"/>
        <v>212</v>
      </c>
      <c r="B214">
        <v>1296.6257973308377</v>
      </c>
      <c r="C214" s="3">
        <v>5.2885461016773001E-2</v>
      </c>
      <c r="D214" s="4" t="s">
        <v>2</v>
      </c>
      <c r="E214" s="10">
        <v>9.200000000000042E-5</v>
      </c>
    </row>
    <row r="215" spans="1:5" x14ac:dyDescent="0.3">
      <c r="A215">
        <f t="shared" si="3"/>
        <v>213</v>
      </c>
      <c r="B215">
        <v>1290.6257973308377</v>
      </c>
      <c r="C215" s="3">
        <v>5.2885461016773001E-2</v>
      </c>
      <c r="D215" s="4" t="s">
        <v>2</v>
      </c>
      <c r="E215" s="10">
        <v>9.200000000000042E-5</v>
      </c>
    </row>
    <row r="216" spans="1:5" x14ac:dyDescent="0.3">
      <c r="A216">
        <f t="shared" si="3"/>
        <v>214</v>
      </c>
      <c r="B216">
        <v>1297.6257973308377</v>
      </c>
      <c r="C216" s="3">
        <v>5.2885461016773001E-2</v>
      </c>
      <c r="D216" s="4" t="s">
        <v>2</v>
      </c>
      <c r="E216" s="10">
        <v>9.200000000000042E-5</v>
      </c>
    </row>
    <row r="217" spans="1:5" x14ac:dyDescent="0.3">
      <c r="A217">
        <f t="shared" si="3"/>
        <v>215</v>
      </c>
      <c r="B217">
        <v>1304.6257973308377</v>
      </c>
      <c r="C217" s="3">
        <v>5.2885461016773001E-2</v>
      </c>
      <c r="D217" s="4" t="s">
        <v>2</v>
      </c>
      <c r="E217" s="10">
        <v>9.200000000000042E-5</v>
      </c>
    </row>
    <row r="218" spans="1:5" x14ac:dyDescent="0.3">
      <c r="A218">
        <f t="shared" si="3"/>
        <v>216</v>
      </c>
      <c r="B218">
        <v>1301.6257973308377</v>
      </c>
      <c r="C218" s="3">
        <v>5.2885461016773001E-2</v>
      </c>
      <c r="D218" s="4" t="s">
        <v>2</v>
      </c>
      <c r="E218" s="10">
        <v>9.200000000000042E-5</v>
      </c>
    </row>
    <row r="219" spans="1:5" x14ac:dyDescent="0.3">
      <c r="A219">
        <f t="shared" si="3"/>
        <v>217</v>
      </c>
      <c r="B219">
        <v>1294.6257973308377</v>
      </c>
      <c r="C219" s="3">
        <v>5.2885461016773001E-2</v>
      </c>
      <c r="D219" s="4" t="s">
        <v>2</v>
      </c>
      <c r="E219" s="10">
        <v>9.200000000000042E-5</v>
      </c>
    </row>
    <row r="220" spans="1:5" x14ac:dyDescent="0.3">
      <c r="A220">
        <f t="shared" si="3"/>
        <v>218</v>
      </c>
      <c r="B220">
        <v>1301.6257973308377</v>
      </c>
      <c r="C220" s="3">
        <v>5.2885461016773001E-2</v>
      </c>
      <c r="D220" s="4" t="s">
        <v>2</v>
      </c>
      <c r="E220" s="10">
        <v>9.200000000000042E-5</v>
      </c>
    </row>
    <row r="221" spans="1:5" x14ac:dyDescent="0.3">
      <c r="A221">
        <f t="shared" si="3"/>
        <v>219</v>
      </c>
      <c r="B221">
        <v>1303.6257973308377</v>
      </c>
      <c r="C221" s="3">
        <v>5.2885461016773001E-2</v>
      </c>
      <c r="D221" s="4" t="s">
        <v>2</v>
      </c>
      <c r="E221" s="10">
        <v>9.200000000000042E-5</v>
      </c>
    </row>
    <row r="222" spans="1:5" x14ac:dyDescent="0.3">
      <c r="A222">
        <f t="shared" si="3"/>
        <v>220</v>
      </c>
      <c r="B222">
        <v>1303.6257973308377</v>
      </c>
      <c r="C222" s="3">
        <v>5.2885461016773001E-2</v>
      </c>
      <c r="D222" s="4" t="s">
        <v>2</v>
      </c>
      <c r="E222" s="10">
        <v>9.200000000000042E-5</v>
      </c>
    </row>
    <row r="223" spans="1:5" x14ac:dyDescent="0.3">
      <c r="A223">
        <f t="shared" si="3"/>
        <v>221</v>
      </c>
      <c r="B223">
        <v>1295.6257973308377</v>
      </c>
      <c r="C223" s="3">
        <v>5.2885461016773001E-2</v>
      </c>
      <c r="D223" s="4" t="s">
        <v>2</v>
      </c>
      <c r="E223" s="10">
        <v>9.200000000000042E-5</v>
      </c>
    </row>
    <row r="224" spans="1:5" x14ac:dyDescent="0.3">
      <c r="A224">
        <f t="shared" si="3"/>
        <v>222</v>
      </c>
      <c r="B224">
        <v>1294.6257973308377</v>
      </c>
      <c r="C224" s="3">
        <v>5.2885461016773001E-2</v>
      </c>
      <c r="D224" s="4" t="s">
        <v>2</v>
      </c>
      <c r="E224" s="10">
        <v>9.200000000000042E-5</v>
      </c>
    </row>
    <row r="225" spans="1:5" x14ac:dyDescent="0.3">
      <c r="A225">
        <f t="shared" si="3"/>
        <v>223</v>
      </c>
      <c r="B225">
        <v>1300.6257973308377</v>
      </c>
      <c r="C225" s="3">
        <v>5.2885461016773001E-2</v>
      </c>
      <c r="D225" s="4" t="s">
        <v>2</v>
      </c>
      <c r="E225" s="10">
        <v>9.200000000000042E-5</v>
      </c>
    </row>
    <row r="226" spans="1:5" x14ac:dyDescent="0.3">
      <c r="A226">
        <f t="shared" si="3"/>
        <v>224</v>
      </c>
      <c r="B226">
        <v>1299.6257973308377</v>
      </c>
      <c r="C226" s="3">
        <v>5.2885461016773001E-2</v>
      </c>
      <c r="D226" s="4" t="s">
        <v>2</v>
      </c>
      <c r="E226" s="10">
        <v>9.200000000000042E-5</v>
      </c>
    </row>
    <row r="227" spans="1:5" x14ac:dyDescent="0.3">
      <c r="A227">
        <f t="shared" si="3"/>
        <v>225</v>
      </c>
      <c r="B227">
        <v>1306.6257973308377</v>
      </c>
      <c r="C227" s="3">
        <v>5.2885461016773001E-2</v>
      </c>
      <c r="D227" s="4" t="s">
        <v>2</v>
      </c>
      <c r="E227" s="10">
        <v>9.200000000000042E-5</v>
      </c>
    </row>
    <row r="228" spans="1:5" x14ac:dyDescent="0.3">
      <c r="A228">
        <f t="shared" si="3"/>
        <v>226</v>
      </c>
      <c r="B228">
        <v>1296.6257973308377</v>
      </c>
      <c r="C228" s="3">
        <v>5.2885461016773001E-2</v>
      </c>
      <c r="D228" s="4" t="s">
        <v>2</v>
      </c>
      <c r="E228" s="10">
        <v>9.200000000000042E-5</v>
      </c>
    </row>
    <row r="229" spans="1:5" x14ac:dyDescent="0.3">
      <c r="A229">
        <f t="shared" si="3"/>
        <v>227</v>
      </c>
      <c r="B229">
        <v>1298.6257973308377</v>
      </c>
      <c r="C229" s="3">
        <v>5.2885461016773001E-2</v>
      </c>
      <c r="D229" s="4" t="s">
        <v>2</v>
      </c>
      <c r="E229" s="10">
        <v>9.200000000000042E-5</v>
      </c>
    </row>
    <row r="230" spans="1:5" x14ac:dyDescent="0.3">
      <c r="A230">
        <f t="shared" si="3"/>
        <v>228</v>
      </c>
      <c r="B230">
        <v>1305.6257973308377</v>
      </c>
      <c r="C230" s="3">
        <v>5.2885461016773001E-2</v>
      </c>
      <c r="D230" s="4" t="s">
        <v>2</v>
      </c>
      <c r="E230" s="10">
        <v>9.200000000000042E-5</v>
      </c>
    </row>
    <row r="231" spans="1:5" x14ac:dyDescent="0.3">
      <c r="A231">
        <f t="shared" si="3"/>
        <v>229</v>
      </c>
      <c r="B231">
        <v>1305.6257973308377</v>
      </c>
      <c r="C231" s="3">
        <v>5.2885461016773001E-2</v>
      </c>
      <c r="D231" s="4" t="s">
        <v>2</v>
      </c>
      <c r="E231" s="10">
        <v>9.200000000000042E-5</v>
      </c>
    </row>
    <row r="232" spans="1:5" x14ac:dyDescent="0.3">
      <c r="A232">
        <f t="shared" si="3"/>
        <v>230</v>
      </c>
      <c r="B232">
        <v>1304.8109825160229</v>
      </c>
      <c r="C232" s="3">
        <v>5.2885461016773001E-2</v>
      </c>
      <c r="D232" s="4" t="s">
        <v>2</v>
      </c>
      <c r="E232" s="10">
        <v>9.200000000000042E-5</v>
      </c>
    </row>
    <row r="233" spans="1:5" x14ac:dyDescent="0.3">
      <c r="A233">
        <f t="shared" si="3"/>
        <v>231</v>
      </c>
      <c r="B233">
        <v>1302.7739454789858</v>
      </c>
      <c r="C233" s="3">
        <v>5.2885461016773001E-2</v>
      </c>
      <c r="D233" s="4" t="s">
        <v>2</v>
      </c>
      <c r="E233" s="10">
        <v>9.200000000000042E-5</v>
      </c>
    </row>
    <row r="234" spans="1:5" x14ac:dyDescent="0.3">
      <c r="A234">
        <f t="shared" si="3"/>
        <v>232</v>
      </c>
      <c r="B234">
        <v>1300.1257973308377</v>
      </c>
      <c r="C234" s="3">
        <v>5.2885461016773001E-2</v>
      </c>
      <c r="D234" s="4" t="s">
        <v>2</v>
      </c>
      <c r="E234" s="10">
        <v>9.200000000000042E-5</v>
      </c>
    </row>
    <row r="235" spans="1:5" x14ac:dyDescent="0.3">
      <c r="A235">
        <f t="shared" si="3"/>
        <v>233</v>
      </c>
      <c r="B235">
        <v>1297.4776491826897</v>
      </c>
      <c r="C235" s="3">
        <v>5.2885461016773001E-2</v>
      </c>
      <c r="D235" s="4" t="s">
        <v>2</v>
      </c>
      <c r="E235" s="10">
        <v>9.200000000000042E-5</v>
      </c>
    </row>
    <row r="236" spans="1:5" x14ac:dyDescent="0.3">
      <c r="A236">
        <f t="shared" si="3"/>
        <v>234</v>
      </c>
      <c r="B236">
        <v>1295.4406121456525</v>
      </c>
      <c r="C236" s="3">
        <v>5.2885461016773001E-2</v>
      </c>
      <c r="D236" s="4" t="s">
        <v>2</v>
      </c>
      <c r="E236" s="10">
        <v>9.200000000000042E-5</v>
      </c>
    </row>
    <row r="237" spans="1:5" x14ac:dyDescent="0.3">
      <c r="A237">
        <f t="shared" si="3"/>
        <v>235</v>
      </c>
      <c r="B237">
        <v>1294.6257973308377</v>
      </c>
      <c r="C237" s="3">
        <v>5.2885461016773001E-2</v>
      </c>
      <c r="D237" s="4" t="s">
        <v>2</v>
      </c>
      <c r="E237" s="10">
        <v>9.200000000000042E-5</v>
      </c>
    </row>
    <row r="238" spans="1:5" x14ac:dyDescent="0.3">
      <c r="A238">
        <f t="shared" si="3"/>
        <v>236</v>
      </c>
      <c r="B238">
        <v>1307.6257973308377</v>
      </c>
      <c r="C238" s="3">
        <v>5.2885461016773001E-2</v>
      </c>
      <c r="D238" s="4" t="s">
        <v>2</v>
      </c>
      <c r="E238" s="10">
        <v>9.200000000000042E-5</v>
      </c>
    </row>
    <row r="239" spans="1:5" x14ac:dyDescent="0.3">
      <c r="A239">
        <f t="shared" si="3"/>
        <v>237</v>
      </c>
      <c r="B239">
        <v>1311.6257973308377</v>
      </c>
      <c r="C239" s="3">
        <v>5.2885461016773001E-2</v>
      </c>
      <c r="D239" s="4" t="s">
        <v>2</v>
      </c>
      <c r="E239" s="10">
        <v>9.200000000000042E-5</v>
      </c>
    </row>
    <row r="240" spans="1:5" x14ac:dyDescent="0.3">
      <c r="A240">
        <f t="shared" si="3"/>
        <v>238</v>
      </c>
      <c r="B240">
        <v>1304.6257973308377</v>
      </c>
      <c r="C240" s="3">
        <v>5.2885461016773001E-2</v>
      </c>
      <c r="D240" s="4" t="s">
        <v>2</v>
      </c>
      <c r="E240" s="10">
        <v>9.200000000000042E-5</v>
      </c>
    </row>
    <row r="241" spans="1:5" x14ac:dyDescent="0.3">
      <c r="A241">
        <f t="shared" si="3"/>
        <v>239</v>
      </c>
      <c r="B241">
        <v>1304.6257973308377</v>
      </c>
      <c r="C241" s="3">
        <v>5.2885461016773001E-2</v>
      </c>
      <c r="D241" s="4" t="s">
        <v>2</v>
      </c>
      <c r="E241" s="10">
        <v>9.200000000000042E-5</v>
      </c>
    </row>
    <row r="242" spans="1:5" x14ac:dyDescent="0.3">
      <c r="A242">
        <f t="shared" si="3"/>
        <v>240</v>
      </c>
      <c r="B242">
        <v>1313.6257973308377</v>
      </c>
      <c r="C242" s="3">
        <v>5.2885461016773001E-2</v>
      </c>
      <c r="D242" s="4" t="s">
        <v>2</v>
      </c>
      <c r="E242" s="10">
        <v>9.200000000000042E-5</v>
      </c>
    </row>
    <row r="243" spans="1:5" x14ac:dyDescent="0.3">
      <c r="A243">
        <f t="shared" si="3"/>
        <v>241</v>
      </c>
      <c r="B243">
        <v>1309.6257973308377</v>
      </c>
      <c r="C243" s="3">
        <v>5.2885461016773001E-2</v>
      </c>
      <c r="D243" s="4" t="s">
        <v>2</v>
      </c>
      <c r="E243" s="10">
        <v>9.200000000000042E-5</v>
      </c>
    </row>
    <row r="244" spans="1:5" x14ac:dyDescent="0.3">
      <c r="A244">
        <f t="shared" si="3"/>
        <v>242</v>
      </c>
      <c r="B244">
        <v>1302.6257973308377</v>
      </c>
      <c r="C244" s="3">
        <v>5.2885461016773001E-2</v>
      </c>
      <c r="D244" s="4" t="s">
        <v>2</v>
      </c>
      <c r="E244" s="10">
        <v>9.200000000000042E-5</v>
      </c>
    </row>
    <row r="245" spans="1:5" x14ac:dyDescent="0.3">
      <c r="A245">
        <f t="shared" si="3"/>
        <v>243</v>
      </c>
      <c r="B245">
        <v>1308.6257973308377</v>
      </c>
      <c r="C245" s="3">
        <v>5.2885461016773001E-2</v>
      </c>
      <c r="D245" s="4" t="s">
        <v>2</v>
      </c>
      <c r="E245" s="10">
        <v>9.200000000000042E-5</v>
      </c>
    </row>
    <row r="246" spans="1:5" x14ac:dyDescent="0.3">
      <c r="A246">
        <f t="shared" si="3"/>
        <v>244</v>
      </c>
      <c r="B246">
        <v>1310.6257973308377</v>
      </c>
      <c r="C246" s="3">
        <v>5.2885461016773001E-2</v>
      </c>
      <c r="D246" s="4" t="s">
        <v>2</v>
      </c>
      <c r="E246" s="10">
        <v>9.200000000000042E-5</v>
      </c>
    </row>
    <row r="247" spans="1:5" x14ac:dyDescent="0.3">
      <c r="A247">
        <f t="shared" si="3"/>
        <v>245</v>
      </c>
      <c r="B247">
        <v>1303.6257973308377</v>
      </c>
      <c r="C247" s="3">
        <v>5.2885461016773001E-2</v>
      </c>
      <c r="D247" s="4" t="s">
        <v>2</v>
      </c>
      <c r="E247" s="10">
        <v>9.200000000000042E-5</v>
      </c>
    </row>
    <row r="248" spans="1:5" x14ac:dyDescent="0.3">
      <c r="A248">
        <f t="shared" si="3"/>
        <v>246</v>
      </c>
      <c r="B248">
        <v>1304.6257973308377</v>
      </c>
      <c r="C248" s="3">
        <v>5.2885461016773001E-2</v>
      </c>
      <c r="D248" s="4" t="s">
        <v>2</v>
      </c>
      <c r="E248" s="10">
        <v>9.200000000000042E-5</v>
      </c>
    </row>
    <row r="249" spans="1:5" x14ac:dyDescent="0.3">
      <c r="A249">
        <f t="shared" si="3"/>
        <v>247</v>
      </c>
      <c r="B249">
        <v>1312.6257973308377</v>
      </c>
      <c r="C249" s="3">
        <v>5.2885461016773001E-2</v>
      </c>
      <c r="D249" s="4" t="s">
        <v>2</v>
      </c>
      <c r="E249" s="10">
        <v>9.200000000000042E-5</v>
      </c>
    </row>
    <row r="250" spans="1:5" x14ac:dyDescent="0.3">
      <c r="A250">
        <f t="shared" si="3"/>
        <v>248</v>
      </c>
      <c r="B250">
        <v>1304.6257973308377</v>
      </c>
      <c r="C250" s="3">
        <v>5.2885461016773001E-2</v>
      </c>
      <c r="D250" s="4" t="s">
        <v>2</v>
      </c>
      <c r="E250" s="10">
        <v>9.200000000000042E-5</v>
      </c>
    </row>
    <row r="251" spans="1:5" x14ac:dyDescent="0.3">
      <c r="A251">
        <f t="shared" si="3"/>
        <v>249</v>
      </c>
      <c r="B251">
        <v>1302.6257973308377</v>
      </c>
      <c r="C251" s="3">
        <v>5.2885461016773001E-2</v>
      </c>
      <c r="D251" s="4" t="s">
        <v>2</v>
      </c>
      <c r="E251" s="10">
        <v>9.200000000000042E-5</v>
      </c>
    </row>
    <row r="252" spans="1:5" x14ac:dyDescent="0.3">
      <c r="A252">
        <f t="shared" si="3"/>
        <v>250</v>
      </c>
      <c r="B252">
        <v>1312.6257973308377</v>
      </c>
      <c r="C252" s="3">
        <v>5.2885461016773001E-2</v>
      </c>
      <c r="D252" s="4" t="s">
        <v>2</v>
      </c>
      <c r="E252" s="10">
        <v>9.200000000000042E-5</v>
      </c>
    </row>
    <row r="253" spans="1:5" x14ac:dyDescent="0.3">
      <c r="A253">
        <f t="shared" si="3"/>
        <v>251</v>
      </c>
      <c r="B253">
        <v>1306.6257973308377</v>
      </c>
      <c r="C253" s="3">
        <v>5.2885461016773001E-2</v>
      </c>
      <c r="D253" s="4" t="s">
        <v>2</v>
      </c>
      <c r="E253" s="10">
        <v>9.200000000000042E-5</v>
      </c>
    </row>
    <row r="254" spans="1:5" x14ac:dyDescent="0.3">
      <c r="A254">
        <f t="shared" si="3"/>
        <v>252</v>
      </c>
      <c r="B254">
        <v>1300.6257973308377</v>
      </c>
      <c r="C254" s="3">
        <v>5.2885461016773001E-2</v>
      </c>
      <c r="D254" s="4" t="s">
        <v>2</v>
      </c>
      <c r="E254" s="10">
        <v>9.200000000000042E-5</v>
      </c>
    </row>
    <row r="255" spans="1:5" x14ac:dyDescent="0.3">
      <c r="A255">
        <f t="shared" si="3"/>
        <v>253</v>
      </c>
      <c r="B255">
        <v>1301.6257973308377</v>
      </c>
      <c r="C255" s="3">
        <v>5.2885461016773001E-2</v>
      </c>
      <c r="D255" s="4" t="s">
        <v>2</v>
      </c>
      <c r="E255" s="10">
        <v>9.200000000000042E-5</v>
      </c>
    </row>
    <row r="256" spans="1:5" x14ac:dyDescent="0.3">
      <c r="A256">
        <f t="shared" si="3"/>
        <v>254</v>
      </c>
      <c r="B256">
        <v>1311.6257973308377</v>
      </c>
      <c r="C256" s="3">
        <v>5.2885461016773001E-2</v>
      </c>
      <c r="D256" s="4" t="s">
        <v>2</v>
      </c>
      <c r="E256" s="10">
        <v>9.200000000000042E-5</v>
      </c>
    </row>
    <row r="257" spans="1:5" x14ac:dyDescent="0.3">
      <c r="A257">
        <f t="shared" si="3"/>
        <v>255</v>
      </c>
      <c r="B257">
        <v>1304.6257973308377</v>
      </c>
      <c r="C257" s="3">
        <v>5.2885461016773001E-2</v>
      </c>
      <c r="D257" s="4" t="s">
        <v>2</v>
      </c>
      <c r="E257" s="10">
        <v>9.200000000000042E-5</v>
      </c>
    </row>
    <row r="258" spans="1:5" x14ac:dyDescent="0.3">
      <c r="A258">
        <f t="shared" si="3"/>
        <v>256</v>
      </c>
      <c r="B258">
        <v>1301.6257973308377</v>
      </c>
      <c r="C258" s="3">
        <v>5.2885461016773001E-2</v>
      </c>
      <c r="D258" s="4" t="s">
        <v>2</v>
      </c>
      <c r="E258" s="10">
        <v>9.200000000000042E-5</v>
      </c>
    </row>
    <row r="259" spans="1:5" x14ac:dyDescent="0.3">
      <c r="A259">
        <f t="shared" si="3"/>
        <v>257</v>
      </c>
      <c r="B259">
        <v>1313.6257973308377</v>
      </c>
      <c r="C259" s="3">
        <v>5.2885461016773001E-2</v>
      </c>
      <c r="D259" s="4" t="s">
        <v>2</v>
      </c>
      <c r="E259" s="10">
        <v>9.200000000000042E-5</v>
      </c>
    </row>
    <row r="260" spans="1:5" x14ac:dyDescent="0.3">
      <c r="A260">
        <f t="shared" si="3"/>
        <v>258</v>
      </c>
      <c r="B260">
        <v>1302.6257973308377</v>
      </c>
      <c r="C260" s="3">
        <v>5.2885461016773001E-2</v>
      </c>
      <c r="D260" s="4" t="s">
        <v>2</v>
      </c>
      <c r="E260" s="10">
        <v>9.200000000000042E-5</v>
      </c>
    </row>
    <row r="261" spans="1:5" x14ac:dyDescent="0.3">
      <c r="A261">
        <f t="shared" ref="A261:A324" si="4">1+A260</f>
        <v>259</v>
      </c>
      <c r="B261">
        <v>1304.6257973308377</v>
      </c>
      <c r="C261" s="3">
        <v>5.2885461016773001E-2</v>
      </c>
      <c r="D261" s="4" t="s">
        <v>2</v>
      </c>
      <c r="E261" s="10">
        <v>9.200000000000042E-5</v>
      </c>
    </row>
    <row r="262" spans="1:5" x14ac:dyDescent="0.3">
      <c r="A262">
        <f t="shared" si="4"/>
        <v>260</v>
      </c>
      <c r="B262">
        <v>1311.6257973308377</v>
      </c>
      <c r="C262" s="3">
        <v>5.2885461016773001E-2</v>
      </c>
      <c r="D262" s="4" t="s">
        <v>2</v>
      </c>
      <c r="E262" s="10">
        <v>9.200000000000042E-5</v>
      </c>
    </row>
    <row r="263" spans="1:5" x14ac:dyDescent="0.3">
      <c r="A263">
        <f t="shared" si="4"/>
        <v>261</v>
      </c>
      <c r="B263">
        <v>1304.6257973308377</v>
      </c>
      <c r="C263" s="3">
        <v>5.2885461016773001E-2</v>
      </c>
      <c r="D263" s="4" t="s">
        <v>2</v>
      </c>
      <c r="E263" s="10">
        <v>9.200000000000042E-5</v>
      </c>
    </row>
    <row r="264" spans="1:5" x14ac:dyDescent="0.3">
      <c r="A264">
        <f t="shared" si="4"/>
        <v>262</v>
      </c>
      <c r="B264">
        <v>1299.6257973308377</v>
      </c>
      <c r="C264" s="3">
        <v>5.2885461016773001E-2</v>
      </c>
      <c r="D264" s="4" t="s">
        <v>2</v>
      </c>
      <c r="E264" s="10">
        <v>9.200000000000042E-5</v>
      </c>
    </row>
    <row r="265" spans="1:5" x14ac:dyDescent="0.3">
      <c r="A265">
        <f t="shared" si="4"/>
        <v>263</v>
      </c>
      <c r="B265">
        <v>1310.6257973308377</v>
      </c>
      <c r="C265" s="3">
        <v>5.2885461016773001E-2</v>
      </c>
      <c r="D265" s="4" t="s">
        <v>2</v>
      </c>
      <c r="E265" s="10">
        <v>9.200000000000042E-5</v>
      </c>
    </row>
    <row r="266" spans="1:5" x14ac:dyDescent="0.3">
      <c r="A266">
        <f t="shared" si="4"/>
        <v>264</v>
      </c>
      <c r="B266">
        <v>1302.6257973308377</v>
      </c>
      <c r="C266" s="3">
        <v>5.2885461016773001E-2</v>
      </c>
      <c r="D266" s="4" t="s">
        <v>2</v>
      </c>
      <c r="E266" s="10">
        <v>9.200000000000042E-5</v>
      </c>
    </row>
    <row r="267" spans="1:5" x14ac:dyDescent="0.3">
      <c r="A267">
        <f t="shared" si="4"/>
        <v>265</v>
      </c>
      <c r="B267">
        <v>1298.6257973308377</v>
      </c>
      <c r="C267" s="3">
        <v>5.2885461016773001E-2</v>
      </c>
      <c r="D267" s="4" t="s">
        <v>2</v>
      </c>
      <c r="E267" s="10">
        <v>9.200000000000042E-5</v>
      </c>
    </row>
    <row r="268" spans="1:5" x14ac:dyDescent="0.3">
      <c r="A268">
        <f t="shared" si="4"/>
        <v>266</v>
      </c>
      <c r="B268">
        <v>1311.6257973308377</v>
      </c>
      <c r="C268" s="3">
        <v>5.2885461016773001E-2</v>
      </c>
      <c r="D268" s="4" t="s">
        <v>2</v>
      </c>
      <c r="E268" s="10">
        <v>9.200000000000042E-5</v>
      </c>
    </row>
    <row r="269" spans="1:5" x14ac:dyDescent="0.3">
      <c r="A269">
        <f t="shared" si="4"/>
        <v>267</v>
      </c>
      <c r="B269">
        <v>1302.6257973308377</v>
      </c>
      <c r="C269" s="3">
        <v>5.2885461016773001E-2</v>
      </c>
      <c r="D269" s="4" t="s">
        <v>2</v>
      </c>
      <c r="E269" s="10">
        <v>9.200000000000042E-5</v>
      </c>
    </row>
    <row r="270" spans="1:5" x14ac:dyDescent="0.3">
      <c r="A270">
        <f t="shared" si="4"/>
        <v>268</v>
      </c>
      <c r="B270">
        <v>1299.6257973308377</v>
      </c>
      <c r="C270" s="3">
        <v>5.2885461016773001E-2</v>
      </c>
      <c r="D270" s="4" t="s">
        <v>2</v>
      </c>
      <c r="E270" s="10">
        <v>9.200000000000042E-5</v>
      </c>
    </row>
    <row r="271" spans="1:5" x14ac:dyDescent="0.3">
      <c r="A271">
        <f t="shared" si="4"/>
        <v>269</v>
      </c>
      <c r="B271">
        <v>1307.6257973308377</v>
      </c>
      <c r="C271" s="3">
        <v>5.2885461016773001E-2</v>
      </c>
      <c r="D271" s="4" t="s">
        <v>2</v>
      </c>
      <c r="E271" s="10">
        <v>9.200000000000042E-5</v>
      </c>
    </row>
    <row r="272" spans="1:5" x14ac:dyDescent="0.3">
      <c r="A272">
        <f t="shared" si="4"/>
        <v>270</v>
      </c>
      <c r="B272">
        <v>1307.6257973308377</v>
      </c>
      <c r="C272" s="3">
        <v>5.2885461016773001E-2</v>
      </c>
      <c r="D272" s="4" t="s">
        <v>2</v>
      </c>
      <c r="E272" s="10">
        <v>9.200000000000042E-5</v>
      </c>
    </row>
    <row r="273" spans="1:5" x14ac:dyDescent="0.3">
      <c r="A273">
        <f t="shared" si="4"/>
        <v>271</v>
      </c>
      <c r="B273">
        <v>1299.6257973308377</v>
      </c>
      <c r="C273" s="3">
        <v>5.2885461016773001E-2</v>
      </c>
      <c r="D273" s="4" t="s">
        <v>2</v>
      </c>
      <c r="E273" s="10">
        <v>9.200000000000042E-5</v>
      </c>
    </row>
    <row r="274" spans="1:5" x14ac:dyDescent="0.3">
      <c r="A274">
        <f t="shared" si="4"/>
        <v>272</v>
      </c>
      <c r="B274">
        <v>1304.6257973308377</v>
      </c>
      <c r="C274" s="3">
        <v>5.2885461016773001E-2</v>
      </c>
      <c r="D274" s="4" t="s">
        <v>2</v>
      </c>
      <c r="E274" s="10">
        <v>9.200000000000042E-5</v>
      </c>
    </row>
    <row r="275" spans="1:5" x14ac:dyDescent="0.3">
      <c r="A275">
        <f t="shared" si="4"/>
        <v>273</v>
      </c>
      <c r="B275">
        <v>1307.6257973308377</v>
      </c>
      <c r="C275" s="3">
        <v>5.2885461016773001E-2</v>
      </c>
      <c r="D275" s="4" t="s">
        <v>2</v>
      </c>
      <c r="E275" s="10">
        <v>9.200000000000042E-5</v>
      </c>
    </row>
    <row r="276" spans="1:5" x14ac:dyDescent="0.3">
      <c r="A276">
        <f t="shared" si="4"/>
        <v>274</v>
      </c>
      <c r="B276">
        <v>1302.6257973308377</v>
      </c>
      <c r="C276" s="3">
        <v>5.2885461016773001E-2</v>
      </c>
      <c r="D276" s="4" t="s">
        <v>2</v>
      </c>
      <c r="E276" s="10">
        <v>9.200000000000042E-5</v>
      </c>
    </row>
    <row r="277" spans="1:5" x14ac:dyDescent="0.3">
      <c r="A277">
        <f t="shared" si="4"/>
        <v>275</v>
      </c>
      <c r="B277">
        <v>1302.6257973308377</v>
      </c>
      <c r="C277" s="3">
        <v>5.2885461016773001E-2</v>
      </c>
      <c r="D277" s="4" t="s">
        <v>2</v>
      </c>
      <c r="E277" s="10">
        <v>9.200000000000042E-5</v>
      </c>
    </row>
    <row r="278" spans="1:5" x14ac:dyDescent="0.3">
      <c r="A278">
        <f t="shared" si="4"/>
        <v>276</v>
      </c>
      <c r="B278">
        <v>1307.6257973308377</v>
      </c>
      <c r="C278" s="3">
        <v>5.2885461016773001E-2</v>
      </c>
      <c r="D278" s="4" t="s">
        <v>2</v>
      </c>
      <c r="E278" s="10">
        <v>9.200000000000042E-5</v>
      </c>
    </row>
    <row r="279" spans="1:5" x14ac:dyDescent="0.3">
      <c r="A279">
        <f t="shared" si="4"/>
        <v>277</v>
      </c>
      <c r="B279">
        <v>1296.6257973308377</v>
      </c>
      <c r="C279" s="3">
        <v>5.2885461016773001E-2</v>
      </c>
      <c r="D279" s="4" t="s">
        <v>2</v>
      </c>
      <c r="E279" s="10">
        <v>9.200000000000042E-5</v>
      </c>
    </row>
    <row r="280" spans="1:5" x14ac:dyDescent="0.3">
      <c r="A280">
        <f t="shared" si="4"/>
        <v>278</v>
      </c>
      <c r="B280">
        <v>1304.6257973308377</v>
      </c>
      <c r="C280" s="3">
        <v>5.2885461016773001E-2</v>
      </c>
      <c r="D280" s="4" t="s">
        <v>2</v>
      </c>
      <c r="E280" s="10">
        <v>9.200000000000042E-5</v>
      </c>
    </row>
    <row r="281" spans="1:5" x14ac:dyDescent="0.3">
      <c r="A281">
        <f t="shared" si="4"/>
        <v>279</v>
      </c>
      <c r="B281">
        <v>1309.6257973308377</v>
      </c>
      <c r="C281" s="3">
        <v>5.2885461016773001E-2</v>
      </c>
      <c r="D281" s="4" t="s">
        <v>2</v>
      </c>
      <c r="E281" s="10">
        <v>9.200000000000042E-5</v>
      </c>
    </row>
    <row r="282" spans="1:5" x14ac:dyDescent="0.3">
      <c r="A282">
        <f t="shared" si="4"/>
        <v>280</v>
      </c>
      <c r="B282">
        <v>1300.6257973308377</v>
      </c>
      <c r="C282" s="3">
        <v>5.2885461016773001E-2</v>
      </c>
      <c r="D282" s="4" t="s">
        <v>2</v>
      </c>
      <c r="E282" s="10">
        <v>9.200000000000042E-5</v>
      </c>
    </row>
    <row r="283" spans="1:5" x14ac:dyDescent="0.3">
      <c r="A283">
        <f t="shared" si="4"/>
        <v>281</v>
      </c>
      <c r="B283">
        <v>1299.6257973308377</v>
      </c>
      <c r="C283" s="3">
        <v>5.2885461016773001E-2</v>
      </c>
      <c r="D283" s="4" t="s">
        <v>2</v>
      </c>
      <c r="E283" s="10">
        <v>9.200000000000042E-5</v>
      </c>
    </row>
    <row r="284" spans="1:5" x14ac:dyDescent="0.3">
      <c r="A284">
        <f t="shared" si="4"/>
        <v>282</v>
      </c>
      <c r="B284">
        <v>1310.6257973308377</v>
      </c>
      <c r="C284" s="3">
        <v>5.2885461016773001E-2</v>
      </c>
      <c r="D284" s="4" t="s">
        <v>2</v>
      </c>
      <c r="E284" s="10">
        <v>9.200000000000042E-5</v>
      </c>
    </row>
    <row r="285" spans="1:5" x14ac:dyDescent="0.3">
      <c r="A285">
        <f t="shared" si="4"/>
        <v>283</v>
      </c>
      <c r="B285">
        <v>1308.6257973308377</v>
      </c>
      <c r="C285" s="3">
        <v>5.2885461016773001E-2</v>
      </c>
      <c r="D285" s="4" t="s">
        <v>2</v>
      </c>
      <c r="E285" s="10">
        <v>9.200000000000042E-5</v>
      </c>
    </row>
    <row r="286" spans="1:5" x14ac:dyDescent="0.3">
      <c r="A286">
        <f t="shared" si="4"/>
        <v>284</v>
      </c>
      <c r="B286">
        <v>1300.6257973308377</v>
      </c>
      <c r="C286" s="3">
        <v>5.2885461016773001E-2</v>
      </c>
      <c r="D286" s="4" t="s">
        <v>2</v>
      </c>
      <c r="E286" s="10">
        <v>9.200000000000042E-5</v>
      </c>
    </row>
    <row r="287" spans="1:5" x14ac:dyDescent="0.3">
      <c r="A287">
        <f t="shared" si="4"/>
        <v>285</v>
      </c>
      <c r="B287">
        <v>1300.6257973308377</v>
      </c>
      <c r="C287" s="3">
        <v>5.2885461016773001E-2</v>
      </c>
      <c r="D287" s="4" t="s">
        <v>2</v>
      </c>
      <c r="E287" s="10">
        <v>9.200000000000042E-5</v>
      </c>
    </row>
    <row r="288" spans="1:5" x14ac:dyDescent="0.3">
      <c r="A288">
        <f t="shared" si="4"/>
        <v>286</v>
      </c>
      <c r="B288">
        <v>1310.6257973308377</v>
      </c>
      <c r="C288" s="3">
        <v>5.2885461016773001E-2</v>
      </c>
      <c r="D288" s="4" t="s">
        <v>2</v>
      </c>
      <c r="E288" s="10">
        <v>9.200000000000042E-5</v>
      </c>
    </row>
    <row r="289" spans="1:5" x14ac:dyDescent="0.3">
      <c r="A289">
        <f t="shared" si="4"/>
        <v>287</v>
      </c>
      <c r="B289">
        <v>1309.6257973308377</v>
      </c>
      <c r="C289" s="3">
        <v>5.2885461016773001E-2</v>
      </c>
      <c r="D289" s="4" t="s">
        <v>2</v>
      </c>
      <c r="E289" s="10">
        <v>9.200000000000042E-5</v>
      </c>
    </row>
    <row r="290" spans="1:5" x14ac:dyDescent="0.3">
      <c r="A290">
        <f t="shared" si="4"/>
        <v>288</v>
      </c>
      <c r="B290">
        <v>1302.6257973308377</v>
      </c>
      <c r="C290" s="3">
        <v>5.2885461016773001E-2</v>
      </c>
      <c r="D290" s="4" t="s">
        <v>2</v>
      </c>
      <c r="E290" s="10">
        <v>9.200000000000042E-5</v>
      </c>
    </row>
    <row r="291" spans="1:5" x14ac:dyDescent="0.3">
      <c r="A291">
        <f t="shared" si="4"/>
        <v>289</v>
      </c>
      <c r="B291">
        <v>1303.6257973308377</v>
      </c>
      <c r="C291" s="3">
        <v>5.2885461016773001E-2</v>
      </c>
      <c r="D291" s="4" t="s">
        <v>2</v>
      </c>
      <c r="E291" s="10">
        <v>9.200000000000042E-5</v>
      </c>
    </row>
    <row r="292" spans="1:5" x14ac:dyDescent="0.3">
      <c r="A292">
        <f t="shared" si="4"/>
        <v>290</v>
      </c>
      <c r="B292">
        <v>1300.6257973308377</v>
      </c>
      <c r="C292" s="3">
        <v>5.2885461016773001E-2</v>
      </c>
      <c r="D292" s="4" t="s">
        <v>2</v>
      </c>
      <c r="E292" s="10">
        <v>9.200000000000042E-5</v>
      </c>
    </row>
    <row r="293" spans="1:5" x14ac:dyDescent="0.3">
      <c r="A293">
        <f t="shared" si="4"/>
        <v>291</v>
      </c>
      <c r="B293">
        <v>1303.6257973308377</v>
      </c>
      <c r="C293" s="3">
        <v>5.2885461016773001E-2</v>
      </c>
      <c r="D293" s="4" t="s">
        <v>2</v>
      </c>
      <c r="E293" s="10">
        <v>9.200000000000042E-5</v>
      </c>
    </row>
    <row r="294" spans="1:5" x14ac:dyDescent="0.3">
      <c r="A294">
        <f t="shared" si="4"/>
        <v>292</v>
      </c>
      <c r="B294">
        <v>1310.6257973308377</v>
      </c>
      <c r="C294" s="3">
        <v>5.2885461016773001E-2</v>
      </c>
      <c r="D294" s="4" t="s">
        <v>2</v>
      </c>
      <c r="E294" s="10">
        <v>9.200000000000042E-5</v>
      </c>
    </row>
    <row r="295" spans="1:5" x14ac:dyDescent="0.3">
      <c r="A295">
        <f t="shared" si="4"/>
        <v>293</v>
      </c>
      <c r="B295">
        <v>1312.6257973308377</v>
      </c>
      <c r="C295" s="3">
        <v>5.2885461016773001E-2</v>
      </c>
      <c r="D295" s="4" t="s">
        <v>2</v>
      </c>
      <c r="E295" s="10">
        <v>9.200000000000042E-5</v>
      </c>
    </row>
    <row r="296" spans="1:5" x14ac:dyDescent="0.3">
      <c r="A296">
        <f t="shared" si="4"/>
        <v>294</v>
      </c>
      <c r="B296">
        <v>1307.6257973308377</v>
      </c>
      <c r="C296" s="3">
        <v>5.2885461016773001E-2</v>
      </c>
      <c r="D296" s="4" t="s">
        <v>2</v>
      </c>
      <c r="E296" s="10">
        <v>9.200000000000042E-5</v>
      </c>
    </row>
    <row r="297" spans="1:5" x14ac:dyDescent="0.3">
      <c r="A297">
        <f t="shared" si="4"/>
        <v>295</v>
      </c>
      <c r="B297">
        <v>1308.6257973308377</v>
      </c>
      <c r="C297" s="3">
        <v>5.2885461016773001E-2</v>
      </c>
      <c r="D297" s="4" t="s">
        <v>2</v>
      </c>
      <c r="E297" s="10">
        <v>9.200000000000042E-5</v>
      </c>
    </row>
    <row r="298" spans="1:5" x14ac:dyDescent="0.3">
      <c r="A298">
        <f t="shared" si="4"/>
        <v>296</v>
      </c>
      <c r="B298">
        <v>1304.6257973308377</v>
      </c>
      <c r="C298" s="3">
        <v>5.2885461016773001E-2</v>
      </c>
      <c r="D298" s="4" t="s">
        <v>2</v>
      </c>
      <c r="E298" s="10">
        <v>9.200000000000042E-5</v>
      </c>
    </row>
    <row r="299" spans="1:5" x14ac:dyDescent="0.3">
      <c r="A299">
        <f t="shared" si="4"/>
        <v>297</v>
      </c>
      <c r="B299">
        <v>1303.6257973308377</v>
      </c>
      <c r="C299" s="3">
        <v>5.2885461016773001E-2</v>
      </c>
      <c r="D299" s="4" t="s">
        <v>2</v>
      </c>
      <c r="E299" s="10">
        <v>9.200000000000042E-5</v>
      </c>
    </row>
    <row r="300" spans="1:5" x14ac:dyDescent="0.3">
      <c r="A300">
        <f t="shared" si="4"/>
        <v>298</v>
      </c>
      <c r="B300">
        <v>1308.6257973308377</v>
      </c>
      <c r="C300" s="3">
        <v>5.2885461016773001E-2</v>
      </c>
      <c r="D300" s="4" t="s">
        <v>2</v>
      </c>
      <c r="E300" s="10">
        <v>9.200000000000042E-5</v>
      </c>
    </row>
    <row r="301" spans="1:5" x14ac:dyDescent="0.3">
      <c r="A301">
        <f t="shared" si="4"/>
        <v>299</v>
      </c>
      <c r="B301">
        <v>1311.6257973308377</v>
      </c>
      <c r="C301" s="3">
        <v>5.2885461016773001E-2</v>
      </c>
      <c r="D301" s="4" t="s">
        <v>2</v>
      </c>
      <c r="E301" s="10">
        <v>9.200000000000042E-5</v>
      </c>
    </row>
    <row r="302" spans="1:5" x14ac:dyDescent="0.3">
      <c r="A302">
        <f t="shared" si="4"/>
        <v>300</v>
      </c>
      <c r="B302">
        <v>1303.6257973308377</v>
      </c>
      <c r="C302" s="3">
        <v>5.2885461016773001E-2</v>
      </c>
      <c r="D302" s="4" t="s">
        <v>2</v>
      </c>
      <c r="E302" s="10">
        <v>9.200000000000042E-5</v>
      </c>
    </row>
    <row r="303" spans="1:5" x14ac:dyDescent="0.3">
      <c r="A303">
        <f t="shared" si="4"/>
        <v>301</v>
      </c>
      <c r="B303">
        <v>1301.6257973308377</v>
      </c>
      <c r="C303" s="3">
        <v>5.2885461016773001E-2</v>
      </c>
      <c r="D303" s="4" t="s">
        <v>2</v>
      </c>
      <c r="E303" s="10">
        <v>9.200000000000042E-5</v>
      </c>
    </row>
    <row r="304" spans="1:5" x14ac:dyDescent="0.3">
      <c r="A304">
        <f t="shared" si="4"/>
        <v>302</v>
      </c>
      <c r="B304">
        <v>1308.6257973308377</v>
      </c>
      <c r="C304" s="3">
        <v>5.2885461016773001E-2</v>
      </c>
      <c r="D304" s="4" t="s">
        <v>2</v>
      </c>
      <c r="E304" s="10">
        <v>9.200000000000042E-5</v>
      </c>
    </row>
    <row r="305" spans="1:5" x14ac:dyDescent="0.3">
      <c r="A305">
        <f t="shared" si="4"/>
        <v>303</v>
      </c>
      <c r="B305">
        <v>1312.6257973308377</v>
      </c>
      <c r="C305" s="3">
        <v>5.2885461016773001E-2</v>
      </c>
      <c r="D305" s="4" t="s">
        <v>2</v>
      </c>
      <c r="E305" s="10">
        <v>9.200000000000042E-5</v>
      </c>
    </row>
    <row r="306" spans="1:5" x14ac:dyDescent="0.3">
      <c r="A306">
        <f t="shared" si="4"/>
        <v>304</v>
      </c>
      <c r="B306">
        <v>1311.6257973308377</v>
      </c>
      <c r="C306" s="3">
        <v>5.2885461016773001E-2</v>
      </c>
      <c r="D306" s="4" t="s">
        <v>2</v>
      </c>
      <c r="E306" s="10">
        <v>9.200000000000042E-5</v>
      </c>
    </row>
    <row r="307" spans="1:5" x14ac:dyDescent="0.3">
      <c r="A307">
        <f t="shared" si="4"/>
        <v>305</v>
      </c>
      <c r="B307">
        <v>1309.6257973308377</v>
      </c>
      <c r="C307" s="3">
        <v>5.2885461016773001E-2</v>
      </c>
      <c r="D307" s="4" t="s">
        <v>2</v>
      </c>
      <c r="E307" s="10">
        <v>9.200000000000042E-5</v>
      </c>
    </row>
    <row r="308" spans="1:5" x14ac:dyDescent="0.3">
      <c r="A308">
        <f t="shared" si="4"/>
        <v>306</v>
      </c>
      <c r="B308">
        <v>1300.6257973308377</v>
      </c>
      <c r="C308" s="3">
        <v>5.2885461016773001E-2</v>
      </c>
      <c r="D308" s="4" t="s">
        <v>2</v>
      </c>
      <c r="E308" s="10">
        <v>9.200000000000042E-5</v>
      </c>
    </row>
    <row r="309" spans="1:5" x14ac:dyDescent="0.3">
      <c r="A309">
        <f t="shared" si="4"/>
        <v>307</v>
      </c>
      <c r="B309">
        <v>1299.6257973308377</v>
      </c>
      <c r="C309" s="3">
        <v>5.2885461016773001E-2</v>
      </c>
      <c r="D309" s="4" t="s">
        <v>2</v>
      </c>
      <c r="E309" s="10">
        <v>9.200000000000042E-5</v>
      </c>
    </row>
    <row r="310" spans="1:5" x14ac:dyDescent="0.3">
      <c r="A310">
        <f t="shared" si="4"/>
        <v>308</v>
      </c>
      <c r="B310">
        <v>1308.6257973308377</v>
      </c>
      <c r="C310" s="3">
        <v>5.2885461016773001E-2</v>
      </c>
      <c r="D310" s="4" t="s">
        <v>2</v>
      </c>
      <c r="E310" s="10">
        <v>9.200000000000042E-5</v>
      </c>
    </row>
    <row r="311" spans="1:5" x14ac:dyDescent="0.3">
      <c r="A311">
        <f t="shared" si="4"/>
        <v>309</v>
      </c>
      <c r="B311">
        <v>1310.6257973308377</v>
      </c>
      <c r="C311" s="3">
        <v>5.2885461016773001E-2</v>
      </c>
      <c r="D311" s="4" t="s">
        <v>2</v>
      </c>
      <c r="E311" s="10">
        <v>9.200000000000042E-5</v>
      </c>
    </row>
    <row r="312" spans="1:5" x14ac:dyDescent="0.3">
      <c r="A312">
        <f t="shared" si="4"/>
        <v>310</v>
      </c>
      <c r="B312">
        <v>1311.6257973308377</v>
      </c>
      <c r="C312" s="3">
        <v>5.2885461016773001E-2</v>
      </c>
      <c r="D312" s="4" t="s">
        <v>2</v>
      </c>
      <c r="E312" s="10">
        <v>9.200000000000042E-5</v>
      </c>
    </row>
    <row r="313" spans="1:5" x14ac:dyDescent="0.3">
      <c r="A313">
        <f t="shared" si="4"/>
        <v>311</v>
      </c>
      <c r="B313">
        <v>1309.6257973308377</v>
      </c>
      <c r="C313" s="3">
        <v>5.2885461016773001E-2</v>
      </c>
      <c r="D313" s="4" t="s">
        <v>2</v>
      </c>
      <c r="E313" s="10">
        <v>9.200000000000042E-5</v>
      </c>
    </row>
    <row r="314" spans="1:5" x14ac:dyDescent="0.3">
      <c r="A314">
        <f t="shared" si="4"/>
        <v>312</v>
      </c>
      <c r="B314">
        <v>1305.6257973308377</v>
      </c>
      <c r="C314" s="3">
        <v>5.2885461016773001E-2</v>
      </c>
      <c r="D314" s="4" t="s">
        <v>2</v>
      </c>
      <c r="E314" s="10">
        <v>9.200000000000042E-5</v>
      </c>
    </row>
    <row r="315" spans="1:5" x14ac:dyDescent="0.3">
      <c r="A315">
        <f t="shared" si="4"/>
        <v>313</v>
      </c>
      <c r="B315">
        <v>1304.6257973308377</v>
      </c>
      <c r="C315" s="3">
        <v>5.2885461016773001E-2</v>
      </c>
      <c r="D315" s="4" t="s">
        <v>2</v>
      </c>
      <c r="E315" s="10">
        <v>9.200000000000042E-5</v>
      </c>
    </row>
    <row r="316" spans="1:5" x14ac:dyDescent="0.3">
      <c r="A316">
        <f t="shared" si="4"/>
        <v>314</v>
      </c>
      <c r="B316">
        <v>1300.6257973308377</v>
      </c>
      <c r="C316" s="3">
        <v>5.2885461016773001E-2</v>
      </c>
      <c r="D316" s="4" t="s">
        <v>2</v>
      </c>
      <c r="E316" s="10">
        <v>9.200000000000042E-5</v>
      </c>
    </row>
    <row r="317" spans="1:5" x14ac:dyDescent="0.3">
      <c r="A317">
        <f t="shared" si="4"/>
        <v>315</v>
      </c>
      <c r="B317">
        <v>1301.6257973308377</v>
      </c>
      <c r="C317" s="3">
        <v>5.2885461016773001E-2</v>
      </c>
      <c r="D317" s="4" t="s">
        <v>2</v>
      </c>
      <c r="E317" s="10">
        <v>9.200000000000042E-5</v>
      </c>
    </row>
    <row r="318" spans="1:5" x14ac:dyDescent="0.3">
      <c r="A318">
        <f t="shared" si="4"/>
        <v>316</v>
      </c>
      <c r="B318">
        <v>1302.6257973308377</v>
      </c>
      <c r="C318" s="3">
        <v>5.2885461016773001E-2</v>
      </c>
      <c r="D318" s="4" t="s">
        <v>2</v>
      </c>
      <c r="E318" s="10">
        <v>9.200000000000042E-5</v>
      </c>
    </row>
    <row r="319" spans="1:5" x14ac:dyDescent="0.3">
      <c r="A319">
        <f t="shared" si="4"/>
        <v>317</v>
      </c>
      <c r="B319">
        <v>1307.6257973308377</v>
      </c>
      <c r="C319" s="3">
        <v>5.2885461016773001E-2</v>
      </c>
      <c r="D319" s="4" t="s">
        <v>2</v>
      </c>
      <c r="E319" s="10">
        <v>9.200000000000042E-5</v>
      </c>
    </row>
    <row r="320" spans="1:5" x14ac:dyDescent="0.3">
      <c r="A320">
        <f t="shared" si="4"/>
        <v>318</v>
      </c>
      <c r="B320">
        <v>1307.6257973308377</v>
      </c>
      <c r="C320" s="3">
        <v>5.2885461016773001E-2</v>
      </c>
      <c r="D320" s="4" t="s">
        <v>2</v>
      </c>
      <c r="E320" s="10">
        <v>9.200000000000042E-5</v>
      </c>
    </row>
    <row r="321" spans="1:5" x14ac:dyDescent="0.3">
      <c r="A321">
        <f t="shared" si="4"/>
        <v>319</v>
      </c>
      <c r="B321">
        <v>1309.6257973308377</v>
      </c>
      <c r="C321" s="3">
        <v>5.2885461016773001E-2</v>
      </c>
      <c r="D321" s="4" t="s">
        <v>2</v>
      </c>
      <c r="E321" s="10">
        <v>9.200000000000042E-5</v>
      </c>
    </row>
    <row r="322" spans="1:5" x14ac:dyDescent="0.3">
      <c r="A322">
        <f t="shared" si="4"/>
        <v>320</v>
      </c>
      <c r="B322">
        <v>1306.6257973308377</v>
      </c>
      <c r="C322" s="3">
        <v>5.2885461016773001E-2</v>
      </c>
      <c r="D322" s="4" t="s">
        <v>2</v>
      </c>
      <c r="E322" s="10">
        <v>9.200000000000042E-5</v>
      </c>
    </row>
    <row r="323" spans="1:5" x14ac:dyDescent="0.3">
      <c r="A323">
        <f t="shared" si="4"/>
        <v>321</v>
      </c>
      <c r="B323">
        <v>734.50775774661122</v>
      </c>
      <c r="C323" s="3">
        <v>8.5706457072284997E-2</v>
      </c>
      <c r="D323" s="2" t="s">
        <v>4</v>
      </c>
      <c r="E323" s="10">
        <v>7.3999999999999901E-5</v>
      </c>
    </row>
    <row r="324" spans="1:5" x14ac:dyDescent="0.3">
      <c r="A324">
        <f t="shared" si="4"/>
        <v>322</v>
      </c>
      <c r="B324">
        <v>742.50775774661122</v>
      </c>
      <c r="C324" s="3">
        <v>8.5706457072284997E-2</v>
      </c>
      <c r="D324" s="2" t="s">
        <v>4</v>
      </c>
      <c r="E324" s="10">
        <v>7.3999999999999901E-5</v>
      </c>
    </row>
    <row r="325" spans="1:5" x14ac:dyDescent="0.3">
      <c r="A325">
        <f t="shared" ref="A325:A388" si="5">1+A324</f>
        <v>323</v>
      </c>
      <c r="B325">
        <v>740.63275774661122</v>
      </c>
      <c r="C325" s="3">
        <v>8.5706457072284997E-2</v>
      </c>
      <c r="D325" s="2" t="s">
        <v>4</v>
      </c>
      <c r="E325" s="10">
        <v>7.3999999999999901E-5</v>
      </c>
    </row>
    <row r="326" spans="1:5" x14ac:dyDescent="0.3">
      <c r="A326">
        <f t="shared" si="5"/>
        <v>324</v>
      </c>
      <c r="B326">
        <v>736.50775774661122</v>
      </c>
      <c r="C326" s="3">
        <v>8.5706457072284997E-2</v>
      </c>
      <c r="D326" s="2" t="s">
        <v>4</v>
      </c>
      <c r="E326" s="10">
        <v>7.3999999999999901E-5</v>
      </c>
    </row>
    <row r="327" spans="1:5" x14ac:dyDescent="0.3">
      <c r="A327">
        <f t="shared" si="5"/>
        <v>325</v>
      </c>
      <c r="B327">
        <v>732.38275774661122</v>
      </c>
      <c r="C327" s="3">
        <v>8.5706457072284997E-2</v>
      </c>
      <c r="D327" s="2" t="s">
        <v>4</v>
      </c>
      <c r="E327" s="10">
        <v>7.3999999999999901E-5</v>
      </c>
    </row>
    <row r="328" spans="1:5" x14ac:dyDescent="0.3">
      <c r="A328">
        <f t="shared" si="5"/>
        <v>326</v>
      </c>
      <c r="B328">
        <v>730.50775774661122</v>
      </c>
      <c r="C328" s="3">
        <v>8.5706457072284997E-2</v>
      </c>
      <c r="D328" s="2" t="s">
        <v>4</v>
      </c>
      <c r="E328" s="10">
        <v>7.3999999999999901E-5</v>
      </c>
    </row>
    <row r="329" spans="1:5" x14ac:dyDescent="0.3">
      <c r="A329">
        <f t="shared" si="5"/>
        <v>327</v>
      </c>
      <c r="B329">
        <v>747.50775774661122</v>
      </c>
      <c r="C329" s="3">
        <v>8.5706457072284997E-2</v>
      </c>
      <c r="D329" s="2" t="s">
        <v>4</v>
      </c>
      <c r="E329" s="10">
        <v>7.3999999999999901E-5</v>
      </c>
    </row>
    <row r="330" spans="1:5" x14ac:dyDescent="0.3">
      <c r="A330">
        <f t="shared" si="5"/>
        <v>328</v>
      </c>
      <c r="B330">
        <v>735.50775774661122</v>
      </c>
      <c r="C330" s="3">
        <v>8.5706457072284997E-2</v>
      </c>
      <c r="D330" s="2" t="s">
        <v>4</v>
      </c>
      <c r="E330" s="10">
        <v>7.3999999999999901E-5</v>
      </c>
    </row>
    <row r="331" spans="1:5" x14ac:dyDescent="0.3">
      <c r="A331">
        <f t="shared" si="5"/>
        <v>329</v>
      </c>
      <c r="B331">
        <v>736.50775774661122</v>
      </c>
      <c r="C331" s="3">
        <v>8.5706457072284997E-2</v>
      </c>
      <c r="D331" s="2" t="s">
        <v>4</v>
      </c>
      <c r="E331" s="10">
        <v>7.3999999999999901E-5</v>
      </c>
    </row>
    <row r="332" spans="1:5" x14ac:dyDescent="0.3">
      <c r="A332">
        <f t="shared" si="5"/>
        <v>330</v>
      </c>
      <c r="B332">
        <v>737.50775774661122</v>
      </c>
      <c r="C332" s="3">
        <v>8.5706457072284997E-2</v>
      </c>
      <c r="D332" s="2" t="s">
        <v>4</v>
      </c>
      <c r="E332" s="10">
        <v>7.3999999999999901E-5</v>
      </c>
    </row>
    <row r="333" spans="1:5" x14ac:dyDescent="0.3">
      <c r="A333">
        <f t="shared" si="5"/>
        <v>331</v>
      </c>
      <c r="B333">
        <v>762.44352849759935</v>
      </c>
      <c r="C333" s="3">
        <v>8.5706457072284997E-2</v>
      </c>
      <c r="D333" s="2" t="s">
        <v>4</v>
      </c>
      <c r="E333" s="10">
        <v>7.3999999999999901E-5</v>
      </c>
    </row>
    <row r="334" spans="1:5" x14ac:dyDescent="0.3">
      <c r="A334">
        <f t="shared" si="5"/>
        <v>332</v>
      </c>
      <c r="B334">
        <v>786.50775774661122</v>
      </c>
      <c r="C334" s="3">
        <v>8.5706457072284997E-2</v>
      </c>
      <c r="D334" s="2" t="s">
        <v>4</v>
      </c>
      <c r="E334" s="10">
        <v>7.3999999999999901E-5</v>
      </c>
    </row>
    <row r="335" spans="1:5" x14ac:dyDescent="0.3">
      <c r="A335">
        <f t="shared" si="5"/>
        <v>333</v>
      </c>
      <c r="B335">
        <v>763.67944449359914</v>
      </c>
      <c r="C335" s="3">
        <v>8.5706457072284997E-2</v>
      </c>
      <c r="D335" s="2" t="s">
        <v>4</v>
      </c>
      <c r="E335" s="10">
        <v>7.3999999999999901E-5</v>
      </c>
    </row>
    <row r="336" spans="1:5" x14ac:dyDescent="0.3">
      <c r="A336">
        <f t="shared" si="5"/>
        <v>334</v>
      </c>
      <c r="B336">
        <v>734.50775774661122</v>
      </c>
      <c r="C336" s="3">
        <v>8.5706457072284997E-2</v>
      </c>
      <c r="D336" s="2" t="s">
        <v>4</v>
      </c>
      <c r="E336" s="10">
        <v>7.3999999999999901E-5</v>
      </c>
    </row>
    <row r="337" spans="1:5" x14ac:dyDescent="0.3">
      <c r="A337">
        <f t="shared" si="5"/>
        <v>335</v>
      </c>
      <c r="B337">
        <v>725.50775774661122</v>
      </c>
      <c r="C337" s="3">
        <v>8.5706457072284997E-2</v>
      </c>
      <c r="D337" s="2" t="s">
        <v>4</v>
      </c>
      <c r="E337" s="10">
        <v>7.3999999999999901E-5</v>
      </c>
    </row>
    <row r="338" spans="1:5" x14ac:dyDescent="0.3">
      <c r="A338">
        <f t="shared" si="5"/>
        <v>336</v>
      </c>
      <c r="B338">
        <v>728.50775774661122</v>
      </c>
      <c r="C338" s="3">
        <v>8.5706457072284997E-2</v>
      </c>
      <c r="D338" s="2" t="s">
        <v>4</v>
      </c>
      <c r="E338" s="10">
        <v>7.3999999999999901E-5</v>
      </c>
    </row>
    <row r="339" spans="1:5" x14ac:dyDescent="0.3">
      <c r="A339">
        <f t="shared" si="5"/>
        <v>337</v>
      </c>
      <c r="B339">
        <v>731.50775774661122</v>
      </c>
      <c r="C339" s="3">
        <v>8.5706457072284997E-2</v>
      </c>
      <c r="D339" s="2" t="s">
        <v>4</v>
      </c>
      <c r="E339" s="10">
        <v>7.3999999999999901E-5</v>
      </c>
    </row>
    <row r="340" spans="1:5" x14ac:dyDescent="0.3">
      <c r="A340">
        <f t="shared" si="5"/>
        <v>338</v>
      </c>
      <c r="B340">
        <v>723.4077577466112</v>
      </c>
      <c r="C340" s="3">
        <v>8.5706457072284997E-2</v>
      </c>
      <c r="D340" s="2" t="s">
        <v>4</v>
      </c>
      <c r="E340" s="10">
        <v>7.3999999999999901E-5</v>
      </c>
    </row>
    <row r="341" spans="1:5" x14ac:dyDescent="0.3">
      <c r="A341">
        <f t="shared" si="5"/>
        <v>339</v>
      </c>
      <c r="B341">
        <v>732.50775774661122</v>
      </c>
      <c r="C341" s="3">
        <v>8.5706457072284997E-2</v>
      </c>
      <c r="D341" s="2" t="s">
        <v>4</v>
      </c>
      <c r="E341" s="10">
        <v>7.3999999999999901E-5</v>
      </c>
    </row>
    <row r="342" spans="1:5" x14ac:dyDescent="0.3">
      <c r="A342">
        <f t="shared" si="5"/>
        <v>340</v>
      </c>
      <c r="B342">
        <v>733.50775774661122</v>
      </c>
      <c r="C342" s="3">
        <v>8.5706457072284997E-2</v>
      </c>
      <c r="D342" s="2" t="s">
        <v>4</v>
      </c>
      <c r="E342" s="10">
        <v>7.3999999999999901E-5</v>
      </c>
    </row>
    <row r="343" spans="1:5" x14ac:dyDescent="0.3">
      <c r="A343">
        <f t="shared" si="5"/>
        <v>341</v>
      </c>
      <c r="B343">
        <v>759.44406953368343</v>
      </c>
      <c r="C343" s="3">
        <v>8.5706457072284997E-2</v>
      </c>
      <c r="D343" s="2" t="s">
        <v>4</v>
      </c>
      <c r="E343" s="10">
        <v>7.3999999999999901E-5</v>
      </c>
    </row>
    <row r="344" spans="1:5" x14ac:dyDescent="0.3">
      <c r="A344">
        <f t="shared" si="5"/>
        <v>342</v>
      </c>
      <c r="B344">
        <v>784.50775774661122</v>
      </c>
      <c r="C344" s="3">
        <v>8.5706457072284997E-2</v>
      </c>
      <c r="D344" s="2" t="s">
        <v>4</v>
      </c>
      <c r="E344" s="10">
        <v>7.3999999999999901E-5</v>
      </c>
    </row>
    <row r="345" spans="1:5" x14ac:dyDescent="0.3">
      <c r="A345">
        <f t="shared" si="5"/>
        <v>343</v>
      </c>
      <c r="B345">
        <v>756.50775774661122</v>
      </c>
      <c r="C345" s="3">
        <v>8.5706457072284997E-2</v>
      </c>
      <c r="D345" s="2" t="s">
        <v>4</v>
      </c>
      <c r="E345" s="10">
        <v>7.3999999999999901E-5</v>
      </c>
    </row>
    <row r="346" spans="1:5" x14ac:dyDescent="0.3">
      <c r="A346">
        <f t="shared" si="5"/>
        <v>344</v>
      </c>
      <c r="B346">
        <v>728.50775774661122</v>
      </c>
      <c r="C346" s="3">
        <v>8.5706457072284997E-2</v>
      </c>
      <c r="D346" s="2" t="s">
        <v>4</v>
      </c>
      <c r="E346" s="10">
        <v>7.3999999999999901E-5</v>
      </c>
    </row>
    <row r="347" spans="1:5" x14ac:dyDescent="0.3">
      <c r="A347">
        <f t="shared" si="5"/>
        <v>345</v>
      </c>
      <c r="B347">
        <v>732.50775774661122</v>
      </c>
      <c r="C347" s="3">
        <v>8.5706457072284997E-2</v>
      </c>
      <c r="D347" s="2" t="s">
        <v>4</v>
      </c>
      <c r="E347" s="10">
        <v>7.3999999999999901E-5</v>
      </c>
    </row>
    <row r="348" spans="1:5" x14ac:dyDescent="0.3">
      <c r="A348">
        <f t="shared" si="5"/>
        <v>346</v>
      </c>
      <c r="B348">
        <v>732.50775774661122</v>
      </c>
      <c r="C348" s="3">
        <v>8.5706457072284997E-2</v>
      </c>
      <c r="D348" s="2" t="s">
        <v>4</v>
      </c>
      <c r="E348" s="10">
        <v>7.3999999999999901E-5</v>
      </c>
    </row>
    <row r="349" spans="1:5" x14ac:dyDescent="0.3">
      <c r="A349">
        <f t="shared" si="5"/>
        <v>347</v>
      </c>
      <c r="B349">
        <v>742.50775774661122</v>
      </c>
      <c r="C349" s="3">
        <v>8.5706457072284997E-2</v>
      </c>
      <c r="D349" s="2" t="s">
        <v>4</v>
      </c>
      <c r="E349" s="10">
        <v>7.3999999999999901E-5</v>
      </c>
    </row>
    <row r="350" spans="1:5" x14ac:dyDescent="0.3">
      <c r="A350">
        <f t="shared" si="5"/>
        <v>348</v>
      </c>
      <c r="B350">
        <v>727.50775774661122</v>
      </c>
      <c r="C350" s="3">
        <v>8.5706457072284997E-2</v>
      </c>
      <c r="D350" s="2" t="s">
        <v>4</v>
      </c>
      <c r="E350" s="10">
        <v>7.3999999999999901E-5</v>
      </c>
    </row>
    <row r="351" spans="1:5" x14ac:dyDescent="0.3">
      <c r="A351">
        <f t="shared" si="5"/>
        <v>349</v>
      </c>
      <c r="B351">
        <v>735.50775774661122</v>
      </c>
      <c r="C351" s="3">
        <v>8.5706457072284997E-2</v>
      </c>
      <c r="D351" s="2" t="s">
        <v>4</v>
      </c>
      <c r="E351" s="10">
        <v>7.3999999999999901E-5</v>
      </c>
    </row>
    <row r="352" spans="1:5" x14ac:dyDescent="0.3">
      <c r="A352">
        <f t="shared" si="5"/>
        <v>350</v>
      </c>
      <c r="B352">
        <v>739.50775774661122</v>
      </c>
      <c r="C352" s="3">
        <v>8.5706457072284997E-2</v>
      </c>
      <c r="D352" s="2" t="s">
        <v>4</v>
      </c>
      <c r="E352" s="10">
        <v>7.3999999999999901E-5</v>
      </c>
    </row>
    <row r="353" spans="1:5" x14ac:dyDescent="0.3">
      <c r="A353">
        <f t="shared" si="5"/>
        <v>351</v>
      </c>
      <c r="B353">
        <v>729.50775774661122</v>
      </c>
      <c r="C353" s="3">
        <v>8.5706457072284997E-2</v>
      </c>
      <c r="D353" s="2" t="s">
        <v>4</v>
      </c>
      <c r="E353" s="10">
        <v>7.3999999999999901E-5</v>
      </c>
    </row>
    <row r="354" spans="1:5" x14ac:dyDescent="0.3">
      <c r="A354">
        <f t="shared" si="5"/>
        <v>352</v>
      </c>
      <c r="B354">
        <v>738.50775774661122</v>
      </c>
      <c r="C354" s="3">
        <v>8.5706457072284997E-2</v>
      </c>
      <c r="D354" s="2" t="s">
        <v>4</v>
      </c>
      <c r="E354" s="10">
        <v>7.3999999999999901E-5</v>
      </c>
    </row>
    <row r="355" spans="1:5" x14ac:dyDescent="0.3">
      <c r="A355">
        <f t="shared" si="5"/>
        <v>353</v>
      </c>
      <c r="B355">
        <v>733.50775774661122</v>
      </c>
      <c r="C355" s="3">
        <v>8.5706457072284997E-2</v>
      </c>
      <c r="D355" s="2" t="s">
        <v>4</v>
      </c>
      <c r="E355" s="10">
        <v>7.3999999999999901E-5</v>
      </c>
    </row>
    <row r="356" spans="1:5" x14ac:dyDescent="0.3">
      <c r="A356">
        <f t="shared" si="5"/>
        <v>354</v>
      </c>
      <c r="B356">
        <v>733.50775774661122</v>
      </c>
      <c r="C356" s="3">
        <v>8.5706457072284997E-2</v>
      </c>
      <c r="D356" s="2" t="s">
        <v>4</v>
      </c>
      <c r="E356" s="10">
        <v>7.3999999999999901E-5</v>
      </c>
    </row>
    <row r="357" spans="1:5" x14ac:dyDescent="0.3">
      <c r="A357">
        <f t="shared" si="5"/>
        <v>355</v>
      </c>
      <c r="B357">
        <v>740.50775774661122</v>
      </c>
      <c r="C357" s="3">
        <v>8.5706457072284997E-2</v>
      </c>
      <c r="D357" s="2" t="s">
        <v>4</v>
      </c>
      <c r="E357" s="10">
        <v>7.3999999999999901E-5</v>
      </c>
    </row>
    <row r="358" spans="1:5" x14ac:dyDescent="0.3">
      <c r="A358">
        <f t="shared" si="5"/>
        <v>356</v>
      </c>
      <c r="B358">
        <v>724.50775774661122</v>
      </c>
      <c r="C358" s="3">
        <v>8.5706457072284997E-2</v>
      </c>
      <c r="D358" s="2" t="s">
        <v>4</v>
      </c>
      <c r="E358" s="10">
        <v>7.3999999999999901E-5</v>
      </c>
    </row>
    <row r="359" spans="1:5" x14ac:dyDescent="0.3">
      <c r="A359">
        <f t="shared" si="5"/>
        <v>357</v>
      </c>
      <c r="B359">
        <v>788.50775774661122</v>
      </c>
      <c r="C359" s="3">
        <v>8.5706457072284997E-2</v>
      </c>
      <c r="D359" s="2" t="s">
        <v>4</v>
      </c>
      <c r="E359" s="10">
        <v>7.3999999999999901E-5</v>
      </c>
    </row>
    <row r="360" spans="1:5" x14ac:dyDescent="0.3">
      <c r="A360">
        <f t="shared" si="5"/>
        <v>358</v>
      </c>
      <c r="B360">
        <v>759.00775774661122</v>
      </c>
      <c r="C360" s="3">
        <v>8.5706457072284997E-2</v>
      </c>
      <c r="D360" s="2" t="s">
        <v>4</v>
      </c>
      <c r="E360" s="10">
        <v>7.3999999999999901E-5</v>
      </c>
    </row>
    <row r="361" spans="1:5" x14ac:dyDescent="0.3">
      <c r="A361">
        <f t="shared" si="5"/>
        <v>359</v>
      </c>
      <c r="B361">
        <v>729.50775774661122</v>
      </c>
      <c r="C361" s="3">
        <v>8.5706457072284997E-2</v>
      </c>
      <c r="D361" s="2" t="s">
        <v>4</v>
      </c>
      <c r="E361" s="10">
        <v>7.3999999999999901E-5</v>
      </c>
    </row>
    <row r="362" spans="1:5" x14ac:dyDescent="0.3">
      <c r="A362">
        <f t="shared" si="5"/>
        <v>360</v>
      </c>
      <c r="B362">
        <v>738.50775774661122</v>
      </c>
      <c r="C362" s="3">
        <v>8.5706457072284997E-2</v>
      </c>
      <c r="D362" s="2" t="s">
        <v>4</v>
      </c>
      <c r="E362" s="10">
        <v>7.3999999999999901E-5</v>
      </c>
    </row>
    <row r="363" spans="1:5" x14ac:dyDescent="0.3">
      <c r="A363">
        <f t="shared" si="5"/>
        <v>361</v>
      </c>
      <c r="B363">
        <v>732.50775774661122</v>
      </c>
      <c r="C363" s="3">
        <v>8.5706457072284997E-2</v>
      </c>
      <c r="D363" s="2" t="s">
        <v>4</v>
      </c>
      <c r="E363" s="10">
        <v>7.3999999999999901E-5</v>
      </c>
    </row>
    <row r="364" spans="1:5" x14ac:dyDescent="0.3">
      <c r="A364">
        <f t="shared" si="5"/>
        <v>362</v>
      </c>
      <c r="B364">
        <v>738.50775774661122</v>
      </c>
      <c r="C364" s="3">
        <v>8.5706457072284997E-2</v>
      </c>
      <c r="D364" s="2" t="s">
        <v>4</v>
      </c>
      <c r="E364" s="10">
        <v>7.3999999999999901E-5</v>
      </c>
    </row>
    <row r="365" spans="1:5" x14ac:dyDescent="0.3">
      <c r="A365">
        <f t="shared" si="5"/>
        <v>363</v>
      </c>
      <c r="B365">
        <v>747.50775774661122</v>
      </c>
      <c r="C365" s="3">
        <v>8.5706457072284997E-2</v>
      </c>
      <c r="D365" s="2" t="s">
        <v>4</v>
      </c>
      <c r="E365" s="10">
        <v>7.3999999999999901E-5</v>
      </c>
    </row>
    <row r="366" spans="1:5" x14ac:dyDescent="0.3">
      <c r="A366">
        <f t="shared" si="5"/>
        <v>364</v>
      </c>
      <c r="B366">
        <v>736.50775774661122</v>
      </c>
      <c r="C366" s="3">
        <v>8.5706457072284997E-2</v>
      </c>
      <c r="D366" s="2" t="s">
        <v>4</v>
      </c>
      <c r="E366" s="10">
        <v>7.3999999999999901E-5</v>
      </c>
    </row>
    <row r="367" spans="1:5" x14ac:dyDescent="0.3">
      <c r="A367">
        <f t="shared" si="5"/>
        <v>365</v>
      </c>
      <c r="B367">
        <v>740.50775774661122</v>
      </c>
      <c r="C367" s="3">
        <v>8.5706457072284997E-2</v>
      </c>
      <c r="D367" s="2" t="s">
        <v>4</v>
      </c>
      <c r="E367" s="10">
        <v>7.3999999999999901E-5</v>
      </c>
    </row>
    <row r="368" spans="1:5" x14ac:dyDescent="0.3">
      <c r="A368">
        <f t="shared" si="5"/>
        <v>366</v>
      </c>
      <c r="B368">
        <v>730.50775774661122</v>
      </c>
      <c r="C368" s="3">
        <v>8.5706457072284997E-2</v>
      </c>
      <c r="D368" s="2" t="s">
        <v>4</v>
      </c>
      <c r="E368" s="10">
        <v>7.3999999999999901E-5</v>
      </c>
    </row>
    <row r="369" spans="1:5" x14ac:dyDescent="0.3">
      <c r="A369">
        <f t="shared" si="5"/>
        <v>367</v>
      </c>
      <c r="B369">
        <v>734.50775774661122</v>
      </c>
      <c r="C369" s="3">
        <v>8.5706457072284997E-2</v>
      </c>
      <c r="D369" s="2" t="s">
        <v>4</v>
      </c>
      <c r="E369" s="10">
        <v>7.3999999999999901E-5</v>
      </c>
    </row>
    <row r="370" spans="1:5" x14ac:dyDescent="0.3">
      <c r="A370">
        <f t="shared" si="5"/>
        <v>368</v>
      </c>
      <c r="B370">
        <v>733.91516515401861</v>
      </c>
      <c r="C370" s="3">
        <v>8.5706457072284997E-2</v>
      </c>
      <c r="D370" s="2" t="s">
        <v>4</v>
      </c>
      <c r="E370" s="10">
        <v>7.3999999999999901E-5</v>
      </c>
    </row>
    <row r="371" spans="1:5" x14ac:dyDescent="0.3">
      <c r="A371">
        <f t="shared" si="5"/>
        <v>369</v>
      </c>
      <c r="B371">
        <v>732.4336836725372</v>
      </c>
      <c r="C371" s="3">
        <v>8.5706457072284997E-2</v>
      </c>
      <c r="D371" s="2" t="s">
        <v>4</v>
      </c>
      <c r="E371" s="10">
        <v>7.3999999999999901E-5</v>
      </c>
    </row>
    <row r="372" spans="1:5" x14ac:dyDescent="0.3">
      <c r="A372">
        <f t="shared" si="5"/>
        <v>370</v>
      </c>
      <c r="B372">
        <v>730.50775774661122</v>
      </c>
      <c r="C372" s="3">
        <v>8.5706457072284997E-2</v>
      </c>
      <c r="D372" s="2" t="s">
        <v>4</v>
      </c>
      <c r="E372" s="10">
        <v>7.3999999999999901E-5</v>
      </c>
    </row>
    <row r="373" spans="1:5" x14ac:dyDescent="0.3">
      <c r="A373">
        <f t="shared" si="5"/>
        <v>371</v>
      </c>
      <c r="B373">
        <v>728.58183182068524</v>
      </c>
      <c r="C373" s="3">
        <v>8.5706457072284997E-2</v>
      </c>
      <c r="D373" s="2" t="s">
        <v>4</v>
      </c>
      <c r="E373" s="10">
        <v>7.3999999999999901E-5</v>
      </c>
    </row>
    <row r="374" spans="1:5" x14ac:dyDescent="0.3">
      <c r="A374">
        <f t="shared" si="5"/>
        <v>372</v>
      </c>
      <c r="B374">
        <v>727.10035033920383</v>
      </c>
      <c r="C374" s="3">
        <v>8.5706457072284997E-2</v>
      </c>
      <c r="D374" s="2" t="s">
        <v>4</v>
      </c>
      <c r="E374" s="10">
        <v>7.3999999999999901E-5</v>
      </c>
    </row>
    <row r="375" spans="1:5" x14ac:dyDescent="0.3">
      <c r="A375">
        <f t="shared" si="5"/>
        <v>373</v>
      </c>
      <c r="B375">
        <v>726.50775774661122</v>
      </c>
      <c r="C375" s="3">
        <v>8.5706457072284997E-2</v>
      </c>
      <c r="D375" s="2" t="s">
        <v>4</v>
      </c>
      <c r="E375" s="10">
        <v>7.3999999999999901E-5</v>
      </c>
    </row>
    <row r="376" spans="1:5" x14ac:dyDescent="0.3">
      <c r="A376">
        <f t="shared" si="5"/>
        <v>374</v>
      </c>
      <c r="B376">
        <v>726.50775774661122</v>
      </c>
      <c r="C376" s="3">
        <v>8.5706457072284997E-2</v>
      </c>
      <c r="D376" s="2" t="s">
        <v>4</v>
      </c>
      <c r="E376" s="10">
        <v>7.3999999999999901E-5</v>
      </c>
    </row>
    <row r="377" spans="1:5" x14ac:dyDescent="0.3">
      <c r="A377">
        <f t="shared" si="5"/>
        <v>375</v>
      </c>
      <c r="B377">
        <v>733.50775774661122</v>
      </c>
      <c r="C377" s="3">
        <v>8.5706457072284997E-2</v>
      </c>
      <c r="D377" s="2" t="s">
        <v>4</v>
      </c>
      <c r="E377" s="10">
        <v>7.3999999999999901E-5</v>
      </c>
    </row>
    <row r="378" spans="1:5" x14ac:dyDescent="0.3">
      <c r="A378">
        <f t="shared" si="5"/>
        <v>376</v>
      </c>
      <c r="B378">
        <v>729.50775774661122</v>
      </c>
      <c r="C378" s="3">
        <v>8.5706457072284997E-2</v>
      </c>
      <c r="D378" s="2" t="s">
        <v>4</v>
      </c>
      <c r="E378" s="10">
        <v>7.3999999999999901E-5</v>
      </c>
    </row>
    <row r="379" spans="1:5" x14ac:dyDescent="0.3">
      <c r="A379">
        <f t="shared" si="5"/>
        <v>377</v>
      </c>
      <c r="B379">
        <v>735.50775774661122</v>
      </c>
      <c r="C379" s="3">
        <v>8.5706457072284997E-2</v>
      </c>
      <c r="D379" s="2" t="s">
        <v>4</v>
      </c>
      <c r="E379" s="10">
        <v>7.3999999999999901E-5</v>
      </c>
    </row>
    <row r="380" spans="1:5" x14ac:dyDescent="0.3">
      <c r="A380">
        <f t="shared" si="5"/>
        <v>378</v>
      </c>
      <c r="B380">
        <v>728.50775774661122</v>
      </c>
      <c r="C380" s="3">
        <v>8.5706457072284997E-2</v>
      </c>
      <c r="D380" s="2" t="s">
        <v>4</v>
      </c>
      <c r="E380" s="10">
        <v>7.3999999999999901E-5</v>
      </c>
    </row>
    <row r="381" spans="1:5" x14ac:dyDescent="0.3">
      <c r="A381">
        <f t="shared" si="5"/>
        <v>379</v>
      </c>
      <c r="B381">
        <v>728.50775774661122</v>
      </c>
      <c r="C381" s="3">
        <v>8.5706457072284997E-2</v>
      </c>
      <c r="D381" s="2" t="s">
        <v>4</v>
      </c>
      <c r="E381" s="10">
        <v>7.3999999999999901E-5</v>
      </c>
    </row>
    <row r="382" spans="1:5" x14ac:dyDescent="0.3">
      <c r="A382">
        <f t="shared" si="5"/>
        <v>380</v>
      </c>
      <c r="B382">
        <v>730.50775774661122</v>
      </c>
      <c r="C382" s="3">
        <v>8.5706457072284997E-2</v>
      </c>
      <c r="D382" s="2" t="s">
        <v>4</v>
      </c>
      <c r="E382" s="10">
        <v>7.3999999999999901E-5</v>
      </c>
    </row>
    <row r="383" spans="1:5" x14ac:dyDescent="0.3">
      <c r="A383">
        <f t="shared" si="5"/>
        <v>381</v>
      </c>
      <c r="B383">
        <v>727.50775774661122</v>
      </c>
      <c r="C383" s="3">
        <v>8.5706457072284997E-2</v>
      </c>
      <c r="D383" s="2" t="s">
        <v>4</v>
      </c>
      <c r="E383" s="10">
        <v>7.3999999999999901E-5</v>
      </c>
    </row>
    <row r="384" spans="1:5" x14ac:dyDescent="0.3">
      <c r="A384">
        <f t="shared" si="5"/>
        <v>382</v>
      </c>
      <c r="B384">
        <v>733.50775774661122</v>
      </c>
      <c r="C384" s="3">
        <v>8.5706457072284997E-2</v>
      </c>
      <c r="D384" s="2" t="s">
        <v>4</v>
      </c>
      <c r="E384" s="10">
        <v>7.3999999999999901E-5</v>
      </c>
    </row>
    <row r="385" spans="1:5" x14ac:dyDescent="0.3">
      <c r="A385">
        <f t="shared" si="5"/>
        <v>383</v>
      </c>
      <c r="B385">
        <v>721.10775774661124</v>
      </c>
      <c r="C385" s="3">
        <v>8.5706457072284997E-2</v>
      </c>
      <c r="D385" s="2" t="s">
        <v>4</v>
      </c>
      <c r="E385" s="10">
        <v>7.3999999999999901E-5</v>
      </c>
    </row>
    <row r="386" spans="1:5" x14ac:dyDescent="0.3">
      <c r="A386">
        <f t="shared" si="5"/>
        <v>384</v>
      </c>
      <c r="B386">
        <v>757.80775774661129</v>
      </c>
      <c r="C386" s="3">
        <v>8.5706457072284997E-2</v>
      </c>
      <c r="D386" s="2" t="s">
        <v>4</v>
      </c>
      <c r="E386" s="10">
        <v>7.3999999999999901E-5</v>
      </c>
    </row>
    <row r="387" spans="1:5" x14ac:dyDescent="0.3">
      <c r="A387">
        <f t="shared" si="5"/>
        <v>385</v>
      </c>
      <c r="B387">
        <v>794.50775774661122</v>
      </c>
      <c r="C387" s="3">
        <v>8.5706457072284997E-2</v>
      </c>
      <c r="D387" s="2" t="s">
        <v>4</v>
      </c>
      <c r="E387" s="10">
        <v>7.3999999999999901E-5</v>
      </c>
    </row>
    <row r="388" spans="1:5" x14ac:dyDescent="0.3">
      <c r="A388">
        <f t="shared" si="5"/>
        <v>386</v>
      </c>
      <c r="B388">
        <v>761.00775774661122</v>
      </c>
      <c r="C388" s="3">
        <v>8.5706457072284997E-2</v>
      </c>
      <c r="D388" s="2" t="s">
        <v>4</v>
      </c>
      <c r="E388" s="10">
        <v>7.3999999999999901E-5</v>
      </c>
    </row>
    <row r="389" spans="1:5" x14ac:dyDescent="0.3">
      <c r="A389">
        <f t="shared" ref="A389:A452" si="6">1+A388</f>
        <v>387</v>
      </c>
      <c r="B389">
        <v>727.50775774661122</v>
      </c>
      <c r="C389" s="3">
        <v>8.5706457072284997E-2</v>
      </c>
      <c r="D389" s="2" t="s">
        <v>4</v>
      </c>
      <c r="E389" s="10">
        <v>7.3999999999999901E-5</v>
      </c>
    </row>
    <row r="390" spans="1:5" x14ac:dyDescent="0.3">
      <c r="A390">
        <f t="shared" si="6"/>
        <v>388</v>
      </c>
      <c r="B390">
        <v>732.50775774661122</v>
      </c>
      <c r="C390" s="3">
        <v>8.5706457072284997E-2</v>
      </c>
      <c r="D390" s="2" t="s">
        <v>4</v>
      </c>
      <c r="E390" s="10">
        <v>7.3999999999999901E-5</v>
      </c>
    </row>
    <row r="391" spans="1:5" x14ac:dyDescent="0.3">
      <c r="A391">
        <f t="shared" si="6"/>
        <v>389</v>
      </c>
      <c r="B391">
        <v>724.10775774661124</v>
      </c>
      <c r="C391" s="3">
        <v>8.5706457072284997E-2</v>
      </c>
      <c r="D391" s="2" t="s">
        <v>4</v>
      </c>
      <c r="E391" s="10">
        <v>7.3999999999999901E-5</v>
      </c>
    </row>
    <row r="392" spans="1:5" x14ac:dyDescent="0.3">
      <c r="A392">
        <f t="shared" si="6"/>
        <v>390</v>
      </c>
      <c r="B392">
        <v>734.50775774661122</v>
      </c>
      <c r="C392" s="3">
        <v>8.5706457072284997E-2</v>
      </c>
      <c r="D392" s="2" t="s">
        <v>4</v>
      </c>
      <c r="E392" s="10">
        <v>7.3999999999999901E-5</v>
      </c>
    </row>
    <row r="393" spans="1:5" x14ac:dyDescent="0.3">
      <c r="A393">
        <f t="shared" si="6"/>
        <v>391</v>
      </c>
      <c r="B393">
        <v>729.50775774661122</v>
      </c>
      <c r="C393" s="3">
        <v>8.5706457072284997E-2</v>
      </c>
      <c r="D393" s="2" t="s">
        <v>4</v>
      </c>
      <c r="E393" s="10">
        <v>7.3999999999999901E-5</v>
      </c>
    </row>
    <row r="394" spans="1:5" x14ac:dyDescent="0.3">
      <c r="A394">
        <f t="shared" si="6"/>
        <v>392</v>
      </c>
      <c r="B394">
        <v>740.50775774661122</v>
      </c>
      <c r="C394" s="3">
        <v>8.5706457072284997E-2</v>
      </c>
      <c r="D394" s="2" t="s">
        <v>4</v>
      </c>
      <c r="E394" s="10">
        <v>7.3999999999999901E-5</v>
      </c>
    </row>
    <row r="395" spans="1:5" x14ac:dyDescent="0.3">
      <c r="A395">
        <f t="shared" si="6"/>
        <v>393</v>
      </c>
      <c r="B395">
        <v>719.70775774661126</v>
      </c>
      <c r="C395" s="3">
        <v>8.5706457072284997E-2</v>
      </c>
      <c r="D395" s="2" t="s">
        <v>4</v>
      </c>
      <c r="E395" s="10">
        <v>7.3999999999999901E-5</v>
      </c>
    </row>
    <row r="396" spans="1:5" x14ac:dyDescent="0.3">
      <c r="A396">
        <f t="shared" si="6"/>
        <v>394</v>
      </c>
      <c r="B396">
        <v>767.10775774661124</v>
      </c>
      <c r="C396" s="3">
        <v>8.5706457072284997E-2</v>
      </c>
      <c r="D396" s="2" t="s">
        <v>4</v>
      </c>
      <c r="E396" s="10">
        <v>7.3999999999999901E-5</v>
      </c>
    </row>
    <row r="397" spans="1:5" x14ac:dyDescent="0.3">
      <c r="A397">
        <f t="shared" si="6"/>
        <v>395</v>
      </c>
      <c r="B397">
        <v>814.50775774661111</v>
      </c>
      <c r="C397" s="3">
        <v>8.5706457072284997E-2</v>
      </c>
      <c r="D397" s="2" t="s">
        <v>4</v>
      </c>
      <c r="E397" s="10">
        <v>7.3999999999999901E-5</v>
      </c>
    </row>
    <row r="398" spans="1:5" x14ac:dyDescent="0.3">
      <c r="A398">
        <f t="shared" si="6"/>
        <v>396</v>
      </c>
      <c r="B398">
        <v>728.50775774661122</v>
      </c>
      <c r="C398" s="3">
        <v>8.5706457072284997E-2</v>
      </c>
      <c r="D398" s="2" t="s">
        <v>4</v>
      </c>
      <c r="E398" s="10">
        <v>7.3999999999999901E-5</v>
      </c>
    </row>
    <row r="399" spans="1:5" x14ac:dyDescent="0.3">
      <c r="A399">
        <f t="shared" si="6"/>
        <v>397</v>
      </c>
      <c r="B399">
        <v>872.50775774661122</v>
      </c>
      <c r="C399" s="3">
        <v>8.5706457072284997E-2</v>
      </c>
      <c r="D399" s="2" t="s">
        <v>4</v>
      </c>
      <c r="E399" s="10">
        <v>7.3999999999999901E-5</v>
      </c>
    </row>
    <row r="400" spans="1:5" x14ac:dyDescent="0.3">
      <c r="A400">
        <f t="shared" si="6"/>
        <v>398</v>
      </c>
      <c r="B400">
        <v>800.50775774661122</v>
      </c>
      <c r="C400" s="3">
        <v>8.5706457072284997E-2</v>
      </c>
      <c r="D400" s="2" t="s">
        <v>4</v>
      </c>
      <c r="E400" s="10">
        <v>7.3999999999999901E-5</v>
      </c>
    </row>
    <row r="401" spans="1:5" x14ac:dyDescent="0.3">
      <c r="A401">
        <f t="shared" si="6"/>
        <v>399</v>
      </c>
      <c r="B401">
        <v>728.50775774661122</v>
      </c>
      <c r="C401" s="3">
        <v>8.5706457072284997E-2</v>
      </c>
      <c r="D401" s="2" t="s">
        <v>4</v>
      </c>
      <c r="E401" s="10">
        <v>7.3999999999999901E-5</v>
      </c>
    </row>
    <row r="402" spans="1:5" x14ac:dyDescent="0.3">
      <c r="A402">
        <f t="shared" si="6"/>
        <v>400</v>
      </c>
      <c r="B402">
        <v>729.50775774661122</v>
      </c>
      <c r="C402" s="3">
        <v>8.5706457072284997E-2</v>
      </c>
      <c r="D402" s="2" t="s">
        <v>4</v>
      </c>
      <c r="E402" s="10">
        <v>7.3999999999999901E-5</v>
      </c>
    </row>
    <row r="403" spans="1:5" x14ac:dyDescent="0.3">
      <c r="A403">
        <f t="shared" si="6"/>
        <v>401</v>
      </c>
      <c r="B403">
        <v>720.30775774661117</v>
      </c>
      <c r="C403" s="3">
        <v>8.5706457072284997E-2</v>
      </c>
      <c r="D403" s="2" t="s">
        <v>4</v>
      </c>
      <c r="E403" s="10">
        <v>7.3999999999999901E-5</v>
      </c>
    </row>
    <row r="404" spans="1:5" x14ac:dyDescent="0.3">
      <c r="A404">
        <f t="shared" si="6"/>
        <v>402</v>
      </c>
      <c r="B404">
        <v>736.50775774661122</v>
      </c>
      <c r="C404" s="3">
        <v>8.5706457072284997E-2</v>
      </c>
      <c r="D404" s="2" t="s">
        <v>4</v>
      </c>
      <c r="E404" s="10">
        <v>7.3999999999999901E-5</v>
      </c>
    </row>
    <row r="405" spans="1:5" x14ac:dyDescent="0.3">
      <c r="A405">
        <f t="shared" si="6"/>
        <v>403</v>
      </c>
      <c r="B405">
        <v>726.50775774661122</v>
      </c>
      <c r="C405" s="3">
        <v>8.5706457072284997E-2</v>
      </c>
      <c r="D405" s="2" t="s">
        <v>4</v>
      </c>
      <c r="E405" s="10">
        <v>7.3999999999999901E-5</v>
      </c>
    </row>
    <row r="406" spans="1:5" x14ac:dyDescent="0.3">
      <c r="A406">
        <f t="shared" si="6"/>
        <v>404</v>
      </c>
      <c r="B406">
        <v>726.50775774661122</v>
      </c>
      <c r="C406" s="3">
        <v>8.5706457072284997E-2</v>
      </c>
      <c r="D406" s="2" t="s">
        <v>4</v>
      </c>
      <c r="E406" s="10">
        <v>7.3999999999999901E-5</v>
      </c>
    </row>
    <row r="407" spans="1:5" x14ac:dyDescent="0.3">
      <c r="A407">
        <f t="shared" si="6"/>
        <v>405</v>
      </c>
      <c r="B407">
        <v>725.50775774661122</v>
      </c>
      <c r="C407" s="3">
        <v>8.5706457072284997E-2</v>
      </c>
      <c r="D407" s="2" t="s">
        <v>4</v>
      </c>
      <c r="E407" s="10">
        <v>7.3999999999999901E-5</v>
      </c>
    </row>
    <row r="408" spans="1:5" x14ac:dyDescent="0.3">
      <c r="A408">
        <f t="shared" si="6"/>
        <v>406</v>
      </c>
      <c r="B408">
        <v>742.50775774661122</v>
      </c>
      <c r="C408" s="3">
        <v>8.5706457072284997E-2</v>
      </c>
      <c r="D408" s="2" t="s">
        <v>4</v>
      </c>
      <c r="E408" s="10">
        <v>7.3999999999999901E-5</v>
      </c>
    </row>
    <row r="409" spans="1:5" x14ac:dyDescent="0.3">
      <c r="A409">
        <f t="shared" si="6"/>
        <v>407</v>
      </c>
      <c r="B409">
        <v>733.50775774661122</v>
      </c>
      <c r="C409" s="3">
        <v>8.5706457072284997E-2</v>
      </c>
      <c r="D409" s="2" t="s">
        <v>4</v>
      </c>
      <c r="E409" s="10">
        <v>7.3999999999999901E-5</v>
      </c>
    </row>
    <row r="410" spans="1:5" x14ac:dyDescent="0.3">
      <c r="A410">
        <f t="shared" si="6"/>
        <v>408</v>
      </c>
      <c r="B410">
        <v>737.50775774661122</v>
      </c>
      <c r="C410" s="3">
        <v>8.5706457072284997E-2</v>
      </c>
      <c r="D410" s="2" t="s">
        <v>4</v>
      </c>
      <c r="E410" s="10">
        <v>7.3999999999999901E-5</v>
      </c>
    </row>
    <row r="411" spans="1:5" x14ac:dyDescent="0.3">
      <c r="A411">
        <f t="shared" si="6"/>
        <v>409</v>
      </c>
      <c r="B411">
        <v>734.50775774661122</v>
      </c>
      <c r="C411" s="3">
        <v>8.5706457072284997E-2</v>
      </c>
      <c r="D411" s="2" t="s">
        <v>4</v>
      </c>
      <c r="E411" s="10">
        <v>7.3999999999999901E-5</v>
      </c>
    </row>
    <row r="412" spans="1:5" x14ac:dyDescent="0.3">
      <c r="A412">
        <f t="shared" si="6"/>
        <v>410</v>
      </c>
      <c r="B412">
        <v>731.50775774661122</v>
      </c>
      <c r="C412" s="3">
        <v>8.5706457072284997E-2</v>
      </c>
      <c r="D412" s="2" t="s">
        <v>4</v>
      </c>
      <c r="E412" s="10">
        <v>7.3999999999999901E-5</v>
      </c>
    </row>
    <row r="413" spans="1:5" x14ac:dyDescent="0.3">
      <c r="A413">
        <f t="shared" si="6"/>
        <v>411</v>
      </c>
      <c r="B413">
        <v>735.50775774661122</v>
      </c>
      <c r="C413" s="3">
        <v>8.5706457072284997E-2</v>
      </c>
      <c r="D413" s="2" t="s">
        <v>4</v>
      </c>
      <c r="E413" s="10">
        <v>7.3999999999999901E-5</v>
      </c>
    </row>
    <row r="414" spans="1:5" x14ac:dyDescent="0.3">
      <c r="A414">
        <f t="shared" si="6"/>
        <v>412</v>
      </c>
      <c r="B414">
        <v>730.50775774661122</v>
      </c>
      <c r="C414" s="3">
        <v>8.5706457072284997E-2</v>
      </c>
      <c r="D414" s="2" t="s">
        <v>4</v>
      </c>
      <c r="E414" s="10">
        <v>7.3999999999999901E-5</v>
      </c>
    </row>
    <row r="415" spans="1:5" x14ac:dyDescent="0.3">
      <c r="A415">
        <f t="shared" si="6"/>
        <v>413</v>
      </c>
      <c r="B415">
        <v>742.50775774661122</v>
      </c>
      <c r="C415" s="3">
        <v>8.5706457072284997E-2</v>
      </c>
      <c r="D415" s="2" t="s">
        <v>4</v>
      </c>
      <c r="E415" s="10">
        <v>7.3999999999999901E-5</v>
      </c>
    </row>
    <row r="416" spans="1:5" x14ac:dyDescent="0.3">
      <c r="A416">
        <f t="shared" si="6"/>
        <v>414</v>
      </c>
      <c r="B416">
        <v>727.50775774661122</v>
      </c>
      <c r="C416" s="3">
        <v>8.5706457072284997E-2</v>
      </c>
      <c r="D416" s="2" t="s">
        <v>4</v>
      </c>
      <c r="E416" s="10">
        <v>7.3999999999999901E-5</v>
      </c>
    </row>
    <row r="417" spans="1:5" x14ac:dyDescent="0.3">
      <c r="A417">
        <f t="shared" si="6"/>
        <v>415</v>
      </c>
      <c r="B417">
        <v>728.50775774661122</v>
      </c>
      <c r="C417" s="3">
        <v>8.5706457072284997E-2</v>
      </c>
      <c r="D417" s="2" t="s">
        <v>4</v>
      </c>
      <c r="E417" s="10">
        <v>7.3999999999999901E-5</v>
      </c>
    </row>
    <row r="418" spans="1:5" x14ac:dyDescent="0.3">
      <c r="A418">
        <f t="shared" si="6"/>
        <v>416</v>
      </c>
      <c r="B418">
        <v>736.50775774661122</v>
      </c>
      <c r="C418" s="3">
        <v>8.5706457072284997E-2</v>
      </c>
      <c r="D418" s="2" t="s">
        <v>4</v>
      </c>
      <c r="E418" s="10">
        <v>7.3999999999999901E-5</v>
      </c>
    </row>
    <row r="419" spans="1:5" x14ac:dyDescent="0.3">
      <c r="A419">
        <f t="shared" si="6"/>
        <v>417</v>
      </c>
      <c r="B419">
        <v>721.00775774661122</v>
      </c>
      <c r="C419" s="3">
        <v>8.5706457072284997E-2</v>
      </c>
      <c r="D419" s="2" t="s">
        <v>4</v>
      </c>
      <c r="E419" s="10">
        <v>7.3999999999999901E-5</v>
      </c>
    </row>
    <row r="420" spans="1:5" x14ac:dyDescent="0.3">
      <c r="A420">
        <f t="shared" si="6"/>
        <v>418</v>
      </c>
      <c r="B420">
        <v>730.50775774661122</v>
      </c>
      <c r="C420" s="3">
        <v>8.5706457072284997E-2</v>
      </c>
      <c r="D420" s="2" t="s">
        <v>4</v>
      </c>
      <c r="E420" s="10">
        <v>7.3999999999999901E-5</v>
      </c>
    </row>
    <row r="421" spans="1:5" x14ac:dyDescent="0.3">
      <c r="A421">
        <f t="shared" si="6"/>
        <v>419</v>
      </c>
      <c r="B421">
        <v>735.50775774661122</v>
      </c>
      <c r="C421" s="3">
        <v>8.5706457072284997E-2</v>
      </c>
      <c r="D421" s="2" t="s">
        <v>4</v>
      </c>
      <c r="E421" s="10">
        <v>7.3999999999999901E-5</v>
      </c>
    </row>
    <row r="422" spans="1:5" x14ac:dyDescent="0.3">
      <c r="A422">
        <f t="shared" si="6"/>
        <v>420</v>
      </c>
      <c r="B422">
        <v>733.50775774661122</v>
      </c>
      <c r="C422" s="3">
        <v>8.5706457072284997E-2</v>
      </c>
      <c r="D422" s="2" t="s">
        <v>4</v>
      </c>
      <c r="E422" s="10">
        <v>7.3999999999999901E-5</v>
      </c>
    </row>
    <row r="423" spans="1:5" x14ac:dyDescent="0.3">
      <c r="A423">
        <f t="shared" si="6"/>
        <v>421</v>
      </c>
      <c r="B423">
        <v>725.50775774661122</v>
      </c>
      <c r="C423" s="3">
        <v>8.5706457072284997E-2</v>
      </c>
      <c r="D423" s="2" t="s">
        <v>4</v>
      </c>
      <c r="E423" s="10">
        <v>7.3999999999999901E-5</v>
      </c>
    </row>
    <row r="424" spans="1:5" x14ac:dyDescent="0.3">
      <c r="A424">
        <f t="shared" si="6"/>
        <v>422</v>
      </c>
      <c r="B424">
        <v>727.50775774661122</v>
      </c>
      <c r="C424" s="3">
        <v>8.5706457072284997E-2</v>
      </c>
      <c r="D424" s="2" t="s">
        <v>4</v>
      </c>
      <c r="E424" s="10">
        <v>7.3999999999999901E-5</v>
      </c>
    </row>
    <row r="425" spans="1:5" x14ac:dyDescent="0.3">
      <c r="A425">
        <f t="shared" si="6"/>
        <v>423</v>
      </c>
      <c r="B425">
        <v>725.50775774661122</v>
      </c>
      <c r="C425" s="3">
        <v>8.5706457072284997E-2</v>
      </c>
      <c r="D425" s="2" t="s">
        <v>4</v>
      </c>
      <c r="E425" s="10">
        <v>7.3999999999999901E-5</v>
      </c>
    </row>
    <row r="426" spans="1:5" x14ac:dyDescent="0.3">
      <c r="A426">
        <f t="shared" si="6"/>
        <v>424</v>
      </c>
      <c r="B426">
        <v>726.50775774661122</v>
      </c>
      <c r="C426" s="3">
        <v>8.5706457072284997E-2</v>
      </c>
      <c r="D426" s="2" t="s">
        <v>4</v>
      </c>
      <c r="E426" s="10">
        <v>7.3999999999999901E-5</v>
      </c>
    </row>
    <row r="427" spans="1:5" x14ac:dyDescent="0.3">
      <c r="A427">
        <f t="shared" si="6"/>
        <v>425</v>
      </c>
      <c r="B427">
        <v>736.50775774661122</v>
      </c>
      <c r="C427" s="3">
        <v>8.5706457072284997E-2</v>
      </c>
      <c r="D427" s="2" t="s">
        <v>4</v>
      </c>
      <c r="E427" s="10">
        <v>7.3999999999999901E-5</v>
      </c>
    </row>
    <row r="428" spans="1:5" x14ac:dyDescent="0.3">
      <c r="A428">
        <f t="shared" si="6"/>
        <v>426</v>
      </c>
      <c r="B428">
        <v>731.50775774661122</v>
      </c>
      <c r="C428" s="3">
        <v>8.5706457072284997E-2</v>
      </c>
      <c r="D428" s="2" t="s">
        <v>4</v>
      </c>
      <c r="E428" s="10">
        <v>7.3999999999999901E-5</v>
      </c>
    </row>
    <row r="429" spans="1:5" x14ac:dyDescent="0.3">
      <c r="A429">
        <f t="shared" si="6"/>
        <v>427</v>
      </c>
      <c r="B429">
        <v>734.50775774661122</v>
      </c>
      <c r="C429" s="3">
        <v>8.5706457072284997E-2</v>
      </c>
      <c r="D429" s="2" t="s">
        <v>4</v>
      </c>
      <c r="E429" s="10">
        <v>7.3999999999999901E-5</v>
      </c>
    </row>
    <row r="430" spans="1:5" x14ac:dyDescent="0.3">
      <c r="A430">
        <f t="shared" si="6"/>
        <v>428</v>
      </c>
      <c r="B430">
        <v>730.50775774661122</v>
      </c>
      <c r="C430" s="3">
        <v>8.5706457072284997E-2</v>
      </c>
      <c r="D430" s="2" t="s">
        <v>4</v>
      </c>
      <c r="E430" s="10">
        <v>7.3999999999999901E-5</v>
      </c>
    </row>
    <row r="431" spans="1:5" x14ac:dyDescent="0.3">
      <c r="A431">
        <f t="shared" si="6"/>
        <v>429</v>
      </c>
      <c r="B431">
        <v>726.50775774661122</v>
      </c>
      <c r="C431" s="3">
        <v>8.5706457072284997E-2</v>
      </c>
      <c r="D431" s="2" t="s">
        <v>4</v>
      </c>
      <c r="E431" s="10">
        <v>7.3999999999999901E-5</v>
      </c>
    </row>
    <row r="432" spans="1:5" x14ac:dyDescent="0.3">
      <c r="A432">
        <f t="shared" si="6"/>
        <v>430</v>
      </c>
      <c r="B432">
        <v>731.50775774661122</v>
      </c>
      <c r="C432" s="3">
        <v>8.5706457072284997E-2</v>
      </c>
      <c r="D432" s="2" t="s">
        <v>4</v>
      </c>
      <c r="E432" s="10">
        <v>7.3999999999999901E-5</v>
      </c>
    </row>
    <row r="433" spans="1:5" x14ac:dyDescent="0.3">
      <c r="A433">
        <f t="shared" si="6"/>
        <v>431</v>
      </c>
      <c r="B433">
        <v>726.50775774661122</v>
      </c>
      <c r="C433" s="3">
        <v>8.5706457072284997E-2</v>
      </c>
      <c r="D433" s="2" t="s">
        <v>4</v>
      </c>
      <c r="E433" s="10">
        <v>7.3999999999999901E-5</v>
      </c>
    </row>
    <row r="434" spans="1:5" x14ac:dyDescent="0.3">
      <c r="A434">
        <f t="shared" si="6"/>
        <v>432</v>
      </c>
      <c r="B434">
        <v>731.50775774661122</v>
      </c>
      <c r="C434" s="3">
        <v>8.5706457072284997E-2</v>
      </c>
      <c r="D434" s="2" t="s">
        <v>4</v>
      </c>
      <c r="E434" s="10">
        <v>7.3999999999999901E-5</v>
      </c>
    </row>
    <row r="435" spans="1:5" x14ac:dyDescent="0.3">
      <c r="A435">
        <f t="shared" si="6"/>
        <v>433</v>
      </c>
      <c r="B435">
        <v>720.70775774661126</v>
      </c>
      <c r="C435" s="3">
        <v>8.5706457072284997E-2</v>
      </c>
      <c r="D435" s="2" t="s">
        <v>4</v>
      </c>
      <c r="E435" s="10">
        <v>7.3999999999999901E-5</v>
      </c>
    </row>
    <row r="436" spans="1:5" x14ac:dyDescent="0.3">
      <c r="A436">
        <f t="shared" si="6"/>
        <v>434</v>
      </c>
      <c r="B436">
        <v>726.50775774661122</v>
      </c>
      <c r="C436" s="3">
        <v>8.5706457072284997E-2</v>
      </c>
      <c r="D436" s="2" t="s">
        <v>4</v>
      </c>
      <c r="E436" s="10">
        <v>7.3999999999999901E-5</v>
      </c>
    </row>
    <row r="437" spans="1:5" x14ac:dyDescent="0.3">
      <c r="A437">
        <f t="shared" si="6"/>
        <v>435</v>
      </c>
      <c r="B437">
        <v>725.50775774661122</v>
      </c>
      <c r="C437" s="3">
        <v>8.5706457072284997E-2</v>
      </c>
      <c r="D437" s="2" t="s">
        <v>4</v>
      </c>
      <c r="E437" s="10">
        <v>7.3999999999999901E-5</v>
      </c>
    </row>
    <row r="438" spans="1:5" x14ac:dyDescent="0.3">
      <c r="A438">
        <f t="shared" si="6"/>
        <v>436</v>
      </c>
      <c r="B438">
        <v>722.00775774661122</v>
      </c>
      <c r="C438" s="3">
        <v>8.5706457072284997E-2</v>
      </c>
      <c r="D438" s="2" t="s">
        <v>4</v>
      </c>
      <c r="E438" s="10">
        <v>7.3999999999999901E-5</v>
      </c>
    </row>
    <row r="439" spans="1:5" x14ac:dyDescent="0.3">
      <c r="A439">
        <f t="shared" si="6"/>
        <v>437</v>
      </c>
      <c r="B439">
        <v>728.50775774661122</v>
      </c>
      <c r="C439" s="3">
        <v>8.5706457072284997E-2</v>
      </c>
      <c r="D439" s="2" t="s">
        <v>4</v>
      </c>
      <c r="E439" s="10">
        <v>7.3999999999999901E-5</v>
      </c>
    </row>
    <row r="440" spans="1:5" x14ac:dyDescent="0.3">
      <c r="A440">
        <f t="shared" si="6"/>
        <v>438</v>
      </c>
      <c r="B440">
        <v>742.50775774661122</v>
      </c>
      <c r="C440" s="3">
        <v>8.5706457072284997E-2</v>
      </c>
      <c r="D440" s="2" t="s">
        <v>4</v>
      </c>
      <c r="E440" s="10">
        <v>7.3999999999999901E-5</v>
      </c>
    </row>
    <row r="441" spans="1:5" x14ac:dyDescent="0.3">
      <c r="A441">
        <f t="shared" si="6"/>
        <v>439</v>
      </c>
      <c r="B441">
        <v>726.50775774661122</v>
      </c>
      <c r="C441" s="3">
        <v>8.5706457072284997E-2</v>
      </c>
      <c r="D441" s="2" t="s">
        <v>4</v>
      </c>
      <c r="E441" s="10">
        <v>7.3999999999999901E-5</v>
      </c>
    </row>
    <row r="442" spans="1:5" x14ac:dyDescent="0.3">
      <c r="A442">
        <f t="shared" si="6"/>
        <v>440</v>
      </c>
      <c r="B442">
        <v>721.00775774661122</v>
      </c>
      <c r="C442" s="3">
        <v>8.5706457072284997E-2</v>
      </c>
      <c r="D442" s="2" t="s">
        <v>4</v>
      </c>
      <c r="E442" s="10">
        <v>7.3999999999999901E-5</v>
      </c>
    </row>
    <row r="443" spans="1:5" x14ac:dyDescent="0.3">
      <c r="A443">
        <f t="shared" si="6"/>
        <v>441</v>
      </c>
      <c r="B443">
        <v>730.50775774661122</v>
      </c>
      <c r="C443" s="3">
        <v>8.5706457072284997E-2</v>
      </c>
      <c r="D443" s="2" t="s">
        <v>4</v>
      </c>
      <c r="E443" s="10">
        <v>7.3999999999999901E-5</v>
      </c>
    </row>
    <row r="444" spans="1:5" x14ac:dyDescent="0.3">
      <c r="A444">
        <f t="shared" si="6"/>
        <v>442</v>
      </c>
      <c r="B444">
        <v>729.50775774661122</v>
      </c>
      <c r="C444" s="3">
        <v>8.5706457072284997E-2</v>
      </c>
      <c r="D444" s="2" t="s">
        <v>4</v>
      </c>
      <c r="E444" s="10">
        <v>7.3999999999999901E-5</v>
      </c>
    </row>
    <row r="445" spans="1:5" x14ac:dyDescent="0.3">
      <c r="A445">
        <f t="shared" si="6"/>
        <v>443</v>
      </c>
      <c r="B445">
        <v>715.30775774661117</v>
      </c>
      <c r="C445" s="3">
        <v>8.5706457072284997E-2</v>
      </c>
      <c r="D445" s="2" t="s">
        <v>4</v>
      </c>
      <c r="E445" s="10">
        <v>7.3999999999999901E-5</v>
      </c>
    </row>
    <row r="446" spans="1:5" x14ac:dyDescent="0.3">
      <c r="A446">
        <f t="shared" si="6"/>
        <v>444</v>
      </c>
      <c r="B446">
        <v>734.50775774661122</v>
      </c>
      <c r="C446" s="3">
        <v>8.5706457072284997E-2</v>
      </c>
      <c r="D446" s="2" t="s">
        <v>4</v>
      </c>
      <c r="E446" s="10">
        <v>7.3999999999999901E-5</v>
      </c>
    </row>
    <row r="447" spans="1:5" x14ac:dyDescent="0.3">
      <c r="A447">
        <f t="shared" si="6"/>
        <v>445</v>
      </c>
      <c r="B447">
        <v>739.50775774661122</v>
      </c>
      <c r="C447" s="3">
        <v>8.5706457072284997E-2</v>
      </c>
      <c r="D447" s="2" t="s">
        <v>4</v>
      </c>
      <c r="E447" s="10">
        <v>7.3999999999999901E-5</v>
      </c>
    </row>
    <row r="448" spans="1:5" x14ac:dyDescent="0.3">
      <c r="A448">
        <f t="shared" si="6"/>
        <v>446</v>
      </c>
      <c r="B448">
        <v>731.50775774661122</v>
      </c>
      <c r="C448" s="3">
        <v>8.5706457072284997E-2</v>
      </c>
      <c r="D448" s="2" t="s">
        <v>4</v>
      </c>
      <c r="E448" s="10">
        <v>7.3999999999999901E-5</v>
      </c>
    </row>
    <row r="449" spans="1:5" x14ac:dyDescent="0.3">
      <c r="A449">
        <f t="shared" si="6"/>
        <v>447</v>
      </c>
      <c r="B449">
        <v>739.50775774661122</v>
      </c>
      <c r="C449" s="3">
        <v>8.5706457072284997E-2</v>
      </c>
      <c r="D449" s="2" t="s">
        <v>4</v>
      </c>
      <c r="E449" s="10">
        <v>7.3999999999999901E-5</v>
      </c>
    </row>
    <row r="450" spans="1:5" x14ac:dyDescent="0.3">
      <c r="A450">
        <f t="shared" si="6"/>
        <v>448</v>
      </c>
      <c r="B450">
        <v>744.50775774661122</v>
      </c>
      <c r="C450" s="3">
        <v>8.5706457072284997E-2</v>
      </c>
      <c r="D450" s="2" t="s">
        <v>4</v>
      </c>
      <c r="E450" s="10">
        <v>7.3999999999999901E-5</v>
      </c>
    </row>
    <row r="451" spans="1:5" x14ac:dyDescent="0.3">
      <c r="A451">
        <f t="shared" si="6"/>
        <v>449</v>
      </c>
      <c r="B451">
        <v>727.50775774661122</v>
      </c>
      <c r="C451" s="3">
        <v>8.5706457072284997E-2</v>
      </c>
      <c r="D451" s="2" t="s">
        <v>4</v>
      </c>
      <c r="E451" s="10">
        <v>7.3999999999999901E-5</v>
      </c>
    </row>
    <row r="452" spans="1:5" x14ac:dyDescent="0.3">
      <c r="A452">
        <f t="shared" si="6"/>
        <v>450</v>
      </c>
      <c r="B452">
        <v>731.50775774661122</v>
      </c>
      <c r="C452" s="3">
        <v>8.5706457072284997E-2</v>
      </c>
      <c r="D452" s="2" t="s">
        <v>4</v>
      </c>
      <c r="E452" s="10">
        <v>7.3999999999999901E-5</v>
      </c>
    </row>
    <row r="453" spans="1:5" x14ac:dyDescent="0.3">
      <c r="A453">
        <f t="shared" ref="A453:A516" si="7">1+A452</f>
        <v>451</v>
      </c>
      <c r="B453">
        <v>727.50775774661122</v>
      </c>
      <c r="C453" s="3">
        <v>8.5706457072284997E-2</v>
      </c>
      <c r="D453" s="2" t="s">
        <v>4</v>
      </c>
      <c r="E453" s="10">
        <v>7.3999999999999901E-5</v>
      </c>
    </row>
    <row r="454" spans="1:5" x14ac:dyDescent="0.3">
      <c r="A454">
        <f t="shared" si="7"/>
        <v>452</v>
      </c>
      <c r="B454">
        <v>735.50775774661122</v>
      </c>
      <c r="C454" s="3">
        <v>8.5706457072284997E-2</v>
      </c>
      <c r="D454" s="2" t="s">
        <v>4</v>
      </c>
      <c r="E454" s="10">
        <v>7.3999999999999901E-5</v>
      </c>
    </row>
    <row r="455" spans="1:5" x14ac:dyDescent="0.3">
      <c r="A455">
        <f t="shared" si="7"/>
        <v>453</v>
      </c>
      <c r="B455">
        <v>730.50775774661122</v>
      </c>
      <c r="C455" s="3">
        <v>8.5706457072284997E-2</v>
      </c>
      <c r="D455" s="2" t="s">
        <v>4</v>
      </c>
      <c r="E455" s="10">
        <v>7.3999999999999901E-5</v>
      </c>
    </row>
    <row r="456" spans="1:5" x14ac:dyDescent="0.3">
      <c r="A456">
        <f t="shared" si="7"/>
        <v>454</v>
      </c>
      <c r="B456">
        <v>731.50775774661122</v>
      </c>
      <c r="C456" s="3">
        <v>8.5706457072284997E-2</v>
      </c>
      <c r="D456" s="2" t="s">
        <v>4</v>
      </c>
      <c r="E456" s="10">
        <v>7.3999999999999901E-5</v>
      </c>
    </row>
    <row r="457" spans="1:5" x14ac:dyDescent="0.3">
      <c r="A457">
        <f t="shared" si="7"/>
        <v>455</v>
      </c>
      <c r="B457">
        <v>730.50775774661122</v>
      </c>
      <c r="C457" s="3">
        <v>8.5706457072284997E-2</v>
      </c>
      <c r="D457" s="2" t="s">
        <v>4</v>
      </c>
      <c r="E457" s="10">
        <v>7.3999999999999901E-5</v>
      </c>
    </row>
    <row r="458" spans="1:5" x14ac:dyDescent="0.3">
      <c r="A458">
        <f t="shared" si="7"/>
        <v>456</v>
      </c>
      <c r="B458">
        <v>722.30775774661117</v>
      </c>
      <c r="C458" s="3">
        <v>8.5706457072284997E-2</v>
      </c>
      <c r="D458" s="2" t="s">
        <v>4</v>
      </c>
      <c r="E458" s="10">
        <v>7.3999999999999901E-5</v>
      </c>
    </row>
    <row r="459" spans="1:5" x14ac:dyDescent="0.3">
      <c r="A459">
        <f t="shared" si="7"/>
        <v>457</v>
      </c>
      <c r="B459">
        <v>737.50775774661122</v>
      </c>
      <c r="C459" s="3">
        <v>8.5706457072284997E-2</v>
      </c>
      <c r="D459" s="2" t="s">
        <v>4</v>
      </c>
      <c r="E459" s="10">
        <v>7.3999999999999901E-5</v>
      </c>
    </row>
    <row r="460" spans="1:5" x14ac:dyDescent="0.3">
      <c r="A460">
        <f t="shared" si="7"/>
        <v>458</v>
      </c>
      <c r="B460">
        <v>729.50775774661122</v>
      </c>
      <c r="C460" s="3">
        <v>8.5706457072284997E-2</v>
      </c>
      <c r="D460" s="2" t="s">
        <v>4</v>
      </c>
      <c r="E460" s="10">
        <v>7.3999999999999901E-5</v>
      </c>
    </row>
    <row r="461" spans="1:5" x14ac:dyDescent="0.3">
      <c r="A461">
        <f t="shared" si="7"/>
        <v>459</v>
      </c>
      <c r="B461">
        <v>732.50775774661122</v>
      </c>
      <c r="C461" s="3">
        <v>8.5706457072284997E-2</v>
      </c>
      <c r="D461" s="2" t="s">
        <v>4</v>
      </c>
      <c r="E461" s="10">
        <v>7.3999999999999901E-5</v>
      </c>
    </row>
    <row r="462" spans="1:5" x14ac:dyDescent="0.3">
      <c r="A462">
        <f t="shared" si="7"/>
        <v>460</v>
      </c>
      <c r="B462">
        <v>732.50775774661122</v>
      </c>
      <c r="C462" s="3">
        <v>8.5706457072284997E-2</v>
      </c>
      <c r="D462" s="2" t="s">
        <v>4</v>
      </c>
      <c r="E462" s="10">
        <v>7.3999999999999901E-5</v>
      </c>
    </row>
    <row r="463" spans="1:5" x14ac:dyDescent="0.3">
      <c r="A463">
        <f t="shared" si="7"/>
        <v>461</v>
      </c>
      <c r="B463">
        <v>729.50775774661122</v>
      </c>
      <c r="C463" s="3">
        <v>8.5706457072284997E-2</v>
      </c>
      <c r="D463" s="2" t="s">
        <v>4</v>
      </c>
      <c r="E463" s="10">
        <v>7.3999999999999901E-5</v>
      </c>
    </row>
    <row r="464" spans="1:5" x14ac:dyDescent="0.3">
      <c r="A464">
        <f t="shared" si="7"/>
        <v>462</v>
      </c>
      <c r="B464">
        <v>721.00775774661122</v>
      </c>
      <c r="C464" s="3">
        <v>8.5706457072284997E-2</v>
      </c>
      <c r="D464" s="2" t="s">
        <v>4</v>
      </c>
      <c r="E464" s="10">
        <v>7.3999999999999901E-5</v>
      </c>
    </row>
    <row r="465" spans="1:5" x14ac:dyDescent="0.3">
      <c r="A465">
        <f t="shared" si="7"/>
        <v>463</v>
      </c>
      <c r="B465">
        <v>732.50775774661122</v>
      </c>
      <c r="C465" s="3">
        <v>8.5706457072284997E-2</v>
      </c>
      <c r="D465" s="2" t="s">
        <v>4</v>
      </c>
      <c r="E465" s="10">
        <v>7.3999999999999901E-5</v>
      </c>
    </row>
    <row r="466" spans="1:5" x14ac:dyDescent="0.3">
      <c r="A466">
        <f t="shared" si="7"/>
        <v>464</v>
      </c>
      <c r="B466">
        <v>735.50775774661122</v>
      </c>
      <c r="C466" s="3">
        <v>8.5706457072284997E-2</v>
      </c>
      <c r="D466" s="2" t="s">
        <v>4</v>
      </c>
      <c r="E466" s="10">
        <v>7.3999999999999901E-5</v>
      </c>
    </row>
    <row r="467" spans="1:5" x14ac:dyDescent="0.3">
      <c r="A467">
        <f t="shared" si="7"/>
        <v>465</v>
      </c>
      <c r="B467">
        <v>735.50775774661122</v>
      </c>
      <c r="C467" s="3">
        <v>8.5706457072284997E-2</v>
      </c>
      <c r="D467" s="2" t="s">
        <v>4</v>
      </c>
      <c r="E467" s="10">
        <v>7.3999999999999901E-5</v>
      </c>
    </row>
    <row r="468" spans="1:5" x14ac:dyDescent="0.3">
      <c r="A468">
        <f t="shared" si="7"/>
        <v>466</v>
      </c>
      <c r="B468">
        <v>730.50775774661122</v>
      </c>
      <c r="C468" s="3">
        <v>8.5706457072284997E-2</v>
      </c>
      <c r="D468" s="2" t="s">
        <v>4</v>
      </c>
      <c r="E468" s="10">
        <v>7.3999999999999901E-5</v>
      </c>
    </row>
    <row r="469" spans="1:5" x14ac:dyDescent="0.3">
      <c r="A469">
        <f t="shared" si="7"/>
        <v>467</v>
      </c>
      <c r="B469">
        <v>726.50775774661122</v>
      </c>
      <c r="C469" s="3">
        <v>8.5706457072284997E-2</v>
      </c>
      <c r="D469" s="2" t="s">
        <v>4</v>
      </c>
      <c r="E469" s="10">
        <v>7.3999999999999901E-5</v>
      </c>
    </row>
    <row r="470" spans="1:5" x14ac:dyDescent="0.3">
      <c r="A470">
        <f t="shared" si="7"/>
        <v>468</v>
      </c>
      <c r="B470">
        <v>739.50775774661122</v>
      </c>
      <c r="C470" s="3">
        <v>8.5706457072284997E-2</v>
      </c>
      <c r="D470" s="2" t="s">
        <v>4</v>
      </c>
      <c r="E470" s="10">
        <v>7.3999999999999901E-5</v>
      </c>
    </row>
    <row r="471" spans="1:5" x14ac:dyDescent="0.3">
      <c r="A471">
        <f t="shared" si="7"/>
        <v>469</v>
      </c>
      <c r="B471">
        <v>743.50775774661122</v>
      </c>
      <c r="C471" s="3">
        <v>8.5706457072284997E-2</v>
      </c>
      <c r="D471" s="2" t="s">
        <v>4</v>
      </c>
      <c r="E471" s="10">
        <v>7.3999999999999901E-5</v>
      </c>
    </row>
    <row r="472" spans="1:5" x14ac:dyDescent="0.3">
      <c r="A472">
        <f t="shared" si="7"/>
        <v>470</v>
      </c>
      <c r="B472">
        <v>726.50775774661122</v>
      </c>
      <c r="C472" s="3">
        <v>8.5706457072284997E-2</v>
      </c>
      <c r="D472" s="2" t="s">
        <v>4</v>
      </c>
      <c r="E472" s="10">
        <v>7.3999999999999901E-5</v>
      </c>
    </row>
    <row r="473" spans="1:5" x14ac:dyDescent="0.3">
      <c r="A473">
        <f t="shared" si="7"/>
        <v>471</v>
      </c>
      <c r="B473">
        <v>727.50775774661122</v>
      </c>
      <c r="C473" s="3">
        <v>8.5706457072284997E-2</v>
      </c>
      <c r="D473" s="2" t="s">
        <v>4</v>
      </c>
      <c r="E473" s="10">
        <v>7.3999999999999901E-5</v>
      </c>
    </row>
    <row r="474" spans="1:5" x14ac:dyDescent="0.3">
      <c r="A474">
        <f t="shared" si="7"/>
        <v>472</v>
      </c>
      <c r="B474">
        <v>723.70775774661126</v>
      </c>
      <c r="C474" s="3">
        <v>8.5706457072284997E-2</v>
      </c>
      <c r="D474" s="2" t="s">
        <v>4</v>
      </c>
      <c r="E474" s="10">
        <v>7.3999999999999901E-5</v>
      </c>
    </row>
    <row r="475" spans="1:5" x14ac:dyDescent="0.3">
      <c r="A475">
        <f t="shared" si="7"/>
        <v>473</v>
      </c>
      <c r="B475">
        <v>726.50775774661122</v>
      </c>
      <c r="C475" s="3">
        <v>8.5706457072284997E-2</v>
      </c>
      <c r="D475" s="2" t="s">
        <v>4</v>
      </c>
      <c r="E475" s="10">
        <v>7.3999999999999901E-5</v>
      </c>
    </row>
    <row r="476" spans="1:5" x14ac:dyDescent="0.3">
      <c r="A476">
        <f t="shared" si="7"/>
        <v>474</v>
      </c>
      <c r="B476">
        <v>729.50775774661122</v>
      </c>
      <c r="C476" s="3">
        <v>8.5706457072284997E-2</v>
      </c>
      <c r="D476" s="2" t="s">
        <v>4</v>
      </c>
      <c r="E476" s="10">
        <v>7.3999999999999901E-5</v>
      </c>
    </row>
    <row r="477" spans="1:5" x14ac:dyDescent="0.3">
      <c r="A477">
        <f t="shared" si="7"/>
        <v>475</v>
      </c>
      <c r="B477">
        <v>725.50775774661122</v>
      </c>
      <c r="C477" s="3">
        <v>8.5706457072284997E-2</v>
      </c>
      <c r="D477" s="2" t="s">
        <v>4</v>
      </c>
      <c r="E477" s="10">
        <v>7.3999999999999901E-5</v>
      </c>
    </row>
    <row r="478" spans="1:5" x14ac:dyDescent="0.3">
      <c r="A478">
        <f t="shared" si="7"/>
        <v>476</v>
      </c>
      <c r="B478">
        <v>727.50775774661122</v>
      </c>
      <c r="C478" s="3">
        <v>8.5706457072284997E-2</v>
      </c>
      <c r="D478" s="2" t="s">
        <v>4</v>
      </c>
      <c r="E478" s="10">
        <v>7.3999999999999901E-5</v>
      </c>
    </row>
    <row r="479" spans="1:5" x14ac:dyDescent="0.3">
      <c r="A479">
        <f t="shared" si="7"/>
        <v>477</v>
      </c>
      <c r="B479">
        <v>724.4077577466112</v>
      </c>
      <c r="C479" s="3">
        <v>8.5706457072284997E-2</v>
      </c>
      <c r="D479" s="2" t="s">
        <v>4</v>
      </c>
      <c r="E479" s="10">
        <v>7.3999999999999901E-5</v>
      </c>
    </row>
    <row r="480" spans="1:5" x14ac:dyDescent="0.3">
      <c r="A480">
        <f t="shared" si="7"/>
        <v>478</v>
      </c>
      <c r="B480">
        <v>729.50775774661122</v>
      </c>
      <c r="C480" s="3">
        <v>8.5706457072284997E-2</v>
      </c>
      <c r="D480" s="2" t="s">
        <v>4</v>
      </c>
      <c r="E480" s="10">
        <v>7.3999999999999901E-5</v>
      </c>
    </row>
    <row r="481" spans="1:5" x14ac:dyDescent="0.3">
      <c r="A481">
        <f t="shared" si="7"/>
        <v>479</v>
      </c>
      <c r="B481">
        <v>726.50775774661122</v>
      </c>
      <c r="C481" s="3">
        <v>8.5706457072284997E-2</v>
      </c>
      <c r="D481" s="2" t="s">
        <v>4</v>
      </c>
      <c r="E481" s="10">
        <v>7.3999999999999901E-5</v>
      </c>
    </row>
    <row r="482" spans="1:5" x14ac:dyDescent="0.3">
      <c r="A482">
        <f t="shared" si="7"/>
        <v>480</v>
      </c>
      <c r="B482">
        <v>725.50775774661122</v>
      </c>
      <c r="C482" s="3">
        <v>8.5706457072284997E-2</v>
      </c>
      <c r="D482" s="2" t="s">
        <v>4</v>
      </c>
      <c r="E482" s="10">
        <v>7.3999999999999901E-5</v>
      </c>
    </row>
    <row r="483" spans="1:5" x14ac:dyDescent="0.3">
      <c r="A483">
        <f t="shared" si="7"/>
        <v>481</v>
      </c>
      <c r="B483">
        <v>740.50775774661122</v>
      </c>
      <c r="C483" s="3">
        <v>8.5706457072284997E-2</v>
      </c>
      <c r="D483" s="2" t="s">
        <v>4</v>
      </c>
      <c r="E483" s="10">
        <v>7.3999999999999901E-5</v>
      </c>
    </row>
    <row r="484" spans="1:5" x14ac:dyDescent="0.3">
      <c r="A484">
        <f t="shared" si="7"/>
        <v>482</v>
      </c>
      <c r="B484">
        <v>729.50775774661122</v>
      </c>
      <c r="C484" s="3">
        <v>8.5706457072284997E-2</v>
      </c>
      <c r="D484" s="2" t="s">
        <v>4</v>
      </c>
      <c r="E484" s="10">
        <v>7.3999999999999901E-5</v>
      </c>
    </row>
    <row r="485" spans="1:5" x14ac:dyDescent="0.3">
      <c r="A485">
        <f t="shared" si="7"/>
        <v>483</v>
      </c>
      <c r="B485">
        <v>732.50775774661122</v>
      </c>
      <c r="C485" s="3">
        <v>8.5706457072284997E-2</v>
      </c>
      <c r="D485" s="2" t="s">
        <v>4</v>
      </c>
      <c r="E485" s="10">
        <v>7.3999999999999901E-5</v>
      </c>
    </row>
    <row r="486" spans="1:5" x14ac:dyDescent="0.3">
      <c r="A486">
        <f t="shared" si="7"/>
        <v>484</v>
      </c>
      <c r="B486">
        <v>725.50775774661122</v>
      </c>
      <c r="C486" s="3">
        <v>8.5706457072284997E-2</v>
      </c>
      <c r="D486" s="2" t="s">
        <v>4</v>
      </c>
      <c r="E486" s="10">
        <v>7.3999999999999901E-5</v>
      </c>
    </row>
    <row r="487" spans="1:5" x14ac:dyDescent="0.3">
      <c r="A487">
        <f t="shared" si="7"/>
        <v>485</v>
      </c>
      <c r="B487">
        <v>727.50775774661122</v>
      </c>
      <c r="C487" s="3">
        <v>8.5706457072284997E-2</v>
      </c>
      <c r="D487" s="2" t="s">
        <v>4</v>
      </c>
      <c r="E487" s="10">
        <v>7.3999999999999901E-5</v>
      </c>
    </row>
    <row r="488" spans="1:5" x14ac:dyDescent="0.3">
      <c r="A488">
        <f t="shared" si="7"/>
        <v>486</v>
      </c>
      <c r="B488">
        <v>731.50775774661122</v>
      </c>
      <c r="C488" s="3">
        <v>8.5706457072284997E-2</v>
      </c>
      <c r="D488" s="2" t="s">
        <v>4</v>
      </c>
      <c r="E488" s="10">
        <v>7.3999999999999901E-5</v>
      </c>
    </row>
    <row r="489" spans="1:5" x14ac:dyDescent="0.3">
      <c r="A489">
        <f t="shared" si="7"/>
        <v>487</v>
      </c>
      <c r="B489">
        <v>724.4077577466112</v>
      </c>
      <c r="C489" s="3">
        <v>8.5706457072284997E-2</v>
      </c>
      <c r="D489" s="2" t="s">
        <v>4</v>
      </c>
      <c r="E489" s="10">
        <v>7.3999999999999901E-5</v>
      </c>
    </row>
    <row r="490" spans="1:5" x14ac:dyDescent="0.3">
      <c r="A490">
        <f t="shared" si="7"/>
        <v>488</v>
      </c>
      <c r="B490">
        <v>732.50775774661122</v>
      </c>
      <c r="C490" s="3">
        <v>8.5706457072284997E-2</v>
      </c>
      <c r="D490" s="2" t="s">
        <v>4</v>
      </c>
      <c r="E490" s="10">
        <v>7.3999999999999901E-5</v>
      </c>
    </row>
    <row r="491" spans="1:5" x14ac:dyDescent="0.3">
      <c r="A491">
        <f t="shared" si="7"/>
        <v>489</v>
      </c>
      <c r="B491">
        <v>731.50775774661122</v>
      </c>
      <c r="C491" s="3">
        <v>8.5706457072284997E-2</v>
      </c>
      <c r="D491" s="2" t="s">
        <v>4</v>
      </c>
      <c r="E491" s="10">
        <v>7.3999999999999901E-5</v>
      </c>
    </row>
    <row r="492" spans="1:5" x14ac:dyDescent="0.3">
      <c r="A492">
        <f t="shared" si="7"/>
        <v>490</v>
      </c>
      <c r="B492">
        <v>719.70775774661126</v>
      </c>
      <c r="C492" s="3">
        <v>8.5706457072284997E-2</v>
      </c>
      <c r="D492" s="2" t="s">
        <v>4</v>
      </c>
      <c r="E492" s="10">
        <v>7.3999999999999901E-5</v>
      </c>
    </row>
    <row r="493" spans="1:5" x14ac:dyDescent="0.3">
      <c r="A493">
        <f t="shared" si="7"/>
        <v>491</v>
      </c>
      <c r="B493">
        <v>734.50775774661122</v>
      </c>
      <c r="C493" s="3">
        <v>8.5706457072284997E-2</v>
      </c>
      <c r="D493" s="2" t="s">
        <v>4</v>
      </c>
      <c r="E493" s="10">
        <v>7.3999999999999901E-5</v>
      </c>
    </row>
    <row r="494" spans="1:5" x14ac:dyDescent="0.3">
      <c r="A494">
        <f t="shared" si="7"/>
        <v>492</v>
      </c>
      <c r="B494">
        <v>729.50775774661122</v>
      </c>
      <c r="C494" s="3">
        <v>8.5706457072284997E-2</v>
      </c>
      <c r="D494" s="2" t="s">
        <v>4</v>
      </c>
      <c r="E494" s="10">
        <v>7.3999999999999901E-5</v>
      </c>
    </row>
    <row r="495" spans="1:5" x14ac:dyDescent="0.3">
      <c r="A495">
        <f t="shared" si="7"/>
        <v>493</v>
      </c>
      <c r="B495">
        <v>724.4077577466112</v>
      </c>
      <c r="C495" s="3">
        <v>8.5706457072284997E-2</v>
      </c>
      <c r="D495" s="2" t="s">
        <v>4</v>
      </c>
      <c r="E495" s="10">
        <v>7.3999999999999901E-5</v>
      </c>
    </row>
    <row r="496" spans="1:5" x14ac:dyDescent="0.3">
      <c r="A496">
        <f t="shared" si="7"/>
        <v>494</v>
      </c>
      <c r="B496">
        <v>730.50775774661122</v>
      </c>
      <c r="C496" s="3">
        <v>8.5706457072284997E-2</v>
      </c>
      <c r="D496" s="2" t="s">
        <v>4</v>
      </c>
      <c r="E496" s="10">
        <v>7.3999999999999901E-5</v>
      </c>
    </row>
    <row r="497" spans="1:5" x14ac:dyDescent="0.3">
      <c r="A497">
        <f t="shared" si="7"/>
        <v>495</v>
      </c>
      <c r="B497">
        <v>724.4077577466112</v>
      </c>
      <c r="C497" s="3">
        <v>8.5706457072284997E-2</v>
      </c>
      <c r="D497" s="2" t="s">
        <v>4</v>
      </c>
      <c r="E497" s="10">
        <v>7.3999999999999901E-5</v>
      </c>
    </row>
    <row r="498" spans="1:5" x14ac:dyDescent="0.3">
      <c r="A498">
        <f t="shared" si="7"/>
        <v>496</v>
      </c>
      <c r="B498">
        <v>734.50775774661122</v>
      </c>
      <c r="C498" s="3">
        <v>8.5706457072284997E-2</v>
      </c>
      <c r="D498" s="2" t="s">
        <v>4</v>
      </c>
      <c r="E498" s="10">
        <v>7.3999999999999901E-5</v>
      </c>
    </row>
    <row r="499" spans="1:5" x14ac:dyDescent="0.3">
      <c r="A499">
        <f t="shared" si="7"/>
        <v>497</v>
      </c>
      <c r="B499">
        <v>733.50775774661122</v>
      </c>
      <c r="C499" s="3">
        <v>8.5706457072284997E-2</v>
      </c>
      <c r="D499" s="2" t="s">
        <v>4</v>
      </c>
      <c r="E499" s="10">
        <v>7.3999999999999901E-5</v>
      </c>
    </row>
    <row r="500" spans="1:5" x14ac:dyDescent="0.3">
      <c r="A500">
        <f t="shared" si="7"/>
        <v>498</v>
      </c>
      <c r="B500">
        <v>752.50775774661122</v>
      </c>
      <c r="C500" s="3">
        <v>8.5706457072284997E-2</v>
      </c>
      <c r="D500" s="2" t="s">
        <v>4</v>
      </c>
      <c r="E500" s="10">
        <v>7.3999999999999901E-5</v>
      </c>
    </row>
    <row r="501" spans="1:5" x14ac:dyDescent="0.3">
      <c r="A501">
        <f t="shared" si="7"/>
        <v>499</v>
      </c>
      <c r="B501">
        <v>733.50775774661122</v>
      </c>
      <c r="C501" s="3">
        <v>8.5706457072284997E-2</v>
      </c>
      <c r="D501" s="2" t="s">
        <v>4</v>
      </c>
      <c r="E501" s="10">
        <v>7.3999999999999901E-5</v>
      </c>
    </row>
    <row r="502" spans="1:5" x14ac:dyDescent="0.3">
      <c r="A502">
        <f t="shared" si="7"/>
        <v>500</v>
      </c>
      <c r="B502">
        <v>728.50775774661122</v>
      </c>
      <c r="C502" s="3">
        <v>8.5706457072284997E-2</v>
      </c>
      <c r="D502" s="2" t="s">
        <v>4</v>
      </c>
      <c r="E502" s="10">
        <v>7.3999999999999901E-5</v>
      </c>
    </row>
    <row r="503" spans="1:5" x14ac:dyDescent="0.3">
      <c r="A503">
        <f t="shared" si="7"/>
        <v>501</v>
      </c>
      <c r="B503">
        <v>735.50775774661122</v>
      </c>
      <c r="C503" s="3">
        <v>8.5706457072284997E-2</v>
      </c>
      <c r="D503" s="2" t="s">
        <v>4</v>
      </c>
      <c r="E503" s="10">
        <v>7.3999999999999901E-5</v>
      </c>
    </row>
    <row r="504" spans="1:5" x14ac:dyDescent="0.3">
      <c r="A504">
        <f t="shared" si="7"/>
        <v>502</v>
      </c>
      <c r="B504">
        <v>731.50775774661122</v>
      </c>
      <c r="C504" s="3">
        <v>8.5706457072284997E-2</v>
      </c>
      <c r="D504" s="2" t="s">
        <v>4</v>
      </c>
      <c r="E504" s="10">
        <v>7.3999999999999901E-5</v>
      </c>
    </row>
    <row r="505" spans="1:5" x14ac:dyDescent="0.3">
      <c r="A505">
        <f t="shared" si="7"/>
        <v>503</v>
      </c>
      <c r="B505">
        <v>729.50775774661122</v>
      </c>
      <c r="C505" s="3">
        <v>8.5706457072284997E-2</v>
      </c>
      <c r="D505" s="2" t="s">
        <v>4</v>
      </c>
      <c r="E505" s="10">
        <v>7.3999999999999901E-5</v>
      </c>
    </row>
    <row r="506" spans="1:5" x14ac:dyDescent="0.3">
      <c r="A506">
        <f t="shared" si="7"/>
        <v>504</v>
      </c>
      <c r="B506">
        <v>727.50775774661122</v>
      </c>
      <c r="C506" s="3">
        <v>8.5706457072284997E-2</v>
      </c>
      <c r="D506" s="2" t="s">
        <v>4</v>
      </c>
      <c r="E506" s="10">
        <v>7.3999999999999901E-5</v>
      </c>
    </row>
    <row r="507" spans="1:5" x14ac:dyDescent="0.3">
      <c r="A507">
        <f t="shared" si="7"/>
        <v>505</v>
      </c>
      <c r="B507">
        <v>727.50775774661122</v>
      </c>
      <c r="C507" s="3">
        <v>8.5706457072284997E-2</v>
      </c>
      <c r="D507" s="2" t="s">
        <v>4</v>
      </c>
      <c r="E507" s="10">
        <v>7.3999999999999901E-5</v>
      </c>
    </row>
    <row r="508" spans="1:5" x14ac:dyDescent="0.3">
      <c r="A508">
        <f t="shared" si="7"/>
        <v>506</v>
      </c>
      <c r="B508">
        <v>728.50775774661122</v>
      </c>
      <c r="C508" s="3">
        <v>8.5706457072284997E-2</v>
      </c>
      <c r="D508" s="2" t="s">
        <v>4</v>
      </c>
      <c r="E508" s="10">
        <v>7.3999999999999901E-5</v>
      </c>
    </row>
    <row r="509" spans="1:5" x14ac:dyDescent="0.3">
      <c r="A509">
        <f t="shared" si="7"/>
        <v>507</v>
      </c>
      <c r="B509">
        <v>738.50775774661122</v>
      </c>
      <c r="C509" s="3">
        <v>8.5706457072284997E-2</v>
      </c>
      <c r="D509" s="2" t="s">
        <v>4</v>
      </c>
      <c r="E509" s="10">
        <v>7.3999999999999901E-5</v>
      </c>
    </row>
    <row r="510" spans="1:5" x14ac:dyDescent="0.3">
      <c r="A510">
        <f t="shared" si="7"/>
        <v>508</v>
      </c>
      <c r="B510">
        <v>723.00775774661122</v>
      </c>
      <c r="C510" s="3">
        <v>8.5706457072284997E-2</v>
      </c>
      <c r="D510" s="2" t="s">
        <v>4</v>
      </c>
      <c r="E510" s="10">
        <v>7.3999999999999901E-5</v>
      </c>
    </row>
    <row r="511" spans="1:5" x14ac:dyDescent="0.3">
      <c r="A511">
        <f t="shared" si="7"/>
        <v>509</v>
      </c>
      <c r="B511">
        <v>727.50775774661122</v>
      </c>
      <c r="C511" s="3">
        <v>8.5706457072284997E-2</v>
      </c>
      <c r="D511" s="2" t="s">
        <v>4</v>
      </c>
      <c r="E511" s="10">
        <v>7.3999999999999901E-5</v>
      </c>
    </row>
    <row r="512" spans="1:5" x14ac:dyDescent="0.3">
      <c r="A512">
        <f t="shared" si="7"/>
        <v>510</v>
      </c>
      <c r="B512">
        <v>732.50775774661122</v>
      </c>
      <c r="C512" s="3">
        <v>8.5706457072284997E-2</v>
      </c>
      <c r="D512" s="2" t="s">
        <v>4</v>
      </c>
      <c r="E512" s="10">
        <v>7.3999999999999901E-5</v>
      </c>
    </row>
    <row r="513" spans="1:5" x14ac:dyDescent="0.3">
      <c r="A513">
        <f t="shared" si="7"/>
        <v>511</v>
      </c>
      <c r="B513">
        <v>728.50775774661122</v>
      </c>
      <c r="C513" s="3">
        <v>8.5706457072284997E-2</v>
      </c>
      <c r="D513" s="2" t="s">
        <v>4</v>
      </c>
      <c r="E513" s="10">
        <v>7.3999999999999901E-5</v>
      </c>
    </row>
    <row r="514" spans="1:5" x14ac:dyDescent="0.3">
      <c r="A514">
        <f t="shared" si="7"/>
        <v>512</v>
      </c>
      <c r="B514">
        <v>741.50775774661122</v>
      </c>
      <c r="C514" s="3">
        <v>8.5706457072284997E-2</v>
      </c>
      <c r="D514" s="2" t="s">
        <v>4</v>
      </c>
      <c r="E514" s="10">
        <v>7.3999999999999901E-5</v>
      </c>
    </row>
    <row r="515" spans="1:5" x14ac:dyDescent="0.3">
      <c r="A515">
        <f t="shared" si="7"/>
        <v>513</v>
      </c>
      <c r="B515">
        <v>731.50775774661122</v>
      </c>
      <c r="C515" s="3">
        <v>8.5706457072284997E-2</v>
      </c>
      <c r="D515" s="2" t="s">
        <v>4</v>
      </c>
      <c r="E515" s="10">
        <v>7.3999999999999901E-5</v>
      </c>
    </row>
    <row r="516" spans="1:5" x14ac:dyDescent="0.3">
      <c r="A516">
        <f t="shared" si="7"/>
        <v>514</v>
      </c>
      <c r="B516">
        <v>737.50775774661122</v>
      </c>
      <c r="C516" s="3">
        <v>8.5706457072284997E-2</v>
      </c>
      <c r="D516" s="2" t="s">
        <v>4</v>
      </c>
      <c r="E516" s="10">
        <v>7.3999999999999901E-5</v>
      </c>
    </row>
    <row r="517" spans="1:5" x14ac:dyDescent="0.3">
      <c r="A517">
        <f t="shared" ref="A517:A580" si="8">1+A516</f>
        <v>515</v>
      </c>
      <c r="B517">
        <v>734.50775774661122</v>
      </c>
      <c r="C517" s="3">
        <v>8.5706457072284997E-2</v>
      </c>
      <c r="D517" s="2" t="s">
        <v>4</v>
      </c>
      <c r="E517" s="10">
        <v>7.3999999999999901E-5</v>
      </c>
    </row>
    <row r="518" spans="1:5" x14ac:dyDescent="0.3">
      <c r="A518">
        <f t="shared" si="8"/>
        <v>516</v>
      </c>
      <c r="B518">
        <v>726.50775774661122</v>
      </c>
      <c r="C518" s="3">
        <v>8.5706457072284997E-2</v>
      </c>
      <c r="D518" s="2" t="s">
        <v>4</v>
      </c>
      <c r="E518" s="10">
        <v>7.3999999999999901E-5</v>
      </c>
    </row>
    <row r="519" spans="1:5" x14ac:dyDescent="0.3">
      <c r="A519">
        <f t="shared" si="8"/>
        <v>517</v>
      </c>
      <c r="B519">
        <v>727.06331330216676</v>
      </c>
      <c r="C519" s="3">
        <v>8.5706457072284997E-2</v>
      </c>
      <c r="D519" s="2" t="s">
        <v>4</v>
      </c>
      <c r="E519" s="10">
        <v>7.3999999999999901E-5</v>
      </c>
    </row>
    <row r="520" spans="1:5" x14ac:dyDescent="0.3">
      <c r="A520">
        <f t="shared" si="8"/>
        <v>518</v>
      </c>
      <c r="B520">
        <v>728.28553552438905</v>
      </c>
      <c r="C520" s="3">
        <v>8.5706457072284997E-2</v>
      </c>
      <c r="D520" s="2" t="s">
        <v>4</v>
      </c>
      <c r="E520" s="10">
        <v>7.3999999999999901E-5</v>
      </c>
    </row>
    <row r="521" spans="1:5" x14ac:dyDescent="0.3">
      <c r="A521">
        <f t="shared" si="8"/>
        <v>519</v>
      </c>
      <c r="B521">
        <v>729.50775774661122</v>
      </c>
      <c r="C521" s="3">
        <v>8.5706457072284997E-2</v>
      </c>
      <c r="D521" s="2" t="s">
        <v>4</v>
      </c>
      <c r="E521" s="10">
        <v>7.3999999999999901E-5</v>
      </c>
    </row>
    <row r="522" spans="1:5" x14ac:dyDescent="0.3">
      <c r="A522">
        <f t="shared" si="8"/>
        <v>520</v>
      </c>
      <c r="B522">
        <v>730.50775774661122</v>
      </c>
      <c r="C522" s="3">
        <v>8.5706457072284997E-2</v>
      </c>
      <c r="D522" s="2" t="s">
        <v>4</v>
      </c>
      <c r="E522" s="10">
        <v>7.3999999999999901E-5</v>
      </c>
    </row>
    <row r="523" spans="1:5" x14ac:dyDescent="0.3">
      <c r="A523">
        <f t="shared" si="8"/>
        <v>521</v>
      </c>
      <c r="B523">
        <v>729.50775774661122</v>
      </c>
      <c r="C523" s="3">
        <v>8.5706457072284997E-2</v>
      </c>
      <c r="D523" s="2" t="s">
        <v>4</v>
      </c>
      <c r="E523" s="10">
        <v>7.3999999999999901E-5</v>
      </c>
    </row>
    <row r="524" spans="1:5" x14ac:dyDescent="0.3">
      <c r="A524">
        <f t="shared" si="8"/>
        <v>522</v>
      </c>
      <c r="B524">
        <v>737.50775774661122</v>
      </c>
      <c r="C524" s="3">
        <v>8.5706457072284997E-2</v>
      </c>
      <c r="D524" s="2" t="s">
        <v>4</v>
      </c>
      <c r="E524" s="10">
        <v>7.3999999999999901E-5</v>
      </c>
    </row>
    <row r="525" spans="1:5" x14ac:dyDescent="0.3">
      <c r="A525">
        <f t="shared" si="8"/>
        <v>523</v>
      </c>
      <c r="B525">
        <v>727.50775774661122</v>
      </c>
      <c r="C525" s="3">
        <v>8.5706457072284997E-2</v>
      </c>
      <c r="D525" s="2" t="s">
        <v>4</v>
      </c>
      <c r="E525" s="10">
        <v>7.3999999999999901E-5</v>
      </c>
    </row>
    <row r="526" spans="1:5" x14ac:dyDescent="0.3">
      <c r="A526">
        <f t="shared" si="8"/>
        <v>524</v>
      </c>
      <c r="B526">
        <v>728.50775774661122</v>
      </c>
      <c r="C526" s="3">
        <v>8.5706457072284997E-2</v>
      </c>
      <c r="D526" s="2" t="s">
        <v>4</v>
      </c>
      <c r="E526" s="10">
        <v>7.3999999999999901E-5</v>
      </c>
    </row>
    <row r="527" spans="1:5" x14ac:dyDescent="0.3">
      <c r="A527">
        <f t="shared" si="8"/>
        <v>525</v>
      </c>
      <c r="B527">
        <v>738.50775774661122</v>
      </c>
      <c r="C527" s="3">
        <v>8.5706457072284997E-2</v>
      </c>
      <c r="D527" s="2" t="s">
        <v>4</v>
      </c>
      <c r="E527" s="10">
        <v>7.3999999999999901E-5</v>
      </c>
    </row>
    <row r="528" spans="1:5" x14ac:dyDescent="0.3">
      <c r="A528">
        <f t="shared" si="8"/>
        <v>526</v>
      </c>
      <c r="B528">
        <v>726.50775774661122</v>
      </c>
      <c r="C528" s="3">
        <v>8.5706457072284997E-2</v>
      </c>
      <c r="D528" s="2" t="s">
        <v>4</v>
      </c>
      <c r="E528" s="10">
        <v>7.3999999999999901E-5</v>
      </c>
    </row>
    <row r="529" spans="1:5" x14ac:dyDescent="0.3">
      <c r="A529">
        <f t="shared" si="8"/>
        <v>527</v>
      </c>
      <c r="B529">
        <v>790.50775774661122</v>
      </c>
      <c r="C529" s="3">
        <v>8.5706457072284997E-2</v>
      </c>
      <c r="D529" s="2" t="s">
        <v>4</v>
      </c>
      <c r="E529" s="10">
        <v>7.3999999999999901E-5</v>
      </c>
    </row>
    <row r="530" spans="1:5" x14ac:dyDescent="0.3">
      <c r="A530">
        <f t="shared" si="8"/>
        <v>528</v>
      </c>
      <c r="B530">
        <v>758.50775774661122</v>
      </c>
      <c r="C530" s="3">
        <v>8.5706457072284997E-2</v>
      </c>
      <c r="D530" s="2" t="s">
        <v>4</v>
      </c>
      <c r="E530" s="10">
        <v>7.3999999999999901E-5</v>
      </c>
    </row>
    <row r="531" spans="1:5" x14ac:dyDescent="0.3">
      <c r="A531">
        <f t="shared" si="8"/>
        <v>529</v>
      </c>
      <c r="B531">
        <v>726.50775774661122</v>
      </c>
      <c r="C531" s="3">
        <v>8.5706457072284997E-2</v>
      </c>
      <c r="D531" s="2" t="s">
        <v>4</v>
      </c>
      <c r="E531" s="10">
        <v>7.3999999999999901E-5</v>
      </c>
    </row>
    <row r="532" spans="1:5" x14ac:dyDescent="0.3">
      <c r="A532">
        <f t="shared" si="8"/>
        <v>530</v>
      </c>
      <c r="B532">
        <v>734.50775774661122</v>
      </c>
      <c r="C532" s="3">
        <v>8.5706457072284997E-2</v>
      </c>
      <c r="D532" s="2" t="s">
        <v>4</v>
      </c>
      <c r="E532" s="10">
        <v>7.3999999999999901E-5</v>
      </c>
    </row>
    <row r="533" spans="1:5" x14ac:dyDescent="0.3">
      <c r="A533">
        <f t="shared" si="8"/>
        <v>531</v>
      </c>
      <c r="B533">
        <v>733.50775774661122</v>
      </c>
      <c r="C533" s="3">
        <v>8.5706457072284997E-2</v>
      </c>
      <c r="D533" s="2" t="s">
        <v>4</v>
      </c>
      <c r="E533" s="10">
        <v>7.3999999999999901E-5</v>
      </c>
    </row>
    <row r="534" spans="1:5" x14ac:dyDescent="0.3">
      <c r="A534">
        <f t="shared" si="8"/>
        <v>532</v>
      </c>
      <c r="B534">
        <v>725.50775774661122</v>
      </c>
      <c r="C534" s="3">
        <v>8.5706457072284997E-2</v>
      </c>
      <c r="D534" s="2" t="s">
        <v>4</v>
      </c>
      <c r="E534" s="10">
        <v>7.3999999999999901E-5</v>
      </c>
    </row>
    <row r="535" spans="1:5" x14ac:dyDescent="0.3">
      <c r="A535">
        <f t="shared" si="8"/>
        <v>533</v>
      </c>
      <c r="B535">
        <v>735.50775774661122</v>
      </c>
      <c r="C535" s="3">
        <v>8.5706457072284997E-2</v>
      </c>
      <c r="D535" s="2" t="s">
        <v>4</v>
      </c>
      <c r="E535" s="10">
        <v>7.3999999999999901E-5</v>
      </c>
    </row>
    <row r="536" spans="1:5" x14ac:dyDescent="0.3">
      <c r="A536">
        <f t="shared" si="8"/>
        <v>534</v>
      </c>
      <c r="B536">
        <v>726.50775774661122</v>
      </c>
      <c r="C536" s="3">
        <v>8.5706457072284997E-2</v>
      </c>
      <c r="D536" s="2" t="s">
        <v>4</v>
      </c>
      <c r="E536" s="10">
        <v>7.3999999999999901E-5</v>
      </c>
    </row>
    <row r="537" spans="1:5" x14ac:dyDescent="0.3">
      <c r="A537">
        <f t="shared" si="8"/>
        <v>535</v>
      </c>
      <c r="B537">
        <v>738.50775774661122</v>
      </c>
      <c r="C537" s="3">
        <v>8.5706457072284997E-2</v>
      </c>
      <c r="D537" s="2" t="s">
        <v>4</v>
      </c>
      <c r="E537" s="10">
        <v>7.3999999999999901E-5</v>
      </c>
    </row>
    <row r="538" spans="1:5" x14ac:dyDescent="0.3">
      <c r="A538">
        <f t="shared" si="8"/>
        <v>536</v>
      </c>
      <c r="B538">
        <v>736.50775774661122</v>
      </c>
      <c r="C538" s="3">
        <v>8.5706457072284997E-2</v>
      </c>
      <c r="D538" s="2" t="s">
        <v>4</v>
      </c>
      <c r="E538" s="10">
        <v>7.3999999999999901E-5</v>
      </c>
    </row>
    <row r="539" spans="1:5" x14ac:dyDescent="0.3">
      <c r="A539">
        <f t="shared" si="8"/>
        <v>537</v>
      </c>
      <c r="B539">
        <v>726.50775774661122</v>
      </c>
      <c r="C539" s="3">
        <v>8.5706457072284997E-2</v>
      </c>
      <c r="D539" s="2" t="s">
        <v>4</v>
      </c>
      <c r="E539" s="10">
        <v>7.3999999999999901E-5</v>
      </c>
    </row>
    <row r="540" spans="1:5" x14ac:dyDescent="0.3">
      <c r="A540">
        <f t="shared" si="8"/>
        <v>538</v>
      </c>
      <c r="B540">
        <v>727.50775774661122</v>
      </c>
      <c r="C540" s="3">
        <v>8.5706457072284997E-2</v>
      </c>
      <c r="D540" s="2" t="s">
        <v>4</v>
      </c>
      <c r="E540" s="10">
        <v>7.3999999999999901E-5</v>
      </c>
    </row>
    <row r="541" spans="1:5" x14ac:dyDescent="0.3">
      <c r="A541">
        <f t="shared" si="8"/>
        <v>539</v>
      </c>
      <c r="B541">
        <v>731.50775774661122</v>
      </c>
      <c r="C541" s="3">
        <v>8.5706457072284997E-2</v>
      </c>
      <c r="D541" s="2" t="s">
        <v>4</v>
      </c>
      <c r="E541" s="10">
        <v>7.3999999999999901E-5</v>
      </c>
    </row>
    <row r="542" spans="1:5" x14ac:dyDescent="0.3">
      <c r="A542">
        <f t="shared" si="8"/>
        <v>540</v>
      </c>
      <c r="B542">
        <v>730.50775774661122</v>
      </c>
      <c r="C542" s="3">
        <v>8.5706457072284997E-2</v>
      </c>
      <c r="D542" s="2" t="s">
        <v>4</v>
      </c>
      <c r="E542" s="10">
        <v>7.3999999999999901E-5</v>
      </c>
    </row>
    <row r="543" spans="1:5" x14ac:dyDescent="0.3">
      <c r="A543">
        <f t="shared" si="8"/>
        <v>541</v>
      </c>
      <c r="B543">
        <v>731.50775774661122</v>
      </c>
      <c r="C543" s="3">
        <v>8.5706457072284997E-2</v>
      </c>
      <c r="D543" s="2" t="s">
        <v>4</v>
      </c>
      <c r="E543" s="10">
        <v>7.3999999999999901E-5</v>
      </c>
    </row>
    <row r="544" spans="1:5" x14ac:dyDescent="0.3">
      <c r="A544">
        <f t="shared" si="8"/>
        <v>542</v>
      </c>
      <c r="B544">
        <v>730.50775774661122</v>
      </c>
      <c r="C544" s="3">
        <v>8.5706457072284997E-2</v>
      </c>
      <c r="D544" s="2" t="s">
        <v>4</v>
      </c>
      <c r="E544" s="10">
        <v>7.3999999999999901E-5</v>
      </c>
    </row>
    <row r="545" spans="1:5" x14ac:dyDescent="0.3">
      <c r="A545">
        <f t="shared" si="8"/>
        <v>543</v>
      </c>
      <c r="B545">
        <v>731.50775774661122</v>
      </c>
      <c r="C545" s="3">
        <v>8.5706457072284997E-2</v>
      </c>
      <c r="D545" s="2" t="s">
        <v>4</v>
      </c>
      <c r="E545" s="10">
        <v>7.3999999999999901E-5</v>
      </c>
    </row>
    <row r="546" spans="1:5" x14ac:dyDescent="0.3">
      <c r="A546">
        <f t="shared" si="8"/>
        <v>544</v>
      </c>
      <c r="B546">
        <v>736.50775774661122</v>
      </c>
      <c r="C546" s="3">
        <v>8.5706457072284997E-2</v>
      </c>
      <c r="D546" s="2" t="s">
        <v>4</v>
      </c>
      <c r="E546" s="10">
        <v>7.3999999999999901E-5</v>
      </c>
    </row>
    <row r="547" spans="1:5" x14ac:dyDescent="0.3">
      <c r="A547">
        <f t="shared" si="8"/>
        <v>545</v>
      </c>
      <c r="B547">
        <v>734.50775774661122</v>
      </c>
      <c r="C547" s="3">
        <v>8.5706457072284997E-2</v>
      </c>
      <c r="D547" s="2" t="s">
        <v>4</v>
      </c>
      <c r="E547" s="10">
        <v>7.3999999999999901E-5</v>
      </c>
    </row>
    <row r="548" spans="1:5" x14ac:dyDescent="0.3">
      <c r="A548">
        <f t="shared" si="8"/>
        <v>546</v>
      </c>
      <c r="B548">
        <v>737.50775774661122</v>
      </c>
      <c r="C548" s="3">
        <v>8.5706457072284997E-2</v>
      </c>
      <c r="D548" s="2" t="s">
        <v>4</v>
      </c>
      <c r="E548" s="10">
        <v>7.3999999999999901E-5</v>
      </c>
    </row>
    <row r="549" spans="1:5" x14ac:dyDescent="0.3">
      <c r="A549">
        <f t="shared" si="8"/>
        <v>547</v>
      </c>
      <c r="B549">
        <v>727.50775774661122</v>
      </c>
      <c r="C549" s="3">
        <v>8.5706457072284997E-2</v>
      </c>
      <c r="D549" s="2" t="s">
        <v>4</v>
      </c>
      <c r="E549" s="10">
        <v>7.3999999999999901E-5</v>
      </c>
    </row>
    <row r="550" spans="1:5" x14ac:dyDescent="0.3">
      <c r="A550">
        <f t="shared" si="8"/>
        <v>548</v>
      </c>
      <c r="B550">
        <v>729.50775774661122</v>
      </c>
      <c r="C550" s="3">
        <v>8.5706457072284997E-2</v>
      </c>
      <c r="D550" s="2" t="s">
        <v>4</v>
      </c>
      <c r="E550" s="10">
        <v>7.3999999999999901E-5</v>
      </c>
    </row>
    <row r="551" spans="1:5" x14ac:dyDescent="0.3">
      <c r="A551">
        <f t="shared" si="8"/>
        <v>549</v>
      </c>
      <c r="B551">
        <v>726.50775774661122</v>
      </c>
      <c r="C551" s="3">
        <v>8.5706457072284997E-2</v>
      </c>
      <c r="D551" s="2" t="s">
        <v>4</v>
      </c>
      <c r="E551" s="10">
        <v>7.3999999999999901E-5</v>
      </c>
    </row>
    <row r="552" spans="1:5" x14ac:dyDescent="0.3">
      <c r="A552">
        <f t="shared" si="8"/>
        <v>550</v>
      </c>
      <c r="B552">
        <v>737.50775774661122</v>
      </c>
      <c r="C552" s="3">
        <v>8.5706457072284997E-2</v>
      </c>
      <c r="D552" s="2" t="s">
        <v>4</v>
      </c>
      <c r="E552" s="10">
        <v>7.3999999999999901E-5</v>
      </c>
    </row>
    <row r="553" spans="1:5" x14ac:dyDescent="0.3">
      <c r="A553">
        <f t="shared" si="8"/>
        <v>551</v>
      </c>
      <c r="B553">
        <v>729.50775774661122</v>
      </c>
      <c r="C553" s="3">
        <v>8.5706457072284997E-2</v>
      </c>
      <c r="D553" s="2" t="s">
        <v>4</v>
      </c>
      <c r="E553" s="10">
        <v>7.3999999999999901E-5</v>
      </c>
    </row>
    <row r="554" spans="1:5" x14ac:dyDescent="0.3">
      <c r="A554">
        <f t="shared" si="8"/>
        <v>552</v>
      </c>
      <c r="B554">
        <v>737.50775774661122</v>
      </c>
      <c r="C554" s="3">
        <v>8.5706457072284997E-2</v>
      </c>
      <c r="D554" s="2" t="s">
        <v>4</v>
      </c>
      <c r="E554" s="10">
        <v>7.3999999999999901E-5</v>
      </c>
    </row>
    <row r="555" spans="1:5" x14ac:dyDescent="0.3">
      <c r="A555">
        <f t="shared" si="8"/>
        <v>553</v>
      </c>
      <c r="B555">
        <v>735.50775774661122</v>
      </c>
      <c r="C555" s="3">
        <v>8.5706457072284997E-2</v>
      </c>
      <c r="D555" s="2" t="s">
        <v>4</v>
      </c>
      <c r="E555" s="10">
        <v>7.3999999999999901E-5</v>
      </c>
    </row>
    <row r="556" spans="1:5" x14ac:dyDescent="0.3">
      <c r="A556">
        <f t="shared" si="8"/>
        <v>554</v>
      </c>
      <c r="B556">
        <v>734.50775774661122</v>
      </c>
      <c r="C556" s="3">
        <v>8.5706457072284997E-2</v>
      </c>
      <c r="D556" s="2" t="s">
        <v>4</v>
      </c>
      <c r="E556" s="10">
        <v>7.3999999999999901E-5</v>
      </c>
    </row>
    <row r="557" spans="1:5" x14ac:dyDescent="0.3">
      <c r="A557">
        <f t="shared" si="8"/>
        <v>555</v>
      </c>
      <c r="B557">
        <v>737.50775774661122</v>
      </c>
      <c r="C557" s="3">
        <v>8.5706457072284997E-2</v>
      </c>
      <c r="D557" s="2" t="s">
        <v>4</v>
      </c>
      <c r="E557" s="10">
        <v>7.3999999999999901E-5</v>
      </c>
    </row>
    <row r="558" spans="1:5" x14ac:dyDescent="0.3">
      <c r="A558">
        <f t="shared" si="8"/>
        <v>556</v>
      </c>
      <c r="B558">
        <v>729.50775774661122</v>
      </c>
      <c r="C558" s="3">
        <v>8.5706457072284997E-2</v>
      </c>
      <c r="D558" s="2" t="s">
        <v>4</v>
      </c>
      <c r="E558" s="10">
        <v>7.3999999999999901E-5</v>
      </c>
    </row>
    <row r="559" spans="1:5" x14ac:dyDescent="0.3">
      <c r="A559">
        <f t="shared" si="8"/>
        <v>557</v>
      </c>
      <c r="B559">
        <v>729.50775774661122</v>
      </c>
      <c r="C559" s="3">
        <v>8.5706457072284997E-2</v>
      </c>
      <c r="D559" s="2" t="s">
        <v>4</v>
      </c>
      <c r="E559" s="10">
        <v>7.3999999999999901E-5</v>
      </c>
    </row>
    <row r="560" spans="1:5" x14ac:dyDescent="0.3">
      <c r="A560">
        <f t="shared" si="8"/>
        <v>558</v>
      </c>
      <c r="B560">
        <v>725.50775774661122</v>
      </c>
      <c r="C560" s="3">
        <v>8.5706457072284997E-2</v>
      </c>
      <c r="D560" s="2" t="s">
        <v>4</v>
      </c>
      <c r="E560" s="10">
        <v>7.3999999999999901E-5</v>
      </c>
    </row>
    <row r="561" spans="1:5" x14ac:dyDescent="0.3">
      <c r="A561">
        <f t="shared" si="8"/>
        <v>559</v>
      </c>
      <c r="B561">
        <v>725.50775774661122</v>
      </c>
      <c r="C561" s="3">
        <v>8.5706457072284997E-2</v>
      </c>
      <c r="D561" s="2" t="s">
        <v>4</v>
      </c>
      <c r="E561" s="10">
        <v>7.3999999999999901E-5</v>
      </c>
    </row>
    <row r="562" spans="1:5" x14ac:dyDescent="0.3">
      <c r="A562">
        <f t="shared" si="8"/>
        <v>560</v>
      </c>
      <c r="B562">
        <v>731.50775774661122</v>
      </c>
      <c r="C562" s="3">
        <v>8.5706457072284997E-2</v>
      </c>
      <c r="D562" s="2" t="s">
        <v>4</v>
      </c>
      <c r="E562" s="10">
        <v>7.3999999999999901E-5</v>
      </c>
    </row>
    <row r="563" spans="1:5" x14ac:dyDescent="0.3">
      <c r="A563">
        <f t="shared" si="8"/>
        <v>561</v>
      </c>
      <c r="B563">
        <v>727.50775774661122</v>
      </c>
      <c r="C563" s="3">
        <v>8.5706457072284997E-2</v>
      </c>
      <c r="D563" s="2" t="s">
        <v>4</v>
      </c>
      <c r="E563" s="10">
        <v>7.3999999999999901E-5</v>
      </c>
    </row>
    <row r="564" spans="1:5" x14ac:dyDescent="0.3">
      <c r="A564">
        <f t="shared" si="8"/>
        <v>562</v>
      </c>
      <c r="B564">
        <v>727.50775774661122</v>
      </c>
      <c r="C564" s="3">
        <v>8.5706457072284997E-2</v>
      </c>
      <c r="D564" s="2" t="s">
        <v>4</v>
      </c>
      <c r="E564" s="10">
        <v>7.3999999999999901E-5</v>
      </c>
    </row>
    <row r="565" spans="1:5" x14ac:dyDescent="0.3">
      <c r="A565">
        <f t="shared" si="8"/>
        <v>563</v>
      </c>
      <c r="B565">
        <v>729.50775774661122</v>
      </c>
      <c r="C565" s="3">
        <v>8.5706457072284997E-2</v>
      </c>
      <c r="D565" s="2" t="s">
        <v>4</v>
      </c>
      <c r="E565" s="10">
        <v>7.3999999999999901E-5</v>
      </c>
    </row>
    <row r="566" spans="1:5" x14ac:dyDescent="0.3">
      <c r="A566">
        <f t="shared" si="8"/>
        <v>564</v>
      </c>
      <c r="B566">
        <v>726.50775774661122</v>
      </c>
      <c r="C566" s="3">
        <v>8.5706457072284997E-2</v>
      </c>
      <c r="D566" s="2" t="s">
        <v>4</v>
      </c>
      <c r="E566" s="10">
        <v>7.3999999999999901E-5</v>
      </c>
    </row>
    <row r="567" spans="1:5" x14ac:dyDescent="0.3">
      <c r="A567">
        <f t="shared" si="8"/>
        <v>565</v>
      </c>
      <c r="B567">
        <v>739.50775774661122</v>
      </c>
      <c r="C567" s="3">
        <v>8.5706457072284997E-2</v>
      </c>
      <c r="D567" s="2" t="s">
        <v>4</v>
      </c>
      <c r="E567" s="10">
        <v>7.3999999999999901E-5</v>
      </c>
    </row>
    <row r="568" spans="1:5" x14ac:dyDescent="0.3">
      <c r="A568">
        <f t="shared" si="8"/>
        <v>566</v>
      </c>
      <c r="B568">
        <v>737.50775774661122</v>
      </c>
      <c r="C568" s="3">
        <v>8.5706457072284997E-2</v>
      </c>
      <c r="D568" s="2" t="s">
        <v>4</v>
      </c>
      <c r="E568" s="10">
        <v>7.3999999999999901E-5</v>
      </c>
    </row>
    <row r="569" spans="1:5" x14ac:dyDescent="0.3">
      <c r="A569">
        <f t="shared" si="8"/>
        <v>567</v>
      </c>
      <c r="B569">
        <v>731.50775774661122</v>
      </c>
      <c r="C569" s="3">
        <v>8.5706457072284997E-2</v>
      </c>
      <c r="D569" s="2" t="s">
        <v>4</v>
      </c>
      <c r="E569" s="10">
        <v>7.3999999999999901E-5</v>
      </c>
    </row>
    <row r="570" spans="1:5" x14ac:dyDescent="0.3">
      <c r="A570">
        <f t="shared" si="8"/>
        <v>568</v>
      </c>
      <c r="B570">
        <v>747.50775774661122</v>
      </c>
      <c r="C570" s="3">
        <v>8.5706457072284997E-2</v>
      </c>
      <c r="D570" s="2" t="s">
        <v>4</v>
      </c>
      <c r="E570" s="10">
        <v>7.3999999999999901E-5</v>
      </c>
    </row>
    <row r="571" spans="1:5" x14ac:dyDescent="0.3">
      <c r="A571">
        <f t="shared" si="8"/>
        <v>569</v>
      </c>
      <c r="B571">
        <v>732.50775774661122</v>
      </c>
      <c r="C571" s="3">
        <v>8.5706457072284997E-2</v>
      </c>
      <c r="D571" s="2" t="s">
        <v>4</v>
      </c>
      <c r="E571" s="10">
        <v>7.3999999999999901E-5</v>
      </c>
    </row>
    <row r="572" spans="1:5" x14ac:dyDescent="0.3">
      <c r="A572">
        <f t="shared" si="8"/>
        <v>570</v>
      </c>
      <c r="B572">
        <v>726.50775774661122</v>
      </c>
      <c r="C572" s="3">
        <v>8.5706457072284997E-2</v>
      </c>
      <c r="D572" s="2" t="s">
        <v>4</v>
      </c>
      <c r="E572" s="10">
        <v>7.3999999999999901E-5</v>
      </c>
    </row>
    <row r="573" spans="1:5" x14ac:dyDescent="0.3">
      <c r="A573">
        <f t="shared" si="8"/>
        <v>571</v>
      </c>
      <c r="B573">
        <v>724.50775774661122</v>
      </c>
      <c r="C573" s="3">
        <v>8.5706457072284997E-2</v>
      </c>
      <c r="D573" s="2" t="s">
        <v>4</v>
      </c>
      <c r="E573" s="10">
        <v>7.3999999999999901E-5</v>
      </c>
    </row>
    <row r="574" spans="1:5" x14ac:dyDescent="0.3">
      <c r="A574">
        <f t="shared" si="8"/>
        <v>572</v>
      </c>
      <c r="B574">
        <v>727.50775774661122</v>
      </c>
      <c r="C574" s="3">
        <v>8.5706457072284997E-2</v>
      </c>
      <c r="D574" s="2" t="s">
        <v>4</v>
      </c>
      <c r="E574" s="10">
        <v>7.3999999999999901E-5</v>
      </c>
    </row>
    <row r="575" spans="1:5" x14ac:dyDescent="0.3">
      <c r="A575">
        <f t="shared" si="8"/>
        <v>573</v>
      </c>
      <c r="B575">
        <v>731.50775774661122</v>
      </c>
      <c r="C575" s="3">
        <v>8.5706457072284997E-2</v>
      </c>
      <c r="D575" s="2" t="s">
        <v>4</v>
      </c>
      <c r="E575" s="10">
        <v>7.3999999999999901E-5</v>
      </c>
    </row>
    <row r="576" spans="1:5" x14ac:dyDescent="0.3">
      <c r="A576">
        <f t="shared" si="8"/>
        <v>574</v>
      </c>
      <c r="B576">
        <v>726.50775774661122</v>
      </c>
      <c r="C576" s="3">
        <v>8.5706457072284997E-2</v>
      </c>
      <c r="D576" s="2" t="s">
        <v>4</v>
      </c>
      <c r="E576" s="10">
        <v>7.3999999999999901E-5</v>
      </c>
    </row>
    <row r="577" spans="1:5" x14ac:dyDescent="0.3">
      <c r="A577">
        <f t="shared" si="8"/>
        <v>575</v>
      </c>
      <c r="B577">
        <v>733.50775774661122</v>
      </c>
      <c r="C577" s="3">
        <v>8.5706457072284997E-2</v>
      </c>
      <c r="D577" s="2" t="s">
        <v>4</v>
      </c>
      <c r="E577" s="10">
        <v>7.3999999999999901E-5</v>
      </c>
    </row>
    <row r="578" spans="1:5" x14ac:dyDescent="0.3">
      <c r="A578">
        <f t="shared" si="8"/>
        <v>576</v>
      </c>
      <c r="B578">
        <v>743.50775774661122</v>
      </c>
      <c r="C578" s="3">
        <v>8.5706457072284997E-2</v>
      </c>
      <c r="D578" s="2" t="s">
        <v>4</v>
      </c>
      <c r="E578" s="10">
        <v>7.3999999999999901E-5</v>
      </c>
    </row>
    <row r="579" spans="1:5" x14ac:dyDescent="0.3">
      <c r="A579">
        <f t="shared" si="8"/>
        <v>577</v>
      </c>
      <c r="B579">
        <v>733.50775774661122</v>
      </c>
      <c r="C579" s="3">
        <v>8.5706457072284997E-2</v>
      </c>
      <c r="D579" s="2" t="s">
        <v>4</v>
      </c>
      <c r="E579" s="10">
        <v>7.3999999999999901E-5</v>
      </c>
    </row>
    <row r="580" spans="1:5" x14ac:dyDescent="0.3">
      <c r="A580">
        <f t="shared" si="8"/>
        <v>578</v>
      </c>
      <c r="B580">
        <v>725.50775774661122</v>
      </c>
      <c r="C580" s="3">
        <v>8.5706457072284997E-2</v>
      </c>
      <c r="D580" s="2" t="s">
        <v>4</v>
      </c>
      <c r="E580" s="10">
        <v>7.3999999999999901E-5</v>
      </c>
    </row>
    <row r="581" spans="1:5" x14ac:dyDescent="0.3">
      <c r="A581">
        <f t="shared" ref="A581:A644" si="9">1+A580</f>
        <v>579</v>
      </c>
      <c r="B581">
        <v>729.50775774661122</v>
      </c>
      <c r="C581" s="3">
        <v>8.5706457072284997E-2</v>
      </c>
      <c r="D581" s="2" t="s">
        <v>4</v>
      </c>
      <c r="E581" s="10">
        <v>7.3999999999999901E-5</v>
      </c>
    </row>
    <row r="582" spans="1:5" x14ac:dyDescent="0.3">
      <c r="A582">
        <f t="shared" si="9"/>
        <v>580</v>
      </c>
      <c r="B582">
        <v>724.00775774661122</v>
      </c>
      <c r="C582" s="3">
        <v>8.5706457072284997E-2</v>
      </c>
      <c r="D582" s="2" t="s">
        <v>4</v>
      </c>
      <c r="E582" s="10">
        <v>7.3999999999999901E-5</v>
      </c>
    </row>
    <row r="583" spans="1:5" x14ac:dyDescent="0.3">
      <c r="A583">
        <f t="shared" si="9"/>
        <v>581</v>
      </c>
      <c r="B583">
        <v>729.50775774661122</v>
      </c>
      <c r="C583" s="3">
        <v>8.5706457072284997E-2</v>
      </c>
      <c r="D583" s="2" t="s">
        <v>4</v>
      </c>
      <c r="E583" s="10">
        <v>7.3999999999999901E-5</v>
      </c>
    </row>
    <row r="584" spans="1:5" x14ac:dyDescent="0.3">
      <c r="A584">
        <f t="shared" si="9"/>
        <v>582</v>
      </c>
      <c r="B584">
        <v>736.50775774661122</v>
      </c>
      <c r="C584" s="3">
        <v>8.5706457072284997E-2</v>
      </c>
      <c r="D584" s="2" t="s">
        <v>4</v>
      </c>
      <c r="E584" s="10">
        <v>7.3999999999999901E-5</v>
      </c>
    </row>
    <row r="585" spans="1:5" x14ac:dyDescent="0.3">
      <c r="A585">
        <f t="shared" si="9"/>
        <v>583</v>
      </c>
      <c r="B585">
        <v>725.50775774661122</v>
      </c>
      <c r="C585" s="3">
        <v>8.5706457072284997E-2</v>
      </c>
      <c r="D585" s="2" t="s">
        <v>4</v>
      </c>
      <c r="E585" s="10">
        <v>7.3999999999999901E-5</v>
      </c>
    </row>
    <row r="586" spans="1:5" x14ac:dyDescent="0.3">
      <c r="A586">
        <f t="shared" si="9"/>
        <v>584</v>
      </c>
      <c r="B586">
        <v>737.50775774661122</v>
      </c>
      <c r="C586" s="3">
        <v>8.5706457072284997E-2</v>
      </c>
      <c r="D586" s="2" t="s">
        <v>4</v>
      </c>
      <c r="E586" s="10">
        <v>7.3999999999999901E-5</v>
      </c>
    </row>
    <row r="587" spans="1:5" x14ac:dyDescent="0.3">
      <c r="A587">
        <f t="shared" si="9"/>
        <v>585</v>
      </c>
      <c r="B587">
        <v>739.50775774661122</v>
      </c>
      <c r="C587" s="3">
        <v>8.5706457072284997E-2</v>
      </c>
      <c r="D587" s="2" t="s">
        <v>4</v>
      </c>
      <c r="E587" s="10">
        <v>7.3999999999999901E-5</v>
      </c>
    </row>
    <row r="588" spans="1:5" x14ac:dyDescent="0.3">
      <c r="A588">
        <f t="shared" si="9"/>
        <v>586</v>
      </c>
      <c r="B588">
        <v>745.50775774661122</v>
      </c>
      <c r="C588" s="3">
        <v>8.5706457072284997E-2</v>
      </c>
      <c r="D588" s="2" t="s">
        <v>4</v>
      </c>
      <c r="E588" s="10">
        <v>7.3999999999999901E-5</v>
      </c>
    </row>
    <row r="589" spans="1:5" x14ac:dyDescent="0.3">
      <c r="A589">
        <f t="shared" si="9"/>
        <v>587</v>
      </c>
      <c r="B589">
        <v>749.50775774661122</v>
      </c>
      <c r="C589" s="3">
        <v>8.5706457072284997E-2</v>
      </c>
      <c r="D589" s="2" t="s">
        <v>4</v>
      </c>
      <c r="E589" s="10">
        <v>7.3999999999999901E-5</v>
      </c>
    </row>
    <row r="590" spans="1:5" x14ac:dyDescent="0.3">
      <c r="A590">
        <f t="shared" si="9"/>
        <v>588</v>
      </c>
      <c r="B590">
        <v>765.50775774661122</v>
      </c>
      <c r="C590" s="3">
        <v>8.5706457072284997E-2</v>
      </c>
      <c r="D590" s="2" t="s">
        <v>4</v>
      </c>
      <c r="E590" s="10">
        <v>7.3999999999999901E-5</v>
      </c>
    </row>
    <row r="591" spans="1:5" x14ac:dyDescent="0.3">
      <c r="A591">
        <f t="shared" si="9"/>
        <v>589</v>
      </c>
      <c r="B591">
        <v>738.50775774661122</v>
      </c>
      <c r="C591" s="3">
        <v>8.5706457072284997E-2</v>
      </c>
      <c r="D591" s="2" t="s">
        <v>4</v>
      </c>
      <c r="E591" s="10">
        <v>7.3999999999999901E-5</v>
      </c>
    </row>
    <row r="592" spans="1:5" x14ac:dyDescent="0.3">
      <c r="A592">
        <f t="shared" si="9"/>
        <v>590</v>
      </c>
      <c r="B592">
        <v>745.50775774661122</v>
      </c>
      <c r="C592" s="3">
        <v>8.5706457072284997E-2</v>
      </c>
      <c r="D592" s="2" t="s">
        <v>4</v>
      </c>
      <c r="E592" s="10">
        <v>7.3999999999999901E-5</v>
      </c>
    </row>
    <row r="593" spans="1:5" x14ac:dyDescent="0.3">
      <c r="A593">
        <f t="shared" si="9"/>
        <v>591</v>
      </c>
      <c r="B593">
        <v>741.50775774661122</v>
      </c>
      <c r="C593" s="3">
        <v>8.5706457072284997E-2</v>
      </c>
      <c r="D593" s="2" t="s">
        <v>4</v>
      </c>
      <c r="E593" s="10">
        <v>7.3999999999999901E-5</v>
      </c>
    </row>
    <row r="594" spans="1:5" x14ac:dyDescent="0.3">
      <c r="A594">
        <f t="shared" si="9"/>
        <v>592</v>
      </c>
      <c r="B594">
        <v>734.50775774661122</v>
      </c>
      <c r="C594" s="3">
        <v>8.5706457072284997E-2</v>
      </c>
      <c r="D594" s="2" t="s">
        <v>4</v>
      </c>
      <c r="E594" s="10">
        <v>7.3999999999999901E-5</v>
      </c>
    </row>
    <row r="595" spans="1:5" x14ac:dyDescent="0.3">
      <c r="A595">
        <f t="shared" si="9"/>
        <v>593</v>
      </c>
      <c r="B595">
        <v>728.50775774661122</v>
      </c>
      <c r="C595" s="3">
        <v>8.5706457072284997E-2</v>
      </c>
      <c r="D595" s="2" t="s">
        <v>4</v>
      </c>
      <c r="E595" s="10">
        <v>7.3999999999999901E-5</v>
      </c>
    </row>
    <row r="596" spans="1:5" x14ac:dyDescent="0.3">
      <c r="A596">
        <f t="shared" si="9"/>
        <v>594</v>
      </c>
      <c r="B596">
        <v>727.50775774661122</v>
      </c>
      <c r="C596" s="3">
        <v>8.5706457072284997E-2</v>
      </c>
      <c r="D596" s="2" t="s">
        <v>4</v>
      </c>
      <c r="E596" s="10">
        <v>7.3999999999999901E-5</v>
      </c>
    </row>
    <row r="597" spans="1:5" x14ac:dyDescent="0.3">
      <c r="A597">
        <f t="shared" si="9"/>
        <v>595</v>
      </c>
      <c r="B597">
        <v>726.50775774661122</v>
      </c>
      <c r="C597" s="3">
        <v>8.5706457072284997E-2</v>
      </c>
      <c r="D597" s="2" t="s">
        <v>4</v>
      </c>
      <c r="E597" s="10">
        <v>7.3999999999999901E-5</v>
      </c>
    </row>
    <row r="598" spans="1:5" x14ac:dyDescent="0.3">
      <c r="A598">
        <f t="shared" si="9"/>
        <v>596</v>
      </c>
      <c r="B598">
        <v>733.50775774661122</v>
      </c>
      <c r="C598" s="3">
        <v>8.5706457072284997E-2</v>
      </c>
      <c r="D598" s="2" t="s">
        <v>4</v>
      </c>
      <c r="E598" s="10">
        <v>7.3999999999999901E-5</v>
      </c>
    </row>
    <row r="599" spans="1:5" x14ac:dyDescent="0.3">
      <c r="A599">
        <f t="shared" si="9"/>
        <v>597</v>
      </c>
      <c r="B599">
        <v>730.50775774661122</v>
      </c>
      <c r="C599" s="3">
        <v>8.5706457072284997E-2</v>
      </c>
      <c r="D599" s="2" t="s">
        <v>4</v>
      </c>
      <c r="E599" s="10">
        <v>7.3999999999999901E-5</v>
      </c>
    </row>
    <row r="600" spans="1:5" x14ac:dyDescent="0.3">
      <c r="A600">
        <f t="shared" si="9"/>
        <v>598</v>
      </c>
      <c r="B600">
        <v>726.50775774661122</v>
      </c>
      <c r="C600" s="3">
        <v>8.5706457072284997E-2</v>
      </c>
      <c r="D600" s="2" t="s">
        <v>4</v>
      </c>
      <c r="E600" s="10">
        <v>7.3999999999999901E-5</v>
      </c>
    </row>
    <row r="601" spans="1:5" x14ac:dyDescent="0.3">
      <c r="A601">
        <f t="shared" si="9"/>
        <v>599</v>
      </c>
      <c r="B601">
        <v>731.50775774661122</v>
      </c>
      <c r="C601" s="3">
        <v>8.5706457072284997E-2</v>
      </c>
      <c r="D601" s="2" t="s">
        <v>4</v>
      </c>
      <c r="E601" s="10">
        <v>7.3999999999999901E-5</v>
      </c>
    </row>
    <row r="602" spans="1:5" x14ac:dyDescent="0.3">
      <c r="A602">
        <f t="shared" si="9"/>
        <v>600</v>
      </c>
      <c r="B602">
        <v>736.50775774661122</v>
      </c>
      <c r="C602" s="3">
        <v>8.5706457072284997E-2</v>
      </c>
      <c r="D602" s="2" t="s">
        <v>4</v>
      </c>
      <c r="E602" s="10">
        <v>7.3999999999999901E-5</v>
      </c>
    </row>
    <row r="603" spans="1:5" x14ac:dyDescent="0.3">
      <c r="A603">
        <f t="shared" si="9"/>
        <v>601</v>
      </c>
      <c r="B603">
        <v>736.50775774661122</v>
      </c>
      <c r="C603" s="3">
        <v>8.5706457072284997E-2</v>
      </c>
      <c r="D603" s="2" t="s">
        <v>4</v>
      </c>
      <c r="E603" s="10">
        <v>7.3999999999999901E-5</v>
      </c>
    </row>
    <row r="604" spans="1:5" x14ac:dyDescent="0.3">
      <c r="A604">
        <f t="shared" si="9"/>
        <v>602</v>
      </c>
      <c r="B604">
        <v>723.4077577466112</v>
      </c>
      <c r="C604" s="3">
        <v>8.5706457072284997E-2</v>
      </c>
      <c r="D604" s="2" t="s">
        <v>4</v>
      </c>
      <c r="E604" s="10">
        <v>7.3999999999999901E-5</v>
      </c>
    </row>
    <row r="605" spans="1:5" x14ac:dyDescent="0.3">
      <c r="A605">
        <f t="shared" si="9"/>
        <v>603</v>
      </c>
      <c r="B605">
        <v>734.50775774661122</v>
      </c>
      <c r="C605" s="3">
        <v>8.5706457072284997E-2</v>
      </c>
      <c r="D605" s="2" t="s">
        <v>4</v>
      </c>
      <c r="E605" s="10">
        <v>7.3999999999999901E-5</v>
      </c>
    </row>
    <row r="606" spans="1:5" x14ac:dyDescent="0.3">
      <c r="A606">
        <f t="shared" si="9"/>
        <v>604</v>
      </c>
      <c r="B606">
        <v>731.50775774661122</v>
      </c>
      <c r="C606" s="3">
        <v>8.5706457072284997E-2</v>
      </c>
      <c r="D606" s="2" t="s">
        <v>4</v>
      </c>
      <c r="E606" s="10">
        <v>7.3999999999999901E-5</v>
      </c>
    </row>
    <row r="607" spans="1:5" x14ac:dyDescent="0.3">
      <c r="A607">
        <f t="shared" si="9"/>
        <v>605</v>
      </c>
      <c r="B607">
        <v>725.50775774661122</v>
      </c>
      <c r="C607" s="3">
        <v>8.5706457072284997E-2</v>
      </c>
      <c r="D607" s="2" t="s">
        <v>4</v>
      </c>
      <c r="E607" s="10">
        <v>7.3999999999999901E-5</v>
      </c>
    </row>
    <row r="608" spans="1:5" x14ac:dyDescent="0.3">
      <c r="A608">
        <f t="shared" si="9"/>
        <v>606</v>
      </c>
      <c r="B608">
        <v>727.07261866694091</v>
      </c>
      <c r="C608" s="3">
        <v>8.5706457072284997E-2</v>
      </c>
      <c r="D608" s="2" t="s">
        <v>4</v>
      </c>
      <c r="E608" s="10">
        <v>7.3999999999999901E-5</v>
      </c>
    </row>
    <row r="609" spans="1:5" x14ac:dyDescent="0.3">
      <c r="A609">
        <f t="shared" si="9"/>
        <v>607</v>
      </c>
      <c r="B609">
        <v>731.89978090202726</v>
      </c>
      <c r="C609" s="3">
        <v>8.5706457072284997E-2</v>
      </c>
      <c r="D609" s="2" t="s">
        <v>4</v>
      </c>
      <c r="E609" s="10">
        <v>7.3999999999999901E-5</v>
      </c>
    </row>
    <row r="610" spans="1:5" x14ac:dyDescent="0.3">
      <c r="A610">
        <f t="shared" si="9"/>
        <v>608</v>
      </c>
      <c r="B610">
        <v>740.18811366301622</v>
      </c>
      <c r="C610" s="3">
        <v>8.5706457072284997E-2</v>
      </c>
      <c r="D610" s="2" t="s">
        <v>4</v>
      </c>
      <c r="E610" s="10">
        <v>7.3999999999999901E-5</v>
      </c>
    </row>
    <row r="611" spans="1:5" x14ac:dyDescent="0.3">
      <c r="A611">
        <f t="shared" si="9"/>
        <v>609</v>
      </c>
      <c r="B611">
        <v>752.13648616105388</v>
      </c>
      <c r="C611" s="3">
        <v>8.5706457072284997E-2</v>
      </c>
      <c r="D611" s="2" t="s">
        <v>4</v>
      </c>
      <c r="E611" s="10">
        <v>7.3999999999999901E-5</v>
      </c>
    </row>
    <row r="612" spans="1:5" x14ac:dyDescent="0.3">
      <c r="A612">
        <f t="shared" si="9"/>
        <v>610</v>
      </c>
      <c r="B612">
        <v>767.9437676072863</v>
      </c>
      <c r="C612" s="3">
        <v>8.5706457072284997E-2</v>
      </c>
      <c r="D612" s="2" t="s">
        <v>4</v>
      </c>
      <c r="E612" s="10">
        <v>7.3999999999999901E-5</v>
      </c>
    </row>
    <row r="613" spans="1:5" x14ac:dyDescent="0.3">
      <c r="A613">
        <f t="shared" si="9"/>
        <v>611</v>
      </c>
      <c r="B613">
        <v>787.80882721285923</v>
      </c>
      <c r="C613" s="3">
        <v>8.5706457072284997E-2</v>
      </c>
      <c r="D613" s="2" t="s">
        <v>4</v>
      </c>
      <c r="E613" s="10">
        <v>7.3999999999999901E-5</v>
      </c>
    </row>
    <row r="614" spans="1:5" x14ac:dyDescent="0.3">
      <c r="A614">
        <f t="shared" si="9"/>
        <v>612</v>
      </c>
      <c r="B614">
        <v>811.93053418891895</v>
      </c>
      <c r="C614" s="3">
        <v>8.5706457072284997E-2</v>
      </c>
      <c r="D614" s="2" t="s">
        <v>4</v>
      </c>
      <c r="E614" s="10">
        <v>7.3999999999999901E-5</v>
      </c>
    </row>
    <row r="615" spans="1:5" x14ac:dyDescent="0.3">
      <c r="A615">
        <f t="shared" si="9"/>
        <v>613</v>
      </c>
      <c r="B615">
        <v>840.50775774661122</v>
      </c>
      <c r="C615" s="3">
        <v>8.5706457072284997E-2</v>
      </c>
      <c r="D615" s="2" t="s">
        <v>4</v>
      </c>
      <c r="E615" s="10">
        <v>7.3999999999999901E-5</v>
      </c>
    </row>
    <row r="616" spans="1:5" x14ac:dyDescent="0.3">
      <c r="A616">
        <f t="shared" si="9"/>
        <v>614</v>
      </c>
      <c r="B616">
        <v>935.50775774661122</v>
      </c>
      <c r="C616" s="3">
        <v>8.5706457072284997E-2</v>
      </c>
      <c r="D616" s="2" t="s">
        <v>4</v>
      </c>
      <c r="E616" s="10">
        <v>7.3999999999999901E-5</v>
      </c>
    </row>
    <row r="617" spans="1:5" x14ac:dyDescent="0.3">
      <c r="A617">
        <f t="shared" si="9"/>
        <v>615</v>
      </c>
      <c r="B617">
        <v>882.89057024661111</v>
      </c>
      <c r="C617" s="3">
        <v>8.5706457072284997E-2</v>
      </c>
      <c r="D617" s="2" t="s">
        <v>4</v>
      </c>
      <c r="E617" s="10">
        <v>7.3999999999999901E-5</v>
      </c>
    </row>
    <row r="618" spans="1:5" x14ac:dyDescent="0.3">
      <c r="A618">
        <f t="shared" si="9"/>
        <v>616</v>
      </c>
      <c r="B618">
        <v>815.50775774661111</v>
      </c>
      <c r="C618" s="3">
        <v>8.5706457072284997E-2</v>
      </c>
      <c r="D618" s="2" t="s">
        <v>4</v>
      </c>
      <c r="E618" s="10">
        <v>7.3999999999999901E-5</v>
      </c>
    </row>
    <row r="619" spans="1:5" x14ac:dyDescent="0.3">
      <c r="A619">
        <f t="shared" si="9"/>
        <v>617</v>
      </c>
      <c r="B619">
        <v>794.50775774661122</v>
      </c>
      <c r="C619" s="3">
        <v>8.5706457072284997E-2</v>
      </c>
      <c r="D619" s="2" t="s">
        <v>4</v>
      </c>
      <c r="E619" s="10">
        <v>7.3999999999999901E-5</v>
      </c>
    </row>
    <row r="620" spans="1:5" x14ac:dyDescent="0.3">
      <c r="A620">
        <f t="shared" si="9"/>
        <v>618</v>
      </c>
      <c r="B620">
        <v>813.50775774661122</v>
      </c>
      <c r="C620" s="3">
        <v>8.5706457072284997E-2</v>
      </c>
      <c r="D620" s="2" t="s">
        <v>4</v>
      </c>
      <c r="E620" s="10">
        <v>7.3999999999999901E-5</v>
      </c>
    </row>
    <row r="621" spans="1:5" x14ac:dyDescent="0.3">
      <c r="A621">
        <f t="shared" si="9"/>
        <v>619</v>
      </c>
      <c r="B621">
        <v>832.50775774661122</v>
      </c>
      <c r="C621" s="3">
        <v>8.5706457072284997E-2</v>
      </c>
      <c r="D621" s="2" t="s">
        <v>4</v>
      </c>
      <c r="E621" s="10">
        <v>7.3999999999999901E-5</v>
      </c>
    </row>
    <row r="622" spans="1:5" x14ac:dyDescent="0.3">
      <c r="A622">
        <f t="shared" si="9"/>
        <v>620</v>
      </c>
      <c r="B622">
        <v>786.50775774661122</v>
      </c>
      <c r="C622" s="3">
        <v>8.5706457072284997E-2</v>
      </c>
      <c r="D622" s="2" t="s">
        <v>4</v>
      </c>
      <c r="E622" s="10">
        <v>7.3999999999999901E-5</v>
      </c>
    </row>
    <row r="623" spans="1:5" x14ac:dyDescent="0.3">
      <c r="A623">
        <f t="shared" si="9"/>
        <v>621</v>
      </c>
      <c r="B623">
        <v>782.8476275140531</v>
      </c>
      <c r="C623" s="3">
        <v>8.5706457072284997E-2</v>
      </c>
      <c r="D623" s="2" t="s">
        <v>4</v>
      </c>
      <c r="E623" s="10">
        <v>7.3999999999999901E-5</v>
      </c>
    </row>
    <row r="624" spans="1:5" x14ac:dyDescent="0.3">
      <c r="A624">
        <f t="shared" si="9"/>
        <v>622</v>
      </c>
      <c r="B624">
        <v>780.90411123498336</v>
      </c>
      <c r="C624" s="3">
        <v>8.5706457072284997E-2</v>
      </c>
      <c r="D624" s="2" t="s">
        <v>4</v>
      </c>
      <c r="E624" s="10">
        <v>7.3999999999999901E-5</v>
      </c>
    </row>
    <row r="625" spans="1:5" x14ac:dyDescent="0.3">
      <c r="A625">
        <f t="shared" si="9"/>
        <v>623</v>
      </c>
      <c r="B625">
        <v>779.79066007219262</v>
      </c>
      <c r="C625" s="3">
        <v>8.5706457072284997E-2</v>
      </c>
      <c r="D625" s="2" t="s">
        <v>4</v>
      </c>
      <c r="E625" s="10">
        <v>7.3999999999999901E-5</v>
      </c>
    </row>
    <row r="626" spans="1:5" x14ac:dyDescent="0.3">
      <c r="A626">
        <f t="shared" si="9"/>
        <v>624</v>
      </c>
      <c r="B626">
        <v>778.62072518847174</v>
      </c>
      <c r="C626" s="3">
        <v>8.5706457072284997E-2</v>
      </c>
      <c r="D626" s="2" t="s">
        <v>4</v>
      </c>
      <c r="E626" s="10">
        <v>7.3999999999999901E-5</v>
      </c>
    </row>
    <row r="627" spans="1:5" x14ac:dyDescent="0.3">
      <c r="A627">
        <f t="shared" si="9"/>
        <v>625</v>
      </c>
      <c r="B627">
        <v>776.50775774661122</v>
      </c>
      <c r="C627" s="3">
        <v>8.5706457072284997E-2</v>
      </c>
      <c r="D627" s="2" t="s">
        <v>4</v>
      </c>
      <c r="E627" s="10">
        <v>7.3999999999999901E-5</v>
      </c>
    </row>
    <row r="628" spans="1:5" x14ac:dyDescent="0.3">
      <c r="A628">
        <f t="shared" si="9"/>
        <v>626</v>
      </c>
      <c r="B628">
        <v>772.50775774661122</v>
      </c>
      <c r="C628" s="3">
        <v>8.5706457072284997E-2</v>
      </c>
      <c r="D628" s="2" t="s">
        <v>4</v>
      </c>
      <c r="E628" s="10">
        <v>7.3999999999999901E-5</v>
      </c>
    </row>
    <row r="629" spans="1:5" x14ac:dyDescent="0.3">
      <c r="A629">
        <f t="shared" si="9"/>
        <v>627</v>
      </c>
      <c r="B629">
        <v>773.44525774661122</v>
      </c>
      <c r="C629" s="3">
        <v>8.5706457072284997E-2</v>
      </c>
      <c r="D629" s="2" t="s">
        <v>4</v>
      </c>
      <c r="E629" s="10">
        <v>7.3999999999999901E-5</v>
      </c>
    </row>
    <row r="630" spans="1:5" x14ac:dyDescent="0.3">
      <c r="A630">
        <f t="shared" si="9"/>
        <v>628</v>
      </c>
      <c r="B630">
        <v>775.50775774661122</v>
      </c>
      <c r="C630" s="3">
        <v>8.5706457072284997E-2</v>
      </c>
      <c r="D630" s="2" t="s">
        <v>4</v>
      </c>
      <c r="E630" s="10">
        <v>7.3999999999999901E-5</v>
      </c>
    </row>
    <row r="631" spans="1:5" x14ac:dyDescent="0.3">
      <c r="A631">
        <f t="shared" si="9"/>
        <v>629</v>
      </c>
      <c r="B631">
        <v>777.57025774661122</v>
      </c>
      <c r="C631" s="3">
        <v>8.5706457072284997E-2</v>
      </c>
      <c r="D631" s="2" t="s">
        <v>4</v>
      </c>
      <c r="E631" s="10">
        <v>7.3999999999999901E-5</v>
      </c>
    </row>
    <row r="632" spans="1:5" x14ac:dyDescent="0.3">
      <c r="A632">
        <f t="shared" si="9"/>
        <v>630</v>
      </c>
      <c r="B632">
        <v>778.50775774661122</v>
      </c>
      <c r="C632" s="3">
        <v>8.5706457072284997E-2</v>
      </c>
      <c r="D632" s="2" t="s">
        <v>4</v>
      </c>
      <c r="E632" s="10">
        <v>7.3999999999999901E-5</v>
      </c>
    </row>
    <row r="633" spans="1:5" x14ac:dyDescent="0.3">
      <c r="A633">
        <f t="shared" si="9"/>
        <v>631</v>
      </c>
      <c r="B633">
        <v>764.50775774661122</v>
      </c>
      <c r="C633" s="3">
        <v>8.5706457072284997E-2</v>
      </c>
      <c r="D633" s="2" t="s">
        <v>4</v>
      </c>
      <c r="E633" s="10">
        <v>7.3999999999999901E-5</v>
      </c>
    </row>
    <row r="634" spans="1:5" x14ac:dyDescent="0.3">
      <c r="A634">
        <f t="shared" si="9"/>
        <v>632</v>
      </c>
      <c r="B634">
        <v>783.50775774661122</v>
      </c>
      <c r="C634" s="3">
        <v>8.5706457072284997E-2</v>
      </c>
      <c r="D634" s="2" t="s">
        <v>4</v>
      </c>
      <c r="E634" s="10">
        <v>7.3999999999999901E-5</v>
      </c>
    </row>
    <row r="635" spans="1:5" x14ac:dyDescent="0.3">
      <c r="A635">
        <f t="shared" si="9"/>
        <v>633</v>
      </c>
      <c r="B635">
        <v>753.50775774661122</v>
      </c>
      <c r="C635" s="3">
        <v>8.5706457072284997E-2</v>
      </c>
      <c r="D635" s="2" t="s">
        <v>4</v>
      </c>
      <c r="E635" s="10">
        <v>7.3999999999999901E-5</v>
      </c>
    </row>
    <row r="636" spans="1:5" x14ac:dyDescent="0.3">
      <c r="A636">
        <f t="shared" si="9"/>
        <v>634</v>
      </c>
      <c r="B636">
        <v>766.50775774661122</v>
      </c>
      <c r="C636" s="3">
        <v>8.5706457072284997E-2</v>
      </c>
      <c r="D636" s="2" t="s">
        <v>4</v>
      </c>
      <c r="E636" s="10">
        <v>7.3999999999999901E-5</v>
      </c>
    </row>
    <row r="637" spans="1:5" x14ac:dyDescent="0.3">
      <c r="A637">
        <f t="shared" si="9"/>
        <v>635</v>
      </c>
      <c r="B637">
        <v>747.00775774661122</v>
      </c>
      <c r="C637" s="3">
        <v>8.5706457072284997E-2</v>
      </c>
      <c r="D637" s="2" t="s">
        <v>4</v>
      </c>
      <c r="E637" s="10">
        <v>7.3999999999999901E-5</v>
      </c>
    </row>
    <row r="638" spans="1:5" x14ac:dyDescent="0.3">
      <c r="A638">
        <f t="shared" si="9"/>
        <v>636</v>
      </c>
      <c r="B638">
        <v>727.50775774661122</v>
      </c>
      <c r="C638" s="3">
        <v>8.5706457072284997E-2</v>
      </c>
      <c r="D638" s="2" t="s">
        <v>4</v>
      </c>
      <c r="E638" s="10">
        <v>7.3999999999999901E-5</v>
      </c>
    </row>
    <row r="639" spans="1:5" x14ac:dyDescent="0.3">
      <c r="A639">
        <f t="shared" si="9"/>
        <v>637</v>
      </c>
      <c r="B639">
        <v>728.50775774661122</v>
      </c>
      <c r="C639" s="3">
        <v>8.5706457072284997E-2</v>
      </c>
      <c r="D639" s="2" t="s">
        <v>4</v>
      </c>
      <c r="E639" s="10">
        <v>7.3999999999999901E-5</v>
      </c>
    </row>
    <row r="640" spans="1:5" x14ac:dyDescent="0.3">
      <c r="A640">
        <f t="shared" si="9"/>
        <v>638</v>
      </c>
      <c r="B640">
        <v>732.50775774661122</v>
      </c>
      <c r="C640" s="3">
        <v>8.5706457072284997E-2</v>
      </c>
      <c r="D640" s="2" t="s">
        <v>4</v>
      </c>
      <c r="E640" s="10">
        <v>7.3999999999999901E-5</v>
      </c>
    </row>
    <row r="641" spans="1:5" x14ac:dyDescent="0.3">
      <c r="A641">
        <f t="shared" si="9"/>
        <v>639</v>
      </c>
      <c r="B641">
        <v>720.00775774661122</v>
      </c>
      <c r="C641" s="3">
        <v>8.5706457072284997E-2</v>
      </c>
      <c r="D641" s="2" t="s">
        <v>4</v>
      </c>
      <c r="E641" s="10">
        <v>7.3999999999999901E-5</v>
      </c>
    </row>
    <row r="642" spans="1:5" x14ac:dyDescent="0.3">
      <c r="A642">
        <f t="shared" si="9"/>
        <v>640</v>
      </c>
      <c r="B642">
        <v>726.50775774661122</v>
      </c>
      <c r="C642" s="3">
        <v>8.5706457072284997E-2</v>
      </c>
      <c r="D642" s="2" t="s">
        <v>4</v>
      </c>
      <c r="E642" s="10">
        <v>7.3999999999999901E-5</v>
      </c>
    </row>
    <row r="643" spans="1:5" x14ac:dyDescent="0.3">
      <c r="A643">
        <f t="shared" si="9"/>
        <v>641</v>
      </c>
      <c r="B643">
        <v>929.9436529037207</v>
      </c>
      <c r="C643" s="3">
        <v>0.155618977822788</v>
      </c>
      <c r="D643" s="5" t="s">
        <v>3</v>
      </c>
      <c r="E643" s="10">
        <v>1.84E-4</v>
      </c>
    </row>
    <row r="644" spans="1:5" x14ac:dyDescent="0.3">
      <c r="A644">
        <f t="shared" si="9"/>
        <v>642</v>
      </c>
      <c r="B644">
        <v>928.9436529037207</v>
      </c>
      <c r="C644" s="3">
        <v>0.155618977822788</v>
      </c>
      <c r="D644" s="5" t="s">
        <v>3</v>
      </c>
      <c r="E644" s="10">
        <v>1.84E-4</v>
      </c>
    </row>
    <row r="645" spans="1:5" x14ac:dyDescent="0.3">
      <c r="A645">
        <f t="shared" ref="A645:A708" si="10">1+A644</f>
        <v>643</v>
      </c>
      <c r="B645">
        <v>928.9436529037207</v>
      </c>
      <c r="C645" s="3">
        <v>0.155618977822788</v>
      </c>
      <c r="D645" s="5" t="s">
        <v>3</v>
      </c>
      <c r="E645" s="10">
        <v>1.84E-4</v>
      </c>
    </row>
    <row r="646" spans="1:5" x14ac:dyDescent="0.3">
      <c r="A646">
        <f t="shared" si="10"/>
        <v>644</v>
      </c>
      <c r="B646">
        <v>927.9436529037207</v>
      </c>
      <c r="C646" s="3">
        <v>0.155618977822788</v>
      </c>
      <c r="D646" s="5" t="s">
        <v>3</v>
      </c>
      <c r="E646" s="10">
        <v>1.84E-4</v>
      </c>
    </row>
    <row r="647" spans="1:5" x14ac:dyDescent="0.3">
      <c r="A647">
        <f t="shared" si="10"/>
        <v>645</v>
      </c>
      <c r="B647">
        <v>921.9436529037207</v>
      </c>
      <c r="C647" s="3">
        <v>0.155618977822788</v>
      </c>
      <c r="D647" s="5" t="s">
        <v>3</v>
      </c>
      <c r="E647" s="10">
        <v>1.84E-4</v>
      </c>
    </row>
    <row r="648" spans="1:5" x14ac:dyDescent="0.3">
      <c r="A648">
        <f t="shared" si="10"/>
        <v>646</v>
      </c>
      <c r="B648">
        <v>926.9436529037207</v>
      </c>
      <c r="C648" s="3">
        <v>0.155618977822788</v>
      </c>
      <c r="D648" s="5" t="s">
        <v>3</v>
      </c>
      <c r="E648" s="10">
        <v>1.84E-4</v>
      </c>
    </row>
    <row r="649" spans="1:5" x14ac:dyDescent="0.3">
      <c r="A649">
        <f t="shared" si="10"/>
        <v>647</v>
      </c>
      <c r="B649">
        <v>914.9436529037207</v>
      </c>
      <c r="C649" s="3">
        <v>0.155618977822788</v>
      </c>
      <c r="D649" s="5" t="s">
        <v>3</v>
      </c>
      <c r="E649" s="10">
        <v>1.84E-4</v>
      </c>
    </row>
    <row r="650" spans="1:5" x14ac:dyDescent="0.3">
      <c r="A650">
        <f t="shared" si="10"/>
        <v>648</v>
      </c>
      <c r="B650">
        <v>918.24289905252442</v>
      </c>
      <c r="C650" s="3">
        <v>0.155618977822788</v>
      </c>
      <c r="D650" s="5" t="s">
        <v>3</v>
      </c>
      <c r="E650" s="10">
        <v>1.84E-4</v>
      </c>
    </row>
    <row r="651" spans="1:5" x14ac:dyDescent="0.3">
      <c r="A651">
        <f t="shared" si="10"/>
        <v>649</v>
      </c>
      <c r="B651">
        <v>924.65325631243911</v>
      </c>
      <c r="C651" s="3">
        <v>0.155618977822788</v>
      </c>
      <c r="D651" s="5" t="s">
        <v>3</v>
      </c>
      <c r="E651" s="10">
        <v>1.84E-4</v>
      </c>
    </row>
    <row r="652" spans="1:5" x14ac:dyDescent="0.3">
      <c r="A652">
        <f t="shared" si="10"/>
        <v>650</v>
      </c>
      <c r="B652">
        <v>928.9436529037207</v>
      </c>
      <c r="C652" s="3">
        <v>0.155618977822788</v>
      </c>
      <c r="D652" s="5" t="s">
        <v>3</v>
      </c>
      <c r="E652" s="10">
        <v>1.84E-4</v>
      </c>
    </row>
    <row r="653" spans="1:5" x14ac:dyDescent="0.3">
      <c r="A653">
        <f t="shared" si="10"/>
        <v>651</v>
      </c>
      <c r="B653">
        <v>929.9436529037207</v>
      </c>
      <c r="C653" s="3">
        <v>0.155618977822788</v>
      </c>
      <c r="D653" s="5" t="s">
        <v>3</v>
      </c>
      <c r="E653" s="10">
        <v>1.84E-4</v>
      </c>
    </row>
    <row r="654" spans="1:5" x14ac:dyDescent="0.3">
      <c r="A654">
        <f t="shared" si="10"/>
        <v>652</v>
      </c>
      <c r="B654">
        <v>917.9436529037207</v>
      </c>
      <c r="C654" s="3">
        <v>0.155618977822788</v>
      </c>
      <c r="D654" s="5" t="s">
        <v>3</v>
      </c>
      <c r="E654" s="10">
        <v>1.84E-4</v>
      </c>
    </row>
    <row r="655" spans="1:5" x14ac:dyDescent="0.3">
      <c r="A655">
        <f t="shared" si="10"/>
        <v>653</v>
      </c>
      <c r="B655">
        <v>922.9436529037207</v>
      </c>
      <c r="C655" s="3">
        <v>0.155618977822788</v>
      </c>
      <c r="D655" s="5" t="s">
        <v>3</v>
      </c>
      <c r="E655" s="10">
        <v>1.84E-4</v>
      </c>
    </row>
    <row r="656" spans="1:5" x14ac:dyDescent="0.3">
      <c r="A656">
        <f t="shared" si="10"/>
        <v>654</v>
      </c>
      <c r="B656">
        <v>930.9436529037207</v>
      </c>
      <c r="C656" s="3">
        <v>0.155618977822788</v>
      </c>
      <c r="D656" s="5" t="s">
        <v>3</v>
      </c>
      <c r="E656" s="10">
        <v>1.84E-4</v>
      </c>
    </row>
    <row r="657" spans="1:5" x14ac:dyDescent="0.3">
      <c r="A657">
        <f t="shared" si="10"/>
        <v>655</v>
      </c>
      <c r="B657">
        <v>915.9436529037207</v>
      </c>
      <c r="C657" s="3">
        <v>0.155618977822788</v>
      </c>
      <c r="D657" s="5" t="s">
        <v>3</v>
      </c>
      <c r="E657" s="10">
        <v>1.84E-4</v>
      </c>
    </row>
    <row r="658" spans="1:5" x14ac:dyDescent="0.3">
      <c r="A658">
        <f t="shared" si="10"/>
        <v>656</v>
      </c>
      <c r="B658">
        <v>933.9436529037207</v>
      </c>
      <c r="C658" s="3">
        <v>0.155618977822788</v>
      </c>
      <c r="D658" s="5" t="s">
        <v>3</v>
      </c>
      <c r="E658" s="10">
        <v>1.84E-4</v>
      </c>
    </row>
    <row r="659" spans="1:5" x14ac:dyDescent="0.3">
      <c r="A659">
        <f t="shared" si="10"/>
        <v>657</v>
      </c>
      <c r="B659">
        <v>908.9436529037207</v>
      </c>
      <c r="C659" s="3">
        <v>0.155618977822788</v>
      </c>
      <c r="D659" s="5" t="s">
        <v>3</v>
      </c>
      <c r="E659" s="10">
        <v>1.84E-4</v>
      </c>
    </row>
    <row r="660" spans="1:5" x14ac:dyDescent="0.3">
      <c r="A660">
        <f t="shared" si="10"/>
        <v>658</v>
      </c>
      <c r="B660">
        <v>923.9436529037207</v>
      </c>
      <c r="C660" s="3">
        <v>0.155618977822788</v>
      </c>
      <c r="D660" s="5" t="s">
        <v>3</v>
      </c>
      <c r="E660" s="10">
        <v>1.84E-4</v>
      </c>
    </row>
    <row r="661" spans="1:5" x14ac:dyDescent="0.3">
      <c r="A661">
        <f t="shared" si="10"/>
        <v>659</v>
      </c>
      <c r="B661">
        <v>914.9436529037207</v>
      </c>
      <c r="C661" s="3">
        <v>0.155618977822788</v>
      </c>
      <c r="D661" s="5" t="s">
        <v>3</v>
      </c>
      <c r="E661" s="10">
        <v>1.84E-4</v>
      </c>
    </row>
    <row r="662" spans="1:5" x14ac:dyDescent="0.3">
      <c r="A662">
        <f t="shared" si="10"/>
        <v>660</v>
      </c>
      <c r="B662">
        <v>911.9436529037207</v>
      </c>
      <c r="C662" s="3">
        <v>0.155618977822788</v>
      </c>
      <c r="D662" s="5" t="s">
        <v>3</v>
      </c>
      <c r="E662" s="10">
        <v>1.84E-4</v>
      </c>
    </row>
    <row r="663" spans="1:5" x14ac:dyDescent="0.3">
      <c r="A663">
        <f t="shared" si="10"/>
        <v>661</v>
      </c>
      <c r="B663">
        <v>913.9436529037207</v>
      </c>
      <c r="C663" s="3">
        <v>0.155618977822788</v>
      </c>
      <c r="D663" s="5" t="s">
        <v>3</v>
      </c>
      <c r="E663" s="10">
        <v>1.84E-4</v>
      </c>
    </row>
    <row r="664" spans="1:5" x14ac:dyDescent="0.3">
      <c r="A664">
        <f t="shared" si="10"/>
        <v>662</v>
      </c>
      <c r="B664">
        <v>930.9436529037207</v>
      </c>
      <c r="C664" s="3">
        <v>0.155618977822788</v>
      </c>
      <c r="D664" s="5" t="s">
        <v>3</v>
      </c>
      <c r="E664" s="10">
        <v>1.84E-4</v>
      </c>
    </row>
    <row r="665" spans="1:5" x14ac:dyDescent="0.3">
      <c r="A665">
        <f t="shared" si="10"/>
        <v>663</v>
      </c>
      <c r="B665">
        <v>927.9436529037207</v>
      </c>
      <c r="C665" s="3">
        <v>0.155618977822788</v>
      </c>
      <c r="D665" s="5" t="s">
        <v>3</v>
      </c>
      <c r="E665" s="10">
        <v>1.84E-4</v>
      </c>
    </row>
    <row r="666" spans="1:5" x14ac:dyDescent="0.3">
      <c r="A666">
        <f t="shared" si="10"/>
        <v>664</v>
      </c>
      <c r="B666">
        <v>906.9436529037207</v>
      </c>
      <c r="C666" s="3">
        <v>0.155618977822788</v>
      </c>
      <c r="D666" s="5" t="s">
        <v>3</v>
      </c>
      <c r="E666" s="10">
        <v>1.84E-4</v>
      </c>
    </row>
    <row r="667" spans="1:5" x14ac:dyDescent="0.3">
      <c r="A667">
        <f t="shared" si="10"/>
        <v>665</v>
      </c>
      <c r="B667">
        <v>919.9436529037207</v>
      </c>
      <c r="C667" s="3">
        <v>0.155618977822788</v>
      </c>
      <c r="D667" s="5" t="s">
        <v>3</v>
      </c>
      <c r="E667" s="10">
        <v>1.84E-4</v>
      </c>
    </row>
    <row r="668" spans="1:5" x14ac:dyDescent="0.3">
      <c r="A668">
        <f t="shared" si="10"/>
        <v>666</v>
      </c>
      <c r="B668">
        <v>920.9436529037207</v>
      </c>
      <c r="C668" s="3">
        <v>0.155618977822788</v>
      </c>
      <c r="D668" s="5" t="s">
        <v>3</v>
      </c>
      <c r="E668" s="10">
        <v>1.84E-4</v>
      </c>
    </row>
    <row r="669" spans="1:5" x14ac:dyDescent="0.3">
      <c r="A669">
        <f t="shared" si="10"/>
        <v>667</v>
      </c>
      <c r="B669">
        <v>931.9436529037207</v>
      </c>
      <c r="C669" s="3">
        <v>0.155618977822788</v>
      </c>
      <c r="D669" s="5" t="s">
        <v>3</v>
      </c>
      <c r="E669" s="10">
        <v>1.84E-4</v>
      </c>
    </row>
    <row r="670" spans="1:5" x14ac:dyDescent="0.3">
      <c r="A670">
        <f t="shared" si="10"/>
        <v>668</v>
      </c>
      <c r="B670">
        <v>904.9436529037207</v>
      </c>
      <c r="C670" s="3">
        <v>0.155618977822788</v>
      </c>
      <c r="D670" s="5" t="s">
        <v>3</v>
      </c>
      <c r="E670" s="10">
        <v>1.84E-4</v>
      </c>
    </row>
    <row r="671" spans="1:5" x14ac:dyDescent="0.3">
      <c r="A671">
        <f t="shared" si="10"/>
        <v>669</v>
      </c>
      <c r="B671">
        <v>911.9436529037207</v>
      </c>
      <c r="C671" s="3">
        <v>0.155618977822788</v>
      </c>
      <c r="D671" s="5" t="s">
        <v>3</v>
      </c>
      <c r="E671" s="10">
        <v>1.84E-4</v>
      </c>
    </row>
    <row r="672" spans="1:5" x14ac:dyDescent="0.3">
      <c r="A672">
        <f t="shared" si="10"/>
        <v>670</v>
      </c>
      <c r="B672">
        <v>940.02645033137344</v>
      </c>
      <c r="C672" s="3">
        <v>0.155618977822788</v>
      </c>
      <c r="D672" s="5" t="s">
        <v>3</v>
      </c>
      <c r="E672" s="10">
        <v>1.84E-4</v>
      </c>
    </row>
    <row r="673" spans="1:5" x14ac:dyDescent="0.3">
      <c r="A673">
        <f t="shared" si="10"/>
        <v>671</v>
      </c>
      <c r="B673">
        <v>962.9436529037207</v>
      </c>
      <c r="C673" s="3">
        <v>0.155618977822788</v>
      </c>
      <c r="D673" s="5" t="s">
        <v>3</v>
      </c>
      <c r="E673" s="10">
        <v>1.84E-4</v>
      </c>
    </row>
    <row r="674" spans="1:5" x14ac:dyDescent="0.3">
      <c r="A674">
        <f t="shared" si="10"/>
        <v>672</v>
      </c>
      <c r="B674">
        <v>931.9436529037207</v>
      </c>
      <c r="C674" s="3">
        <v>0.155618977822788</v>
      </c>
      <c r="D674" s="5" t="s">
        <v>3</v>
      </c>
      <c r="E674" s="10">
        <v>1.84E-4</v>
      </c>
    </row>
    <row r="675" spans="1:5" x14ac:dyDescent="0.3">
      <c r="A675">
        <f t="shared" si="10"/>
        <v>673</v>
      </c>
      <c r="B675">
        <v>929.9436529037207</v>
      </c>
      <c r="C675" s="3">
        <v>0.155618977822788</v>
      </c>
      <c r="D675" s="5" t="s">
        <v>3</v>
      </c>
      <c r="E675" s="10">
        <v>1.84E-4</v>
      </c>
    </row>
    <row r="676" spans="1:5" x14ac:dyDescent="0.3">
      <c r="A676">
        <f t="shared" si="10"/>
        <v>674</v>
      </c>
      <c r="B676">
        <v>905.9436529037207</v>
      </c>
      <c r="C676" s="3">
        <v>0.155618977822788</v>
      </c>
      <c r="D676" s="5" t="s">
        <v>3</v>
      </c>
      <c r="E676" s="10">
        <v>1.84E-4</v>
      </c>
    </row>
    <row r="677" spans="1:5" x14ac:dyDescent="0.3">
      <c r="A677">
        <f t="shared" si="10"/>
        <v>675</v>
      </c>
      <c r="B677">
        <v>912.9436529037207</v>
      </c>
      <c r="C677" s="3">
        <v>0.155618977822788</v>
      </c>
      <c r="D677" s="5" t="s">
        <v>3</v>
      </c>
      <c r="E677" s="10">
        <v>1.84E-4</v>
      </c>
    </row>
    <row r="678" spans="1:5" x14ac:dyDescent="0.3">
      <c r="A678">
        <f t="shared" si="10"/>
        <v>676</v>
      </c>
      <c r="B678">
        <v>900.9436529037207</v>
      </c>
      <c r="C678" s="3">
        <v>0.155618977822788</v>
      </c>
      <c r="D678" s="5" t="s">
        <v>3</v>
      </c>
      <c r="E678" s="10">
        <v>1.84E-4</v>
      </c>
    </row>
    <row r="679" spans="1:5" x14ac:dyDescent="0.3">
      <c r="A679">
        <f t="shared" si="10"/>
        <v>677</v>
      </c>
      <c r="B679">
        <v>910.9436529037207</v>
      </c>
      <c r="C679" s="3">
        <v>0.155618977822788</v>
      </c>
      <c r="D679" s="5" t="s">
        <v>3</v>
      </c>
      <c r="E679" s="10">
        <v>1.84E-4</v>
      </c>
    </row>
    <row r="680" spans="1:5" x14ac:dyDescent="0.3">
      <c r="A680">
        <f t="shared" si="10"/>
        <v>678</v>
      </c>
      <c r="B680">
        <v>916.9436529037207</v>
      </c>
      <c r="C680" s="3">
        <v>0.155618977822788</v>
      </c>
      <c r="D680" s="5" t="s">
        <v>3</v>
      </c>
      <c r="E680" s="10">
        <v>1.84E-4</v>
      </c>
    </row>
    <row r="681" spans="1:5" x14ac:dyDescent="0.3">
      <c r="A681">
        <f t="shared" si="10"/>
        <v>679</v>
      </c>
      <c r="B681">
        <v>920.9436529037207</v>
      </c>
      <c r="C681" s="3">
        <v>0.155618977822788</v>
      </c>
      <c r="D681" s="5" t="s">
        <v>3</v>
      </c>
      <c r="E681" s="10">
        <v>1.84E-4</v>
      </c>
    </row>
    <row r="682" spans="1:5" x14ac:dyDescent="0.3">
      <c r="A682">
        <f t="shared" si="10"/>
        <v>680</v>
      </c>
      <c r="B682">
        <v>911.9436529037207</v>
      </c>
      <c r="C682" s="3">
        <v>0.155618977822788</v>
      </c>
      <c r="D682" s="5" t="s">
        <v>3</v>
      </c>
      <c r="E682" s="10">
        <v>1.84E-4</v>
      </c>
    </row>
    <row r="683" spans="1:5" x14ac:dyDescent="0.3">
      <c r="A683">
        <f t="shared" si="10"/>
        <v>681</v>
      </c>
      <c r="B683">
        <v>917.9436529037207</v>
      </c>
      <c r="C683" s="3">
        <v>0.155618977822788</v>
      </c>
      <c r="D683" s="5" t="s">
        <v>3</v>
      </c>
      <c r="E683" s="10">
        <v>1.84E-4</v>
      </c>
    </row>
    <row r="684" spans="1:5" x14ac:dyDescent="0.3">
      <c r="A684">
        <f t="shared" si="10"/>
        <v>682</v>
      </c>
      <c r="B684">
        <v>930.9436529037207</v>
      </c>
      <c r="C684" s="3">
        <v>0.155618977822788</v>
      </c>
      <c r="D684" s="5" t="s">
        <v>3</v>
      </c>
      <c r="E684" s="10">
        <v>1.84E-4</v>
      </c>
    </row>
    <row r="685" spans="1:5" x14ac:dyDescent="0.3">
      <c r="A685">
        <f t="shared" si="10"/>
        <v>683</v>
      </c>
      <c r="B685">
        <v>917.9436529037207</v>
      </c>
      <c r="C685" s="3">
        <v>0.155618977822788</v>
      </c>
      <c r="D685" s="5" t="s">
        <v>3</v>
      </c>
      <c r="E685" s="10">
        <v>1.84E-4</v>
      </c>
    </row>
    <row r="686" spans="1:5" x14ac:dyDescent="0.3">
      <c r="A686">
        <f t="shared" si="10"/>
        <v>684</v>
      </c>
      <c r="B686">
        <v>919.9436529037207</v>
      </c>
      <c r="C686" s="3">
        <v>0.155618977822788</v>
      </c>
      <c r="D686" s="5" t="s">
        <v>3</v>
      </c>
      <c r="E686" s="10">
        <v>1.84E-4</v>
      </c>
    </row>
    <row r="687" spans="1:5" x14ac:dyDescent="0.3">
      <c r="A687">
        <f t="shared" si="10"/>
        <v>685</v>
      </c>
      <c r="B687">
        <v>905.9436529037207</v>
      </c>
      <c r="C687" s="3">
        <v>0.155618977822788</v>
      </c>
      <c r="D687" s="5" t="s">
        <v>3</v>
      </c>
      <c r="E687" s="10">
        <v>1.84E-4</v>
      </c>
    </row>
    <row r="688" spans="1:5" x14ac:dyDescent="0.3">
      <c r="A688">
        <f t="shared" si="10"/>
        <v>686</v>
      </c>
      <c r="B688">
        <v>916.9436529037207</v>
      </c>
      <c r="C688" s="3">
        <v>0.155618977822788</v>
      </c>
      <c r="D688" s="5" t="s">
        <v>3</v>
      </c>
      <c r="E688" s="10">
        <v>1.84E-4</v>
      </c>
    </row>
    <row r="689" spans="1:5" x14ac:dyDescent="0.3">
      <c r="A689">
        <f t="shared" si="10"/>
        <v>687</v>
      </c>
      <c r="B689">
        <v>924.9436529037207</v>
      </c>
      <c r="C689" s="3">
        <v>0.155618977822788</v>
      </c>
      <c r="D689" s="5" t="s">
        <v>3</v>
      </c>
      <c r="E689" s="10">
        <v>1.84E-4</v>
      </c>
    </row>
    <row r="690" spans="1:5" x14ac:dyDescent="0.3">
      <c r="A690">
        <f t="shared" si="10"/>
        <v>688</v>
      </c>
      <c r="B690">
        <v>906.9436529037207</v>
      </c>
      <c r="C690" s="3">
        <v>0.155618977822788</v>
      </c>
      <c r="D690" s="5" t="s">
        <v>3</v>
      </c>
      <c r="E690" s="10">
        <v>1.84E-4</v>
      </c>
    </row>
    <row r="691" spans="1:5" x14ac:dyDescent="0.3">
      <c r="A691">
        <f t="shared" si="10"/>
        <v>689</v>
      </c>
      <c r="B691">
        <v>944.9436529037207</v>
      </c>
      <c r="C691" s="3">
        <v>0.155618977822788</v>
      </c>
      <c r="D691" s="5" t="s">
        <v>3</v>
      </c>
      <c r="E691" s="10">
        <v>1.84E-4</v>
      </c>
    </row>
    <row r="692" spans="1:5" x14ac:dyDescent="0.3">
      <c r="A692">
        <f t="shared" si="10"/>
        <v>690</v>
      </c>
      <c r="B692">
        <v>927.9436529037207</v>
      </c>
      <c r="C692" s="3">
        <v>0.155618977822788</v>
      </c>
      <c r="D692" s="5" t="s">
        <v>3</v>
      </c>
      <c r="E692" s="10">
        <v>1.84E-4</v>
      </c>
    </row>
    <row r="693" spans="1:5" x14ac:dyDescent="0.3">
      <c r="A693">
        <f t="shared" si="10"/>
        <v>691</v>
      </c>
      <c r="B693">
        <v>928.23960878607363</v>
      </c>
      <c r="C693" s="3">
        <v>0.155618977822788</v>
      </c>
      <c r="D693" s="5" t="s">
        <v>3</v>
      </c>
      <c r="E693" s="10">
        <v>1.84E-4</v>
      </c>
    </row>
    <row r="694" spans="1:5" x14ac:dyDescent="0.3">
      <c r="A694">
        <f t="shared" si="10"/>
        <v>692</v>
      </c>
      <c r="B694">
        <v>929.31620192332855</v>
      </c>
      <c r="C694" s="3">
        <v>0.155618977822788</v>
      </c>
      <c r="D694" s="5" t="s">
        <v>3</v>
      </c>
      <c r="E694" s="10">
        <v>1.84E-4</v>
      </c>
    </row>
    <row r="695" spans="1:5" x14ac:dyDescent="0.3">
      <c r="A695">
        <f t="shared" si="10"/>
        <v>693</v>
      </c>
      <c r="B695">
        <v>931.45652055077949</v>
      </c>
      <c r="C695" s="3">
        <v>0.155618977822788</v>
      </c>
      <c r="D695" s="5" t="s">
        <v>3</v>
      </c>
      <c r="E695" s="10">
        <v>1.84E-4</v>
      </c>
    </row>
    <row r="696" spans="1:5" x14ac:dyDescent="0.3">
      <c r="A696">
        <f t="shared" si="10"/>
        <v>694</v>
      </c>
      <c r="B696">
        <v>934.9436529037207</v>
      </c>
      <c r="C696" s="3">
        <v>0.155618977822788</v>
      </c>
      <c r="D696" s="5" t="s">
        <v>3</v>
      </c>
      <c r="E696" s="10">
        <v>1.84E-4</v>
      </c>
    </row>
    <row r="697" spans="1:5" x14ac:dyDescent="0.3">
      <c r="A697">
        <f t="shared" si="10"/>
        <v>695</v>
      </c>
      <c r="B697">
        <v>1027.9436529037207</v>
      </c>
      <c r="C697" s="3">
        <v>0.155618977822788</v>
      </c>
      <c r="D697" s="5" t="s">
        <v>3</v>
      </c>
      <c r="E697" s="10">
        <v>1.84E-4</v>
      </c>
    </row>
    <row r="698" spans="1:5" x14ac:dyDescent="0.3">
      <c r="A698">
        <f t="shared" si="10"/>
        <v>696</v>
      </c>
      <c r="B698">
        <v>1002.0395433146796</v>
      </c>
      <c r="C698" s="3">
        <v>0.155618977822788</v>
      </c>
      <c r="D698" s="5" t="s">
        <v>3</v>
      </c>
      <c r="E698" s="10">
        <v>1.84E-4</v>
      </c>
    </row>
    <row r="699" spans="1:5" x14ac:dyDescent="0.3">
      <c r="A699">
        <f t="shared" si="10"/>
        <v>697</v>
      </c>
      <c r="B699">
        <v>965.9436529037207</v>
      </c>
      <c r="C699" s="3">
        <v>0.155618977822788</v>
      </c>
      <c r="D699" s="5" t="s">
        <v>3</v>
      </c>
      <c r="E699" s="10">
        <v>1.84E-4</v>
      </c>
    </row>
    <row r="700" spans="1:5" x14ac:dyDescent="0.3">
      <c r="A700">
        <f t="shared" si="10"/>
        <v>698</v>
      </c>
      <c r="B700">
        <v>949.9436529037207</v>
      </c>
      <c r="C700" s="3">
        <v>0.155618977822788</v>
      </c>
      <c r="D700" s="5" t="s">
        <v>3</v>
      </c>
      <c r="E700" s="10">
        <v>1.84E-4</v>
      </c>
    </row>
    <row r="701" spans="1:5" x14ac:dyDescent="0.3">
      <c r="A701">
        <f t="shared" si="10"/>
        <v>699</v>
      </c>
      <c r="B701">
        <v>931.9436529037207</v>
      </c>
      <c r="C701" s="3">
        <v>0.155618977822788</v>
      </c>
      <c r="D701" s="5" t="s">
        <v>3</v>
      </c>
      <c r="E701" s="10">
        <v>1.84E-4</v>
      </c>
    </row>
    <row r="702" spans="1:5" x14ac:dyDescent="0.3">
      <c r="A702">
        <f t="shared" si="10"/>
        <v>700</v>
      </c>
      <c r="B702">
        <v>948.9436529037207</v>
      </c>
      <c r="C702" s="3">
        <v>0.155618977822788</v>
      </c>
      <c r="D702" s="5" t="s">
        <v>3</v>
      </c>
      <c r="E702" s="10">
        <v>1.84E-4</v>
      </c>
    </row>
    <row r="703" spans="1:5" x14ac:dyDescent="0.3">
      <c r="A703">
        <f t="shared" si="10"/>
        <v>701</v>
      </c>
      <c r="B703">
        <v>926.9436529037207</v>
      </c>
      <c r="C703" s="3">
        <v>0.155618977822788</v>
      </c>
      <c r="D703" s="5" t="s">
        <v>3</v>
      </c>
      <c r="E703" s="10">
        <v>1.84E-4</v>
      </c>
    </row>
    <row r="704" spans="1:5" x14ac:dyDescent="0.3">
      <c r="A704">
        <f t="shared" si="10"/>
        <v>702</v>
      </c>
      <c r="B704">
        <v>932.9436529037207</v>
      </c>
      <c r="C704" s="3">
        <v>0.155618977822788</v>
      </c>
      <c r="D704" s="5" t="s">
        <v>3</v>
      </c>
      <c r="E704" s="10">
        <v>1.84E-4</v>
      </c>
    </row>
    <row r="705" spans="1:5" x14ac:dyDescent="0.3">
      <c r="A705">
        <f t="shared" si="10"/>
        <v>703</v>
      </c>
      <c r="B705">
        <v>926.9436529037207</v>
      </c>
      <c r="C705" s="3">
        <v>0.155618977822788</v>
      </c>
      <c r="D705" s="5" t="s">
        <v>3</v>
      </c>
      <c r="E705" s="10">
        <v>1.84E-4</v>
      </c>
    </row>
    <row r="706" spans="1:5" x14ac:dyDescent="0.3">
      <c r="A706">
        <f t="shared" si="10"/>
        <v>704</v>
      </c>
      <c r="B706">
        <v>949.9436529037207</v>
      </c>
      <c r="C706" s="3">
        <v>0.155618977822788</v>
      </c>
      <c r="D706" s="5" t="s">
        <v>3</v>
      </c>
      <c r="E706" s="10">
        <v>1.84E-4</v>
      </c>
    </row>
    <row r="707" spans="1:5" x14ac:dyDescent="0.3">
      <c r="A707">
        <f t="shared" si="10"/>
        <v>705</v>
      </c>
      <c r="B707">
        <v>935.9436529037207</v>
      </c>
      <c r="C707" s="3">
        <v>0.155618977822788</v>
      </c>
      <c r="D707" s="5" t="s">
        <v>3</v>
      </c>
      <c r="E707" s="10">
        <v>1.84E-4</v>
      </c>
    </row>
    <row r="708" spans="1:5" x14ac:dyDescent="0.3">
      <c r="A708">
        <f t="shared" si="10"/>
        <v>706</v>
      </c>
      <c r="B708">
        <v>932.9436529037207</v>
      </c>
      <c r="C708" s="3">
        <v>0.155618977822788</v>
      </c>
      <c r="D708" s="5" t="s">
        <v>3</v>
      </c>
      <c r="E708" s="10">
        <v>1.84E-4</v>
      </c>
    </row>
    <row r="709" spans="1:5" x14ac:dyDescent="0.3">
      <c r="A709">
        <f t="shared" ref="A709:A772" si="11">1+A708</f>
        <v>707</v>
      </c>
      <c r="B709">
        <v>930.9436529037207</v>
      </c>
      <c r="C709" s="3">
        <v>0.155618977822788</v>
      </c>
      <c r="D709" s="5" t="s">
        <v>3</v>
      </c>
      <c r="E709" s="10">
        <v>1.84E-4</v>
      </c>
    </row>
    <row r="710" spans="1:5" x14ac:dyDescent="0.3">
      <c r="A710">
        <f t="shared" si="11"/>
        <v>708</v>
      </c>
      <c r="B710">
        <v>934.9436529037207</v>
      </c>
      <c r="C710" s="3">
        <v>0.155618977822788</v>
      </c>
      <c r="D710" s="5" t="s">
        <v>3</v>
      </c>
      <c r="E710" s="10">
        <v>1.84E-4</v>
      </c>
    </row>
    <row r="711" spans="1:5" x14ac:dyDescent="0.3">
      <c r="A711">
        <f t="shared" si="11"/>
        <v>709</v>
      </c>
      <c r="B711">
        <v>945.9436529037207</v>
      </c>
      <c r="C711" s="3">
        <v>0.155618977822788</v>
      </c>
      <c r="D711" s="5" t="s">
        <v>3</v>
      </c>
      <c r="E711" s="10">
        <v>1.84E-4</v>
      </c>
    </row>
    <row r="712" spans="1:5" x14ac:dyDescent="0.3">
      <c r="A712">
        <f t="shared" si="11"/>
        <v>710</v>
      </c>
      <c r="B712">
        <v>927.9436529037207</v>
      </c>
      <c r="C712" s="3">
        <v>0.155618977822788</v>
      </c>
      <c r="D712" s="5" t="s">
        <v>3</v>
      </c>
      <c r="E712" s="10">
        <v>1.84E-4</v>
      </c>
    </row>
    <row r="713" spans="1:5" x14ac:dyDescent="0.3">
      <c r="A713">
        <f t="shared" si="11"/>
        <v>711</v>
      </c>
      <c r="B713">
        <v>953.9436529037207</v>
      </c>
      <c r="C713" s="3">
        <v>0.155618977822788</v>
      </c>
      <c r="D713" s="5" t="s">
        <v>3</v>
      </c>
      <c r="E713" s="10">
        <v>1.84E-4</v>
      </c>
    </row>
    <row r="714" spans="1:5" x14ac:dyDescent="0.3">
      <c r="A714">
        <f t="shared" si="11"/>
        <v>712</v>
      </c>
      <c r="B714">
        <v>915.9436529037207</v>
      </c>
      <c r="C714" s="3">
        <v>0.155618977822788</v>
      </c>
      <c r="D714" s="5" t="s">
        <v>3</v>
      </c>
      <c r="E714" s="10">
        <v>1.84E-4</v>
      </c>
    </row>
    <row r="715" spans="1:5" x14ac:dyDescent="0.3">
      <c r="A715">
        <f t="shared" si="11"/>
        <v>713</v>
      </c>
      <c r="B715">
        <v>971.9436529037207</v>
      </c>
      <c r="C715" s="3">
        <v>0.155618977822788</v>
      </c>
      <c r="D715" s="5" t="s">
        <v>3</v>
      </c>
      <c r="E715" s="10">
        <v>1.84E-4</v>
      </c>
    </row>
    <row r="716" spans="1:5" x14ac:dyDescent="0.3">
      <c r="A716">
        <f t="shared" si="11"/>
        <v>714</v>
      </c>
      <c r="B716">
        <v>976.80113198321862</v>
      </c>
      <c r="C716" s="3">
        <v>0.155618977822788</v>
      </c>
      <c r="D716" s="5" t="s">
        <v>3</v>
      </c>
      <c r="E716" s="10">
        <v>1.84E-4</v>
      </c>
    </row>
    <row r="717" spans="1:5" x14ac:dyDescent="0.3">
      <c r="A717">
        <f t="shared" si="11"/>
        <v>715</v>
      </c>
      <c r="B717">
        <v>979.87252319660774</v>
      </c>
      <c r="C717" s="3">
        <v>0.155618977822788</v>
      </c>
      <c r="D717" s="5" t="s">
        <v>3</v>
      </c>
      <c r="E717" s="10">
        <v>1.84E-4</v>
      </c>
    </row>
    <row r="718" spans="1:5" x14ac:dyDescent="0.3">
      <c r="A718">
        <f t="shared" si="11"/>
        <v>716</v>
      </c>
      <c r="B718">
        <v>981.47947926355334</v>
      </c>
      <c r="C718" s="3">
        <v>0.155618977822788</v>
      </c>
      <c r="D718" s="5" t="s">
        <v>3</v>
      </c>
      <c r="E718" s="10">
        <v>1.84E-4</v>
      </c>
    </row>
    <row r="719" spans="1:5" x14ac:dyDescent="0.3">
      <c r="A719">
        <f t="shared" si="11"/>
        <v>717</v>
      </c>
      <c r="B719">
        <v>981.9436529037207</v>
      </c>
      <c r="C719" s="3">
        <v>0.155618977822788</v>
      </c>
      <c r="D719" s="5" t="s">
        <v>3</v>
      </c>
      <c r="E719" s="10">
        <v>1.84E-4</v>
      </c>
    </row>
    <row r="720" spans="1:5" x14ac:dyDescent="0.3">
      <c r="A720">
        <f t="shared" si="11"/>
        <v>718</v>
      </c>
      <c r="B720">
        <v>979.9436529037207</v>
      </c>
      <c r="C720" s="3">
        <v>0.155618977822788</v>
      </c>
      <c r="D720" s="5" t="s">
        <v>3</v>
      </c>
      <c r="E720" s="10">
        <v>1.84E-4</v>
      </c>
    </row>
    <row r="721" spans="1:5" x14ac:dyDescent="0.3">
      <c r="A721">
        <f t="shared" si="11"/>
        <v>719</v>
      </c>
      <c r="B721">
        <v>983.9436529037207</v>
      </c>
      <c r="C721" s="3">
        <v>0.155618977822788</v>
      </c>
      <c r="D721" s="5" t="s">
        <v>3</v>
      </c>
      <c r="E721" s="10">
        <v>1.84E-4</v>
      </c>
    </row>
    <row r="722" spans="1:5" x14ac:dyDescent="0.3">
      <c r="A722">
        <f t="shared" si="11"/>
        <v>720</v>
      </c>
      <c r="B722">
        <v>1005.9436529037207</v>
      </c>
      <c r="C722" s="3">
        <v>0.155618977822788</v>
      </c>
      <c r="D722" s="5" t="s">
        <v>3</v>
      </c>
      <c r="E722" s="10">
        <v>1.84E-4</v>
      </c>
    </row>
    <row r="723" spans="1:5" x14ac:dyDescent="0.3">
      <c r="A723">
        <f t="shared" si="11"/>
        <v>721</v>
      </c>
      <c r="B723">
        <v>983.9436529037207</v>
      </c>
      <c r="C723" s="3">
        <v>0.155618977822788</v>
      </c>
      <c r="D723" s="5" t="s">
        <v>3</v>
      </c>
      <c r="E723" s="10">
        <v>1.84E-4</v>
      </c>
    </row>
    <row r="724" spans="1:5" x14ac:dyDescent="0.3">
      <c r="A724">
        <f t="shared" si="11"/>
        <v>722</v>
      </c>
      <c r="B724">
        <v>981.9436529037207</v>
      </c>
      <c r="C724" s="3">
        <v>0.155618977822788</v>
      </c>
      <c r="D724" s="5" t="s">
        <v>3</v>
      </c>
      <c r="E724" s="10">
        <v>1.84E-4</v>
      </c>
    </row>
    <row r="725" spans="1:5" x14ac:dyDescent="0.3">
      <c r="A725">
        <f t="shared" si="11"/>
        <v>723</v>
      </c>
      <c r="B725">
        <v>983.9436529037207</v>
      </c>
      <c r="C725" s="3">
        <v>0.155618977822788</v>
      </c>
      <c r="D725" s="5" t="s">
        <v>3</v>
      </c>
      <c r="E725" s="10">
        <v>1.84E-4</v>
      </c>
    </row>
    <row r="726" spans="1:5" x14ac:dyDescent="0.3">
      <c r="A726">
        <f t="shared" si="11"/>
        <v>724</v>
      </c>
      <c r="B726">
        <v>961.9436529037207</v>
      </c>
      <c r="C726" s="3">
        <v>0.155618977822788</v>
      </c>
      <c r="D726" s="5" t="s">
        <v>3</v>
      </c>
      <c r="E726" s="10">
        <v>1.84E-4</v>
      </c>
    </row>
    <row r="727" spans="1:5" x14ac:dyDescent="0.3">
      <c r="A727">
        <f t="shared" si="11"/>
        <v>725</v>
      </c>
      <c r="B727">
        <v>988.9436529037207</v>
      </c>
      <c r="C727" s="3">
        <v>0.155618977822788</v>
      </c>
      <c r="D727" s="5" t="s">
        <v>3</v>
      </c>
      <c r="E727" s="10">
        <v>1.84E-4</v>
      </c>
    </row>
    <row r="728" spans="1:5" x14ac:dyDescent="0.3">
      <c r="A728">
        <f t="shared" si="11"/>
        <v>726</v>
      </c>
      <c r="B728">
        <v>978.9436529037207</v>
      </c>
      <c r="C728" s="3">
        <v>0.155618977822788</v>
      </c>
      <c r="D728" s="5" t="s">
        <v>3</v>
      </c>
      <c r="E728" s="10">
        <v>1.84E-4</v>
      </c>
    </row>
    <row r="729" spans="1:5" x14ac:dyDescent="0.3">
      <c r="A729">
        <f t="shared" si="11"/>
        <v>727</v>
      </c>
      <c r="B729">
        <v>974.9436529037207</v>
      </c>
      <c r="C729" s="3">
        <v>0.155618977822788</v>
      </c>
      <c r="D729" s="5" t="s">
        <v>3</v>
      </c>
      <c r="E729" s="10">
        <v>1.84E-4</v>
      </c>
    </row>
    <row r="730" spans="1:5" x14ac:dyDescent="0.3">
      <c r="A730">
        <f t="shared" si="11"/>
        <v>728</v>
      </c>
      <c r="B730">
        <v>963.9436529037207</v>
      </c>
      <c r="C730" s="3">
        <v>0.155618977822788</v>
      </c>
      <c r="D730" s="5" t="s">
        <v>3</v>
      </c>
      <c r="E730" s="10">
        <v>1.84E-4</v>
      </c>
    </row>
    <row r="731" spans="1:5" x14ac:dyDescent="0.3">
      <c r="A731">
        <f t="shared" si="11"/>
        <v>729</v>
      </c>
      <c r="B731">
        <v>963.9436529037207</v>
      </c>
      <c r="C731" s="3">
        <v>0.155618977822788</v>
      </c>
      <c r="D731" s="5" t="s">
        <v>3</v>
      </c>
      <c r="E731" s="10">
        <v>1.84E-4</v>
      </c>
    </row>
    <row r="732" spans="1:5" x14ac:dyDescent="0.3">
      <c r="A732">
        <f t="shared" si="11"/>
        <v>730</v>
      </c>
      <c r="B732">
        <v>961.9436529037207</v>
      </c>
      <c r="C732" s="3">
        <v>0.155618977822788</v>
      </c>
      <c r="D732" s="5" t="s">
        <v>3</v>
      </c>
      <c r="E732" s="10">
        <v>1.84E-4</v>
      </c>
    </row>
    <row r="733" spans="1:5" x14ac:dyDescent="0.3">
      <c r="A733">
        <f t="shared" si="11"/>
        <v>731</v>
      </c>
      <c r="B733">
        <v>961.9436529037207</v>
      </c>
      <c r="C733" s="3">
        <v>0.155618977822788</v>
      </c>
      <c r="D733" s="5" t="s">
        <v>3</v>
      </c>
      <c r="E733" s="10">
        <v>1.84E-4</v>
      </c>
    </row>
    <row r="734" spans="1:5" x14ac:dyDescent="0.3">
      <c r="A734">
        <f t="shared" si="11"/>
        <v>732</v>
      </c>
      <c r="B734">
        <v>967.9436529037207</v>
      </c>
      <c r="C734" s="3">
        <v>0.155618977822788</v>
      </c>
      <c r="D734" s="5" t="s">
        <v>3</v>
      </c>
      <c r="E734" s="10">
        <v>1.84E-4</v>
      </c>
    </row>
    <row r="735" spans="1:5" x14ac:dyDescent="0.3">
      <c r="A735">
        <f t="shared" si="11"/>
        <v>733</v>
      </c>
      <c r="B735">
        <v>985.9436529037207</v>
      </c>
      <c r="C735" s="3">
        <v>0.155618977822788</v>
      </c>
      <c r="D735" s="5" t="s">
        <v>3</v>
      </c>
      <c r="E735" s="10">
        <v>1.84E-4</v>
      </c>
    </row>
    <row r="736" spans="1:5" x14ac:dyDescent="0.3">
      <c r="A736">
        <f t="shared" si="11"/>
        <v>734</v>
      </c>
      <c r="B736">
        <v>982.07809192811089</v>
      </c>
      <c r="C736" s="3">
        <v>0.155618977822788</v>
      </c>
      <c r="D736" s="5" t="s">
        <v>3</v>
      </c>
      <c r="E736" s="10">
        <v>1.84E-4</v>
      </c>
    </row>
    <row r="737" spans="1:5" x14ac:dyDescent="0.3">
      <c r="A737">
        <f t="shared" si="11"/>
        <v>735</v>
      </c>
      <c r="B737">
        <v>972.14696997689146</v>
      </c>
      <c r="C737" s="3">
        <v>0.155618977822788</v>
      </c>
      <c r="D737" s="5" t="s">
        <v>3</v>
      </c>
      <c r="E737" s="10">
        <v>1.84E-4</v>
      </c>
    </row>
    <row r="738" spans="1:5" x14ac:dyDescent="0.3">
      <c r="A738">
        <f t="shared" si="11"/>
        <v>736</v>
      </c>
      <c r="B738">
        <v>958.64862851347675</v>
      </c>
      <c r="C738" s="3">
        <v>0.155618977822788</v>
      </c>
      <c r="D738" s="5" t="s">
        <v>3</v>
      </c>
      <c r="E738" s="10">
        <v>1.84E-4</v>
      </c>
    </row>
    <row r="739" spans="1:5" x14ac:dyDescent="0.3">
      <c r="A739">
        <f t="shared" si="11"/>
        <v>737</v>
      </c>
      <c r="B739">
        <v>944.08140900128171</v>
      </c>
      <c r="C739" s="3">
        <v>0.155618977822788</v>
      </c>
      <c r="D739" s="5" t="s">
        <v>3</v>
      </c>
      <c r="E739" s="10">
        <v>1.84E-4</v>
      </c>
    </row>
    <row r="740" spans="1:5" x14ac:dyDescent="0.3">
      <c r="A740">
        <f t="shared" si="11"/>
        <v>738</v>
      </c>
      <c r="B740">
        <v>930.9436529037207</v>
      </c>
      <c r="C740" s="3">
        <v>0.155618977822788</v>
      </c>
      <c r="D740" s="5" t="s">
        <v>3</v>
      </c>
      <c r="E740" s="10">
        <v>1.84E-4</v>
      </c>
    </row>
    <row r="741" spans="1:5" x14ac:dyDescent="0.3">
      <c r="A741">
        <f t="shared" si="11"/>
        <v>739</v>
      </c>
      <c r="B741">
        <v>918.9436529037207</v>
      </c>
      <c r="C741" s="3">
        <v>0.155618977822788</v>
      </c>
      <c r="D741" s="5" t="s">
        <v>3</v>
      </c>
      <c r="E741" s="10">
        <v>1.84E-4</v>
      </c>
    </row>
    <row r="742" spans="1:5" x14ac:dyDescent="0.3">
      <c r="A742">
        <f t="shared" si="11"/>
        <v>740</v>
      </c>
      <c r="B742">
        <v>918.9436529037207</v>
      </c>
      <c r="C742" s="3">
        <v>0.155618977822788</v>
      </c>
      <c r="D742" s="5" t="s">
        <v>3</v>
      </c>
      <c r="E742" s="10">
        <v>1.84E-4</v>
      </c>
    </row>
    <row r="743" spans="1:5" x14ac:dyDescent="0.3">
      <c r="A743">
        <f t="shared" si="11"/>
        <v>741</v>
      </c>
      <c r="B743">
        <v>931.9436529037207</v>
      </c>
      <c r="C743" s="3">
        <v>0.155618977822788</v>
      </c>
      <c r="D743" s="5" t="s">
        <v>3</v>
      </c>
      <c r="E743" s="10">
        <v>1.84E-4</v>
      </c>
    </row>
    <row r="744" spans="1:5" x14ac:dyDescent="0.3">
      <c r="A744">
        <f t="shared" si="11"/>
        <v>742</v>
      </c>
      <c r="B744">
        <v>918.9436529037207</v>
      </c>
      <c r="C744" s="3">
        <v>0.155618977822788</v>
      </c>
      <c r="D744" s="5" t="s">
        <v>3</v>
      </c>
      <c r="E744" s="10">
        <v>1.84E-4</v>
      </c>
    </row>
    <row r="745" spans="1:5" x14ac:dyDescent="0.3">
      <c r="A745">
        <f t="shared" si="11"/>
        <v>743</v>
      </c>
      <c r="B745">
        <v>903.9436529037207</v>
      </c>
      <c r="C745" s="3">
        <v>0.155618977822788</v>
      </c>
      <c r="D745" s="5" t="s">
        <v>3</v>
      </c>
      <c r="E745" s="10">
        <v>1.84E-4</v>
      </c>
    </row>
    <row r="746" spans="1:5" x14ac:dyDescent="0.3">
      <c r="A746">
        <f t="shared" si="11"/>
        <v>744</v>
      </c>
      <c r="B746">
        <v>912.9436529037207</v>
      </c>
      <c r="C746" s="3">
        <v>0.155618977822788</v>
      </c>
      <c r="D746" s="5" t="s">
        <v>3</v>
      </c>
      <c r="E746" s="10">
        <v>1.84E-4</v>
      </c>
    </row>
    <row r="747" spans="1:5" x14ac:dyDescent="0.3">
      <c r="A747">
        <f t="shared" si="11"/>
        <v>745</v>
      </c>
      <c r="B747">
        <v>920.9436529037207</v>
      </c>
      <c r="C747" s="3">
        <v>0.155618977822788</v>
      </c>
      <c r="D747" s="5" t="s">
        <v>3</v>
      </c>
      <c r="E747" s="10">
        <v>1.84E-4</v>
      </c>
    </row>
    <row r="748" spans="1:5" x14ac:dyDescent="0.3">
      <c r="A748">
        <f t="shared" si="11"/>
        <v>746</v>
      </c>
      <c r="B748">
        <v>900.9436529037207</v>
      </c>
      <c r="C748" s="3">
        <v>0.155618977822788</v>
      </c>
      <c r="D748" s="5" t="s">
        <v>3</v>
      </c>
      <c r="E748" s="10">
        <v>1.84E-4</v>
      </c>
    </row>
    <row r="749" spans="1:5" x14ac:dyDescent="0.3">
      <c r="A749">
        <f t="shared" si="11"/>
        <v>747</v>
      </c>
      <c r="B749">
        <v>949.9436529037207</v>
      </c>
      <c r="C749" s="3">
        <v>0.155618977822788</v>
      </c>
      <c r="D749" s="5" t="s">
        <v>3</v>
      </c>
      <c r="E749" s="10">
        <v>1.84E-4</v>
      </c>
    </row>
    <row r="750" spans="1:5" x14ac:dyDescent="0.3">
      <c r="A750">
        <f t="shared" si="11"/>
        <v>748</v>
      </c>
      <c r="B750">
        <v>906.9436529037207</v>
      </c>
      <c r="C750" s="3">
        <v>0.155618977822788</v>
      </c>
      <c r="D750" s="5" t="s">
        <v>3</v>
      </c>
      <c r="E750" s="10">
        <v>1.84E-4</v>
      </c>
    </row>
    <row r="751" spans="1:5" x14ac:dyDescent="0.3">
      <c r="A751">
        <f t="shared" si="11"/>
        <v>749</v>
      </c>
      <c r="B751">
        <v>921.9436529037207</v>
      </c>
      <c r="C751" s="3">
        <v>0.155618977822788</v>
      </c>
      <c r="D751" s="5" t="s">
        <v>3</v>
      </c>
      <c r="E751" s="10">
        <v>1.84E-4</v>
      </c>
    </row>
    <row r="752" spans="1:5" x14ac:dyDescent="0.3">
      <c r="A752">
        <f t="shared" si="11"/>
        <v>750</v>
      </c>
      <c r="B752">
        <v>914.9436529037207</v>
      </c>
      <c r="C752" s="3">
        <v>0.155618977822788</v>
      </c>
      <c r="D752" s="5" t="s">
        <v>3</v>
      </c>
      <c r="E752" s="10">
        <v>1.84E-4</v>
      </c>
    </row>
    <row r="753" spans="1:5" x14ac:dyDescent="0.3">
      <c r="A753">
        <f t="shared" si="11"/>
        <v>751</v>
      </c>
      <c r="B753">
        <v>914.9436529037207</v>
      </c>
      <c r="C753" s="3">
        <v>0.155618977822788</v>
      </c>
      <c r="D753" s="5" t="s">
        <v>3</v>
      </c>
      <c r="E753" s="10">
        <v>1.84E-4</v>
      </c>
    </row>
    <row r="754" spans="1:5" x14ac:dyDescent="0.3">
      <c r="A754">
        <f t="shared" si="11"/>
        <v>752</v>
      </c>
      <c r="B754">
        <v>908.9436529037207</v>
      </c>
      <c r="C754" s="3">
        <v>0.155618977822788</v>
      </c>
      <c r="D754" s="5" t="s">
        <v>3</v>
      </c>
      <c r="E754" s="10">
        <v>1.84E-4</v>
      </c>
    </row>
    <row r="755" spans="1:5" x14ac:dyDescent="0.3">
      <c r="A755">
        <f t="shared" si="11"/>
        <v>753</v>
      </c>
      <c r="B755">
        <v>928.9436529037207</v>
      </c>
      <c r="C755" s="3">
        <v>0.155618977822788</v>
      </c>
      <c r="D755" s="5" t="s">
        <v>3</v>
      </c>
      <c r="E755" s="10">
        <v>1.84E-4</v>
      </c>
    </row>
    <row r="756" spans="1:5" x14ac:dyDescent="0.3">
      <c r="A756">
        <f t="shared" si="11"/>
        <v>754</v>
      </c>
      <c r="B756">
        <v>934.91529037161263</v>
      </c>
      <c r="C756" s="3">
        <v>0.155618977822788</v>
      </c>
      <c r="D756" s="5" t="s">
        <v>3</v>
      </c>
      <c r="E756" s="10">
        <v>1.84E-4</v>
      </c>
    </row>
    <row r="757" spans="1:5" x14ac:dyDescent="0.3">
      <c r="A757">
        <f t="shared" si="11"/>
        <v>755</v>
      </c>
      <c r="B757">
        <v>938.22781411351775</v>
      </c>
      <c r="C757" s="3">
        <v>0.155618977822788</v>
      </c>
      <c r="D757" s="5" t="s">
        <v>3</v>
      </c>
      <c r="E757" s="10">
        <v>1.84E-4</v>
      </c>
    </row>
    <row r="758" spans="1:5" x14ac:dyDescent="0.3">
      <c r="A758">
        <f t="shared" si="11"/>
        <v>756</v>
      </c>
      <c r="B758">
        <v>941.14825725052435</v>
      </c>
      <c r="C758" s="3">
        <v>0.155618977822788</v>
      </c>
      <c r="D758" s="5" t="s">
        <v>3</v>
      </c>
      <c r="E758" s="10">
        <v>1.84E-4</v>
      </c>
    </row>
    <row r="759" spans="1:5" x14ac:dyDescent="0.3">
      <c r="A759">
        <f t="shared" si="11"/>
        <v>757</v>
      </c>
      <c r="B759">
        <v>945.9436529037207</v>
      </c>
      <c r="C759" s="3">
        <v>0.155618977822788</v>
      </c>
      <c r="D759" s="5" t="s">
        <v>3</v>
      </c>
      <c r="E759" s="10">
        <v>1.84E-4</v>
      </c>
    </row>
    <row r="760" spans="1:5" x14ac:dyDescent="0.3">
      <c r="A760">
        <f t="shared" si="11"/>
        <v>758</v>
      </c>
      <c r="B760">
        <v>955.9436529037207</v>
      </c>
      <c r="C760" s="3">
        <v>0.155618977822788</v>
      </c>
      <c r="D760" s="5" t="s">
        <v>3</v>
      </c>
      <c r="E760" s="10">
        <v>1.84E-4</v>
      </c>
    </row>
    <row r="761" spans="1:5" x14ac:dyDescent="0.3">
      <c r="A761">
        <f t="shared" si="11"/>
        <v>759</v>
      </c>
      <c r="B761">
        <v>950.9436529037207</v>
      </c>
      <c r="C761" s="3">
        <v>0.155618977822788</v>
      </c>
      <c r="D761" s="5" t="s">
        <v>3</v>
      </c>
      <c r="E761" s="10">
        <v>1.84E-4</v>
      </c>
    </row>
    <row r="762" spans="1:5" x14ac:dyDescent="0.3">
      <c r="A762">
        <f t="shared" si="11"/>
        <v>760</v>
      </c>
      <c r="B762">
        <v>948.9436529037207</v>
      </c>
      <c r="C762" s="3">
        <v>0.155618977822788</v>
      </c>
      <c r="D762" s="5" t="s">
        <v>3</v>
      </c>
      <c r="E762" s="10">
        <v>1.84E-4</v>
      </c>
    </row>
    <row r="763" spans="1:5" x14ac:dyDescent="0.3">
      <c r="A763">
        <f t="shared" si="11"/>
        <v>761</v>
      </c>
      <c r="B763">
        <v>928.9436529037207</v>
      </c>
      <c r="C763" s="3">
        <v>0.155618977822788</v>
      </c>
      <c r="D763" s="5" t="s">
        <v>3</v>
      </c>
      <c r="E763" s="10">
        <v>1.84E-4</v>
      </c>
    </row>
    <row r="764" spans="1:5" x14ac:dyDescent="0.3">
      <c r="A764">
        <f t="shared" si="11"/>
        <v>762</v>
      </c>
      <c r="B764">
        <v>941.9436529037207</v>
      </c>
      <c r="C764" s="3">
        <v>0.155618977822788</v>
      </c>
      <c r="D764" s="5" t="s">
        <v>3</v>
      </c>
      <c r="E764" s="10">
        <v>1.84E-4</v>
      </c>
    </row>
    <row r="765" spans="1:5" x14ac:dyDescent="0.3">
      <c r="A765">
        <f t="shared" si="11"/>
        <v>763</v>
      </c>
      <c r="B765">
        <v>940.9436529037207</v>
      </c>
      <c r="C765" s="3">
        <v>0.155618977822788</v>
      </c>
      <c r="D765" s="5" t="s">
        <v>3</v>
      </c>
      <c r="E765" s="10">
        <v>1.84E-4</v>
      </c>
    </row>
    <row r="766" spans="1:5" x14ac:dyDescent="0.3">
      <c r="A766">
        <f t="shared" si="11"/>
        <v>764</v>
      </c>
      <c r="B766">
        <v>971.9436529037207</v>
      </c>
      <c r="C766" s="3">
        <v>0.155618977822788</v>
      </c>
      <c r="D766" s="5" t="s">
        <v>3</v>
      </c>
      <c r="E766" s="10">
        <v>1.84E-4</v>
      </c>
    </row>
    <row r="767" spans="1:5" x14ac:dyDescent="0.3">
      <c r="A767">
        <f t="shared" si="11"/>
        <v>765</v>
      </c>
      <c r="B767">
        <v>951.9436529037207</v>
      </c>
      <c r="C767" s="3">
        <v>0.155618977822788</v>
      </c>
      <c r="D767" s="5" t="s">
        <v>3</v>
      </c>
      <c r="E767" s="10">
        <v>1.84E-4</v>
      </c>
    </row>
    <row r="768" spans="1:5" x14ac:dyDescent="0.3">
      <c r="A768">
        <f t="shared" si="11"/>
        <v>766</v>
      </c>
      <c r="B768">
        <v>937.9436529037207</v>
      </c>
      <c r="C768" s="3">
        <v>0.155618977822788</v>
      </c>
      <c r="D768" s="5" t="s">
        <v>3</v>
      </c>
      <c r="E768" s="10">
        <v>1.84E-4</v>
      </c>
    </row>
    <row r="769" spans="1:5" x14ac:dyDescent="0.3">
      <c r="A769">
        <f t="shared" si="11"/>
        <v>767</v>
      </c>
      <c r="B769">
        <v>983.9436529037207</v>
      </c>
      <c r="C769" s="3">
        <v>0.155618977822788</v>
      </c>
      <c r="D769" s="5" t="s">
        <v>3</v>
      </c>
      <c r="E769" s="10">
        <v>1.84E-4</v>
      </c>
    </row>
    <row r="770" spans="1:5" x14ac:dyDescent="0.3">
      <c r="A770">
        <f t="shared" si="11"/>
        <v>768</v>
      </c>
      <c r="B770">
        <v>949.9436529037207</v>
      </c>
      <c r="C770" s="3">
        <v>0.155618977822788</v>
      </c>
      <c r="D770" s="5" t="s">
        <v>3</v>
      </c>
      <c r="E770" s="10">
        <v>1.84E-4</v>
      </c>
    </row>
    <row r="771" spans="1:5" x14ac:dyDescent="0.3">
      <c r="A771">
        <f t="shared" si="11"/>
        <v>769</v>
      </c>
      <c r="B771">
        <v>942.9436529037207</v>
      </c>
      <c r="C771" s="3">
        <v>0.155618977822788</v>
      </c>
      <c r="D771" s="5" t="s">
        <v>3</v>
      </c>
      <c r="E771" s="10">
        <v>1.84E-4</v>
      </c>
    </row>
    <row r="772" spans="1:5" x14ac:dyDescent="0.3">
      <c r="A772">
        <f t="shared" si="11"/>
        <v>770</v>
      </c>
      <c r="B772">
        <v>959.9436529037207</v>
      </c>
      <c r="C772" s="3">
        <v>0.155618977822788</v>
      </c>
      <c r="D772" s="5" t="s">
        <v>3</v>
      </c>
      <c r="E772" s="10">
        <v>1.84E-4</v>
      </c>
    </row>
    <row r="773" spans="1:5" x14ac:dyDescent="0.3">
      <c r="A773">
        <f t="shared" ref="A773:A836" si="12">1+A772</f>
        <v>771</v>
      </c>
      <c r="B773">
        <v>962.9436529037207</v>
      </c>
      <c r="C773" s="3">
        <v>0.155618977822788</v>
      </c>
      <c r="D773" s="5" t="s">
        <v>3</v>
      </c>
      <c r="E773" s="10">
        <v>1.84E-4</v>
      </c>
    </row>
    <row r="774" spans="1:5" x14ac:dyDescent="0.3">
      <c r="A774">
        <f t="shared" si="12"/>
        <v>772</v>
      </c>
      <c r="B774">
        <v>954.9436529037207</v>
      </c>
      <c r="C774" s="3">
        <v>0.155618977822788</v>
      </c>
      <c r="D774" s="5" t="s">
        <v>3</v>
      </c>
      <c r="E774" s="10">
        <v>1.84E-4</v>
      </c>
    </row>
    <row r="775" spans="1:5" x14ac:dyDescent="0.3">
      <c r="A775">
        <f t="shared" si="12"/>
        <v>773</v>
      </c>
      <c r="B775">
        <v>971.9436529037207</v>
      </c>
      <c r="C775" s="3">
        <v>0.155618977822788</v>
      </c>
      <c r="D775" s="5" t="s">
        <v>3</v>
      </c>
      <c r="E775" s="10">
        <v>1.84E-4</v>
      </c>
    </row>
    <row r="776" spans="1:5" x14ac:dyDescent="0.3">
      <c r="A776">
        <f t="shared" si="12"/>
        <v>774</v>
      </c>
      <c r="B776">
        <v>960.7994378922491</v>
      </c>
      <c r="C776" s="3">
        <v>0.155618977822788</v>
      </c>
      <c r="D776" s="5" t="s">
        <v>3</v>
      </c>
      <c r="E776" s="10">
        <v>1.84E-4</v>
      </c>
    </row>
    <row r="777" spans="1:5" x14ac:dyDescent="0.3">
      <c r="A777">
        <f t="shared" si="12"/>
        <v>775</v>
      </c>
      <c r="B777">
        <v>937.43300065855522</v>
      </c>
      <c r="C777" s="3">
        <v>0.155618977822788</v>
      </c>
      <c r="D777" s="5" t="s">
        <v>3</v>
      </c>
      <c r="E777" s="10">
        <v>1.84E-4</v>
      </c>
    </row>
    <row r="778" spans="1:5" x14ac:dyDescent="0.3">
      <c r="A778">
        <f t="shared" si="12"/>
        <v>776</v>
      </c>
      <c r="B778">
        <v>916.9436529037207</v>
      </c>
      <c r="C778" s="3">
        <v>0.155618977822788</v>
      </c>
      <c r="D778" s="5" t="s">
        <v>3</v>
      </c>
      <c r="E778" s="10">
        <v>1.84E-4</v>
      </c>
    </row>
    <row r="779" spans="1:5" x14ac:dyDescent="0.3">
      <c r="A779">
        <f t="shared" si="12"/>
        <v>777</v>
      </c>
      <c r="B779">
        <v>904.9436529037207</v>
      </c>
      <c r="C779" s="3">
        <v>0.155618977822788</v>
      </c>
      <c r="D779" s="5" t="s">
        <v>3</v>
      </c>
      <c r="E779" s="10">
        <v>1.84E-4</v>
      </c>
    </row>
    <row r="780" spans="1:5" x14ac:dyDescent="0.3">
      <c r="A780">
        <f t="shared" si="12"/>
        <v>778</v>
      </c>
      <c r="B780">
        <v>911.9436529037207</v>
      </c>
      <c r="C780" s="3">
        <v>0.155618977822788</v>
      </c>
      <c r="D780" s="5" t="s">
        <v>3</v>
      </c>
      <c r="E780" s="10">
        <v>1.84E-4</v>
      </c>
    </row>
    <row r="781" spans="1:5" x14ac:dyDescent="0.3">
      <c r="A781">
        <f t="shared" si="12"/>
        <v>779</v>
      </c>
      <c r="B781">
        <v>925.9436529037207</v>
      </c>
      <c r="C781" s="3">
        <v>0.155618977822788</v>
      </c>
      <c r="D781" s="5" t="s">
        <v>3</v>
      </c>
      <c r="E781" s="10">
        <v>1.84E-4</v>
      </c>
    </row>
    <row r="782" spans="1:5" x14ac:dyDescent="0.3">
      <c r="A782">
        <f t="shared" si="12"/>
        <v>780</v>
      </c>
      <c r="B782">
        <v>899.9436529037207</v>
      </c>
      <c r="C782" s="3">
        <v>0.155618977822788</v>
      </c>
      <c r="D782" s="5" t="s">
        <v>3</v>
      </c>
      <c r="E782" s="10">
        <v>1.84E-4</v>
      </c>
    </row>
    <row r="783" spans="1:5" x14ac:dyDescent="0.3">
      <c r="A783">
        <f t="shared" si="12"/>
        <v>781</v>
      </c>
      <c r="B783">
        <v>915.9436529037207</v>
      </c>
      <c r="C783" s="3">
        <v>0.155618977822788</v>
      </c>
      <c r="D783" s="5" t="s">
        <v>3</v>
      </c>
      <c r="E783" s="10">
        <v>1.84E-4</v>
      </c>
    </row>
    <row r="784" spans="1:5" x14ac:dyDescent="0.3">
      <c r="A784">
        <f t="shared" si="12"/>
        <v>782</v>
      </c>
      <c r="B784">
        <v>898.9436529037207</v>
      </c>
      <c r="C784" s="3">
        <v>0.155618977822788</v>
      </c>
      <c r="D784" s="5" t="s">
        <v>3</v>
      </c>
      <c r="E784" s="10">
        <v>1.84E-4</v>
      </c>
    </row>
    <row r="785" spans="1:5" x14ac:dyDescent="0.3">
      <c r="A785">
        <f t="shared" si="12"/>
        <v>783</v>
      </c>
      <c r="B785">
        <v>904.9436529037207</v>
      </c>
      <c r="C785" s="3">
        <v>0.155618977822788</v>
      </c>
      <c r="D785" s="5" t="s">
        <v>3</v>
      </c>
      <c r="E785" s="10">
        <v>1.84E-4</v>
      </c>
    </row>
    <row r="786" spans="1:5" x14ac:dyDescent="0.3">
      <c r="A786">
        <f t="shared" si="12"/>
        <v>784</v>
      </c>
      <c r="B786">
        <v>929.9436529037207</v>
      </c>
      <c r="C786" s="3">
        <v>0.155618977822788</v>
      </c>
      <c r="D786" s="5" t="s">
        <v>3</v>
      </c>
      <c r="E786" s="10">
        <v>1.84E-4</v>
      </c>
    </row>
    <row r="787" spans="1:5" x14ac:dyDescent="0.3">
      <c r="A787">
        <f t="shared" si="12"/>
        <v>785</v>
      </c>
      <c r="B787">
        <v>921.79010959663412</v>
      </c>
      <c r="C787" s="3">
        <v>0.155618977822788</v>
      </c>
      <c r="D787" s="5" t="s">
        <v>3</v>
      </c>
      <c r="E787" s="10">
        <v>1.84E-4</v>
      </c>
    </row>
    <row r="788" spans="1:5" x14ac:dyDescent="0.3">
      <c r="A788">
        <f t="shared" si="12"/>
        <v>786</v>
      </c>
      <c r="B788">
        <v>910.9436529037207</v>
      </c>
      <c r="C788" s="3">
        <v>0.155618977822788</v>
      </c>
      <c r="D788" s="5" t="s">
        <v>3</v>
      </c>
      <c r="E788" s="10">
        <v>1.84E-4</v>
      </c>
    </row>
    <row r="789" spans="1:5" x14ac:dyDescent="0.3">
      <c r="A789">
        <f t="shared" si="12"/>
        <v>787</v>
      </c>
      <c r="B789">
        <v>906.9436529037207</v>
      </c>
      <c r="C789" s="3">
        <v>0.155618977822788</v>
      </c>
      <c r="D789" s="5" t="s">
        <v>3</v>
      </c>
      <c r="E789" s="10">
        <v>1.84E-4</v>
      </c>
    </row>
    <row r="790" spans="1:5" x14ac:dyDescent="0.3">
      <c r="A790">
        <f t="shared" si="12"/>
        <v>788</v>
      </c>
      <c r="B790">
        <v>926.9436529037207</v>
      </c>
      <c r="C790" s="3">
        <v>0.155618977822788</v>
      </c>
      <c r="D790" s="5" t="s">
        <v>3</v>
      </c>
      <c r="E790" s="10">
        <v>1.84E-4</v>
      </c>
    </row>
    <row r="791" spans="1:5" x14ac:dyDescent="0.3">
      <c r="A791">
        <f t="shared" si="12"/>
        <v>789</v>
      </c>
      <c r="B791">
        <v>917.9436529037207</v>
      </c>
      <c r="C791" s="3">
        <v>0.155618977822788</v>
      </c>
      <c r="D791" s="5" t="s">
        <v>3</v>
      </c>
      <c r="E791" s="10">
        <v>1.84E-4</v>
      </c>
    </row>
    <row r="792" spans="1:5" x14ac:dyDescent="0.3">
      <c r="A792">
        <f t="shared" si="12"/>
        <v>790</v>
      </c>
      <c r="B792">
        <v>921.9436529037207</v>
      </c>
      <c r="C792" s="3">
        <v>0.155618977822788</v>
      </c>
      <c r="D792" s="5" t="s">
        <v>3</v>
      </c>
      <c r="E792" s="10">
        <v>1.84E-4</v>
      </c>
    </row>
    <row r="793" spans="1:5" x14ac:dyDescent="0.3">
      <c r="A793">
        <f t="shared" si="12"/>
        <v>791</v>
      </c>
      <c r="B793">
        <v>928.9436529037207</v>
      </c>
      <c r="C793" s="3">
        <v>0.155618977822788</v>
      </c>
      <c r="D793" s="5" t="s">
        <v>3</v>
      </c>
      <c r="E793" s="10">
        <v>1.84E-4</v>
      </c>
    </row>
    <row r="794" spans="1:5" x14ac:dyDescent="0.3">
      <c r="A794">
        <f t="shared" si="12"/>
        <v>792</v>
      </c>
      <c r="B794">
        <v>968.9436529037207</v>
      </c>
      <c r="C794" s="3">
        <v>0.155618977822788</v>
      </c>
      <c r="D794" s="5" t="s">
        <v>3</v>
      </c>
      <c r="E794" s="10">
        <v>1.84E-4</v>
      </c>
    </row>
    <row r="795" spans="1:5" x14ac:dyDescent="0.3">
      <c r="A795">
        <f t="shared" si="12"/>
        <v>793</v>
      </c>
      <c r="B795">
        <v>937.9436529037207</v>
      </c>
      <c r="C795" s="3">
        <v>0.155618977822788</v>
      </c>
      <c r="D795" s="5" t="s">
        <v>3</v>
      </c>
      <c r="E795" s="10">
        <v>1.84E-4</v>
      </c>
    </row>
    <row r="796" spans="1:5" x14ac:dyDescent="0.3">
      <c r="A796">
        <f t="shared" si="12"/>
        <v>794</v>
      </c>
      <c r="B796">
        <v>906.9436529037207</v>
      </c>
      <c r="C796" s="3">
        <v>0.155618977822788</v>
      </c>
      <c r="D796" s="5" t="s">
        <v>3</v>
      </c>
      <c r="E796" s="10">
        <v>1.84E-4</v>
      </c>
    </row>
    <row r="797" spans="1:5" x14ac:dyDescent="0.3">
      <c r="A797">
        <f t="shared" si="12"/>
        <v>795</v>
      </c>
      <c r="B797">
        <v>935.9436529037207</v>
      </c>
      <c r="C797" s="3">
        <v>0.155618977822788</v>
      </c>
      <c r="D797" s="5" t="s">
        <v>3</v>
      </c>
      <c r="E797" s="10">
        <v>1.84E-4</v>
      </c>
    </row>
    <row r="798" spans="1:5" x14ac:dyDescent="0.3">
      <c r="A798">
        <f t="shared" si="12"/>
        <v>796</v>
      </c>
      <c r="B798">
        <v>906.9436529037207</v>
      </c>
      <c r="C798" s="3">
        <v>0.155618977822788</v>
      </c>
      <c r="D798" s="5" t="s">
        <v>3</v>
      </c>
      <c r="E798" s="10">
        <v>1.84E-4</v>
      </c>
    </row>
    <row r="799" spans="1:5" x14ac:dyDescent="0.3">
      <c r="A799">
        <f t="shared" si="12"/>
        <v>797</v>
      </c>
      <c r="B799">
        <v>910.66691549215182</v>
      </c>
      <c r="C799" s="3">
        <v>0.155618977822788</v>
      </c>
      <c r="D799" s="5" t="s">
        <v>3</v>
      </c>
      <c r="E799" s="10">
        <v>1.84E-4</v>
      </c>
    </row>
    <row r="800" spans="1:5" x14ac:dyDescent="0.3">
      <c r="A800">
        <f t="shared" si="12"/>
        <v>798</v>
      </c>
      <c r="B800">
        <v>919.50128919169413</v>
      </c>
      <c r="C800" s="3">
        <v>0.155618977822788</v>
      </c>
      <c r="D800" s="5" t="s">
        <v>3</v>
      </c>
      <c r="E800" s="10">
        <v>1.84E-4</v>
      </c>
    </row>
    <row r="801" spans="1:5" x14ac:dyDescent="0.3">
      <c r="A801">
        <f t="shared" si="12"/>
        <v>799</v>
      </c>
      <c r="B801">
        <v>929.9436529037207</v>
      </c>
      <c r="C801" s="3">
        <v>0.155618977822788</v>
      </c>
      <c r="D801" s="5" t="s">
        <v>3</v>
      </c>
      <c r="E801" s="10">
        <v>1.84E-4</v>
      </c>
    </row>
    <row r="802" spans="1:5" x14ac:dyDescent="0.3">
      <c r="A802">
        <f t="shared" si="12"/>
        <v>800</v>
      </c>
      <c r="B802">
        <v>942.9436529037207</v>
      </c>
      <c r="C802" s="3">
        <v>0.155618977822788</v>
      </c>
      <c r="D802" s="5" t="s">
        <v>3</v>
      </c>
      <c r="E802" s="10">
        <v>1.84E-4</v>
      </c>
    </row>
    <row r="803" spans="1:5" x14ac:dyDescent="0.3">
      <c r="A803">
        <f t="shared" si="12"/>
        <v>801</v>
      </c>
      <c r="B803">
        <v>935.9436529037207</v>
      </c>
      <c r="C803" s="3">
        <v>0.155618977822788</v>
      </c>
      <c r="D803" s="5" t="s">
        <v>3</v>
      </c>
      <c r="E803" s="10">
        <v>1.84E-4</v>
      </c>
    </row>
    <row r="804" spans="1:5" x14ac:dyDescent="0.3">
      <c r="A804">
        <f t="shared" si="12"/>
        <v>802</v>
      </c>
      <c r="B804">
        <v>927.9436529037207</v>
      </c>
      <c r="C804" s="3">
        <v>0.155618977822788</v>
      </c>
      <c r="D804" s="5" t="s">
        <v>3</v>
      </c>
      <c r="E804" s="10">
        <v>1.84E-4</v>
      </c>
    </row>
    <row r="805" spans="1:5" x14ac:dyDescent="0.3">
      <c r="A805">
        <f t="shared" si="12"/>
        <v>803</v>
      </c>
      <c r="B805">
        <v>948.12732637310842</v>
      </c>
      <c r="C805" s="3">
        <v>0.155618977822788</v>
      </c>
      <c r="D805" s="5" t="s">
        <v>3</v>
      </c>
      <c r="E805" s="10">
        <v>1.84E-4</v>
      </c>
    </row>
    <row r="806" spans="1:5" x14ac:dyDescent="0.3">
      <c r="A806">
        <f t="shared" si="12"/>
        <v>804</v>
      </c>
      <c r="B806">
        <v>973.9436529037207</v>
      </c>
      <c r="C806" s="3">
        <v>0.155618977822788</v>
      </c>
      <c r="D806" s="5" t="s">
        <v>3</v>
      </c>
      <c r="E806" s="10">
        <v>1.84E-4</v>
      </c>
    </row>
    <row r="807" spans="1:5" x14ac:dyDescent="0.3">
      <c r="A807">
        <f t="shared" si="12"/>
        <v>805</v>
      </c>
      <c r="B807">
        <v>981.9436529037207</v>
      </c>
      <c r="C807" s="3">
        <v>0.155618977822788</v>
      </c>
      <c r="D807" s="5" t="s">
        <v>3</v>
      </c>
      <c r="E807" s="10">
        <v>1.84E-4</v>
      </c>
    </row>
    <row r="808" spans="1:5" x14ac:dyDescent="0.3">
      <c r="A808">
        <f t="shared" si="12"/>
        <v>806</v>
      </c>
      <c r="B808">
        <v>949.9436529037207</v>
      </c>
      <c r="C808" s="3">
        <v>0.155618977822788</v>
      </c>
      <c r="D808" s="5" t="s">
        <v>3</v>
      </c>
      <c r="E808" s="10">
        <v>1.84E-4</v>
      </c>
    </row>
    <row r="809" spans="1:5" x14ac:dyDescent="0.3">
      <c r="A809">
        <f t="shared" si="12"/>
        <v>807</v>
      </c>
      <c r="B809">
        <v>917.9436529037207</v>
      </c>
      <c r="C809" s="3">
        <v>0.155618977822788</v>
      </c>
      <c r="D809" s="5" t="s">
        <v>3</v>
      </c>
      <c r="E809" s="10">
        <v>1.84E-4</v>
      </c>
    </row>
    <row r="810" spans="1:5" x14ac:dyDescent="0.3">
      <c r="A810">
        <f t="shared" si="12"/>
        <v>808</v>
      </c>
      <c r="B810">
        <v>987.9436529037207</v>
      </c>
      <c r="C810" s="3">
        <v>0.155618977822788</v>
      </c>
      <c r="D810" s="5" t="s">
        <v>3</v>
      </c>
      <c r="E810" s="10">
        <v>1.84E-4</v>
      </c>
    </row>
    <row r="811" spans="1:5" x14ac:dyDescent="0.3">
      <c r="A811">
        <f t="shared" si="12"/>
        <v>809</v>
      </c>
      <c r="B811">
        <v>955.3186529037207</v>
      </c>
      <c r="C811" s="3">
        <v>0.155618977822788</v>
      </c>
      <c r="D811" s="5" t="s">
        <v>3</v>
      </c>
      <c r="E811" s="10">
        <v>1.84E-4</v>
      </c>
    </row>
    <row r="812" spans="1:5" x14ac:dyDescent="0.3">
      <c r="A812">
        <f t="shared" si="12"/>
        <v>810</v>
      </c>
      <c r="B812">
        <v>915.9436529037207</v>
      </c>
      <c r="C812" s="3">
        <v>0.155618977822788</v>
      </c>
      <c r="D812" s="5" t="s">
        <v>3</v>
      </c>
      <c r="E812" s="10">
        <v>1.84E-4</v>
      </c>
    </row>
    <row r="813" spans="1:5" x14ac:dyDescent="0.3">
      <c r="A813">
        <f t="shared" si="12"/>
        <v>811</v>
      </c>
      <c r="B813">
        <v>906.9436529037207</v>
      </c>
      <c r="C813" s="3">
        <v>0.155618977822788</v>
      </c>
      <c r="D813" s="5" t="s">
        <v>3</v>
      </c>
      <c r="E813" s="10">
        <v>1.84E-4</v>
      </c>
    </row>
    <row r="814" spans="1:5" x14ac:dyDescent="0.3">
      <c r="A814">
        <f t="shared" si="12"/>
        <v>812</v>
      </c>
      <c r="B814">
        <v>930.9436529037207</v>
      </c>
      <c r="C814" s="3">
        <v>0.155618977822788</v>
      </c>
      <c r="D814" s="5" t="s">
        <v>3</v>
      </c>
      <c r="E814" s="10">
        <v>1.84E-4</v>
      </c>
    </row>
    <row r="815" spans="1:5" x14ac:dyDescent="0.3">
      <c r="A815">
        <f t="shared" si="12"/>
        <v>813</v>
      </c>
      <c r="B815">
        <v>938.9436529037207</v>
      </c>
      <c r="C815" s="3">
        <v>0.155618977822788</v>
      </c>
      <c r="D815" s="5" t="s">
        <v>3</v>
      </c>
      <c r="E815" s="10">
        <v>1.84E-4</v>
      </c>
    </row>
    <row r="816" spans="1:5" x14ac:dyDescent="0.3">
      <c r="A816">
        <f t="shared" si="12"/>
        <v>814</v>
      </c>
      <c r="B816">
        <v>943.9436529037207</v>
      </c>
      <c r="C816" s="3">
        <v>0.155618977822788</v>
      </c>
      <c r="D816" s="5" t="s">
        <v>3</v>
      </c>
      <c r="E816" s="10">
        <v>1.84E-4</v>
      </c>
    </row>
    <row r="817" spans="1:5" x14ac:dyDescent="0.3">
      <c r="A817">
        <f t="shared" si="12"/>
        <v>815</v>
      </c>
      <c r="B817">
        <v>915.4436529037207</v>
      </c>
      <c r="C817" s="3">
        <v>0.155618977822788</v>
      </c>
      <c r="D817" s="5" t="s">
        <v>3</v>
      </c>
      <c r="E817" s="10">
        <v>1.84E-4</v>
      </c>
    </row>
    <row r="818" spans="1:5" x14ac:dyDescent="0.3">
      <c r="A818">
        <f t="shared" si="12"/>
        <v>816</v>
      </c>
      <c r="B818">
        <v>886.9436529037207</v>
      </c>
      <c r="C818" s="3">
        <v>0.155618977822788</v>
      </c>
      <c r="D818" s="5" t="s">
        <v>3</v>
      </c>
      <c r="E818" s="10">
        <v>1.84E-4</v>
      </c>
    </row>
    <row r="819" spans="1:5" x14ac:dyDescent="0.3">
      <c r="A819">
        <f t="shared" si="12"/>
        <v>817</v>
      </c>
      <c r="B819">
        <v>902.9436529037207</v>
      </c>
      <c r="C819" s="3">
        <v>0.155618977822788</v>
      </c>
      <c r="D819" s="5" t="s">
        <v>3</v>
      </c>
      <c r="E819" s="10">
        <v>1.84E-4</v>
      </c>
    </row>
    <row r="820" spans="1:5" x14ac:dyDescent="0.3">
      <c r="A820">
        <f t="shared" si="12"/>
        <v>818</v>
      </c>
      <c r="B820">
        <v>940.60921581762796</v>
      </c>
      <c r="C820" s="3">
        <v>0.155618977822788</v>
      </c>
      <c r="D820" s="5" t="s">
        <v>3</v>
      </c>
      <c r="E820" s="10">
        <v>1.84E-4</v>
      </c>
    </row>
    <row r="821" spans="1:5" x14ac:dyDescent="0.3">
      <c r="A821">
        <f t="shared" si="12"/>
        <v>819</v>
      </c>
      <c r="B821">
        <v>967.9436529037207</v>
      </c>
      <c r="C821" s="3">
        <v>0.155618977822788</v>
      </c>
      <c r="D821" s="5" t="s">
        <v>3</v>
      </c>
      <c r="E821" s="10">
        <v>1.84E-4</v>
      </c>
    </row>
    <row r="822" spans="1:5" x14ac:dyDescent="0.3">
      <c r="A822">
        <f t="shared" si="12"/>
        <v>820</v>
      </c>
      <c r="B822">
        <v>896.9436529037207</v>
      </c>
      <c r="C822" s="3">
        <v>0.155618977822788</v>
      </c>
      <c r="D822" s="5" t="s">
        <v>3</v>
      </c>
      <c r="E822" s="10">
        <v>1.84E-4</v>
      </c>
    </row>
    <row r="823" spans="1:5" x14ac:dyDescent="0.3">
      <c r="A823">
        <f t="shared" si="12"/>
        <v>821</v>
      </c>
      <c r="B823">
        <v>1046.9436529037207</v>
      </c>
      <c r="C823" s="3">
        <v>0.155618977822788</v>
      </c>
      <c r="D823" s="5" t="s">
        <v>3</v>
      </c>
      <c r="E823" s="10">
        <v>1.84E-4</v>
      </c>
    </row>
    <row r="824" spans="1:5" x14ac:dyDescent="0.3">
      <c r="A824">
        <f t="shared" si="12"/>
        <v>822</v>
      </c>
      <c r="B824">
        <v>970.4436529037207</v>
      </c>
      <c r="C824" s="3">
        <v>0.155618977822788</v>
      </c>
      <c r="D824" s="5" t="s">
        <v>3</v>
      </c>
      <c r="E824" s="10">
        <v>1.84E-4</v>
      </c>
    </row>
    <row r="825" spans="1:5" x14ac:dyDescent="0.3">
      <c r="A825">
        <f t="shared" si="12"/>
        <v>823</v>
      </c>
      <c r="B825">
        <v>893.9436529037207</v>
      </c>
      <c r="C825" s="3">
        <v>0.155618977822788</v>
      </c>
      <c r="D825" s="5" t="s">
        <v>3</v>
      </c>
      <c r="E825" s="10">
        <v>1.84E-4</v>
      </c>
    </row>
    <row r="826" spans="1:5" x14ac:dyDescent="0.3">
      <c r="A826">
        <f t="shared" si="12"/>
        <v>824</v>
      </c>
      <c r="B826">
        <v>909.9436529037207</v>
      </c>
      <c r="C826" s="3">
        <v>0.155618977822788</v>
      </c>
      <c r="D826" s="5" t="s">
        <v>3</v>
      </c>
      <c r="E826" s="10">
        <v>1.84E-4</v>
      </c>
    </row>
    <row r="827" spans="1:5" x14ac:dyDescent="0.3">
      <c r="A827">
        <f t="shared" si="12"/>
        <v>825</v>
      </c>
      <c r="B827">
        <v>900.9436529037207</v>
      </c>
      <c r="C827" s="3">
        <v>0.155618977822788</v>
      </c>
      <c r="D827" s="5" t="s">
        <v>3</v>
      </c>
      <c r="E827" s="10">
        <v>1.84E-4</v>
      </c>
    </row>
    <row r="828" spans="1:5" x14ac:dyDescent="0.3">
      <c r="A828">
        <f t="shared" si="12"/>
        <v>826</v>
      </c>
      <c r="B828">
        <v>920.9436529037207</v>
      </c>
      <c r="C828" s="3">
        <v>0.155618977822788</v>
      </c>
      <c r="D828" s="5" t="s">
        <v>3</v>
      </c>
      <c r="E828" s="10">
        <v>1.84E-4</v>
      </c>
    </row>
    <row r="829" spans="1:5" x14ac:dyDescent="0.3">
      <c r="A829">
        <f t="shared" si="12"/>
        <v>827</v>
      </c>
      <c r="B829">
        <v>908.9436529037207</v>
      </c>
      <c r="C829" s="3">
        <v>0.155618977822788</v>
      </c>
      <c r="D829" s="5" t="s">
        <v>3</v>
      </c>
      <c r="E829" s="10">
        <v>1.84E-4</v>
      </c>
    </row>
    <row r="830" spans="1:5" x14ac:dyDescent="0.3">
      <c r="A830">
        <f t="shared" si="12"/>
        <v>828</v>
      </c>
      <c r="B830">
        <v>911.9436529037207</v>
      </c>
      <c r="C830" s="3">
        <v>0.155618977822788</v>
      </c>
      <c r="D830" s="5" t="s">
        <v>3</v>
      </c>
      <c r="E830" s="10">
        <v>1.84E-4</v>
      </c>
    </row>
    <row r="831" spans="1:5" x14ac:dyDescent="0.3">
      <c r="A831">
        <f t="shared" si="12"/>
        <v>829</v>
      </c>
      <c r="B831">
        <v>911.9436529037207</v>
      </c>
      <c r="C831" s="3">
        <v>0.155618977822788</v>
      </c>
      <c r="D831" s="5" t="s">
        <v>3</v>
      </c>
      <c r="E831" s="10">
        <v>1.84E-4</v>
      </c>
    </row>
    <row r="832" spans="1:5" x14ac:dyDescent="0.3">
      <c r="A832">
        <f t="shared" si="12"/>
        <v>830</v>
      </c>
      <c r="B832">
        <v>873.9436529037207</v>
      </c>
      <c r="C832" s="3">
        <v>0.155618977822788</v>
      </c>
      <c r="D832" s="5" t="s">
        <v>3</v>
      </c>
      <c r="E832" s="10">
        <v>1.84E-4</v>
      </c>
    </row>
    <row r="833" spans="1:5" x14ac:dyDescent="0.3">
      <c r="A833">
        <f t="shared" si="12"/>
        <v>831</v>
      </c>
      <c r="B833">
        <v>913.9436529037207</v>
      </c>
      <c r="C833" s="3">
        <v>0.155618977822788</v>
      </c>
      <c r="D833" s="5" t="s">
        <v>3</v>
      </c>
      <c r="E833" s="10">
        <v>1.84E-4</v>
      </c>
    </row>
    <row r="834" spans="1:5" x14ac:dyDescent="0.3">
      <c r="A834">
        <f t="shared" si="12"/>
        <v>832</v>
      </c>
      <c r="B834">
        <v>905.9436529037207</v>
      </c>
      <c r="C834" s="3">
        <v>0.155618977822788</v>
      </c>
      <c r="D834" s="5" t="s">
        <v>3</v>
      </c>
      <c r="E834" s="10">
        <v>1.84E-4</v>
      </c>
    </row>
    <row r="835" spans="1:5" x14ac:dyDescent="0.3">
      <c r="A835">
        <f t="shared" si="12"/>
        <v>833</v>
      </c>
      <c r="B835">
        <v>881.9436529037207</v>
      </c>
      <c r="C835" s="3">
        <v>0.155618977822788</v>
      </c>
      <c r="D835" s="5" t="s">
        <v>3</v>
      </c>
      <c r="E835" s="10">
        <v>1.84E-4</v>
      </c>
    </row>
    <row r="836" spans="1:5" x14ac:dyDescent="0.3">
      <c r="A836">
        <f t="shared" si="12"/>
        <v>834</v>
      </c>
      <c r="B836">
        <v>880.74064240659254</v>
      </c>
      <c r="C836" s="3">
        <v>0.155618977822788</v>
      </c>
      <c r="D836" s="5" t="s">
        <v>3</v>
      </c>
      <c r="E836" s="10">
        <v>1.84E-4</v>
      </c>
    </row>
    <row r="837" spans="1:5" x14ac:dyDescent="0.3">
      <c r="A837">
        <f t="shared" ref="A837:A900" si="13">1+A836</f>
        <v>835</v>
      </c>
      <c r="B837">
        <v>880.11992543293445</v>
      </c>
      <c r="C837" s="3">
        <v>0.155618977822788</v>
      </c>
      <c r="D837" s="5" t="s">
        <v>3</v>
      </c>
      <c r="E837" s="10">
        <v>1.84E-4</v>
      </c>
    </row>
    <row r="838" spans="1:5" x14ac:dyDescent="0.3">
      <c r="A838">
        <f t="shared" si="13"/>
        <v>836</v>
      </c>
      <c r="B838">
        <v>879.9436529037207</v>
      </c>
      <c r="C838" s="3">
        <v>0.155618977822788</v>
      </c>
      <c r="D838" s="5" t="s">
        <v>3</v>
      </c>
      <c r="E838" s="10">
        <v>1.84E-4</v>
      </c>
    </row>
    <row r="839" spans="1:5" x14ac:dyDescent="0.3">
      <c r="A839">
        <f t="shared" si="13"/>
        <v>837</v>
      </c>
      <c r="B839">
        <v>883.9436529037207</v>
      </c>
      <c r="C839" s="3">
        <v>0.155618977822788</v>
      </c>
      <c r="D839" s="5" t="s">
        <v>3</v>
      </c>
      <c r="E839" s="10">
        <v>1.84E-4</v>
      </c>
    </row>
    <row r="840" spans="1:5" x14ac:dyDescent="0.3">
      <c r="A840">
        <f t="shared" si="13"/>
        <v>838</v>
      </c>
      <c r="B840">
        <v>893.9436529037207</v>
      </c>
      <c r="C840" s="3">
        <v>0.155618977822788</v>
      </c>
      <c r="D840" s="5" t="s">
        <v>3</v>
      </c>
      <c r="E840" s="10">
        <v>1.84E-4</v>
      </c>
    </row>
    <row r="841" spans="1:5" x14ac:dyDescent="0.3">
      <c r="A841">
        <f t="shared" si="13"/>
        <v>839</v>
      </c>
      <c r="B841">
        <v>915.9436529037207</v>
      </c>
      <c r="C841" s="3">
        <v>0.155618977822788</v>
      </c>
      <c r="D841" s="5" t="s">
        <v>3</v>
      </c>
      <c r="E841" s="10">
        <v>1.84E-4</v>
      </c>
    </row>
    <row r="842" spans="1:5" x14ac:dyDescent="0.3">
      <c r="A842">
        <f t="shared" si="13"/>
        <v>840</v>
      </c>
      <c r="B842">
        <v>880.9436529037207</v>
      </c>
      <c r="C842" s="3">
        <v>0.155618977822788</v>
      </c>
      <c r="D842" s="5" t="s">
        <v>3</v>
      </c>
      <c r="E842" s="10">
        <v>1.84E-4</v>
      </c>
    </row>
    <row r="843" spans="1:5" x14ac:dyDescent="0.3">
      <c r="A843">
        <f t="shared" si="13"/>
        <v>841</v>
      </c>
      <c r="B843">
        <v>910.9436529037207</v>
      </c>
      <c r="C843" s="3">
        <v>0.155618977822788</v>
      </c>
      <c r="D843" s="5" t="s">
        <v>3</v>
      </c>
      <c r="E843" s="10">
        <v>1.84E-4</v>
      </c>
    </row>
    <row r="844" spans="1:5" x14ac:dyDescent="0.3">
      <c r="A844">
        <f t="shared" si="13"/>
        <v>842</v>
      </c>
      <c r="B844">
        <v>914.9436529037207</v>
      </c>
      <c r="C844" s="3">
        <v>0.155618977822788</v>
      </c>
      <c r="D844" s="5" t="s">
        <v>3</v>
      </c>
      <c r="E844" s="10">
        <v>1.84E-4</v>
      </c>
    </row>
    <row r="845" spans="1:5" x14ac:dyDescent="0.3">
      <c r="A845">
        <f t="shared" si="13"/>
        <v>843</v>
      </c>
      <c r="B845">
        <v>900.9436529037207</v>
      </c>
      <c r="C845" s="3">
        <v>0.155618977822788</v>
      </c>
      <c r="D845" s="5" t="s">
        <v>3</v>
      </c>
      <c r="E845" s="10">
        <v>1.84E-4</v>
      </c>
    </row>
    <row r="846" spans="1:5" x14ac:dyDescent="0.3">
      <c r="A846">
        <f t="shared" si="13"/>
        <v>844</v>
      </c>
      <c r="B846">
        <v>972.4436529037207</v>
      </c>
      <c r="C846" s="3">
        <v>0.155618977822788</v>
      </c>
      <c r="D846" s="5" t="s">
        <v>3</v>
      </c>
      <c r="E846" s="10">
        <v>1.84E-4</v>
      </c>
    </row>
    <row r="847" spans="1:5" x14ac:dyDescent="0.3">
      <c r="A847">
        <f t="shared" si="13"/>
        <v>845</v>
      </c>
      <c r="B847">
        <v>1043.9436529037207</v>
      </c>
      <c r="C847" s="3">
        <v>0.155618977822788</v>
      </c>
      <c r="D847" s="5" t="s">
        <v>3</v>
      </c>
      <c r="E847" s="10">
        <v>1.84E-4</v>
      </c>
    </row>
    <row r="848" spans="1:5" x14ac:dyDescent="0.3">
      <c r="A848">
        <f t="shared" si="13"/>
        <v>846</v>
      </c>
      <c r="B848">
        <v>923.9436529037207</v>
      </c>
      <c r="C848" s="3">
        <v>0.155618977822788</v>
      </c>
      <c r="D848" s="5" t="s">
        <v>3</v>
      </c>
      <c r="E848" s="10">
        <v>1.84E-4</v>
      </c>
    </row>
    <row r="849" spans="1:5" x14ac:dyDescent="0.3">
      <c r="A849">
        <f t="shared" si="13"/>
        <v>847</v>
      </c>
      <c r="B849">
        <v>937.38995572062208</v>
      </c>
      <c r="C849" s="3">
        <v>0.155618977822788</v>
      </c>
      <c r="D849" s="5" t="s">
        <v>3</v>
      </c>
      <c r="E849" s="10">
        <v>1.84E-4</v>
      </c>
    </row>
    <row r="850" spans="1:5" x14ac:dyDescent="0.3">
      <c r="A850">
        <f t="shared" si="13"/>
        <v>848</v>
      </c>
      <c r="B850">
        <v>970.63379374879116</v>
      </c>
      <c r="C850" s="3">
        <v>0.155618977822788</v>
      </c>
      <c r="D850" s="5" t="s">
        <v>3</v>
      </c>
      <c r="E850" s="10">
        <v>1.84E-4</v>
      </c>
    </row>
    <row r="851" spans="1:5" x14ac:dyDescent="0.3">
      <c r="A851">
        <f t="shared" si="13"/>
        <v>849</v>
      </c>
      <c r="B851">
        <v>1013.032561354425</v>
      </c>
      <c r="C851" s="3">
        <v>0.155618977822788</v>
      </c>
      <c r="D851" s="5" t="s">
        <v>3</v>
      </c>
      <c r="E851" s="10">
        <v>1.84E-4</v>
      </c>
    </row>
    <row r="852" spans="1:5" x14ac:dyDescent="0.3">
      <c r="A852">
        <f t="shared" si="13"/>
        <v>850</v>
      </c>
      <c r="B852">
        <v>1053.9436529037207</v>
      </c>
      <c r="C852" s="3">
        <v>0.155618977822788</v>
      </c>
      <c r="D852" s="5" t="s">
        <v>3</v>
      </c>
      <c r="E852" s="10">
        <v>1.84E-4</v>
      </c>
    </row>
    <row r="853" spans="1:5" x14ac:dyDescent="0.3">
      <c r="A853">
        <f t="shared" si="13"/>
        <v>851</v>
      </c>
      <c r="B853">
        <v>1093.9436529037207</v>
      </c>
      <c r="C853" s="3">
        <v>0.155618977822788</v>
      </c>
      <c r="D853" s="5" t="s">
        <v>3</v>
      </c>
      <c r="E853" s="10">
        <v>1.84E-4</v>
      </c>
    </row>
    <row r="854" spans="1:5" x14ac:dyDescent="0.3">
      <c r="A854">
        <f t="shared" si="13"/>
        <v>852</v>
      </c>
      <c r="B854">
        <v>1066.9436529037207</v>
      </c>
      <c r="C854" s="3">
        <v>0.155618977822788</v>
      </c>
      <c r="D854" s="5" t="s">
        <v>3</v>
      </c>
      <c r="E854" s="10">
        <v>1.84E-4</v>
      </c>
    </row>
    <row r="855" spans="1:5" x14ac:dyDescent="0.3">
      <c r="A855">
        <f t="shared" si="13"/>
        <v>853</v>
      </c>
      <c r="B855">
        <v>1064.9436529037207</v>
      </c>
      <c r="C855" s="3">
        <v>0.155618977822788</v>
      </c>
      <c r="D855" s="5" t="s">
        <v>3</v>
      </c>
      <c r="E855" s="10">
        <v>1.84E-4</v>
      </c>
    </row>
    <row r="856" spans="1:5" x14ac:dyDescent="0.3">
      <c r="A856">
        <f t="shared" si="13"/>
        <v>854</v>
      </c>
      <c r="B856">
        <v>1046.1171222914759</v>
      </c>
      <c r="C856" s="3">
        <v>0.155618977822788</v>
      </c>
      <c r="D856" s="5" t="s">
        <v>3</v>
      </c>
      <c r="E856" s="10">
        <v>1.84E-4</v>
      </c>
    </row>
    <row r="857" spans="1:5" x14ac:dyDescent="0.3">
      <c r="A857">
        <f t="shared" si="13"/>
        <v>855</v>
      </c>
      <c r="B857">
        <v>1028.9436529037207</v>
      </c>
      <c r="C857" s="3">
        <v>0.155618977822788</v>
      </c>
      <c r="D857" s="5" t="s">
        <v>3</v>
      </c>
      <c r="E857" s="10">
        <v>1.84E-4</v>
      </c>
    </row>
    <row r="858" spans="1:5" x14ac:dyDescent="0.3">
      <c r="A858">
        <f t="shared" si="13"/>
        <v>856</v>
      </c>
      <c r="B858">
        <v>1030.9436529037207</v>
      </c>
      <c r="C858" s="3">
        <v>0.155618977822788</v>
      </c>
      <c r="D858" s="5" t="s">
        <v>3</v>
      </c>
      <c r="E858" s="10">
        <v>1.84E-4</v>
      </c>
    </row>
    <row r="859" spans="1:5" x14ac:dyDescent="0.3">
      <c r="A859">
        <f t="shared" si="13"/>
        <v>857</v>
      </c>
      <c r="B859">
        <v>1034.9436529037207</v>
      </c>
      <c r="C859" s="3">
        <v>0.155618977822788</v>
      </c>
      <c r="D859" s="5" t="s">
        <v>3</v>
      </c>
      <c r="E859" s="10">
        <v>1.84E-4</v>
      </c>
    </row>
    <row r="860" spans="1:5" x14ac:dyDescent="0.3">
      <c r="A860">
        <f t="shared" si="13"/>
        <v>858</v>
      </c>
      <c r="B860">
        <v>1035.9436529037207</v>
      </c>
      <c r="C860" s="3">
        <v>0.155618977822788</v>
      </c>
      <c r="D860" s="5" t="s">
        <v>3</v>
      </c>
      <c r="E860" s="10">
        <v>1.84E-4</v>
      </c>
    </row>
    <row r="861" spans="1:5" x14ac:dyDescent="0.3">
      <c r="A861">
        <f t="shared" si="13"/>
        <v>859</v>
      </c>
      <c r="B861">
        <v>1052.9436529037207</v>
      </c>
      <c r="C861" s="3">
        <v>0.155618977822788</v>
      </c>
      <c r="D861" s="5" t="s">
        <v>3</v>
      </c>
      <c r="E861" s="10">
        <v>1.84E-4</v>
      </c>
    </row>
    <row r="862" spans="1:5" x14ac:dyDescent="0.3">
      <c r="A862">
        <f t="shared" si="13"/>
        <v>860</v>
      </c>
      <c r="B862">
        <v>1018.9436529037207</v>
      </c>
      <c r="C862" s="3">
        <v>0.155618977822788</v>
      </c>
      <c r="D862" s="5" t="s">
        <v>3</v>
      </c>
      <c r="E862" s="10">
        <v>1.84E-4</v>
      </c>
    </row>
    <row r="863" spans="1:5" x14ac:dyDescent="0.3">
      <c r="A863">
        <f t="shared" si="13"/>
        <v>861</v>
      </c>
      <c r="B863">
        <v>1043.9436529037207</v>
      </c>
      <c r="C863" s="3">
        <v>0.155618977822788</v>
      </c>
      <c r="D863" s="5" t="s">
        <v>3</v>
      </c>
      <c r="E863" s="10">
        <v>1.84E-4</v>
      </c>
    </row>
    <row r="864" spans="1:5" x14ac:dyDescent="0.3">
      <c r="A864">
        <f t="shared" si="13"/>
        <v>862</v>
      </c>
      <c r="B864">
        <v>1009.9436529037207</v>
      </c>
      <c r="C864" s="3">
        <v>0.155618977822788</v>
      </c>
      <c r="D864" s="5" t="s">
        <v>3</v>
      </c>
      <c r="E864" s="10">
        <v>1.84E-4</v>
      </c>
    </row>
    <row r="865" spans="1:5" x14ac:dyDescent="0.3">
      <c r="A865">
        <f t="shared" si="13"/>
        <v>863</v>
      </c>
      <c r="B865">
        <v>1022.9436529037207</v>
      </c>
      <c r="C865" s="3">
        <v>0.155618977822788</v>
      </c>
      <c r="D865" s="5" t="s">
        <v>3</v>
      </c>
      <c r="E865" s="10">
        <v>1.84E-4</v>
      </c>
    </row>
    <row r="866" spans="1:5" x14ac:dyDescent="0.3">
      <c r="A866">
        <f t="shared" si="13"/>
        <v>864</v>
      </c>
      <c r="B866">
        <v>1021.9436529037207</v>
      </c>
      <c r="C866" s="3">
        <v>0.155618977822788</v>
      </c>
      <c r="D866" s="5" t="s">
        <v>3</v>
      </c>
      <c r="E866" s="10">
        <v>1.84E-4</v>
      </c>
    </row>
    <row r="867" spans="1:5" x14ac:dyDescent="0.3">
      <c r="A867">
        <f t="shared" si="13"/>
        <v>865</v>
      </c>
      <c r="B867">
        <v>1016.9436529037207</v>
      </c>
      <c r="C867" s="3">
        <v>0.155618977822788</v>
      </c>
      <c r="D867" s="5" t="s">
        <v>3</v>
      </c>
      <c r="E867" s="10">
        <v>1.84E-4</v>
      </c>
    </row>
    <row r="868" spans="1:5" x14ac:dyDescent="0.3">
      <c r="A868">
        <f t="shared" si="13"/>
        <v>866</v>
      </c>
      <c r="B868">
        <v>1045.4436529037207</v>
      </c>
      <c r="C868" s="3">
        <v>0.155618977822788</v>
      </c>
      <c r="D868" s="5" t="s">
        <v>3</v>
      </c>
      <c r="E868" s="10">
        <v>1.84E-4</v>
      </c>
    </row>
    <row r="869" spans="1:5" x14ac:dyDescent="0.3">
      <c r="A869">
        <f t="shared" si="13"/>
        <v>867</v>
      </c>
      <c r="B869">
        <v>1073.9436529037207</v>
      </c>
      <c r="C869" s="3">
        <v>0.155618977822788</v>
      </c>
      <c r="D869" s="5" t="s">
        <v>3</v>
      </c>
      <c r="E869" s="10">
        <v>1.84E-4</v>
      </c>
    </row>
    <row r="870" spans="1:5" x14ac:dyDescent="0.3">
      <c r="A870">
        <f t="shared" si="13"/>
        <v>868</v>
      </c>
      <c r="B870">
        <v>1023.9436529037207</v>
      </c>
      <c r="C870" s="3">
        <v>0.155618977822788</v>
      </c>
      <c r="D870" s="5" t="s">
        <v>3</v>
      </c>
      <c r="E870" s="10">
        <v>1.84E-4</v>
      </c>
    </row>
    <row r="871" spans="1:5" x14ac:dyDescent="0.3">
      <c r="A871">
        <f t="shared" si="13"/>
        <v>869</v>
      </c>
      <c r="B871">
        <v>1063.9436529037207</v>
      </c>
      <c r="C871" s="3">
        <v>0.155618977822788</v>
      </c>
      <c r="D871" s="5" t="s">
        <v>3</v>
      </c>
      <c r="E871" s="10">
        <v>1.84E-4</v>
      </c>
    </row>
    <row r="872" spans="1:5" x14ac:dyDescent="0.3">
      <c r="A872">
        <f t="shared" si="13"/>
        <v>870</v>
      </c>
      <c r="B872">
        <v>1028.9436529037207</v>
      </c>
      <c r="C872" s="3">
        <v>0.155618977822788</v>
      </c>
      <c r="D872" s="5" t="s">
        <v>3</v>
      </c>
      <c r="E872" s="10">
        <v>1.84E-4</v>
      </c>
    </row>
    <row r="873" spans="1:5" x14ac:dyDescent="0.3">
      <c r="A873">
        <f t="shared" si="13"/>
        <v>871</v>
      </c>
      <c r="B873">
        <v>1031.9436529037207</v>
      </c>
      <c r="C873" s="3">
        <v>0.155618977822788</v>
      </c>
      <c r="D873" s="5" t="s">
        <v>3</v>
      </c>
      <c r="E873" s="10">
        <v>1.84E-4</v>
      </c>
    </row>
    <row r="874" spans="1:5" x14ac:dyDescent="0.3">
      <c r="A874">
        <f t="shared" si="13"/>
        <v>872</v>
      </c>
      <c r="B874">
        <v>1042.9436529037207</v>
      </c>
      <c r="C874" s="3">
        <v>0.155618977822788</v>
      </c>
      <c r="D874" s="5" t="s">
        <v>3</v>
      </c>
      <c r="E874" s="10">
        <v>1.84E-4</v>
      </c>
    </row>
    <row r="875" spans="1:5" x14ac:dyDescent="0.3">
      <c r="A875">
        <f t="shared" si="13"/>
        <v>873</v>
      </c>
      <c r="B875">
        <v>1033.9436529037207</v>
      </c>
      <c r="C875" s="3">
        <v>0.155618977822788</v>
      </c>
      <c r="D875" s="5" t="s">
        <v>3</v>
      </c>
      <c r="E875" s="10">
        <v>1.84E-4</v>
      </c>
    </row>
    <row r="876" spans="1:5" x14ac:dyDescent="0.3">
      <c r="A876">
        <f t="shared" si="13"/>
        <v>874</v>
      </c>
      <c r="B876">
        <v>1023.9436529037207</v>
      </c>
      <c r="C876" s="3">
        <v>0.155618977822788</v>
      </c>
      <c r="D876" s="5" t="s">
        <v>3</v>
      </c>
      <c r="E876" s="10">
        <v>1.84E-4</v>
      </c>
    </row>
    <row r="877" spans="1:5" x14ac:dyDescent="0.3">
      <c r="A877">
        <f t="shared" si="13"/>
        <v>875</v>
      </c>
      <c r="B877">
        <v>1013.9436529037207</v>
      </c>
      <c r="C877" s="3">
        <v>0.155618977822788</v>
      </c>
      <c r="D877" s="5" t="s">
        <v>3</v>
      </c>
      <c r="E877" s="10">
        <v>1.84E-4</v>
      </c>
    </row>
    <row r="878" spans="1:5" x14ac:dyDescent="0.3">
      <c r="A878">
        <f t="shared" si="13"/>
        <v>876</v>
      </c>
      <c r="B878">
        <v>1015.9436529037207</v>
      </c>
      <c r="C878" s="3">
        <v>0.155618977822788</v>
      </c>
      <c r="D878" s="5" t="s">
        <v>3</v>
      </c>
      <c r="E878" s="10">
        <v>1.84E-4</v>
      </c>
    </row>
    <row r="879" spans="1:5" x14ac:dyDescent="0.3">
      <c r="A879">
        <f t="shared" si="13"/>
        <v>877</v>
      </c>
      <c r="B879">
        <v>1026.9436529037207</v>
      </c>
      <c r="C879" s="3">
        <v>0.155618977822788</v>
      </c>
      <c r="D879" s="5" t="s">
        <v>3</v>
      </c>
      <c r="E879" s="10">
        <v>1.84E-4</v>
      </c>
    </row>
    <row r="880" spans="1:5" x14ac:dyDescent="0.3">
      <c r="A880">
        <f t="shared" si="13"/>
        <v>878</v>
      </c>
      <c r="B880">
        <v>1038.9436529037207</v>
      </c>
      <c r="C880" s="3">
        <v>0.155618977822788</v>
      </c>
      <c r="D880" s="5" t="s">
        <v>3</v>
      </c>
      <c r="E880" s="10">
        <v>1.84E-4</v>
      </c>
    </row>
    <row r="881" spans="1:5" x14ac:dyDescent="0.3">
      <c r="A881">
        <f t="shared" si="13"/>
        <v>879</v>
      </c>
      <c r="B881">
        <v>1041.9436529037207</v>
      </c>
      <c r="C881" s="3">
        <v>0.155618977822788</v>
      </c>
      <c r="D881" s="5" t="s">
        <v>3</v>
      </c>
      <c r="E881" s="10">
        <v>1.84E-4</v>
      </c>
    </row>
    <row r="882" spans="1:5" x14ac:dyDescent="0.3">
      <c r="A882">
        <f t="shared" si="13"/>
        <v>880</v>
      </c>
      <c r="B882">
        <v>1019.9436529037207</v>
      </c>
      <c r="C882" s="3">
        <v>0.155618977822788</v>
      </c>
      <c r="D882" s="5" t="s">
        <v>3</v>
      </c>
      <c r="E882" s="10">
        <v>1.84E-4</v>
      </c>
    </row>
    <row r="883" spans="1:5" x14ac:dyDescent="0.3">
      <c r="A883">
        <f t="shared" si="13"/>
        <v>881</v>
      </c>
      <c r="B883">
        <v>1021.1627230376845</v>
      </c>
      <c r="C883" s="3">
        <v>0.155618977822788</v>
      </c>
      <c r="D883" s="5" t="s">
        <v>3</v>
      </c>
      <c r="E883" s="10">
        <v>1.84E-4</v>
      </c>
    </row>
    <row r="884" spans="1:5" x14ac:dyDescent="0.3">
      <c r="A884">
        <f t="shared" si="13"/>
        <v>882</v>
      </c>
      <c r="B884">
        <v>1023.9373487272038</v>
      </c>
      <c r="C884" s="3">
        <v>0.155618977822788</v>
      </c>
      <c r="D884" s="5" t="s">
        <v>3</v>
      </c>
      <c r="E884" s="10">
        <v>1.84E-4</v>
      </c>
    </row>
    <row r="885" spans="1:5" x14ac:dyDescent="0.3">
      <c r="A885">
        <f t="shared" si="13"/>
        <v>883</v>
      </c>
      <c r="B885">
        <v>1026.9436529037207</v>
      </c>
      <c r="C885" s="3">
        <v>0.155618977822788</v>
      </c>
      <c r="D885" s="5" t="s">
        <v>3</v>
      </c>
      <c r="E885" s="10">
        <v>1.84E-4</v>
      </c>
    </row>
    <row r="886" spans="1:5" x14ac:dyDescent="0.3">
      <c r="A886">
        <f t="shared" si="13"/>
        <v>884</v>
      </c>
      <c r="B886">
        <v>1029.9436529037207</v>
      </c>
      <c r="C886" s="3">
        <v>0.155618977822788</v>
      </c>
      <c r="D886" s="5" t="s">
        <v>3</v>
      </c>
      <c r="E886" s="10">
        <v>1.84E-4</v>
      </c>
    </row>
    <row r="887" spans="1:5" x14ac:dyDescent="0.3">
      <c r="A887">
        <f t="shared" si="13"/>
        <v>885</v>
      </c>
      <c r="B887">
        <v>1036.9436529037207</v>
      </c>
      <c r="C887" s="3">
        <v>0.155618977822788</v>
      </c>
      <c r="D887" s="5" t="s">
        <v>3</v>
      </c>
      <c r="E887" s="10">
        <v>1.84E-4</v>
      </c>
    </row>
    <row r="888" spans="1:5" x14ac:dyDescent="0.3">
      <c r="A888">
        <f t="shared" si="13"/>
        <v>886</v>
      </c>
      <c r="B888">
        <v>1039.9436529037207</v>
      </c>
      <c r="C888" s="3">
        <v>0.155618977822788</v>
      </c>
      <c r="D888" s="5" t="s">
        <v>3</v>
      </c>
      <c r="E888" s="10">
        <v>1.84E-4</v>
      </c>
    </row>
    <row r="889" spans="1:5" x14ac:dyDescent="0.3">
      <c r="A889">
        <f t="shared" si="13"/>
        <v>887</v>
      </c>
      <c r="B889">
        <v>1036.9436529037207</v>
      </c>
      <c r="C889" s="3">
        <v>0.155618977822788</v>
      </c>
      <c r="D889" s="5" t="s">
        <v>3</v>
      </c>
      <c r="E889" s="10">
        <v>1.84E-4</v>
      </c>
    </row>
    <row r="890" spans="1:5" x14ac:dyDescent="0.3">
      <c r="A890">
        <f t="shared" si="13"/>
        <v>888</v>
      </c>
      <c r="B890">
        <v>1019.9436529037207</v>
      </c>
      <c r="C890" s="3">
        <v>0.155618977822788</v>
      </c>
      <c r="D890" s="5" t="s">
        <v>3</v>
      </c>
      <c r="E890" s="10">
        <v>1.84E-4</v>
      </c>
    </row>
    <row r="891" spans="1:5" x14ac:dyDescent="0.3">
      <c r="A891">
        <f t="shared" si="13"/>
        <v>889</v>
      </c>
      <c r="B891">
        <v>1017.9436529037207</v>
      </c>
      <c r="C891" s="3">
        <v>0.155618977822788</v>
      </c>
      <c r="D891" s="5" t="s">
        <v>3</v>
      </c>
      <c r="E891" s="10">
        <v>1.84E-4</v>
      </c>
    </row>
    <row r="892" spans="1:5" x14ac:dyDescent="0.3">
      <c r="A892">
        <f t="shared" si="13"/>
        <v>890</v>
      </c>
      <c r="B892">
        <v>1009.9436529037207</v>
      </c>
      <c r="C892" s="3">
        <v>0.155618977822788</v>
      </c>
      <c r="D892" s="5" t="s">
        <v>3</v>
      </c>
      <c r="E892" s="10">
        <v>1.84E-4</v>
      </c>
    </row>
    <row r="893" spans="1:5" x14ac:dyDescent="0.3">
      <c r="A893">
        <f t="shared" si="13"/>
        <v>891</v>
      </c>
      <c r="B893">
        <v>1040.4436529037207</v>
      </c>
      <c r="C893" s="3">
        <v>0.155618977822788</v>
      </c>
      <c r="D893" s="5" t="s">
        <v>3</v>
      </c>
      <c r="E893" s="10">
        <v>1.84E-4</v>
      </c>
    </row>
    <row r="894" spans="1:5" x14ac:dyDescent="0.3">
      <c r="A894">
        <f t="shared" si="13"/>
        <v>892</v>
      </c>
      <c r="B894">
        <v>1070.9436529037207</v>
      </c>
      <c r="C894" s="3">
        <v>0.155618977822788</v>
      </c>
      <c r="D894" s="5" t="s">
        <v>3</v>
      </c>
      <c r="E894" s="10">
        <v>1.84E-4</v>
      </c>
    </row>
    <row r="895" spans="1:5" x14ac:dyDescent="0.3">
      <c r="A895">
        <f t="shared" si="13"/>
        <v>893</v>
      </c>
      <c r="B895">
        <v>1066.9436529037207</v>
      </c>
      <c r="C895" s="3">
        <v>0.155618977822788</v>
      </c>
      <c r="D895" s="5" t="s">
        <v>3</v>
      </c>
      <c r="E895" s="10">
        <v>1.84E-4</v>
      </c>
    </row>
    <row r="896" spans="1:5" x14ac:dyDescent="0.3">
      <c r="A896">
        <f t="shared" si="13"/>
        <v>894</v>
      </c>
      <c r="B896">
        <v>1084.9436529037207</v>
      </c>
      <c r="C896" s="3">
        <v>0.155618977822788</v>
      </c>
      <c r="D896" s="5" t="s">
        <v>3</v>
      </c>
      <c r="E896" s="10">
        <v>1.84E-4</v>
      </c>
    </row>
    <row r="897" spans="1:5" x14ac:dyDescent="0.3">
      <c r="A897">
        <f t="shared" si="13"/>
        <v>895</v>
      </c>
      <c r="B897">
        <v>1070.9436529037207</v>
      </c>
      <c r="C897" s="3">
        <v>0.155618977822788</v>
      </c>
      <c r="D897" s="5" t="s">
        <v>3</v>
      </c>
      <c r="E897" s="10">
        <v>1.84E-4</v>
      </c>
    </row>
    <row r="898" spans="1:5" x14ac:dyDescent="0.3">
      <c r="A898">
        <f t="shared" si="13"/>
        <v>896</v>
      </c>
      <c r="B898">
        <v>1070.9436529037207</v>
      </c>
      <c r="C898" s="3">
        <v>0.155618977822788</v>
      </c>
      <c r="D898" s="5" t="s">
        <v>3</v>
      </c>
      <c r="E898" s="10">
        <v>1.84E-4</v>
      </c>
    </row>
    <row r="899" spans="1:5" x14ac:dyDescent="0.3">
      <c r="A899">
        <f t="shared" si="13"/>
        <v>897</v>
      </c>
      <c r="B899">
        <v>1090.9436529037207</v>
      </c>
      <c r="C899" s="3">
        <v>0.155618977822788</v>
      </c>
      <c r="D899" s="5" t="s">
        <v>3</v>
      </c>
      <c r="E899" s="10">
        <v>1.84E-4</v>
      </c>
    </row>
    <row r="900" spans="1:5" x14ac:dyDescent="0.3">
      <c r="A900">
        <f t="shared" si="13"/>
        <v>898</v>
      </c>
      <c r="B900">
        <v>1083.4556529037206</v>
      </c>
      <c r="C900" s="3">
        <v>0.155618977822788</v>
      </c>
      <c r="D900" s="5" t="s">
        <v>3</v>
      </c>
      <c r="E900" s="10">
        <v>1.84E-4</v>
      </c>
    </row>
    <row r="901" spans="1:5" x14ac:dyDescent="0.3">
      <c r="A901">
        <f t="shared" ref="A901:A964" si="14">1+A900</f>
        <v>899</v>
      </c>
      <c r="B901">
        <v>1065.5996529037207</v>
      </c>
      <c r="C901" s="3">
        <v>0.155618977822788</v>
      </c>
      <c r="D901" s="5" t="s">
        <v>3</v>
      </c>
      <c r="E901" s="10">
        <v>1.84E-4</v>
      </c>
    </row>
    <row r="902" spans="1:5" x14ac:dyDescent="0.3">
      <c r="A902">
        <f t="shared" si="14"/>
        <v>900</v>
      </c>
      <c r="B902">
        <v>1044.2876529037208</v>
      </c>
      <c r="C902" s="3">
        <v>0.155618977822788</v>
      </c>
      <c r="D902" s="5" t="s">
        <v>3</v>
      </c>
      <c r="E902" s="10">
        <v>1.84E-4</v>
      </c>
    </row>
    <row r="903" spans="1:5" x14ac:dyDescent="0.3">
      <c r="A903">
        <f t="shared" si="14"/>
        <v>901</v>
      </c>
      <c r="B903">
        <v>1026.4316529037208</v>
      </c>
      <c r="C903" s="3">
        <v>0.155618977822788</v>
      </c>
      <c r="D903" s="5" t="s">
        <v>3</v>
      </c>
      <c r="E903" s="10">
        <v>1.84E-4</v>
      </c>
    </row>
    <row r="904" spans="1:5" x14ac:dyDescent="0.3">
      <c r="A904">
        <f t="shared" si="14"/>
        <v>902</v>
      </c>
      <c r="B904">
        <v>1018.9436529037207</v>
      </c>
      <c r="C904" s="3">
        <v>0.155618977822788</v>
      </c>
      <c r="D904" s="5" t="s">
        <v>3</v>
      </c>
      <c r="E904" s="10">
        <v>1.84E-4</v>
      </c>
    </row>
    <row r="905" spans="1:5" x14ac:dyDescent="0.3">
      <c r="A905">
        <f t="shared" si="14"/>
        <v>903</v>
      </c>
      <c r="B905">
        <v>1033.9436529037207</v>
      </c>
      <c r="C905" s="3">
        <v>0.155618977822788</v>
      </c>
      <c r="D905" s="5" t="s">
        <v>3</v>
      </c>
      <c r="E905" s="10">
        <v>1.84E-4</v>
      </c>
    </row>
    <row r="906" spans="1:5" x14ac:dyDescent="0.3">
      <c r="A906">
        <f t="shared" si="14"/>
        <v>904</v>
      </c>
      <c r="B906">
        <v>1042.9436529037207</v>
      </c>
      <c r="C906" s="3">
        <v>0.155618977822788</v>
      </c>
      <c r="D906" s="5" t="s">
        <v>3</v>
      </c>
      <c r="E906" s="10">
        <v>1.84E-4</v>
      </c>
    </row>
    <row r="907" spans="1:5" x14ac:dyDescent="0.3">
      <c r="A907">
        <f t="shared" si="14"/>
        <v>905</v>
      </c>
      <c r="B907">
        <v>1017.9436529037207</v>
      </c>
      <c r="C907" s="3">
        <v>0.155618977822788</v>
      </c>
      <c r="D907" s="5" t="s">
        <v>3</v>
      </c>
      <c r="E907" s="10">
        <v>1.84E-4</v>
      </c>
    </row>
    <row r="908" spans="1:5" x14ac:dyDescent="0.3">
      <c r="A908">
        <f t="shared" si="14"/>
        <v>906</v>
      </c>
      <c r="B908">
        <v>1026.9436529037207</v>
      </c>
      <c r="C908" s="3">
        <v>0.155618977822788</v>
      </c>
      <c r="D908" s="5" t="s">
        <v>3</v>
      </c>
      <c r="E908" s="10">
        <v>1.84E-4</v>
      </c>
    </row>
    <row r="909" spans="1:5" x14ac:dyDescent="0.3">
      <c r="A909">
        <f t="shared" si="14"/>
        <v>907</v>
      </c>
      <c r="B909">
        <v>1021.9436529037207</v>
      </c>
      <c r="C909" s="3">
        <v>0.155618977822788</v>
      </c>
      <c r="D909" s="5" t="s">
        <v>3</v>
      </c>
      <c r="E909" s="10">
        <v>1.84E-4</v>
      </c>
    </row>
    <row r="910" spans="1:5" x14ac:dyDescent="0.3">
      <c r="A910">
        <f t="shared" si="14"/>
        <v>908</v>
      </c>
      <c r="B910">
        <v>1003.9436529037207</v>
      </c>
      <c r="C910" s="3">
        <v>0.155618977822788</v>
      </c>
      <c r="D910" s="5" t="s">
        <v>3</v>
      </c>
      <c r="E910" s="10">
        <v>1.84E-4</v>
      </c>
    </row>
    <row r="911" spans="1:5" x14ac:dyDescent="0.3">
      <c r="A911">
        <f t="shared" si="14"/>
        <v>909</v>
      </c>
      <c r="B911">
        <v>1009.9436529037207</v>
      </c>
      <c r="C911" s="3">
        <v>0.155618977822788</v>
      </c>
      <c r="D911" s="5" t="s">
        <v>3</v>
      </c>
      <c r="E911" s="10">
        <v>1.84E-4</v>
      </c>
    </row>
    <row r="912" spans="1:5" x14ac:dyDescent="0.3">
      <c r="A912">
        <f t="shared" si="14"/>
        <v>910</v>
      </c>
      <c r="B912">
        <v>995.9436529037207</v>
      </c>
      <c r="C912" s="3">
        <v>0.155618977822788</v>
      </c>
      <c r="D912" s="5" t="s">
        <v>3</v>
      </c>
      <c r="E912" s="10">
        <v>1.84E-4</v>
      </c>
    </row>
    <row r="913" spans="1:5" x14ac:dyDescent="0.3">
      <c r="A913">
        <f t="shared" si="14"/>
        <v>911</v>
      </c>
      <c r="B913">
        <v>1022.9436529037207</v>
      </c>
      <c r="C913" s="3">
        <v>0.155618977822788</v>
      </c>
      <c r="D913" s="5" t="s">
        <v>3</v>
      </c>
      <c r="E913" s="10">
        <v>1.84E-4</v>
      </c>
    </row>
    <row r="914" spans="1:5" x14ac:dyDescent="0.3">
      <c r="A914">
        <f t="shared" si="14"/>
        <v>912</v>
      </c>
      <c r="B914">
        <v>1049.9436529037207</v>
      </c>
      <c r="C914" s="3">
        <v>0.155618977822788</v>
      </c>
      <c r="D914" s="5" t="s">
        <v>3</v>
      </c>
      <c r="E914" s="10">
        <v>1.84E-4</v>
      </c>
    </row>
    <row r="915" spans="1:5" x14ac:dyDescent="0.3">
      <c r="A915">
        <f t="shared" si="14"/>
        <v>913</v>
      </c>
      <c r="B915">
        <v>1039.9436529037207</v>
      </c>
      <c r="C915" s="3">
        <v>0.155618977822788</v>
      </c>
      <c r="D915" s="5" t="s">
        <v>3</v>
      </c>
      <c r="E915" s="10">
        <v>1.84E-4</v>
      </c>
    </row>
    <row r="916" spans="1:5" x14ac:dyDescent="0.3">
      <c r="A916">
        <f t="shared" si="14"/>
        <v>914</v>
      </c>
      <c r="B916">
        <v>1024.6997504646963</v>
      </c>
      <c r="C916" s="3">
        <v>0.155618977822788</v>
      </c>
      <c r="D916" s="5" t="s">
        <v>3</v>
      </c>
      <c r="E916" s="10">
        <v>1.84E-4</v>
      </c>
    </row>
    <row r="917" spans="1:5" x14ac:dyDescent="0.3">
      <c r="A917">
        <f t="shared" si="14"/>
        <v>915</v>
      </c>
      <c r="B917">
        <v>1014.9436529037207</v>
      </c>
      <c r="C917" s="3">
        <v>0.155618977822788</v>
      </c>
      <c r="D917" s="5" t="s">
        <v>3</v>
      </c>
      <c r="E917" s="10">
        <v>1.84E-4</v>
      </c>
    </row>
    <row r="918" spans="1:5" x14ac:dyDescent="0.3">
      <c r="A918">
        <f t="shared" si="14"/>
        <v>916</v>
      </c>
      <c r="B918">
        <v>1044.9436529037207</v>
      </c>
      <c r="C918" s="3">
        <v>0.155618977822788</v>
      </c>
      <c r="D918" s="5" t="s">
        <v>3</v>
      </c>
      <c r="E918" s="10">
        <v>1.84E-4</v>
      </c>
    </row>
    <row r="919" spans="1:5" x14ac:dyDescent="0.3">
      <c r="A919">
        <f t="shared" si="14"/>
        <v>917</v>
      </c>
      <c r="B919">
        <v>1030.9436529037207</v>
      </c>
      <c r="C919" s="3">
        <v>0.155618977822788</v>
      </c>
      <c r="D919" s="5" t="s">
        <v>3</v>
      </c>
      <c r="E919" s="10">
        <v>1.84E-4</v>
      </c>
    </row>
    <row r="920" spans="1:5" x14ac:dyDescent="0.3">
      <c r="A920">
        <f t="shared" si="14"/>
        <v>918</v>
      </c>
      <c r="B920">
        <v>1013.9436529037207</v>
      </c>
      <c r="C920" s="3">
        <v>0.155618977822788</v>
      </c>
      <c r="D920" s="5" t="s">
        <v>3</v>
      </c>
      <c r="E920" s="10">
        <v>1.84E-4</v>
      </c>
    </row>
    <row r="921" spans="1:5" x14ac:dyDescent="0.3">
      <c r="A921">
        <f t="shared" si="14"/>
        <v>919</v>
      </c>
      <c r="B921">
        <v>1004.9436529037207</v>
      </c>
      <c r="C921" s="3">
        <v>0.155618977822788</v>
      </c>
      <c r="D921" s="5" t="s">
        <v>3</v>
      </c>
      <c r="E921" s="10">
        <v>1.84E-4</v>
      </c>
    </row>
    <row r="922" spans="1:5" x14ac:dyDescent="0.3">
      <c r="A922">
        <f t="shared" si="14"/>
        <v>920</v>
      </c>
      <c r="B922">
        <v>1044.9436529037207</v>
      </c>
      <c r="C922" s="3">
        <v>0.155618977822788</v>
      </c>
      <c r="D922" s="5" t="s">
        <v>3</v>
      </c>
      <c r="E922" s="10">
        <v>1.84E-4</v>
      </c>
    </row>
    <row r="923" spans="1:5" x14ac:dyDescent="0.3">
      <c r="A923">
        <f t="shared" si="14"/>
        <v>921</v>
      </c>
      <c r="B923">
        <v>1084.9436529037207</v>
      </c>
      <c r="C923" s="3">
        <v>0.155618977822788</v>
      </c>
      <c r="D923" s="5" t="s">
        <v>3</v>
      </c>
      <c r="E923" s="10">
        <v>1.84E-4</v>
      </c>
    </row>
    <row r="924" spans="1:5" x14ac:dyDescent="0.3">
      <c r="A924">
        <f t="shared" si="14"/>
        <v>922</v>
      </c>
      <c r="B924">
        <v>1033.9436529037207</v>
      </c>
      <c r="C924" s="3">
        <v>0.155618977822788</v>
      </c>
      <c r="D924" s="5" t="s">
        <v>3</v>
      </c>
      <c r="E924" s="10">
        <v>1.84E-4</v>
      </c>
    </row>
    <row r="925" spans="1:5" x14ac:dyDescent="0.3">
      <c r="A925">
        <f t="shared" si="14"/>
        <v>923</v>
      </c>
      <c r="B925">
        <v>1024.9436529037207</v>
      </c>
      <c r="C925" s="3">
        <v>0.155618977822788</v>
      </c>
      <c r="D925" s="5" t="s">
        <v>3</v>
      </c>
      <c r="E925" s="10">
        <v>1.84E-4</v>
      </c>
    </row>
    <row r="926" spans="1:5" x14ac:dyDescent="0.3">
      <c r="A926">
        <f t="shared" si="14"/>
        <v>924</v>
      </c>
      <c r="B926">
        <v>1025.9436529037207</v>
      </c>
      <c r="C926" s="3">
        <v>0.155618977822788</v>
      </c>
      <c r="D926" s="5" t="s">
        <v>3</v>
      </c>
      <c r="E926" s="10">
        <v>1.84E-4</v>
      </c>
    </row>
    <row r="927" spans="1:5" x14ac:dyDescent="0.3">
      <c r="A927">
        <f t="shared" si="14"/>
        <v>925</v>
      </c>
      <c r="B927">
        <v>1032.8443378352276</v>
      </c>
      <c r="C927" s="3">
        <v>0.155618977822788</v>
      </c>
      <c r="D927" s="5" t="s">
        <v>3</v>
      </c>
      <c r="E927" s="10">
        <v>1.84E-4</v>
      </c>
    </row>
    <row r="928" spans="1:5" x14ac:dyDescent="0.3">
      <c r="A928">
        <f t="shared" si="14"/>
        <v>926</v>
      </c>
      <c r="B928">
        <v>1038.9436529037207</v>
      </c>
      <c r="C928" s="3">
        <v>0.155618977822788</v>
      </c>
      <c r="D928" s="5" t="s">
        <v>3</v>
      </c>
      <c r="E928" s="10">
        <v>1.84E-4</v>
      </c>
    </row>
    <row r="929" spans="1:5" x14ac:dyDescent="0.3">
      <c r="A929">
        <f t="shared" si="14"/>
        <v>927</v>
      </c>
      <c r="B929">
        <v>1034.9436529037207</v>
      </c>
      <c r="C929" s="3">
        <v>0.155618977822788</v>
      </c>
      <c r="D929" s="5" t="s">
        <v>3</v>
      </c>
      <c r="E929" s="10">
        <v>1.84E-4</v>
      </c>
    </row>
    <row r="930" spans="1:5" x14ac:dyDescent="0.3">
      <c r="A930">
        <f t="shared" si="14"/>
        <v>928</v>
      </c>
      <c r="B930">
        <v>1037.9436529037207</v>
      </c>
      <c r="C930" s="3">
        <v>0.155618977822788</v>
      </c>
      <c r="D930" s="5" t="s">
        <v>3</v>
      </c>
      <c r="E930" s="10">
        <v>1.84E-4</v>
      </c>
    </row>
    <row r="931" spans="1:5" x14ac:dyDescent="0.3">
      <c r="A931">
        <f t="shared" si="14"/>
        <v>929</v>
      </c>
      <c r="B931">
        <v>1029.9436529037207</v>
      </c>
      <c r="C931" s="3">
        <v>0.155618977822788</v>
      </c>
      <c r="D931" s="5" t="s">
        <v>3</v>
      </c>
      <c r="E931" s="10">
        <v>1.84E-4</v>
      </c>
    </row>
    <row r="932" spans="1:5" x14ac:dyDescent="0.3">
      <c r="A932">
        <f t="shared" si="14"/>
        <v>930</v>
      </c>
      <c r="B932">
        <v>1029.9436529037207</v>
      </c>
      <c r="C932" s="3">
        <v>0.155618977822788</v>
      </c>
      <c r="D932" s="5" t="s">
        <v>3</v>
      </c>
      <c r="E932" s="10">
        <v>1.84E-4</v>
      </c>
    </row>
    <row r="933" spans="1:5" x14ac:dyDescent="0.3">
      <c r="A933">
        <f t="shared" si="14"/>
        <v>931</v>
      </c>
      <c r="B933">
        <v>1026.9436529037207</v>
      </c>
      <c r="C933" s="3">
        <v>0.155618977822788</v>
      </c>
      <c r="D933" s="5" t="s">
        <v>3</v>
      </c>
      <c r="E933" s="10">
        <v>1.84E-4</v>
      </c>
    </row>
    <row r="934" spans="1:5" x14ac:dyDescent="0.3">
      <c r="A934">
        <f t="shared" si="14"/>
        <v>932</v>
      </c>
      <c r="B934">
        <v>1021.9436529037207</v>
      </c>
      <c r="C934" s="3">
        <v>0.155618977822788</v>
      </c>
      <c r="D934" s="5" t="s">
        <v>3</v>
      </c>
      <c r="E934" s="10">
        <v>1.84E-4</v>
      </c>
    </row>
    <row r="935" spans="1:5" x14ac:dyDescent="0.3">
      <c r="A935">
        <f t="shared" si="14"/>
        <v>933</v>
      </c>
      <c r="B935">
        <v>1016.9436529037207</v>
      </c>
      <c r="C935" s="3">
        <v>0.155618977822788</v>
      </c>
      <c r="D935" s="5" t="s">
        <v>3</v>
      </c>
      <c r="E935" s="10">
        <v>1.84E-4</v>
      </c>
    </row>
    <row r="936" spans="1:5" x14ac:dyDescent="0.3">
      <c r="A936">
        <f t="shared" si="14"/>
        <v>934</v>
      </c>
      <c r="B936">
        <v>1019.9436529037207</v>
      </c>
      <c r="C936" s="3">
        <v>0.155618977822788</v>
      </c>
      <c r="D936" s="5" t="s">
        <v>3</v>
      </c>
      <c r="E936" s="10">
        <v>1.84E-4</v>
      </c>
    </row>
    <row r="937" spans="1:5" x14ac:dyDescent="0.3">
      <c r="A937">
        <f t="shared" si="14"/>
        <v>935</v>
      </c>
      <c r="B937">
        <v>1018.9436529037207</v>
      </c>
      <c r="C937" s="3">
        <v>0.155618977822788</v>
      </c>
      <c r="D937" s="5" t="s">
        <v>3</v>
      </c>
      <c r="E937" s="10">
        <v>1.84E-4</v>
      </c>
    </row>
    <row r="938" spans="1:5" x14ac:dyDescent="0.3">
      <c r="A938">
        <f t="shared" si="14"/>
        <v>936</v>
      </c>
      <c r="B938">
        <v>1018.9436529037207</v>
      </c>
      <c r="C938" s="3">
        <v>0.155618977822788</v>
      </c>
      <c r="D938" s="5" t="s">
        <v>3</v>
      </c>
      <c r="E938" s="10">
        <v>1.84E-4</v>
      </c>
    </row>
    <row r="939" spans="1:5" x14ac:dyDescent="0.3">
      <c r="A939">
        <f t="shared" si="14"/>
        <v>937</v>
      </c>
      <c r="B939">
        <v>1021.9436529037207</v>
      </c>
      <c r="C939" s="3">
        <v>0.155618977822788</v>
      </c>
      <c r="D939" s="5" t="s">
        <v>3</v>
      </c>
      <c r="E939" s="10">
        <v>1.84E-4</v>
      </c>
    </row>
    <row r="940" spans="1:5" x14ac:dyDescent="0.3">
      <c r="A940">
        <f t="shared" si="14"/>
        <v>938</v>
      </c>
      <c r="B940">
        <v>1013.9436529037207</v>
      </c>
      <c r="C940" s="3">
        <v>0.155618977822788</v>
      </c>
      <c r="D940" s="5" t="s">
        <v>3</v>
      </c>
      <c r="E940" s="10">
        <v>1.84E-4</v>
      </c>
    </row>
    <row r="941" spans="1:5" x14ac:dyDescent="0.3">
      <c r="A941">
        <f t="shared" si="14"/>
        <v>939</v>
      </c>
      <c r="B941">
        <v>1028.9436529037207</v>
      </c>
      <c r="C941" s="3">
        <v>0.155618977822788</v>
      </c>
      <c r="D941" s="5" t="s">
        <v>3</v>
      </c>
      <c r="E941" s="10">
        <v>1.84E-4</v>
      </c>
    </row>
    <row r="942" spans="1:5" x14ac:dyDescent="0.3">
      <c r="A942">
        <f t="shared" si="14"/>
        <v>940</v>
      </c>
      <c r="B942">
        <v>1046.9436529037207</v>
      </c>
      <c r="C942" s="3">
        <v>0.155618977822788</v>
      </c>
      <c r="D942" s="5" t="s">
        <v>3</v>
      </c>
      <c r="E942" s="10">
        <v>1.84E-4</v>
      </c>
    </row>
    <row r="943" spans="1:5" x14ac:dyDescent="0.3">
      <c r="A943">
        <f t="shared" si="14"/>
        <v>941</v>
      </c>
      <c r="B943">
        <v>1029.1422510345619</v>
      </c>
      <c r="C943" s="3">
        <v>0.155618977822788</v>
      </c>
      <c r="D943" s="5" t="s">
        <v>3</v>
      </c>
      <c r="E943" s="10">
        <v>1.84E-4</v>
      </c>
    </row>
    <row r="944" spans="1:5" x14ac:dyDescent="0.3">
      <c r="A944">
        <f t="shared" si="14"/>
        <v>942</v>
      </c>
      <c r="B944">
        <v>1008.9436529037207</v>
      </c>
      <c r="C944" s="3">
        <v>0.155618977822788</v>
      </c>
      <c r="D944" s="5" t="s">
        <v>3</v>
      </c>
      <c r="E944" s="10">
        <v>1.84E-4</v>
      </c>
    </row>
    <row r="945" spans="1:5" x14ac:dyDescent="0.3">
      <c r="A945">
        <f t="shared" si="14"/>
        <v>943</v>
      </c>
      <c r="B945">
        <v>1005.9436529037207</v>
      </c>
      <c r="C945" s="3">
        <v>0.155618977822788</v>
      </c>
      <c r="D945" s="5" t="s">
        <v>3</v>
      </c>
      <c r="E945" s="10">
        <v>1.84E-4</v>
      </c>
    </row>
    <row r="946" spans="1:5" x14ac:dyDescent="0.3">
      <c r="A946">
        <f t="shared" si="14"/>
        <v>944</v>
      </c>
      <c r="B946">
        <v>1011.9436529037207</v>
      </c>
      <c r="C946" s="3">
        <v>0.155618977822788</v>
      </c>
      <c r="D946" s="5" t="s">
        <v>3</v>
      </c>
      <c r="E946" s="10">
        <v>1.84E-4</v>
      </c>
    </row>
    <row r="947" spans="1:5" x14ac:dyDescent="0.3">
      <c r="A947">
        <f t="shared" si="14"/>
        <v>945</v>
      </c>
      <c r="B947">
        <v>1003.9436529037207</v>
      </c>
      <c r="C947" s="3">
        <v>0.155618977822788</v>
      </c>
      <c r="D947" s="5" t="s">
        <v>3</v>
      </c>
      <c r="E947" s="10">
        <v>1.84E-4</v>
      </c>
    </row>
    <row r="948" spans="1:5" x14ac:dyDescent="0.3">
      <c r="A948">
        <f t="shared" si="14"/>
        <v>946</v>
      </c>
      <c r="B948">
        <v>1040.9436529037207</v>
      </c>
      <c r="C948" s="3">
        <v>0.155618977822788</v>
      </c>
      <c r="D948" s="5" t="s">
        <v>3</v>
      </c>
      <c r="E948" s="10">
        <v>1.84E-4</v>
      </c>
    </row>
    <row r="949" spans="1:5" x14ac:dyDescent="0.3">
      <c r="A949">
        <f t="shared" si="14"/>
        <v>947</v>
      </c>
      <c r="B949">
        <v>1014.9436529037207</v>
      </c>
      <c r="C949" s="3">
        <v>0.155618977822788</v>
      </c>
      <c r="D949" s="5" t="s">
        <v>3</v>
      </c>
      <c r="E949" s="10">
        <v>1.84E-4</v>
      </c>
    </row>
    <row r="950" spans="1:5" x14ac:dyDescent="0.3">
      <c r="A950">
        <f t="shared" si="14"/>
        <v>948</v>
      </c>
      <c r="B950">
        <v>1018.9976097382531</v>
      </c>
      <c r="C950" s="3">
        <v>0.155618977822788</v>
      </c>
      <c r="D950" s="5" t="s">
        <v>3</v>
      </c>
      <c r="E950" s="10">
        <v>1.84E-4</v>
      </c>
    </row>
    <row r="951" spans="1:5" x14ac:dyDescent="0.3">
      <c r="A951">
        <f t="shared" si="14"/>
        <v>949</v>
      </c>
      <c r="B951">
        <v>1028.9436529037207</v>
      </c>
      <c r="C951" s="3">
        <v>0.155618977822788</v>
      </c>
      <c r="D951" s="5" t="s">
        <v>3</v>
      </c>
      <c r="E951" s="10">
        <v>1.84E-4</v>
      </c>
    </row>
    <row r="952" spans="1:5" x14ac:dyDescent="0.3">
      <c r="A952">
        <f t="shared" si="14"/>
        <v>950</v>
      </c>
      <c r="B952">
        <v>1054.9436529037207</v>
      </c>
      <c r="C952" s="3">
        <v>0.155618977822788</v>
      </c>
      <c r="D952" s="5" t="s">
        <v>3</v>
      </c>
      <c r="E952" s="10">
        <v>1.84E-4</v>
      </c>
    </row>
    <row r="953" spans="1:5" x14ac:dyDescent="0.3">
      <c r="A953">
        <f t="shared" si="14"/>
        <v>951</v>
      </c>
      <c r="B953">
        <v>1038.9436529037207</v>
      </c>
      <c r="C953" s="3">
        <v>0.155618977822788</v>
      </c>
      <c r="D953" s="5" t="s">
        <v>3</v>
      </c>
      <c r="E953" s="10">
        <v>1.84E-4</v>
      </c>
    </row>
    <row r="954" spans="1:5" x14ac:dyDescent="0.3">
      <c r="A954">
        <f t="shared" si="14"/>
        <v>952</v>
      </c>
      <c r="B954">
        <v>1040.9436529037207</v>
      </c>
      <c r="C954" s="3">
        <v>0.155618977822788</v>
      </c>
      <c r="D954" s="5" t="s">
        <v>3</v>
      </c>
      <c r="E954" s="10">
        <v>1.84E-4</v>
      </c>
    </row>
    <row r="955" spans="1:5" x14ac:dyDescent="0.3">
      <c r="A955">
        <f t="shared" si="14"/>
        <v>953</v>
      </c>
      <c r="B955">
        <v>1024.9436529037207</v>
      </c>
      <c r="C955" s="3">
        <v>0.155618977822788</v>
      </c>
      <c r="D955" s="5" t="s">
        <v>3</v>
      </c>
      <c r="E955" s="10">
        <v>1.84E-4</v>
      </c>
    </row>
    <row r="956" spans="1:5" x14ac:dyDescent="0.3">
      <c r="A956">
        <f t="shared" si="14"/>
        <v>954</v>
      </c>
      <c r="B956">
        <v>1028.9436529037207</v>
      </c>
      <c r="C956" s="3">
        <v>0.155618977822788</v>
      </c>
      <c r="D956" s="5" t="s">
        <v>3</v>
      </c>
      <c r="E956" s="10">
        <v>1.84E-4</v>
      </c>
    </row>
    <row r="957" spans="1:5" x14ac:dyDescent="0.3">
      <c r="A957">
        <f t="shared" si="14"/>
        <v>955</v>
      </c>
      <c r="B957">
        <v>1031.9436529037207</v>
      </c>
      <c r="C957" s="3">
        <v>0.155618977822788</v>
      </c>
      <c r="D957" s="5" t="s">
        <v>3</v>
      </c>
      <c r="E957" s="10">
        <v>1.84E-4</v>
      </c>
    </row>
    <row r="958" spans="1:5" x14ac:dyDescent="0.3">
      <c r="A958">
        <f t="shared" si="14"/>
        <v>956</v>
      </c>
      <c r="B958">
        <v>1030.9436529037207</v>
      </c>
      <c r="C958" s="3">
        <v>0.155618977822788</v>
      </c>
      <c r="D958" s="5" t="s">
        <v>3</v>
      </c>
      <c r="E958" s="10">
        <v>1.84E-4</v>
      </c>
    </row>
    <row r="959" spans="1:5" x14ac:dyDescent="0.3">
      <c r="A959">
        <f t="shared" si="14"/>
        <v>957</v>
      </c>
      <c r="B959">
        <v>1027.9436529037207</v>
      </c>
      <c r="C959" s="3">
        <v>0.155618977822788</v>
      </c>
      <c r="D959" s="5" t="s">
        <v>3</v>
      </c>
      <c r="E959" s="10">
        <v>1.84E-4</v>
      </c>
    </row>
    <row r="960" spans="1:5" x14ac:dyDescent="0.3">
      <c r="A960">
        <f t="shared" si="14"/>
        <v>958</v>
      </c>
      <c r="B960">
        <v>1043.9436529037207</v>
      </c>
      <c r="C960" s="3">
        <v>0.155618977822788</v>
      </c>
      <c r="D960" s="5" t="s">
        <v>3</v>
      </c>
      <c r="E960" s="10">
        <v>1.84E-4</v>
      </c>
    </row>
    <row r="961" spans="1:5" x14ac:dyDescent="0.3">
      <c r="A961">
        <f t="shared" si="14"/>
        <v>959</v>
      </c>
      <c r="B961">
        <v>1059.9436529037207</v>
      </c>
      <c r="C961" s="3">
        <v>0.155618977822788</v>
      </c>
      <c r="D961" s="5" t="s">
        <v>3</v>
      </c>
      <c r="E961" s="10">
        <v>1.84E-4</v>
      </c>
    </row>
    <row r="962" spans="1:5" x14ac:dyDescent="0.3">
      <c r="A962">
        <f t="shared" si="14"/>
        <v>960</v>
      </c>
      <c r="B962">
        <v>1053.9436529037207</v>
      </c>
      <c r="C962" s="3">
        <v>0.155618977822788</v>
      </c>
      <c r="D962" s="5" t="s">
        <v>3</v>
      </c>
      <c r="E962" s="10">
        <v>1.84E-4</v>
      </c>
    </row>
    <row r="963" spans="1:5" x14ac:dyDescent="0.3">
      <c r="A963">
        <f t="shared" si="14"/>
        <v>961</v>
      </c>
      <c r="B963">
        <v>700.66339972652327</v>
      </c>
      <c r="C963" s="3">
        <v>0.206100115206511</v>
      </c>
      <c r="D963" s="6" t="s">
        <v>5</v>
      </c>
      <c r="E963" s="10">
        <v>1.5600000000000002E-4</v>
      </c>
    </row>
    <row r="964" spans="1:5" x14ac:dyDescent="0.3">
      <c r="A964">
        <f t="shared" si="14"/>
        <v>962</v>
      </c>
      <c r="B964">
        <v>722.46339972652322</v>
      </c>
      <c r="C964" s="3">
        <v>0.206100115206511</v>
      </c>
      <c r="D964" s="6" t="s">
        <v>5</v>
      </c>
      <c r="E964" s="10">
        <v>1.5600000000000002E-4</v>
      </c>
    </row>
    <row r="965" spans="1:5" x14ac:dyDescent="0.3">
      <c r="A965">
        <f t="shared" ref="A965:A1028" si="15">1+A964</f>
        <v>963</v>
      </c>
      <c r="B965">
        <v>711.3633997265232</v>
      </c>
      <c r="C965" s="3">
        <v>0.206100115206511</v>
      </c>
      <c r="D965" s="6" t="s">
        <v>5</v>
      </c>
      <c r="E965" s="10">
        <v>1.5600000000000002E-4</v>
      </c>
    </row>
    <row r="966" spans="1:5" x14ac:dyDescent="0.3">
      <c r="A966">
        <f t="shared" si="15"/>
        <v>964</v>
      </c>
      <c r="B966">
        <v>706.65889836152792</v>
      </c>
      <c r="C966" s="3">
        <v>0.206100115206511</v>
      </c>
      <c r="D966" s="6" t="s">
        <v>5</v>
      </c>
      <c r="E966" s="10">
        <v>1.5600000000000002E-4</v>
      </c>
    </row>
    <row r="967" spans="1:5" x14ac:dyDescent="0.3">
      <c r="A967">
        <f t="shared" si="15"/>
        <v>965</v>
      </c>
      <c r="B967">
        <v>702.69408242377369</v>
      </c>
      <c r="C967" s="3">
        <v>0.206100115206511</v>
      </c>
      <c r="D967" s="6" t="s">
        <v>5</v>
      </c>
      <c r="E967" s="10">
        <v>1.5600000000000002E-4</v>
      </c>
    </row>
    <row r="968" spans="1:5" x14ac:dyDescent="0.3">
      <c r="A968">
        <f t="shared" si="15"/>
        <v>966</v>
      </c>
      <c r="B968">
        <v>699.52053825232838</v>
      </c>
      <c r="C968" s="3">
        <v>0.206100115206511</v>
      </c>
      <c r="D968" s="6" t="s">
        <v>5</v>
      </c>
      <c r="E968" s="10">
        <v>1.56E-4</v>
      </c>
    </row>
    <row r="969" spans="1:5" x14ac:dyDescent="0.3">
      <c r="A969">
        <f t="shared" si="15"/>
        <v>967</v>
      </c>
      <c r="B969">
        <v>697.1898521862596</v>
      </c>
      <c r="C969" s="3">
        <v>0.206100115206511</v>
      </c>
      <c r="D969" s="6" t="s">
        <v>5</v>
      </c>
      <c r="E969" s="10">
        <v>1.56E-4</v>
      </c>
    </row>
    <row r="970" spans="1:5" x14ac:dyDescent="0.3">
      <c r="A970">
        <f t="shared" si="15"/>
        <v>968</v>
      </c>
      <c r="B970">
        <v>695.75361056463521</v>
      </c>
      <c r="C970" s="3">
        <v>0.206100115206511</v>
      </c>
      <c r="D970" s="6" t="s">
        <v>5</v>
      </c>
      <c r="E970" s="10">
        <v>1.56E-4</v>
      </c>
    </row>
    <row r="971" spans="1:5" x14ac:dyDescent="0.3">
      <c r="A971">
        <f t="shared" si="15"/>
        <v>969</v>
      </c>
      <c r="B971">
        <v>695.26339972652318</v>
      </c>
      <c r="C971" s="3">
        <v>0.206100115206511</v>
      </c>
      <c r="D971" s="6" t="s">
        <v>5</v>
      </c>
      <c r="E971" s="10">
        <v>1.56E-4</v>
      </c>
    </row>
    <row r="972" spans="1:5" x14ac:dyDescent="0.3">
      <c r="A972">
        <f t="shared" si="15"/>
        <v>970</v>
      </c>
      <c r="B972">
        <v>717.46339972652322</v>
      </c>
      <c r="C972" s="3">
        <v>0.206100115206511</v>
      </c>
      <c r="D972" s="6" t="s">
        <v>5</v>
      </c>
      <c r="E972" s="10">
        <v>1.56E-4</v>
      </c>
    </row>
    <row r="973" spans="1:5" x14ac:dyDescent="0.3">
      <c r="A973">
        <f t="shared" si="15"/>
        <v>971</v>
      </c>
      <c r="B973">
        <v>715.06339972652324</v>
      </c>
      <c r="C973" s="3">
        <v>0.206100115206511</v>
      </c>
      <c r="D973" s="6" t="s">
        <v>5</v>
      </c>
      <c r="E973" s="10">
        <v>1.56E-4</v>
      </c>
    </row>
    <row r="974" spans="1:5" x14ac:dyDescent="0.3">
      <c r="A974">
        <f t="shared" si="15"/>
        <v>972</v>
      </c>
      <c r="B974">
        <v>736.46339972652322</v>
      </c>
      <c r="C974" s="3">
        <v>0.206100115206511</v>
      </c>
      <c r="D974" s="6" t="s">
        <v>5</v>
      </c>
      <c r="E974" s="10">
        <v>1.56E-4</v>
      </c>
    </row>
    <row r="975" spans="1:5" x14ac:dyDescent="0.3">
      <c r="A975">
        <f t="shared" si="15"/>
        <v>973</v>
      </c>
      <c r="B975">
        <v>702.96339972652322</v>
      </c>
      <c r="C975" s="3">
        <v>0.206100115206511</v>
      </c>
      <c r="D975" s="6" t="s">
        <v>5</v>
      </c>
      <c r="E975" s="10">
        <v>1.56E-4</v>
      </c>
    </row>
    <row r="976" spans="1:5" x14ac:dyDescent="0.3">
      <c r="A976">
        <f t="shared" si="15"/>
        <v>974</v>
      </c>
      <c r="B976">
        <v>717.3633997265232</v>
      </c>
      <c r="C976" s="3">
        <v>0.206100115206511</v>
      </c>
      <c r="D976" s="6" t="s">
        <v>5</v>
      </c>
      <c r="E976" s="10">
        <v>1.56E-4</v>
      </c>
    </row>
    <row r="977" spans="1:5" x14ac:dyDescent="0.3">
      <c r="A977">
        <f t="shared" si="15"/>
        <v>975</v>
      </c>
      <c r="B977">
        <v>727.46339972652322</v>
      </c>
      <c r="C977" s="3">
        <v>0.206100115206511</v>
      </c>
      <c r="D977" s="6" t="s">
        <v>5</v>
      </c>
      <c r="E977" s="10">
        <v>1.56E-4</v>
      </c>
    </row>
    <row r="978" spans="1:5" x14ac:dyDescent="0.3">
      <c r="A978">
        <f t="shared" si="15"/>
        <v>976</v>
      </c>
      <c r="B978">
        <v>719.76339972652318</v>
      </c>
      <c r="C978" s="3">
        <v>0.206100115206511</v>
      </c>
      <c r="D978" s="6" t="s">
        <v>5</v>
      </c>
      <c r="E978" s="10">
        <v>1.56E-4</v>
      </c>
    </row>
    <row r="979" spans="1:5" x14ac:dyDescent="0.3">
      <c r="A979">
        <f t="shared" si="15"/>
        <v>977</v>
      </c>
      <c r="B979">
        <v>703.26339972652318</v>
      </c>
      <c r="C979" s="3">
        <v>0.206100115206511</v>
      </c>
      <c r="D979" s="6" t="s">
        <v>5</v>
      </c>
      <c r="E979" s="10">
        <v>1.56E-4</v>
      </c>
    </row>
    <row r="980" spans="1:5" x14ac:dyDescent="0.3">
      <c r="A980">
        <f t="shared" si="15"/>
        <v>978</v>
      </c>
      <c r="B980">
        <v>722.46339972652322</v>
      </c>
      <c r="C980" s="3">
        <v>0.206100115206511</v>
      </c>
      <c r="D980" s="6" t="s">
        <v>5</v>
      </c>
      <c r="E980" s="10">
        <v>1.56E-4</v>
      </c>
    </row>
    <row r="981" spans="1:5" x14ac:dyDescent="0.3">
      <c r="A981">
        <f t="shared" si="15"/>
        <v>979</v>
      </c>
      <c r="B981">
        <v>693.8633997265232</v>
      </c>
      <c r="C981" s="3">
        <v>0.206100115206511</v>
      </c>
      <c r="D981" s="6" t="s">
        <v>5</v>
      </c>
      <c r="E981" s="10">
        <v>1.56E-4</v>
      </c>
    </row>
    <row r="982" spans="1:5" x14ac:dyDescent="0.3">
      <c r="A982">
        <f t="shared" si="15"/>
        <v>980</v>
      </c>
      <c r="B982">
        <v>711.3633997265232</v>
      </c>
      <c r="C982" s="3">
        <v>0.206100115206511</v>
      </c>
      <c r="D982" s="6" t="s">
        <v>5</v>
      </c>
      <c r="E982" s="10">
        <v>1.56E-4</v>
      </c>
    </row>
    <row r="983" spans="1:5" x14ac:dyDescent="0.3">
      <c r="A983">
        <f t="shared" si="15"/>
        <v>981</v>
      </c>
      <c r="B983">
        <v>760.46339972652322</v>
      </c>
      <c r="C983" s="3">
        <v>0.206100115206511</v>
      </c>
      <c r="D983" s="6" t="s">
        <v>5</v>
      </c>
      <c r="E983" s="10">
        <v>1.56E-4</v>
      </c>
    </row>
    <row r="984" spans="1:5" x14ac:dyDescent="0.3">
      <c r="A984">
        <f t="shared" si="15"/>
        <v>982</v>
      </c>
      <c r="B984">
        <v>731.46339972652322</v>
      </c>
      <c r="C984" s="3">
        <v>0.206100115206511</v>
      </c>
      <c r="D984" s="6" t="s">
        <v>5</v>
      </c>
      <c r="E984" s="10">
        <v>1.56E-4</v>
      </c>
    </row>
    <row r="985" spans="1:5" x14ac:dyDescent="0.3">
      <c r="A985">
        <f t="shared" si="15"/>
        <v>983</v>
      </c>
      <c r="B985">
        <v>704.96339972652322</v>
      </c>
      <c r="C985" s="3">
        <v>0.206100115206511</v>
      </c>
      <c r="D985" s="6" t="s">
        <v>5</v>
      </c>
      <c r="E985" s="10">
        <v>1.56E-4</v>
      </c>
    </row>
    <row r="986" spans="1:5" x14ac:dyDescent="0.3">
      <c r="A986">
        <f t="shared" si="15"/>
        <v>984</v>
      </c>
      <c r="B986">
        <v>700.96339972652322</v>
      </c>
      <c r="C986" s="3">
        <v>0.206100115206511</v>
      </c>
      <c r="D986" s="6" t="s">
        <v>5</v>
      </c>
      <c r="E986" s="10">
        <v>1.56E-4</v>
      </c>
    </row>
    <row r="987" spans="1:5" x14ac:dyDescent="0.3">
      <c r="A987">
        <f t="shared" si="15"/>
        <v>985</v>
      </c>
      <c r="B987">
        <v>704.66339972652327</v>
      </c>
      <c r="C987" s="3">
        <v>0.206100115206511</v>
      </c>
      <c r="D987" s="6" t="s">
        <v>5</v>
      </c>
      <c r="E987" s="10">
        <v>1.56E-4</v>
      </c>
    </row>
    <row r="988" spans="1:5" x14ac:dyDescent="0.3">
      <c r="A988">
        <f t="shared" si="15"/>
        <v>986</v>
      </c>
      <c r="B988">
        <v>699.26339972652318</v>
      </c>
      <c r="C988" s="3">
        <v>0.206100115206511</v>
      </c>
      <c r="D988" s="6" t="s">
        <v>5</v>
      </c>
      <c r="E988" s="10">
        <v>1.56E-4</v>
      </c>
    </row>
    <row r="989" spans="1:5" x14ac:dyDescent="0.3">
      <c r="A989">
        <f t="shared" si="15"/>
        <v>987</v>
      </c>
      <c r="B989">
        <v>717.3633997265232</v>
      </c>
      <c r="C989" s="3">
        <v>0.206100115206511</v>
      </c>
      <c r="D989" s="6" t="s">
        <v>5</v>
      </c>
      <c r="E989" s="10">
        <v>1.56E-4</v>
      </c>
    </row>
    <row r="990" spans="1:5" x14ac:dyDescent="0.3">
      <c r="A990">
        <f t="shared" si="15"/>
        <v>988</v>
      </c>
      <c r="B990">
        <v>727.46339972652322</v>
      </c>
      <c r="C990" s="3">
        <v>0.206100115206511</v>
      </c>
      <c r="D990" s="6" t="s">
        <v>5</v>
      </c>
      <c r="E990" s="10">
        <v>1.56E-4</v>
      </c>
    </row>
    <row r="991" spans="1:5" x14ac:dyDescent="0.3">
      <c r="A991">
        <f t="shared" si="15"/>
        <v>989</v>
      </c>
      <c r="B991">
        <v>788.46339972652322</v>
      </c>
      <c r="C991" s="3">
        <v>0.206100115206511</v>
      </c>
      <c r="D991" s="6" t="s">
        <v>5</v>
      </c>
      <c r="E991" s="10">
        <v>1.56E-4</v>
      </c>
    </row>
    <row r="992" spans="1:5" x14ac:dyDescent="0.3">
      <c r="A992">
        <f t="shared" si="15"/>
        <v>990</v>
      </c>
      <c r="B992">
        <v>710.06339972652324</v>
      </c>
      <c r="C992" s="3">
        <v>0.206100115206511</v>
      </c>
      <c r="D992" s="6" t="s">
        <v>5</v>
      </c>
      <c r="E992" s="10">
        <v>1.56E-4</v>
      </c>
    </row>
    <row r="993" spans="1:5" x14ac:dyDescent="0.3">
      <c r="A993">
        <f t="shared" si="15"/>
        <v>991</v>
      </c>
      <c r="B993">
        <v>751.46339972652322</v>
      </c>
      <c r="C993" s="3">
        <v>0.206100115206511</v>
      </c>
      <c r="D993" s="6" t="s">
        <v>5</v>
      </c>
      <c r="E993" s="10">
        <v>1.56E-4</v>
      </c>
    </row>
    <row r="994" spans="1:5" x14ac:dyDescent="0.3">
      <c r="A994">
        <f t="shared" si="15"/>
        <v>992</v>
      </c>
      <c r="B994">
        <v>698.96339972652322</v>
      </c>
      <c r="C994" s="3">
        <v>0.206100115206511</v>
      </c>
      <c r="D994" s="6" t="s">
        <v>5</v>
      </c>
      <c r="E994" s="10">
        <v>1.56E-4</v>
      </c>
    </row>
    <row r="995" spans="1:5" x14ac:dyDescent="0.3">
      <c r="A995">
        <f t="shared" si="15"/>
        <v>993</v>
      </c>
      <c r="B995">
        <v>698.56339972652324</v>
      </c>
      <c r="C995" s="3">
        <v>0.206100115206511</v>
      </c>
      <c r="D995" s="6" t="s">
        <v>5</v>
      </c>
      <c r="E995" s="10">
        <v>1.56E-4</v>
      </c>
    </row>
    <row r="996" spans="1:5" x14ac:dyDescent="0.3">
      <c r="A996">
        <f t="shared" si="15"/>
        <v>994</v>
      </c>
      <c r="B996">
        <v>699.6989682396428</v>
      </c>
      <c r="C996" s="3">
        <v>0.206100115206511</v>
      </c>
      <c r="D996" s="6" t="s">
        <v>5</v>
      </c>
      <c r="E996" s="10">
        <v>1.56E-4</v>
      </c>
    </row>
    <row r="997" spans="1:5" x14ac:dyDescent="0.3">
      <c r="A997">
        <f t="shared" si="15"/>
        <v>995</v>
      </c>
      <c r="B997">
        <v>702.62753966821424</v>
      </c>
      <c r="C997" s="3">
        <v>0.206100115206511</v>
      </c>
      <c r="D997" s="6" t="s">
        <v>5</v>
      </c>
      <c r="E997" s="10">
        <v>1.56E-4</v>
      </c>
    </row>
    <row r="998" spans="1:5" x14ac:dyDescent="0.3">
      <c r="A998">
        <f t="shared" si="15"/>
        <v>996</v>
      </c>
      <c r="B998">
        <v>706.63191284605682</v>
      </c>
      <c r="C998" s="3">
        <v>0.206100115206511</v>
      </c>
      <c r="D998" s="6" t="s">
        <v>5</v>
      </c>
      <c r="E998" s="10">
        <v>1.56E-4</v>
      </c>
    </row>
    <row r="999" spans="1:5" x14ac:dyDescent="0.3">
      <c r="A999">
        <f t="shared" si="15"/>
        <v>997</v>
      </c>
      <c r="B999">
        <v>710.99488660698967</v>
      </c>
      <c r="C999" s="3">
        <v>0.206100115206511</v>
      </c>
      <c r="D999" s="6" t="s">
        <v>5</v>
      </c>
      <c r="E999" s="10">
        <v>1.56E-4</v>
      </c>
    </row>
    <row r="1000" spans="1:5" x14ac:dyDescent="0.3">
      <c r="A1000">
        <f t="shared" si="15"/>
        <v>998</v>
      </c>
      <c r="B1000">
        <v>714.99925978483225</v>
      </c>
      <c r="C1000" s="3">
        <v>0.206100115206511</v>
      </c>
      <c r="D1000" s="6" t="s">
        <v>5</v>
      </c>
      <c r="E1000" s="10">
        <v>1.56E-4</v>
      </c>
    </row>
    <row r="1001" spans="1:5" x14ac:dyDescent="0.3">
      <c r="A1001">
        <f t="shared" si="15"/>
        <v>999</v>
      </c>
      <c r="B1001">
        <v>717.92783121340369</v>
      </c>
      <c r="C1001" s="3">
        <v>0.206100115206511</v>
      </c>
      <c r="D1001" s="6" t="s">
        <v>5</v>
      </c>
      <c r="E1001" s="10">
        <v>1.56E-4</v>
      </c>
    </row>
    <row r="1002" spans="1:5" x14ac:dyDescent="0.3">
      <c r="A1002">
        <f t="shared" si="15"/>
        <v>1000</v>
      </c>
      <c r="B1002">
        <v>719.06339972652324</v>
      </c>
      <c r="C1002" s="3">
        <v>0.206100115206511</v>
      </c>
      <c r="D1002" s="6" t="s">
        <v>5</v>
      </c>
      <c r="E1002" s="10">
        <v>1.56E-4</v>
      </c>
    </row>
    <row r="1003" spans="1:5" x14ac:dyDescent="0.3">
      <c r="A1003">
        <f t="shared" si="15"/>
        <v>1001</v>
      </c>
      <c r="B1003">
        <v>718.76339972652318</v>
      </c>
      <c r="C1003" s="3">
        <v>0.206100115206511</v>
      </c>
      <c r="D1003" s="6" t="s">
        <v>5</v>
      </c>
      <c r="E1003" s="10">
        <v>1.56E-4</v>
      </c>
    </row>
    <row r="1004" spans="1:5" x14ac:dyDescent="0.3">
      <c r="A1004">
        <f t="shared" si="15"/>
        <v>1002</v>
      </c>
      <c r="B1004">
        <v>758.1133997265232</v>
      </c>
      <c r="C1004" s="3">
        <v>0.206100115206511</v>
      </c>
      <c r="D1004" s="6" t="s">
        <v>5</v>
      </c>
      <c r="E1004" s="10">
        <v>1.56E-4</v>
      </c>
    </row>
    <row r="1005" spans="1:5" x14ac:dyDescent="0.3">
      <c r="A1005">
        <f t="shared" si="15"/>
        <v>1003</v>
      </c>
      <c r="B1005">
        <v>797.46339972652322</v>
      </c>
      <c r="C1005" s="3">
        <v>0.206100115206511</v>
      </c>
      <c r="D1005" s="6" t="s">
        <v>5</v>
      </c>
      <c r="E1005" s="10">
        <v>1.56E-4</v>
      </c>
    </row>
    <row r="1006" spans="1:5" x14ac:dyDescent="0.3">
      <c r="A1006">
        <f t="shared" si="15"/>
        <v>1004</v>
      </c>
      <c r="B1006">
        <v>759.69249733241634</v>
      </c>
      <c r="C1006" s="3">
        <v>0.206100115206511</v>
      </c>
      <c r="D1006" s="6" t="s">
        <v>5</v>
      </c>
      <c r="E1006" s="10">
        <v>1.56E-4</v>
      </c>
    </row>
    <row r="1007" spans="1:5" x14ac:dyDescent="0.3">
      <c r="A1007">
        <f t="shared" si="15"/>
        <v>1005</v>
      </c>
      <c r="B1007">
        <v>714.76339972652318</v>
      </c>
      <c r="C1007" s="3">
        <v>0.206100115206511</v>
      </c>
      <c r="D1007" s="6" t="s">
        <v>5</v>
      </c>
      <c r="E1007" s="10">
        <v>1.56E-4</v>
      </c>
    </row>
    <row r="1008" spans="1:5" x14ac:dyDescent="0.3">
      <c r="A1008">
        <f t="shared" si="15"/>
        <v>1006</v>
      </c>
      <c r="B1008">
        <v>705.3633997265232</v>
      </c>
      <c r="C1008" s="3">
        <v>0.206100115206511</v>
      </c>
      <c r="D1008" s="6" t="s">
        <v>5</v>
      </c>
      <c r="E1008" s="10">
        <v>1.56E-4</v>
      </c>
    </row>
    <row r="1009" spans="1:5" x14ac:dyDescent="0.3">
      <c r="A1009">
        <f t="shared" si="15"/>
        <v>1007</v>
      </c>
      <c r="B1009">
        <v>704.96339972652322</v>
      </c>
      <c r="C1009" s="3">
        <v>0.206100115206511</v>
      </c>
      <c r="D1009" s="6" t="s">
        <v>5</v>
      </c>
      <c r="E1009" s="10">
        <v>1.56E-4</v>
      </c>
    </row>
    <row r="1010" spans="1:5" x14ac:dyDescent="0.3">
      <c r="A1010">
        <f t="shared" si="15"/>
        <v>1008</v>
      </c>
      <c r="B1010">
        <v>703.96339972652322</v>
      </c>
      <c r="C1010" s="3">
        <v>0.206100115206511</v>
      </c>
      <c r="D1010" s="6" t="s">
        <v>5</v>
      </c>
      <c r="E1010" s="10">
        <v>1.56E-4</v>
      </c>
    </row>
    <row r="1011" spans="1:5" x14ac:dyDescent="0.3">
      <c r="A1011">
        <f t="shared" si="15"/>
        <v>1009</v>
      </c>
      <c r="B1011">
        <v>704.96339972652322</v>
      </c>
      <c r="C1011" s="3">
        <v>0.206100115206511</v>
      </c>
      <c r="D1011" s="6" t="s">
        <v>5</v>
      </c>
      <c r="E1011" s="10">
        <v>1.56E-4</v>
      </c>
    </row>
    <row r="1012" spans="1:5" x14ac:dyDescent="0.3">
      <c r="A1012">
        <f t="shared" si="15"/>
        <v>1010</v>
      </c>
      <c r="B1012">
        <v>709.3633997265232</v>
      </c>
      <c r="C1012" s="3">
        <v>0.206100115206511</v>
      </c>
      <c r="D1012" s="6" t="s">
        <v>5</v>
      </c>
      <c r="E1012" s="10">
        <v>1.56E-4</v>
      </c>
    </row>
    <row r="1013" spans="1:5" x14ac:dyDescent="0.3">
      <c r="A1013">
        <f t="shared" si="15"/>
        <v>1011</v>
      </c>
      <c r="B1013">
        <v>705.96339972652322</v>
      </c>
      <c r="C1013" s="3">
        <v>0.206100115206511</v>
      </c>
      <c r="D1013" s="6" t="s">
        <v>5</v>
      </c>
      <c r="E1013" s="10">
        <v>1.56E-4</v>
      </c>
    </row>
    <row r="1014" spans="1:5" x14ac:dyDescent="0.3">
      <c r="A1014">
        <f t="shared" si="15"/>
        <v>1012</v>
      </c>
      <c r="B1014">
        <v>705.66339972652327</v>
      </c>
      <c r="C1014" s="3">
        <v>0.206100115206511</v>
      </c>
      <c r="D1014" s="6" t="s">
        <v>5</v>
      </c>
      <c r="E1014" s="10">
        <v>1.56E-4</v>
      </c>
    </row>
    <row r="1015" spans="1:5" x14ac:dyDescent="0.3">
      <c r="A1015">
        <f t="shared" si="15"/>
        <v>1013</v>
      </c>
      <c r="B1015">
        <v>706.66339972652327</v>
      </c>
      <c r="C1015" s="3">
        <v>0.206100115206511</v>
      </c>
      <c r="D1015" s="6" t="s">
        <v>5</v>
      </c>
      <c r="E1015" s="10">
        <v>1.56E-4</v>
      </c>
    </row>
    <row r="1016" spans="1:5" x14ac:dyDescent="0.3">
      <c r="A1016">
        <f t="shared" si="15"/>
        <v>1014</v>
      </c>
      <c r="B1016">
        <v>721.46339972652322</v>
      </c>
      <c r="C1016" s="3">
        <v>0.206100115206511</v>
      </c>
      <c r="D1016" s="6" t="s">
        <v>5</v>
      </c>
      <c r="E1016" s="10">
        <v>1.56E-4</v>
      </c>
    </row>
    <row r="1017" spans="1:5" x14ac:dyDescent="0.3">
      <c r="A1017">
        <f t="shared" si="15"/>
        <v>1015</v>
      </c>
      <c r="B1017">
        <v>707.66339972652327</v>
      </c>
      <c r="C1017" s="3">
        <v>0.206100115206511</v>
      </c>
      <c r="D1017" s="6" t="s">
        <v>5</v>
      </c>
      <c r="E1017" s="10">
        <v>1.56E-4</v>
      </c>
    </row>
    <row r="1018" spans="1:5" x14ac:dyDescent="0.3">
      <c r="A1018">
        <f t="shared" si="15"/>
        <v>1016</v>
      </c>
      <c r="B1018">
        <v>698.26339972652318</v>
      </c>
      <c r="C1018" s="3">
        <v>0.206100115206511</v>
      </c>
      <c r="D1018" s="6" t="s">
        <v>5</v>
      </c>
      <c r="E1018" s="10">
        <v>1.56E-4</v>
      </c>
    </row>
    <row r="1019" spans="1:5" x14ac:dyDescent="0.3">
      <c r="A1019">
        <f t="shared" si="15"/>
        <v>1017</v>
      </c>
      <c r="B1019">
        <v>701.96339972652322</v>
      </c>
      <c r="C1019" s="3">
        <v>0.206100115206511</v>
      </c>
      <c r="D1019" s="6" t="s">
        <v>5</v>
      </c>
      <c r="E1019" s="10">
        <v>1.56E-4</v>
      </c>
    </row>
    <row r="1020" spans="1:5" x14ac:dyDescent="0.3">
      <c r="A1020">
        <f t="shared" si="15"/>
        <v>1018</v>
      </c>
      <c r="B1020">
        <v>696.96339972652322</v>
      </c>
      <c r="C1020" s="3">
        <v>0.206100115206511</v>
      </c>
      <c r="D1020" s="6" t="s">
        <v>5</v>
      </c>
      <c r="E1020" s="10">
        <v>1.56E-4</v>
      </c>
    </row>
    <row r="1021" spans="1:5" x14ac:dyDescent="0.3">
      <c r="A1021">
        <f t="shared" si="15"/>
        <v>1019</v>
      </c>
      <c r="B1021">
        <v>703.96339972652322</v>
      </c>
      <c r="C1021" s="3">
        <v>0.206100115206511</v>
      </c>
      <c r="D1021" s="6" t="s">
        <v>5</v>
      </c>
      <c r="E1021" s="10">
        <v>1.56E-4</v>
      </c>
    </row>
    <row r="1022" spans="1:5" x14ac:dyDescent="0.3">
      <c r="A1022">
        <f t="shared" si="15"/>
        <v>1020</v>
      </c>
      <c r="B1022">
        <v>704.66339972652327</v>
      </c>
      <c r="C1022" s="3">
        <v>0.206100115206511</v>
      </c>
      <c r="D1022" s="6" t="s">
        <v>5</v>
      </c>
      <c r="E1022" s="10">
        <v>1.56E-4</v>
      </c>
    </row>
    <row r="1023" spans="1:5" x14ac:dyDescent="0.3">
      <c r="A1023">
        <f t="shared" si="15"/>
        <v>1021</v>
      </c>
      <c r="B1023">
        <v>734.46339972652322</v>
      </c>
      <c r="C1023" s="3">
        <v>0.206100115206511</v>
      </c>
      <c r="D1023" s="6" t="s">
        <v>5</v>
      </c>
      <c r="E1023" s="10">
        <v>1.56E-4</v>
      </c>
    </row>
    <row r="1024" spans="1:5" x14ac:dyDescent="0.3">
      <c r="A1024">
        <f t="shared" si="15"/>
        <v>1022</v>
      </c>
      <c r="B1024">
        <v>771.14644627095197</v>
      </c>
      <c r="C1024" s="3">
        <v>0.206100115206511</v>
      </c>
      <c r="D1024" s="6" t="s">
        <v>5</v>
      </c>
      <c r="E1024" s="10">
        <v>1.56E-4</v>
      </c>
    </row>
    <row r="1025" spans="1:5" x14ac:dyDescent="0.3">
      <c r="A1025">
        <f t="shared" si="15"/>
        <v>1023</v>
      </c>
      <c r="B1025">
        <v>814.03682708900556</v>
      </c>
      <c r="C1025" s="3">
        <v>0.206100115206511</v>
      </c>
      <c r="D1025" s="6" t="s">
        <v>5</v>
      </c>
      <c r="E1025" s="10">
        <v>1.56E-4</v>
      </c>
    </row>
    <row r="1026" spans="1:5" x14ac:dyDescent="0.3">
      <c r="A1026">
        <f t="shared" si="15"/>
        <v>1024</v>
      </c>
      <c r="B1026">
        <v>854.88568463484478</v>
      </c>
      <c r="C1026" s="3">
        <v>0.206100115206511</v>
      </c>
      <c r="D1026" s="6" t="s">
        <v>5</v>
      </c>
      <c r="E1026" s="10">
        <v>1.56E-4</v>
      </c>
    </row>
    <row r="1027" spans="1:5" x14ac:dyDescent="0.3">
      <c r="A1027">
        <f t="shared" si="15"/>
        <v>1025</v>
      </c>
      <c r="B1027">
        <v>885.44416136263044</v>
      </c>
      <c r="C1027" s="3">
        <v>0.206100115206511</v>
      </c>
      <c r="D1027" s="6" t="s">
        <v>5</v>
      </c>
      <c r="E1027" s="10">
        <v>1.56E-4</v>
      </c>
    </row>
    <row r="1028" spans="1:5" x14ac:dyDescent="0.3">
      <c r="A1028">
        <f t="shared" si="15"/>
        <v>1026</v>
      </c>
      <c r="B1028">
        <v>897.46339972652322</v>
      </c>
      <c r="C1028" s="3">
        <v>0.206100115206511</v>
      </c>
      <c r="D1028" s="6" t="s">
        <v>5</v>
      </c>
      <c r="E1028" s="10">
        <v>1.56E-4</v>
      </c>
    </row>
    <row r="1029" spans="1:5" x14ac:dyDescent="0.3">
      <c r="A1029">
        <f t="shared" ref="A1029:A1092" si="16">1+A1028</f>
        <v>1027</v>
      </c>
      <c r="B1029">
        <v>722.46339972652322</v>
      </c>
      <c r="C1029" s="3">
        <v>0.206100115206511</v>
      </c>
      <c r="D1029" s="6" t="s">
        <v>5</v>
      </c>
      <c r="E1029" s="10">
        <v>1.56E-4</v>
      </c>
    </row>
    <row r="1030" spans="1:5" x14ac:dyDescent="0.3">
      <c r="A1030">
        <f t="shared" si="16"/>
        <v>1028</v>
      </c>
      <c r="B1030">
        <v>701.15785138129286</v>
      </c>
      <c r="C1030" s="3">
        <v>0.206100115206511</v>
      </c>
      <c r="D1030" s="6" t="s">
        <v>5</v>
      </c>
      <c r="E1030" s="10">
        <v>1.56E-4</v>
      </c>
    </row>
    <row r="1031" spans="1:5" x14ac:dyDescent="0.3">
      <c r="A1031">
        <f t="shared" si="16"/>
        <v>1029</v>
      </c>
      <c r="B1031">
        <v>694.26339972652318</v>
      </c>
      <c r="C1031" s="3">
        <v>0.206100115206511</v>
      </c>
      <c r="D1031" s="6" t="s">
        <v>5</v>
      </c>
      <c r="E1031" s="10">
        <v>1.56E-4</v>
      </c>
    </row>
    <row r="1032" spans="1:5" x14ac:dyDescent="0.3">
      <c r="A1032">
        <f t="shared" si="16"/>
        <v>1030</v>
      </c>
      <c r="B1032">
        <v>700.66339972652327</v>
      </c>
      <c r="C1032" s="3">
        <v>0.206100115206511</v>
      </c>
      <c r="D1032" s="6" t="s">
        <v>5</v>
      </c>
      <c r="E1032" s="10">
        <v>1.56E-4</v>
      </c>
    </row>
    <row r="1033" spans="1:5" x14ac:dyDescent="0.3">
      <c r="A1033">
        <f t="shared" si="16"/>
        <v>1031</v>
      </c>
      <c r="B1033">
        <v>696.96339972652322</v>
      </c>
      <c r="C1033" s="3">
        <v>0.206100115206511</v>
      </c>
      <c r="D1033" s="6" t="s">
        <v>5</v>
      </c>
      <c r="E1033" s="10">
        <v>1.56E-4</v>
      </c>
    </row>
    <row r="1034" spans="1:5" x14ac:dyDescent="0.3">
      <c r="A1034">
        <f t="shared" si="16"/>
        <v>1032</v>
      </c>
      <c r="B1034">
        <v>702.96339972652322</v>
      </c>
      <c r="C1034" s="3">
        <v>0.206100115206511</v>
      </c>
      <c r="D1034" s="6" t="s">
        <v>5</v>
      </c>
      <c r="E1034" s="10">
        <v>1.56E-4</v>
      </c>
    </row>
    <row r="1035" spans="1:5" x14ac:dyDescent="0.3">
      <c r="A1035">
        <f t="shared" si="16"/>
        <v>1033</v>
      </c>
      <c r="B1035">
        <v>704.6935600627861</v>
      </c>
      <c r="C1035" s="3">
        <v>0.206100115206511</v>
      </c>
      <c r="D1035" s="6" t="s">
        <v>5</v>
      </c>
      <c r="E1035" s="10">
        <v>1.56E-4</v>
      </c>
    </row>
    <row r="1036" spans="1:5" x14ac:dyDescent="0.3">
      <c r="A1036">
        <f t="shared" si="16"/>
        <v>1034</v>
      </c>
      <c r="B1036">
        <v>706.01433010481901</v>
      </c>
      <c r="C1036" s="3">
        <v>0.206100115206511</v>
      </c>
      <c r="D1036" s="6" t="s">
        <v>5</v>
      </c>
      <c r="E1036" s="10">
        <v>1.56E-4</v>
      </c>
    </row>
    <row r="1037" spans="1:5" x14ac:dyDescent="0.3">
      <c r="A1037">
        <f t="shared" si="16"/>
        <v>1035</v>
      </c>
      <c r="B1037">
        <v>706.94001997872044</v>
      </c>
      <c r="C1037" s="3">
        <v>0.206100115206511</v>
      </c>
      <c r="D1037" s="6" t="s">
        <v>5</v>
      </c>
      <c r="E1037" s="10">
        <v>1.56E-4</v>
      </c>
    </row>
    <row r="1038" spans="1:5" x14ac:dyDescent="0.3">
      <c r="A1038">
        <f t="shared" si="16"/>
        <v>1036</v>
      </c>
      <c r="B1038">
        <v>707.48493981058903</v>
      </c>
      <c r="C1038" s="3">
        <v>0.206100115206511</v>
      </c>
      <c r="D1038" s="6" t="s">
        <v>5</v>
      </c>
      <c r="E1038" s="10">
        <v>1.56E-4</v>
      </c>
    </row>
    <row r="1039" spans="1:5" x14ac:dyDescent="0.3">
      <c r="A1039">
        <f t="shared" si="16"/>
        <v>1037</v>
      </c>
      <c r="B1039">
        <v>707.66339972652327</v>
      </c>
      <c r="C1039" s="3">
        <v>0.206100115206511</v>
      </c>
      <c r="D1039" s="6" t="s">
        <v>5</v>
      </c>
      <c r="E1039" s="10">
        <v>1.56E-4</v>
      </c>
    </row>
    <row r="1040" spans="1:5" x14ac:dyDescent="0.3">
      <c r="A1040">
        <f t="shared" si="16"/>
        <v>1038</v>
      </c>
      <c r="B1040">
        <v>698.96339972652322</v>
      </c>
      <c r="C1040" s="3">
        <v>0.206100115206511</v>
      </c>
      <c r="D1040" s="6" t="s">
        <v>5</v>
      </c>
      <c r="E1040" s="10">
        <v>1.56E-4</v>
      </c>
    </row>
    <row r="1041" spans="1:5" x14ac:dyDescent="0.3">
      <c r="A1041">
        <f t="shared" si="16"/>
        <v>1039</v>
      </c>
      <c r="B1041">
        <v>703.96339972652322</v>
      </c>
      <c r="C1041" s="3">
        <v>0.206100115206511</v>
      </c>
      <c r="D1041" s="6" t="s">
        <v>5</v>
      </c>
      <c r="E1041" s="10">
        <v>1.56E-4</v>
      </c>
    </row>
    <row r="1042" spans="1:5" x14ac:dyDescent="0.3">
      <c r="A1042">
        <f t="shared" si="16"/>
        <v>1040</v>
      </c>
      <c r="B1042">
        <v>700.66339972652327</v>
      </c>
      <c r="C1042" s="3">
        <v>0.206100115206511</v>
      </c>
      <c r="D1042" s="6" t="s">
        <v>5</v>
      </c>
      <c r="E1042" s="10">
        <v>1.56E-4</v>
      </c>
    </row>
    <row r="1043" spans="1:5" x14ac:dyDescent="0.3">
      <c r="A1043">
        <f t="shared" si="16"/>
        <v>1041</v>
      </c>
      <c r="B1043">
        <v>712.3633997265232</v>
      </c>
      <c r="C1043" s="3">
        <v>0.206100115206511</v>
      </c>
      <c r="D1043" s="6" t="s">
        <v>5</v>
      </c>
      <c r="E1043" s="10">
        <v>1.56E-4</v>
      </c>
    </row>
    <row r="1044" spans="1:5" x14ac:dyDescent="0.3">
      <c r="A1044">
        <f t="shared" si="16"/>
        <v>1042</v>
      </c>
      <c r="B1044">
        <v>712.05123586227228</v>
      </c>
      <c r="C1044" s="3">
        <v>0.206100115206511</v>
      </c>
      <c r="D1044" s="6" t="s">
        <v>5</v>
      </c>
      <c r="E1044" s="10">
        <v>1.56E-4</v>
      </c>
    </row>
    <row r="1045" spans="1:5" x14ac:dyDescent="0.3">
      <c r="A1045">
        <f t="shared" si="16"/>
        <v>1043</v>
      </c>
      <c r="B1045">
        <v>711.15822766201336</v>
      </c>
      <c r="C1045" s="3">
        <v>0.206100115206511</v>
      </c>
      <c r="D1045" s="6" t="s">
        <v>5</v>
      </c>
      <c r="E1045" s="10">
        <v>1.56E-4</v>
      </c>
    </row>
    <row r="1046" spans="1:5" x14ac:dyDescent="0.3">
      <c r="A1046">
        <f t="shared" si="16"/>
        <v>1044</v>
      </c>
      <c r="B1046">
        <v>709.74960021448703</v>
      </c>
      <c r="C1046" s="3">
        <v>0.206100115206511</v>
      </c>
      <c r="D1046" s="6" t="s">
        <v>5</v>
      </c>
      <c r="E1046" s="10">
        <v>1.56E-4</v>
      </c>
    </row>
    <row r="1047" spans="1:5" x14ac:dyDescent="0.3">
      <c r="A1047">
        <f t="shared" si="16"/>
        <v>1045</v>
      </c>
      <c r="B1047">
        <v>707.89057860843423</v>
      </c>
      <c r="C1047" s="3">
        <v>0.206100115206511</v>
      </c>
      <c r="D1047" s="6" t="s">
        <v>5</v>
      </c>
      <c r="E1047" s="10">
        <v>1.56E-4</v>
      </c>
    </row>
    <row r="1048" spans="1:5" x14ac:dyDescent="0.3">
      <c r="A1048">
        <f t="shared" si="16"/>
        <v>1046</v>
      </c>
      <c r="B1048">
        <v>705.64638793259542</v>
      </c>
      <c r="C1048" s="3">
        <v>0.206100115206511</v>
      </c>
      <c r="D1048" s="6" t="s">
        <v>5</v>
      </c>
      <c r="E1048" s="10">
        <v>1.56E-4</v>
      </c>
    </row>
    <row r="1049" spans="1:5" x14ac:dyDescent="0.3">
      <c r="A1049">
        <f t="shared" si="16"/>
        <v>1047</v>
      </c>
      <c r="B1049">
        <v>703.08225327571154</v>
      </c>
      <c r="C1049" s="3">
        <v>0.206100115206511</v>
      </c>
      <c r="D1049" s="6" t="s">
        <v>5</v>
      </c>
      <c r="E1049" s="10">
        <v>1.56E-4</v>
      </c>
    </row>
    <row r="1050" spans="1:5" x14ac:dyDescent="0.3">
      <c r="A1050">
        <f t="shared" si="16"/>
        <v>1048</v>
      </c>
      <c r="B1050">
        <v>700.26339972652318</v>
      </c>
      <c r="C1050" s="3">
        <v>0.206100115206511</v>
      </c>
      <c r="D1050" s="6" t="s">
        <v>5</v>
      </c>
      <c r="E1050" s="10">
        <v>1.56E-4</v>
      </c>
    </row>
    <row r="1051" spans="1:5" x14ac:dyDescent="0.3">
      <c r="A1051">
        <f t="shared" si="16"/>
        <v>1049</v>
      </c>
      <c r="B1051">
        <v>695.26339972652318</v>
      </c>
      <c r="C1051" s="3">
        <v>0.206100115206511</v>
      </c>
      <c r="D1051" s="6" t="s">
        <v>5</v>
      </c>
      <c r="E1051" s="10">
        <v>1.56E-4</v>
      </c>
    </row>
    <row r="1052" spans="1:5" x14ac:dyDescent="0.3">
      <c r="A1052">
        <f t="shared" si="16"/>
        <v>1050</v>
      </c>
      <c r="B1052">
        <v>704.96339972652322</v>
      </c>
      <c r="C1052" s="3">
        <v>0.206100115206511</v>
      </c>
      <c r="D1052" s="6" t="s">
        <v>5</v>
      </c>
      <c r="E1052" s="10">
        <v>1.56E-4</v>
      </c>
    </row>
    <row r="1053" spans="1:5" x14ac:dyDescent="0.3">
      <c r="A1053">
        <f t="shared" si="16"/>
        <v>1051</v>
      </c>
      <c r="B1053">
        <v>715.76339972652318</v>
      </c>
      <c r="C1053" s="3">
        <v>0.206100115206511</v>
      </c>
      <c r="D1053" s="6" t="s">
        <v>5</v>
      </c>
      <c r="E1053" s="10">
        <v>1.56E-4</v>
      </c>
    </row>
    <row r="1054" spans="1:5" x14ac:dyDescent="0.3">
      <c r="A1054">
        <f t="shared" si="16"/>
        <v>1052</v>
      </c>
      <c r="B1054">
        <v>715.76339972652318</v>
      </c>
      <c r="C1054" s="3">
        <v>0.206100115206511</v>
      </c>
      <c r="D1054" s="6" t="s">
        <v>5</v>
      </c>
      <c r="E1054" s="10">
        <v>1.56E-4</v>
      </c>
    </row>
    <row r="1055" spans="1:5" x14ac:dyDescent="0.3">
      <c r="A1055">
        <f t="shared" si="16"/>
        <v>1053</v>
      </c>
      <c r="B1055">
        <v>706.96339972652322</v>
      </c>
      <c r="C1055" s="3">
        <v>0.206100115206511</v>
      </c>
      <c r="D1055" s="6" t="s">
        <v>5</v>
      </c>
      <c r="E1055" s="10">
        <v>1.56E-4</v>
      </c>
    </row>
    <row r="1056" spans="1:5" x14ac:dyDescent="0.3">
      <c r="A1056">
        <f t="shared" si="16"/>
        <v>1054</v>
      </c>
      <c r="B1056">
        <v>688.16339972652327</v>
      </c>
      <c r="C1056" s="3">
        <v>0.206100115206511</v>
      </c>
      <c r="D1056" s="6" t="s">
        <v>5</v>
      </c>
      <c r="E1056" s="10">
        <v>1.56E-4</v>
      </c>
    </row>
    <row r="1057" spans="1:5" x14ac:dyDescent="0.3">
      <c r="A1057">
        <f t="shared" si="16"/>
        <v>1055</v>
      </c>
      <c r="B1057">
        <v>701.66339972652327</v>
      </c>
      <c r="C1057" s="3">
        <v>0.206100115206511</v>
      </c>
      <c r="D1057" s="6" t="s">
        <v>5</v>
      </c>
      <c r="E1057" s="10">
        <v>1.56E-4</v>
      </c>
    </row>
    <row r="1058" spans="1:5" x14ac:dyDescent="0.3">
      <c r="A1058">
        <f t="shared" si="16"/>
        <v>1056</v>
      </c>
      <c r="B1058">
        <v>691.56339972652324</v>
      </c>
      <c r="C1058" s="3">
        <v>0.206100115206511</v>
      </c>
      <c r="D1058" s="6" t="s">
        <v>5</v>
      </c>
      <c r="E1058" s="10">
        <v>1.56E-4</v>
      </c>
    </row>
    <row r="1059" spans="1:5" x14ac:dyDescent="0.3">
      <c r="A1059">
        <f t="shared" si="16"/>
        <v>1057</v>
      </c>
      <c r="B1059">
        <v>690.26339972652318</v>
      </c>
      <c r="C1059" s="3">
        <v>0.206100115206511</v>
      </c>
      <c r="D1059" s="6" t="s">
        <v>5</v>
      </c>
      <c r="E1059" s="10">
        <v>1.56E-4</v>
      </c>
    </row>
    <row r="1060" spans="1:5" x14ac:dyDescent="0.3">
      <c r="A1060">
        <f t="shared" si="16"/>
        <v>1058</v>
      </c>
      <c r="B1060">
        <v>757.46339972652322</v>
      </c>
      <c r="C1060" s="3">
        <v>0.206100115206511</v>
      </c>
      <c r="D1060" s="6" t="s">
        <v>5</v>
      </c>
      <c r="E1060" s="10">
        <v>1.56E-4</v>
      </c>
    </row>
    <row r="1061" spans="1:5" x14ac:dyDescent="0.3">
      <c r="A1061">
        <f t="shared" si="16"/>
        <v>1059</v>
      </c>
      <c r="B1061">
        <v>691.56339972652324</v>
      </c>
      <c r="C1061" s="3">
        <v>0.206100115206511</v>
      </c>
      <c r="D1061" s="6" t="s">
        <v>5</v>
      </c>
      <c r="E1061" s="10">
        <v>1.56E-4</v>
      </c>
    </row>
    <row r="1062" spans="1:5" x14ac:dyDescent="0.3">
      <c r="A1062">
        <f t="shared" si="16"/>
        <v>1060</v>
      </c>
      <c r="B1062">
        <v>691.8633997265232</v>
      </c>
      <c r="C1062" s="3">
        <v>0.206100115206511</v>
      </c>
      <c r="D1062" s="6" t="s">
        <v>5</v>
      </c>
      <c r="E1062" s="10">
        <v>1.56E-4</v>
      </c>
    </row>
    <row r="1063" spans="1:5" x14ac:dyDescent="0.3">
      <c r="A1063">
        <f t="shared" si="16"/>
        <v>1061</v>
      </c>
      <c r="B1063">
        <v>690.56339972652324</v>
      </c>
      <c r="C1063" s="3">
        <v>0.206100115206511</v>
      </c>
      <c r="D1063" s="6" t="s">
        <v>5</v>
      </c>
      <c r="E1063" s="10">
        <v>1.56E-4</v>
      </c>
    </row>
    <row r="1064" spans="1:5" x14ac:dyDescent="0.3">
      <c r="A1064">
        <f t="shared" si="16"/>
        <v>1062</v>
      </c>
      <c r="B1064">
        <v>698.26339972652318</v>
      </c>
      <c r="C1064" s="3">
        <v>0.206100115206511</v>
      </c>
      <c r="D1064" s="6" t="s">
        <v>5</v>
      </c>
      <c r="E1064" s="10">
        <v>1.56E-4</v>
      </c>
    </row>
    <row r="1065" spans="1:5" x14ac:dyDescent="0.3">
      <c r="A1065">
        <f t="shared" si="16"/>
        <v>1063</v>
      </c>
      <c r="B1065">
        <v>708.66339972652327</v>
      </c>
      <c r="C1065" s="3">
        <v>0.206100115206511</v>
      </c>
      <c r="D1065" s="6" t="s">
        <v>5</v>
      </c>
      <c r="E1065" s="10">
        <v>1.56E-4</v>
      </c>
    </row>
    <row r="1066" spans="1:5" x14ac:dyDescent="0.3">
      <c r="A1066">
        <f t="shared" si="16"/>
        <v>1064</v>
      </c>
      <c r="B1066">
        <v>697.56339972652324</v>
      </c>
      <c r="C1066" s="3">
        <v>0.206100115206511</v>
      </c>
      <c r="D1066" s="6" t="s">
        <v>5</v>
      </c>
      <c r="E1066" s="10">
        <v>1.56E-4</v>
      </c>
    </row>
    <row r="1067" spans="1:5" x14ac:dyDescent="0.3">
      <c r="A1067">
        <f t="shared" si="16"/>
        <v>1065</v>
      </c>
      <c r="B1067">
        <v>701.26339972652318</v>
      </c>
      <c r="C1067" s="3">
        <v>0.206100115206511</v>
      </c>
      <c r="D1067" s="6" t="s">
        <v>5</v>
      </c>
      <c r="E1067" s="10">
        <v>1.56E-4</v>
      </c>
    </row>
    <row r="1068" spans="1:5" x14ac:dyDescent="0.3">
      <c r="A1068">
        <f t="shared" si="16"/>
        <v>1066</v>
      </c>
      <c r="B1068">
        <v>704.66339972652327</v>
      </c>
      <c r="C1068" s="3">
        <v>0.206100115206511</v>
      </c>
      <c r="D1068" s="6" t="s">
        <v>5</v>
      </c>
      <c r="E1068" s="10">
        <v>1.56E-4</v>
      </c>
    </row>
    <row r="1069" spans="1:5" x14ac:dyDescent="0.3">
      <c r="A1069">
        <f t="shared" si="16"/>
        <v>1067</v>
      </c>
      <c r="B1069">
        <v>696.26339972652318</v>
      </c>
      <c r="C1069" s="3">
        <v>0.206100115206511</v>
      </c>
      <c r="D1069" s="6" t="s">
        <v>5</v>
      </c>
      <c r="E1069" s="10">
        <v>1.56E-4</v>
      </c>
    </row>
    <row r="1070" spans="1:5" x14ac:dyDescent="0.3">
      <c r="A1070">
        <f t="shared" si="16"/>
        <v>1068</v>
      </c>
      <c r="B1070">
        <v>701.96339972652322</v>
      </c>
      <c r="C1070" s="3">
        <v>0.206100115206511</v>
      </c>
      <c r="D1070" s="6" t="s">
        <v>5</v>
      </c>
      <c r="E1070" s="10">
        <v>1.56E-4</v>
      </c>
    </row>
    <row r="1071" spans="1:5" x14ac:dyDescent="0.3">
      <c r="A1071">
        <f t="shared" si="16"/>
        <v>1069</v>
      </c>
      <c r="B1071">
        <v>700.26339972652318</v>
      </c>
      <c r="C1071" s="3">
        <v>0.206100115206511</v>
      </c>
      <c r="D1071" s="6" t="s">
        <v>5</v>
      </c>
      <c r="E1071" s="10">
        <v>1.56E-4</v>
      </c>
    </row>
    <row r="1072" spans="1:5" x14ac:dyDescent="0.3">
      <c r="A1072">
        <f t="shared" si="16"/>
        <v>1070</v>
      </c>
      <c r="B1072">
        <v>700.96339972652322</v>
      </c>
      <c r="C1072" s="3">
        <v>0.206100115206511</v>
      </c>
      <c r="D1072" s="6" t="s">
        <v>5</v>
      </c>
      <c r="E1072" s="10">
        <v>1.56E-4</v>
      </c>
    </row>
    <row r="1073" spans="1:5" x14ac:dyDescent="0.3">
      <c r="A1073">
        <f t="shared" si="16"/>
        <v>1071</v>
      </c>
      <c r="B1073">
        <v>721.46339972652322</v>
      </c>
      <c r="C1073" s="3">
        <v>0.206100115206511</v>
      </c>
      <c r="D1073" s="6" t="s">
        <v>5</v>
      </c>
      <c r="E1073" s="10">
        <v>1.56E-4</v>
      </c>
    </row>
    <row r="1074" spans="1:5" x14ac:dyDescent="0.3">
      <c r="A1074">
        <f t="shared" si="16"/>
        <v>1072</v>
      </c>
      <c r="B1074">
        <v>716.06339972652324</v>
      </c>
      <c r="C1074" s="3">
        <v>0.206100115206511</v>
      </c>
      <c r="D1074" s="6" t="s">
        <v>5</v>
      </c>
      <c r="E1074" s="10">
        <v>1.56E-4</v>
      </c>
    </row>
    <row r="1075" spans="1:5" x14ac:dyDescent="0.3">
      <c r="A1075">
        <f t="shared" si="16"/>
        <v>1073</v>
      </c>
      <c r="B1075">
        <v>710.64331044080893</v>
      </c>
      <c r="C1075" s="3">
        <v>0.206100115206511</v>
      </c>
      <c r="D1075" s="6" t="s">
        <v>5</v>
      </c>
      <c r="E1075" s="10">
        <v>1.56E-4</v>
      </c>
    </row>
    <row r="1076" spans="1:5" x14ac:dyDescent="0.3">
      <c r="A1076">
        <f t="shared" si="16"/>
        <v>1074</v>
      </c>
      <c r="B1076">
        <v>705.07054258366611</v>
      </c>
      <c r="C1076" s="3">
        <v>0.206100115206511</v>
      </c>
      <c r="D1076" s="6" t="s">
        <v>5</v>
      </c>
      <c r="E1076" s="10">
        <v>1.56E-4</v>
      </c>
    </row>
    <row r="1077" spans="1:5" x14ac:dyDescent="0.3">
      <c r="A1077">
        <f t="shared" si="16"/>
        <v>1075</v>
      </c>
      <c r="B1077">
        <v>700.71920329795182</v>
      </c>
      <c r="C1077" s="3">
        <v>0.206100115206511</v>
      </c>
      <c r="D1077" s="6" t="s">
        <v>5</v>
      </c>
      <c r="E1077" s="10">
        <v>1.56E-4</v>
      </c>
    </row>
    <row r="1078" spans="1:5" x14ac:dyDescent="0.3">
      <c r="A1078">
        <f t="shared" si="16"/>
        <v>1076</v>
      </c>
      <c r="B1078">
        <v>698.96339972652322</v>
      </c>
      <c r="C1078" s="3">
        <v>0.206100115206511</v>
      </c>
      <c r="D1078" s="6" t="s">
        <v>5</v>
      </c>
      <c r="E1078" s="10">
        <v>1.56E-4</v>
      </c>
    </row>
    <row r="1079" spans="1:5" x14ac:dyDescent="0.3">
      <c r="A1079">
        <f t="shared" si="16"/>
        <v>1077</v>
      </c>
      <c r="B1079">
        <v>714.3633997265232</v>
      </c>
      <c r="C1079" s="3">
        <v>0.206100115206511</v>
      </c>
      <c r="D1079" s="6" t="s">
        <v>5</v>
      </c>
      <c r="E1079" s="10">
        <v>1.56E-4</v>
      </c>
    </row>
    <row r="1080" spans="1:5" x14ac:dyDescent="0.3">
      <c r="A1080">
        <f t="shared" si="16"/>
        <v>1078</v>
      </c>
      <c r="B1080">
        <v>685.16339972652327</v>
      </c>
      <c r="C1080" s="3">
        <v>0.206100115206511</v>
      </c>
      <c r="D1080" s="6" t="s">
        <v>5</v>
      </c>
      <c r="E1080" s="10">
        <v>1.56E-4</v>
      </c>
    </row>
    <row r="1081" spans="1:5" x14ac:dyDescent="0.3">
      <c r="A1081">
        <f t="shared" si="16"/>
        <v>1079</v>
      </c>
      <c r="B1081">
        <v>705.96339972652322</v>
      </c>
      <c r="C1081" s="3">
        <v>0.206100115206511</v>
      </c>
      <c r="D1081" s="6" t="s">
        <v>5</v>
      </c>
      <c r="E1081" s="10">
        <v>1.56E-4</v>
      </c>
    </row>
    <row r="1082" spans="1:5" x14ac:dyDescent="0.3">
      <c r="A1082">
        <f t="shared" si="16"/>
        <v>1080</v>
      </c>
      <c r="B1082">
        <v>732.46339972652322</v>
      </c>
      <c r="C1082" s="3">
        <v>0.206100115206511</v>
      </c>
      <c r="D1082" s="6" t="s">
        <v>5</v>
      </c>
      <c r="E1082" s="10">
        <v>1.56E-4</v>
      </c>
    </row>
    <row r="1083" spans="1:5" x14ac:dyDescent="0.3">
      <c r="A1083">
        <f t="shared" si="16"/>
        <v>1081</v>
      </c>
      <c r="B1083">
        <v>707.66339972652327</v>
      </c>
      <c r="C1083" s="3">
        <v>0.206100115206511</v>
      </c>
      <c r="D1083" s="6" t="s">
        <v>5</v>
      </c>
      <c r="E1083" s="10">
        <v>1.56E-4</v>
      </c>
    </row>
    <row r="1084" spans="1:5" x14ac:dyDescent="0.3">
      <c r="A1084">
        <f t="shared" si="16"/>
        <v>1082</v>
      </c>
      <c r="B1084">
        <v>723.46339972652322</v>
      </c>
      <c r="C1084" s="3">
        <v>0.206100115206511</v>
      </c>
      <c r="D1084" s="6" t="s">
        <v>5</v>
      </c>
      <c r="E1084" s="10">
        <v>1.56E-4</v>
      </c>
    </row>
    <row r="1085" spans="1:5" x14ac:dyDescent="0.3">
      <c r="A1085">
        <f t="shared" si="16"/>
        <v>1083</v>
      </c>
      <c r="B1085">
        <v>743.46339972652322</v>
      </c>
      <c r="C1085" s="3">
        <v>0.206100115206511</v>
      </c>
      <c r="D1085" s="6" t="s">
        <v>5</v>
      </c>
      <c r="E1085" s="10">
        <v>1.56E-4</v>
      </c>
    </row>
    <row r="1086" spans="1:5" x14ac:dyDescent="0.3">
      <c r="A1086">
        <f t="shared" si="16"/>
        <v>1084</v>
      </c>
      <c r="B1086">
        <v>709.3633997265232</v>
      </c>
      <c r="C1086" s="3">
        <v>0.206100115206511</v>
      </c>
      <c r="D1086" s="6" t="s">
        <v>5</v>
      </c>
      <c r="E1086" s="10">
        <v>1.56E-4</v>
      </c>
    </row>
    <row r="1087" spans="1:5" x14ac:dyDescent="0.3">
      <c r="A1087">
        <f t="shared" si="16"/>
        <v>1085</v>
      </c>
      <c r="B1087">
        <v>724.46339972652322</v>
      </c>
      <c r="C1087" s="3">
        <v>0.206100115206511</v>
      </c>
      <c r="D1087" s="6" t="s">
        <v>5</v>
      </c>
      <c r="E1087" s="10">
        <v>1.56E-4</v>
      </c>
    </row>
    <row r="1088" spans="1:5" x14ac:dyDescent="0.3">
      <c r="A1088">
        <f t="shared" si="16"/>
        <v>1086</v>
      </c>
      <c r="B1088">
        <v>694.26339972652318</v>
      </c>
      <c r="C1088" s="3">
        <v>0.206100115206511</v>
      </c>
      <c r="D1088" s="6" t="s">
        <v>5</v>
      </c>
      <c r="E1088" s="10">
        <v>1.56E-4</v>
      </c>
    </row>
    <row r="1089" spans="1:5" x14ac:dyDescent="0.3">
      <c r="A1089">
        <f t="shared" si="16"/>
        <v>1087</v>
      </c>
      <c r="B1089">
        <v>701.26339972652318</v>
      </c>
      <c r="C1089" s="3">
        <v>0.206100115206511</v>
      </c>
      <c r="D1089" s="6" t="s">
        <v>5</v>
      </c>
      <c r="E1089" s="10">
        <v>1.56E-4</v>
      </c>
    </row>
    <row r="1090" spans="1:5" x14ac:dyDescent="0.3">
      <c r="A1090">
        <f t="shared" si="16"/>
        <v>1088</v>
      </c>
      <c r="B1090">
        <v>718.76339972652318</v>
      </c>
      <c r="C1090" s="3">
        <v>0.206100115206511</v>
      </c>
      <c r="D1090" s="6" t="s">
        <v>5</v>
      </c>
      <c r="E1090" s="10">
        <v>1.56E-4</v>
      </c>
    </row>
    <row r="1091" spans="1:5" x14ac:dyDescent="0.3">
      <c r="A1091">
        <f t="shared" si="16"/>
        <v>1089</v>
      </c>
      <c r="B1091">
        <v>717.06339972652324</v>
      </c>
      <c r="C1091" s="3">
        <v>0.206100115206511</v>
      </c>
      <c r="D1091" s="6" t="s">
        <v>5</v>
      </c>
      <c r="E1091" s="10">
        <v>1.56E-4</v>
      </c>
    </row>
    <row r="1092" spans="1:5" x14ac:dyDescent="0.3">
      <c r="A1092">
        <f t="shared" si="16"/>
        <v>1090</v>
      </c>
      <c r="B1092">
        <v>751.46339972652322</v>
      </c>
      <c r="C1092" s="3">
        <v>0.206100115206511</v>
      </c>
      <c r="D1092" s="6" t="s">
        <v>5</v>
      </c>
      <c r="E1092" s="10">
        <v>1.56E-4</v>
      </c>
    </row>
    <row r="1093" spans="1:5" x14ac:dyDescent="0.3">
      <c r="A1093">
        <f t="shared" ref="A1093:A1156" si="17">1+A1092</f>
        <v>1091</v>
      </c>
      <c r="B1093">
        <v>702.66339972652327</v>
      </c>
      <c r="C1093" s="3">
        <v>0.206100115206511</v>
      </c>
      <c r="D1093" s="6" t="s">
        <v>5</v>
      </c>
      <c r="E1093" s="10">
        <v>1.56E-4</v>
      </c>
    </row>
    <row r="1094" spans="1:5" x14ac:dyDescent="0.3">
      <c r="A1094">
        <f t="shared" si="17"/>
        <v>1092</v>
      </c>
      <c r="B1094">
        <v>702.96339972652322</v>
      </c>
      <c r="C1094" s="3">
        <v>0.206100115206511</v>
      </c>
      <c r="D1094" s="6" t="s">
        <v>5</v>
      </c>
      <c r="E1094" s="10">
        <v>1.56E-4</v>
      </c>
    </row>
    <row r="1095" spans="1:5" x14ac:dyDescent="0.3">
      <c r="A1095">
        <f t="shared" si="17"/>
        <v>1093</v>
      </c>
      <c r="B1095">
        <v>707.66339972652327</v>
      </c>
      <c r="C1095" s="3">
        <v>0.206100115206511</v>
      </c>
      <c r="D1095" s="6" t="s">
        <v>5</v>
      </c>
      <c r="E1095" s="10">
        <v>1.56E-4</v>
      </c>
    </row>
    <row r="1096" spans="1:5" x14ac:dyDescent="0.3">
      <c r="A1096">
        <f t="shared" si="17"/>
        <v>1094</v>
      </c>
      <c r="B1096">
        <v>721.46339972652322</v>
      </c>
      <c r="C1096" s="3">
        <v>0.206100115206511</v>
      </c>
      <c r="D1096" s="6" t="s">
        <v>5</v>
      </c>
      <c r="E1096" s="10">
        <v>1.56E-4</v>
      </c>
    </row>
    <row r="1097" spans="1:5" x14ac:dyDescent="0.3">
      <c r="A1097">
        <f t="shared" si="17"/>
        <v>1095</v>
      </c>
      <c r="B1097">
        <v>715.76339972652318</v>
      </c>
      <c r="C1097" s="3">
        <v>0.206100115206511</v>
      </c>
      <c r="D1097" s="6" t="s">
        <v>5</v>
      </c>
      <c r="E1097" s="10">
        <v>1.56E-4</v>
      </c>
    </row>
    <row r="1098" spans="1:5" x14ac:dyDescent="0.3">
      <c r="A1098">
        <f t="shared" si="17"/>
        <v>1096</v>
      </c>
      <c r="B1098">
        <v>794.46339972652322</v>
      </c>
      <c r="C1098" s="3">
        <v>0.206100115206511</v>
      </c>
      <c r="D1098" s="6" t="s">
        <v>5</v>
      </c>
      <c r="E1098" s="10">
        <v>1.56E-4</v>
      </c>
    </row>
    <row r="1099" spans="1:5" x14ac:dyDescent="0.3">
      <c r="A1099">
        <f t="shared" si="17"/>
        <v>1097</v>
      </c>
      <c r="B1099">
        <v>752.06339972652324</v>
      </c>
      <c r="C1099" s="3">
        <v>0.206100115206511</v>
      </c>
      <c r="D1099" s="6" t="s">
        <v>5</v>
      </c>
      <c r="E1099" s="10">
        <v>1.56E-4</v>
      </c>
    </row>
    <row r="1100" spans="1:5" x14ac:dyDescent="0.3">
      <c r="A1100">
        <f t="shared" si="17"/>
        <v>1098</v>
      </c>
      <c r="B1100">
        <v>709.66339972652327</v>
      </c>
      <c r="C1100" s="3">
        <v>0.206100115206511</v>
      </c>
      <c r="D1100" s="6" t="s">
        <v>5</v>
      </c>
      <c r="E1100" s="10">
        <v>1.56E-4</v>
      </c>
    </row>
    <row r="1101" spans="1:5" x14ac:dyDescent="0.3">
      <c r="A1101">
        <f t="shared" si="17"/>
        <v>1099</v>
      </c>
      <c r="B1101">
        <v>712.06339972652324</v>
      </c>
      <c r="C1101" s="3">
        <v>0.206100115206511</v>
      </c>
      <c r="D1101" s="6" t="s">
        <v>5</v>
      </c>
      <c r="E1101" s="10">
        <v>1.56E-4</v>
      </c>
    </row>
    <row r="1102" spans="1:5" x14ac:dyDescent="0.3">
      <c r="A1102">
        <f t="shared" si="17"/>
        <v>1100</v>
      </c>
      <c r="B1102">
        <v>726.46339972652322</v>
      </c>
      <c r="C1102" s="3">
        <v>0.206100115206511</v>
      </c>
      <c r="D1102" s="6" t="s">
        <v>5</v>
      </c>
      <c r="E1102" s="10">
        <v>1.56E-4</v>
      </c>
    </row>
    <row r="1103" spans="1:5" x14ac:dyDescent="0.3">
      <c r="A1103">
        <f t="shared" si="17"/>
        <v>1101</v>
      </c>
      <c r="B1103">
        <v>706.66339972652327</v>
      </c>
      <c r="C1103" s="3">
        <v>0.206100115206511</v>
      </c>
      <c r="D1103" s="6" t="s">
        <v>5</v>
      </c>
      <c r="E1103" s="10">
        <v>1.56E-4</v>
      </c>
    </row>
    <row r="1104" spans="1:5" x14ac:dyDescent="0.3">
      <c r="A1104">
        <f t="shared" si="17"/>
        <v>1102</v>
      </c>
      <c r="B1104">
        <v>708.97589972652327</v>
      </c>
      <c r="C1104" s="3">
        <v>0.206100115206511</v>
      </c>
      <c r="D1104" s="6" t="s">
        <v>5</v>
      </c>
      <c r="E1104" s="10">
        <v>1.56E-4</v>
      </c>
    </row>
    <row r="1105" spans="1:5" x14ac:dyDescent="0.3">
      <c r="A1105">
        <f t="shared" si="17"/>
        <v>1103</v>
      </c>
      <c r="B1105">
        <v>714.06339972652324</v>
      </c>
      <c r="C1105" s="3">
        <v>0.206100115206511</v>
      </c>
      <c r="D1105" s="6" t="s">
        <v>5</v>
      </c>
      <c r="E1105" s="10">
        <v>1.56E-4</v>
      </c>
    </row>
    <row r="1106" spans="1:5" x14ac:dyDescent="0.3">
      <c r="A1106">
        <f t="shared" si="17"/>
        <v>1104</v>
      </c>
      <c r="B1106">
        <v>719.15089972652322</v>
      </c>
      <c r="C1106" s="3">
        <v>0.206100115206511</v>
      </c>
      <c r="D1106" s="6" t="s">
        <v>5</v>
      </c>
      <c r="E1106" s="10">
        <v>1.56E-4</v>
      </c>
    </row>
    <row r="1107" spans="1:5" x14ac:dyDescent="0.3">
      <c r="A1107">
        <f t="shared" si="17"/>
        <v>1105</v>
      </c>
      <c r="B1107">
        <v>721.46339972652322</v>
      </c>
      <c r="C1107" s="3">
        <v>0.206100115206511</v>
      </c>
      <c r="D1107" s="6" t="s">
        <v>5</v>
      </c>
      <c r="E1107" s="10">
        <v>1.56E-4</v>
      </c>
    </row>
    <row r="1108" spans="1:5" x14ac:dyDescent="0.3">
      <c r="A1108">
        <f t="shared" si="17"/>
        <v>1106</v>
      </c>
      <c r="B1108">
        <v>706.96339972652322</v>
      </c>
      <c r="C1108" s="3">
        <v>0.206100115206511</v>
      </c>
      <c r="D1108" s="6" t="s">
        <v>5</v>
      </c>
      <c r="E1108" s="10">
        <v>1.56E-4</v>
      </c>
    </row>
    <row r="1109" spans="1:5" x14ac:dyDescent="0.3">
      <c r="A1109">
        <f t="shared" si="17"/>
        <v>1107</v>
      </c>
      <c r="B1109">
        <v>761.46339972652322</v>
      </c>
      <c r="C1109" s="3">
        <v>0.206100115206511</v>
      </c>
      <c r="D1109" s="6" t="s">
        <v>5</v>
      </c>
      <c r="E1109" s="10">
        <v>1.56E-4</v>
      </c>
    </row>
    <row r="1110" spans="1:5" x14ac:dyDescent="0.3">
      <c r="A1110">
        <f t="shared" si="17"/>
        <v>1108</v>
      </c>
      <c r="B1110">
        <v>733.46339972652322</v>
      </c>
      <c r="C1110" s="3">
        <v>0.206100115206511</v>
      </c>
      <c r="D1110" s="6" t="s">
        <v>5</v>
      </c>
      <c r="E1110" s="10">
        <v>1.56E-4</v>
      </c>
    </row>
    <row r="1111" spans="1:5" x14ac:dyDescent="0.3">
      <c r="A1111">
        <f t="shared" si="17"/>
        <v>1109</v>
      </c>
      <c r="B1111">
        <v>708.66339972652327</v>
      </c>
      <c r="C1111" s="3">
        <v>0.206100115206511</v>
      </c>
      <c r="D1111" s="6" t="s">
        <v>5</v>
      </c>
      <c r="E1111" s="10">
        <v>1.56E-4</v>
      </c>
    </row>
    <row r="1112" spans="1:5" x14ac:dyDescent="0.3">
      <c r="A1112">
        <f t="shared" si="17"/>
        <v>1110</v>
      </c>
      <c r="B1112">
        <v>722.46339972652322</v>
      </c>
      <c r="C1112" s="3">
        <v>0.206100115206511</v>
      </c>
      <c r="D1112" s="6" t="s">
        <v>5</v>
      </c>
      <c r="E1112" s="10">
        <v>1.56E-4</v>
      </c>
    </row>
    <row r="1113" spans="1:5" x14ac:dyDescent="0.3">
      <c r="A1113">
        <f t="shared" si="17"/>
        <v>1111</v>
      </c>
      <c r="B1113">
        <v>695.96339972652322</v>
      </c>
      <c r="C1113" s="3">
        <v>0.206100115206511</v>
      </c>
      <c r="D1113" s="6" t="s">
        <v>5</v>
      </c>
      <c r="E1113" s="10">
        <v>1.56E-4</v>
      </c>
    </row>
    <row r="1114" spans="1:5" x14ac:dyDescent="0.3">
      <c r="A1114">
        <f t="shared" si="17"/>
        <v>1112</v>
      </c>
      <c r="B1114">
        <v>722.46339972652322</v>
      </c>
      <c r="C1114" s="3">
        <v>0.206100115206511</v>
      </c>
      <c r="D1114" s="6" t="s">
        <v>5</v>
      </c>
      <c r="E1114" s="10">
        <v>1.56E-4</v>
      </c>
    </row>
    <row r="1115" spans="1:5" x14ac:dyDescent="0.3">
      <c r="A1115">
        <f t="shared" si="17"/>
        <v>1113</v>
      </c>
      <c r="B1115">
        <v>719.06339972652324</v>
      </c>
      <c r="C1115" s="3">
        <v>0.206100115206511</v>
      </c>
      <c r="D1115" s="6" t="s">
        <v>5</v>
      </c>
      <c r="E1115" s="10">
        <v>1.56E-4</v>
      </c>
    </row>
    <row r="1116" spans="1:5" x14ac:dyDescent="0.3">
      <c r="A1116">
        <f t="shared" si="17"/>
        <v>1114</v>
      </c>
      <c r="B1116">
        <v>713.3633997265232</v>
      </c>
      <c r="C1116" s="3">
        <v>0.206100115206511</v>
      </c>
      <c r="D1116" s="6" t="s">
        <v>5</v>
      </c>
      <c r="E1116" s="10">
        <v>1.56E-4</v>
      </c>
    </row>
    <row r="1117" spans="1:5" x14ac:dyDescent="0.3">
      <c r="A1117">
        <f t="shared" si="17"/>
        <v>1115</v>
      </c>
      <c r="B1117">
        <v>709.37367776834833</v>
      </c>
      <c r="C1117" s="3">
        <v>0.206100115206511</v>
      </c>
      <c r="D1117" s="6" t="s">
        <v>5</v>
      </c>
      <c r="E1117" s="10">
        <v>1.56E-4</v>
      </c>
    </row>
    <row r="1118" spans="1:5" x14ac:dyDescent="0.3">
      <c r="A1118">
        <f t="shared" si="17"/>
        <v>1116</v>
      </c>
      <c r="B1118">
        <v>705.8086468748121</v>
      </c>
      <c r="C1118" s="3">
        <v>0.206100115206511</v>
      </c>
      <c r="D1118" s="6" t="s">
        <v>5</v>
      </c>
      <c r="E1118" s="10">
        <v>1.56E-4</v>
      </c>
    </row>
    <row r="1119" spans="1:5" x14ac:dyDescent="0.3">
      <c r="A1119">
        <f t="shared" si="17"/>
        <v>1117</v>
      </c>
      <c r="B1119">
        <v>703.24599240713155</v>
      </c>
      <c r="C1119" s="3">
        <v>0.206100115206511</v>
      </c>
      <c r="D1119" s="6" t="s">
        <v>5</v>
      </c>
      <c r="E1119" s="10">
        <v>1.56E-4</v>
      </c>
    </row>
    <row r="1120" spans="1:5" x14ac:dyDescent="0.3">
      <c r="A1120">
        <f t="shared" si="17"/>
        <v>1118</v>
      </c>
      <c r="B1120">
        <v>702.26339972652318</v>
      </c>
      <c r="C1120" s="3">
        <v>0.206100115206511</v>
      </c>
      <c r="D1120" s="6" t="s">
        <v>5</v>
      </c>
      <c r="E1120" s="10">
        <v>1.56E-4</v>
      </c>
    </row>
    <row r="1121" spans="1:5" x14ac:dyDescent="0.3">
      <c r="A1121">
        <f t="shared" si="17"/>
        <v>1119</v>
      </c>
      <c r="B1121">
        <v>704.3633997265232</v>
      </c>
      <c r="C1121" s="3">
        <v>0.206100115206511</v>
      </c>
      <c r="D1121" s="6" t="s">
        <v>5</v>
      </c>
      <c r="E1121" s="10">
        <v>1.56E-4</v>
      </c>
    </row>
    <row r="1122" spans="1:5" x14ac:dyDescent="0.3">
      <c r="A1122">
        <f t="shared" si="17"/>
        <v>1120</v>
      </c>
      <c r="B1122">
        <v>714.76339972652318</v>
      </c>
      <c r="C1122" s="3">
        <v>0.206100115206511</v>
      </c>
      <c r="D1122" s="6" t="s">
        <v>5</v>
      </c>
      <c r="E1122" s="10">
        <v>1.56E-4</v>
      </c>
    </row>
    <row r="1123" spans="1:5" x14ac:dyDescent="0.3">
      <c r="A1123">
        <f t="shared" si="17"/>
        <v>1121</v>
      </c>
      <c r="B1123">
        <v>710.06339972652324</v>
      </c>
      <c r="C1123" s="3">
        <v>0.206100115206511</v>
      </c>
      <c r="D1123" s="6" t="s">
        <v>5</v>
      </c>
      <c r="E1123" s="10">
        <v>1.56E-4</v>
      </c>
    </row>
    <row r="1124" spans="1:5" x14ac:dyDescent="0.3">
      <c r="A1124">
        <f t="shared" si="17"/>
        <v>1122</v>
      </c>
      <c r="B1124">
        <v>713.3633997265232</v>
      </c>
      <c r="C1124" s="3">
        <v>0.206100115206511</v>
      </c>
      <c r="D1124" s="6" t="s">
        <v>5</v>
      </c>
      <c r="E1124" s="10">
        <v>1.56E-4</v>
      </c>
    </row>
    <row r="1125" spans="1:5" x14ac:dyDescent="0.3">
      <c r="A1125">
        <f t="shared" si="17"/>
        <v>1123</v>
      </c>
      <c r="B1125">
        <v>713.0977747265232</v>
      </c>
      <c r="C1125" s="3">
        <v>0.206100115206511</v>
      </c>
      <c r="D1125" s="6" t="s">
        <v>5</v>
      </c>
      <c r="E1125" s="10">
        <v>1.56E-4</v>
      </c>
    </row>
    <row r="1126" spans="1:5" x14ac:dyDescent="0.3">
      <c r="A1126">
        <f t="shared" si="17"/>
        <v>1124</v>
      </c>
      <c r="B1126">
        <v>712.51339972652318</v>
      </c>
      <c r="C1126" s="3">
        <v>0.206100115206511</v>
      </c>
      <c r="D1126" s="6" t="s">
        <v>5</v>
      </c>
      <c r="E1126" s="10">
        <v>1.56E-4</v>
      </c>
    </row>
    <row r="1127" spans="1:5" x14ac:dyDescent="0.3">
      <c r="A1127">
        <f t="shared" si="17"/>
        <v>1125</v>
      </c>
      <c r="B1127">
        <v>711.92902472652327</v>
      </c>
      <c r="C1127" s="3">
        <v>0.206100115206511</v>
      </c>
      <c r="D1127" s="6" t="s">
        <v>5</v>
      </c>
      <c r="E1127" s="10">
        <v>1.56E-4</v>
      </c>
    </row>
    <row r="1128" spans="1:5" x14ac:dyDescent="0.3">
      <c r="A1128">
        <f t="shared" si="17"/>
        <v>1126</v>
      </c>
      <c r="B1128">
        <v>711.66339972652327</v>
      </c>
      <c r="C1128" s="3">
        <v>0.206100115206511</v>
      </c>
      <c r="D1128" s="6" t="s">
        <v>5</v>
      </c>
      <c r="E1128" s="10">
        <v>1.56E-4</v>
      </c>
    </row>
    <row r="1129" spans="1:5" x14ac:dyDescent="0.3">
      <c r="A1129">
        <f t="shared" si="17"/>
        <v>1127</v>
      </c>
      <c r="B1129">
        <v>720.46339972652322</v>
      </c>
      <c r="C1129" s="3">
        <v>0.206100115206511</v>
      </c>
      <c r="D1129" s="6" t="s">
        <v>5</v>
      </c>
      <c r="E1129" s="10">
        <v>1.56E-4</v>
      </c>
    </row>
    <row r="1130" spans="1:5" x14ac:dyDescent="0.3">
      <c r="A1130">
        <f t="shared" si="17"/>
        <v>1128</v>
      </c>
      <c r="B1130">
        <v>715.76339972652318</v>
      </c>
      <c r="C1130" s="3">
        <v>0.206100115206511</v>
      </c>
      <c r="D1130" s="6" t="s">
        <v>5</v>
      </c>
      <c r="E1130" s="10">
        <v>1.56E-4</v>
      </c>
    </row>
    <row r="1131" spans="1:5" x14ac:dyDescent="0.3">
      <c r="A1131">
        <f t="shared" si="17"/>
        <v>1129</v>
      </c>
      <c r="B1131">
        <v>707.66339972652327</v>
      </c>
      <c r="C1131" s="3">
        <v>0.206100115206511</v>
      </c>
      <c r="D1131" s="6" t="s">
        <v>5</v>
      </c>
      <c r="E1131" s="10">
        <v>1.56E-4</v>
      </c>
    </row>
    <row r="1132" spans="1:5" x14ac:dyDescent="0.3">
      <c r="A1132">
        <f t="shared" si="17"/>
        <v>1130</v>
      </c>
      <c r="B1132">
        <v>707.96339972652322</v>
      </c>
      <c r="C1132" s="3">
        <v>0.206100115206511</v>
      </c>
      <c r="D1132" s="6" t="s">
        <v>5</v>
      </c>
      <c r="E1132" s="10">
        <v>1.56E-4</v>
      </c>
    </row>
    <row r="1133" spans="1:5" x14ac:dyDescent="0.3">
      <c r="A1133">
        <f t="shared" si="17"/>
        <v>1131</v>
      </c>
      <c r="B1133">
        <v>693.56339972652324</v>
      </c>
      <c r="C1133" s="3">
        <v>0.206100115206511</v>
      </c>
      <c r="D1133" s="6" t="s">
        <v>5</v>
      </c>
      <c r="E1133" s="10">
        <v>1.56E-4</v>
      </c>
    </row>
    <row r="1134" spans="1:5" x14ac:dyDescent="0.3">
      <c r="A1134">
        <f t="shared" si="17"/>
        <v>1132</v>
      </c>
      <c r="B1134">
        <v>756.46339972652322</v>
      </c>
      <c r="C1134" s="3">
        <v>0.206100115206511</v>
      </c>
      <c r="D1134" s="6" t="s">
        <v>5</v>
      </c>
      <c r="E1134" s="10">
        <v>1.56E-4</v>
      </c>
    </row>
    <row r="1135" spans="1:5" x14ac:dyDescent="0.3">
      <c r="A1135">
        <f t="shared" si="17"/>
        <v>1133</v>
      </c>
      <c r="B1135">
        <v>712.3633997265232</v>
      </c>
      <c r="C1135" s="3">
        <v>0.206100115206511</v>
      </c>
      <c r="D1135" s="6" t="s">
        <v>5</v>
      </c>
      <c r="E1135" s="10">
        <v>1.56E-4</v>
      </c>
    </row>
    <row r="1136" spans="1:5" x14ac:dyDescent="0.3">
      <c r="A1136">
        <f t="shared" si="17"/>
        <v>1134</v>
      </c>
      <c r="B1136">
        <v>698.96339972652322</v>
      </c>
      <c r="C1136" s="3">
        <v>0.206100115206511</v>
      </c>
      <c r="D1136" s="6" t="s">
        <v>5</v>
      </c>
      <c r="E1136" s="10">
        <v>1.56E-4</v>
      </c>
    </row>
    <row r="1137" spans="1:5" x14ac:dyDescent="0.3">
      <c r="A1137">
        <f t="shared" si="17"/>
        <v>1135</v>
      </c>
      <c r="B1137">
        <v>703.26339972652318</v>
      </c>
      <c r="C1137" s="3">
        <v>0.206100115206511</v>
      </c>
      <c r="D1137" s="6" t="s">
        <v>5</v>
      </c>
      <c r="E1137" s="10">
        <v>1.56E-4</v>
      </c>
    </row>
    <row r="1138" spans="1:5" x14ac:dyDescent="0.3">
      <c r="A1138">
        <f t="shared" si="17"/>
        <v>1136</v>
      </c>
      <c r="B1138">
        <v>694.56339972652324</v>
      </c>
      <c r="C1138" s="3">
        <v>0.206100115206511</v>
      </c>
      <c r="D1138" s="6" t="s">
        <v>5</v>
      </c>
      <c r="E1138" s="10">
        <v>1.56E-4</v>
      </c>
    </row>
    <row r="1139" spans="1:5" x14ac:dyDescent="0.3">
      <c r="A1139">
        <f t="shared" si="17"/>
        <v>1137</v>
      </c>
      <c r="B1139">
        <v>698.26339972652318</v>
      </c>
      <c r="C1139" s="3">
        <v>0.206100115206511</v>
      </c>
      <c r="D1139" s="6" t="s">
        <v>5</v>
      </c>
      <c r="E1139" s="10">
        <v>1.56E-4</v>
      </c>
    </row>
    <row r="1140" spans="1:5" x14ac:dyDescent="0.3">
      <c r="A1140">
        <f t="shared" si="17"/>
        <v>1138</v>
      </c>
      <c r="B1140">
        <v>699.26339972652318</v>
      </c>
      <c r="C1140" s="3">
        <v>0.206100115206511</v>
      </c>
      <c r="D1140" s="6" t="s">
        <v>5</v>
      </c>
      <c r="E1140" s="10">
        <v>1.56E-4</v>
      </c>
    </row>
    <row r="1141" spans="1:5" x14ac:dyDescent="0.3">
      <c r="A1141">
        <f t="shared" si="17"/>
        <v>1139</v>
      </c>
      <c r="B1141">
        <v>708.3633997265232</v>
      </c>
      <c r="C1141" s="3">
        <v>0.206100115206511</v>
      </c>
      <c r="D1141" s="6" t="s">
        <v>5</v>
      </c>
      <c r="E1141" s="10">
        <v>1.56E-4</v>
      </c>
    </row>
    <row r="1142" spans="1:5" x14ac:dyDescent="0.3">
      <c r="A1142">
        <f t="shared" si="17"/>
        <v>1140</v>
      </c>
      <c r="B1142">
        <v>716.3633997265232</v>
      </c>
      <c r="C1142" s="3">
        <v>0.206100115206511</v>
      </c>
      <c r="D1142" s="6" t="s">
        <v>5</v>
      </c>
      <c r="E1142" s="10">
        <v>1.56E-4</v>
      </c>
    </row>
    <row r="1143" spans="1:5" x14ac:dyDescent="0.3">
      <c r="A1143">
        <f t="shared" si="17"/>
        <v>1141</v>
      </c>
      <c r="B1143">
        <v>714.06339972652324</v>
      </c>
      <c r="C1143" s="3">
        <v>0.206100115206511</v>
      </c>
      <c r="D1143" s="6" t="s">
        <v>5</v>
      </c>
      <c r="E1143" s="10">
        <v>1.56E-4</v>
      </c>
    </row>
    <row r="1144" spans="1:5" x14ac:dyDescent="0.3">
      <c r="A1144">
        <f t="shared" si="17"/>
        <v>1142</v>
      </c>
      <c r="B1144">
        <v>701.26339972652318</v>
      </c>
      <c r="C1144" s="3">
        <v>0.206100115206511</v>
      </c>
      <c r="D1144" s="6" t="s">
        <v>5</v>
      </c>
      <c r="E1144" s="10">
        <v>1.56E-4</v>
      </c>
    </row>
    <row r="1145" spans="1:5" x14ac:dyDescent="0.3">
      <c r="A1145">
        <f t="shared" si="17"/>
        <v>1143</v>
      </c>
      <c r="B1145">
        <v>707.66339972652327</v>
      </c>
      <c r="C1145" s="3">
        <v>0.206100115206511</v>
      </c>
      <c r="D1145" s="6" t="s">
        <v>5</v>
      </c>
      <c r="E1145" s="10">
        <v>1.56E-4</v>
      </c>
    </row>
    <row r="1146" spans="1:5" x14ac:dyDescent="0.3">
      <c r="A1146">
        <f t="shared" si="17"/>
        <v>1144</v>
      </c>
      <c r="B1146">
        <v>713.76339972652318</v>
      </c>
      <c r="C1146" s="3">
        <v>0.206100115206511</v>
      </c>
      <c r="D1146" s="6" t="s">
        <v>5</v>
      </c>
      <c r="E1146" s="10">
        <v>1.56E-4</v>
      </c>
    </row>
    <row r="1147" spans="1:5" x14ac:dyDescent="0.3">
      <c r="A1147">
        <f t="shared" si="17"/>
        <v>1145</v>
      </c>
      <c r="B1147">
        <v>748.46339972652322</v>
      </c>
      <c r="C1147" s="3">
        <v>0.206100115206511</v>
      </c>
      <c r="D1147" s="6" t="s">
        <v>5</v>
      </c>
      <c r="E1147" s="10">
        <v>1.56E-4</v>
      </c>
    </row>
    <row r="1148" spans="1:5" x14ac:dyDescent="0.3">
      <c r="A1148">
        <f t="shared" si="17"/>
        <v>1146</v>
      </c>
      <c r="B1148">
        <v>704.3633997265232</v>
      </c>
      <c r="C1148" s="3">
        <v>0.206100115206511</v>
      </c>
      <c r="D1148" s="6" t="s">
        <v>5</v>
      </c>
      <c r="E1148" s="10">
        <v>1.56E-4</v>
      </c>
    </row>
    <row r="1149" spans="1:5" x14ac:dyDescent="0.3">
      <c r="A1149">
        <f t="shared" si="17"/>
        <v>1147</v>
      </c>
      <c r="B1149">
        <v>710.3633997265232</v>
      </c>
      <c r="C1149" s="3">
        <v>0.206100115206511</v>
      </c>
      <c r="D1149" s="6" t="s">
        <v>5</v>
      </c>
      <c r="E1149" s="10">
        <v>1.56E-4</v>
      </c>
    </row>
    <row r="1150" spans="1:5" x14ac:dyDescent="0.3">
      <c r="A1150">
        <f t="shared" si="17"/>
        <v>1148</v>
      </c>
      <c r="B1150">
        <v>703.26339972652318</v>
      </c>
      <c r="C1150" s="3">
        <v>0.206100115206511</v>
      </c>
      <c r="D1150" s="6" t="s">
        <v>5</v>
      </c>
      <c r="E1150" s="10">
        <v>1.56E-4</v>
      </c>
    </row>
    <row r="1151" spans="1:5" x14ac:dyDescent="0.3">
      <c r="A1151">
        <f t="shared" si="17"/>
        <v>1149</v>
      </c>
      <c r="B1151">
        <v>704.96339972652322</v>
      </c>
      <c r="C1151" s="3">
        <v>0.206100115206511</v>
      </c>
      <c r="D1151" s="6" t="s">
        <v>5</v>
      </c>
      <c r="E1151" s="10">
        <v>1.56E-4</v>
      </c>
    </row>
    <row r="1152" spans="1:5" x14ac:dyDescent="0.3">
      <c r="A1152">
        <f t="shared" si="17"/>
        <v>1150</v>
      </c>
      <c r="B1152">
        <v>701.96339972652322</v>
      </c>
      <c r="C1152" s="3">
        <v>0.206100115206511</v>
      </c>
      <c r="D1152" s="6" t="s">
        <v>5</v>
      </c>
      <c r="E1152" s="10">
        <v>1.56E-4</v>
      </c>
    </row>
    <row r="1153" spans="1:5" x14ac:dyDescent="0.3">
      <c r="A1153">
        <f t="shared" si="17"/>
        <v>1151</v>
      </c>
      <c r="B1153">
        <v>778.46339972652322</v>
      </c>
      <c r="C1153" s="3">
        <v>0.206100115206511</v>
      </c>
      <c r="D1153" s="6" t="s">
        <v>5</v>
      </c>
      <c r="E1153" s="10">
        <v>1.56E-4</v>
      </c>
    </row>
    <row r="1154" spans="1:5" x14ac:dyDescent="0.3">
      <c r="A1154">
        <f t="shared" si="17"/>
        <v>1152</v>
      </c>
      <c r="B1154">
        <v>716.76339972652318</v>
      </c>
      <c r="C1154" s="3">
        <v>0.206100115206511</v>
      </c>
      <c r="D1154" s="6" t="s">
        <v>5</v>
      </c>
      <c r="E1154" s="10">
        <v>1.56E-4</v>
      </c>
    </row>
    <row r="1155" spans="1:5" x14ac:dyDescent="0.3">
      <c r="A1155">
        <f t="shared" si="17"/>
        <v>1153</v>
      </c>
      <c r="B1155">
        <v>715.76339972652318</v>
      </c>
      <c r="C1155" s="3">
        <v>0.206100115206511</v>
      </c>
      <c r="D1155" s="6" t="s">
        <v>5</v>
      </c>
      <c r="E1155" s="10">
        <v>1.56E-4</v>
      </c>
    </row>
    <row r="1156" spans="1:5" x14ac:dyDescent="0.3">
      <c r="A1156">
        <f t="shared" si="17"/>
        <v>1154</v>
      </c>
      <c r="B1156">
        <v>715.3633997265232</v>
      </c>
      <c r="C1156" s="3">
        <v>0.206100115206511</v>
      </c>
      <c r="D1156" s="6" t="s">
        <v>5</v>
      </c>
      <c r="E1156" s="10">
        <v>1.56E-4</v>
      </c>
    </row>
    <row r="1157" spans="1:5" x14ac:dyDescent="0.3">
      <c r="A1157">
        <f t="shared" ref="A1157:A1220" si="18">1+A1156</f>
        <v>1155</v>
      </c>
      <c r="B1157">
        <v>728.46339972652322</v>
      </c>
      <c r="C1157" s="3">
        <v>0.206100115206511</v>
      </c>
      <c r="D1157" s="6" t="s">
        <v>5</v>
      </c>
      <c r="E1157" s="10">
        <v>1.56E-4</v>
      </c>
    </row>
    <row r="1158" spans="1:5" x14ac:dyDescent="0.3">
      <c r="A1158">
        <f t="shared" si="18"/>
        <v>1156</v>
      </c>
      <c r="B1158">
        <v>718.76339972652318</v>
      </c>
      <c r="C1158" s="3">
        <v>0.206100115206511</v>
      </c>
      <c r="D1158" s="6" t="s">
        <v>5</v>
      </c>
      <c r="E1158" s="10">
        <v>1.56E-4</v>
      </c>
    </row>
    <row r="1159" spans="1:5" x14ac:dyDescent="0.3">
      <c r="A1159">
        <f t="shared" si="18"/>
        <v>1157</v>
      </c>
      <c r="B1159">
        <v>726.46339972652322</v>
      </c>
      <c r="C1159" s="3">
        <v>0.206100115206511</v>
      </c>
      <c r="D1159" s="6" t="s">
        <v>5</v>
      </c>
      <c r="E1159" s="10">
        <v>1.56E-4</v>
      </c>
    </row>
    <row r="1160" spans="1:5" x14ac:dyDescent="0.3">
      <c r="A1160">
        <f t="shared" si="18"/>
        <v>1158</v>
      </c>
      <c r="B1160">
        <v>738.46339972652322</v>
      </c>
      <c r="C1160" s="3">
        <v>0.206100115206511</v>
      </c>
      <c r="D1160" s="6" t="s">
        <v>5</v>
      </c>
      <c r="E1160" s="10">
        <v>1.56E-4</v>
      </c>
    </row>
    <row r="1161" spans="1:5" x14ac:dyDescent="0.3">
      <c r="A1161">
        <f t="shared" si="18"/>
        <v>1159</v>
      </c>
      <c r="B1161">
        <v>741.46339972652322</v>
      </c>
      <c r="C1161" s="3">
        <v>0.206100115206511</v>
      </c>
      <c r="D1161" s="6" t="s">
        <v>5</v>
      </c>
      <c r="E1161" s="10">
        <v>1.56E-4</v>
      </c>
    </row>
    <row r="1162" spans="1:5" x14ac:dyDescent="0.3">
      <c r="A1162">
        <f t="shared" si="18"/>
        <v>1160</v>
      </c>
      <c r="B1162">
        <v>738.46339972652322</v>
      </c>
      <c r="C1162" s="3">
        <v>0.206100115206511</v>
      </c>
      <c r="D1162" s="6" t="s">
        <v>5</v>
      </c>
      <c r="E1162" s="10">
        <v>1.56E-4</v>
      </c>
    </row>
    <row r="1163" spans="1:5" x14ac:dyDescent="0.3">
      <c r="A1163">
        <f t="shared" si="18"/>
        <v>1161</v>
      </c>
      <c r="B1163">
        <v>744.46339972652322</v>
      </c>
      <c r="C1163" s="3">
        <v>0.206100115206511</v>
      </c>
      <c r="D1163" s="6" t="s">
        <v>5</v>
      </c>
      <c r="E1163" s="10">
        <v>1.56E-4</v>
      </c>
    </row>
    <row r="1164" spans="1:5" x14ac:dyDescent="0.3">
      <c r="A1164">
        <f t="shared" si="18"/>
        <v>1162</v>
      </c>
      <c r="B1164">
        <v>725.46339972652322</v>
      </c>
      <c r="C1164" s="3">
        <v>0.206100115206511</v>
      </c>
      <c r="D1164" s="6" t="s">
        <v>5</v>
      </c>
      <c r="E1164" s="10">
        <v>1.56E-4</v>
      </c>
    </row>
    <row r="1165" spans="1:5" x14ac:dyDescent="0.3">
      <c r="A1165">
        <f t="shared" si="18"/>
        <v>1163</v>
      </c>
      <c r="B1165">
        <v>728.46339972652322</v>
      </c>
      <c r="C1165" s="3">
        <v>0.206100115206511</v>
      </c>
      <c r="D1165" s="6" t="s">
        <v>5</v>
      </c>
      <c r="E1165" s="10">
        <v>1.56E-4</v>
      </c>
    </row>
    <row r="1166" spans="1:5" x14ac:dyDescent="0.3">
      <c r="A1166">
        <f t="shared" si="18"/>
        <v>1164</v>
      </c>
      <c r="B1166">
        <v>730.46339972652322</v>
      </c>
      <c r="C1166" s="3">
        <v>0.206100115206511</v>
      </c>
      <c r="D1166" s="6" t="s">
        <v>5</v>
      </c>
      <c r="E1166" s="10">
        <v>1.56E-4</v>
      </c>
    </row>
    <row r="1167" spans="1:5" x14ac:dyDescent="0.3">
      <c r="A1167">
        <f t="shared" si="18"/>
        <v>1165</v>
      </c>
      <c r="B1167">
        <v>722.46339972652322</v>
      </c>
      <c r="C1167" s="3">
        <v>0.206100115206511</v>
      </c>
      <c r="D1167" s="6" t="s">
        <v>5</v>
      </c>
      <c r="E1167" s="10">
        <v>1.56E-4</v>
      </c>
    </row>
    <row r="1168" spans="1:5" x14ac:dyDescent="0.3">
      <c r="A1168">
        <f t="shared" si="18"/>
        <v>1166</v>
      </c>
      <c r="B1168">
        <v>784.46339972652322</v>
      </c>
      <c r="C1168" s="3">
        <v>0.206100115206511</v>
      </c>
      <c r="D1168" s="6" t="s">
        <v>5</v>
      </c>
      <c r="E1168" s="10">
        <v>1.56E-4</v>
      </c>
    </row>
    <row r="1169" spans="1:5" x14ac:dyDescent="0.3">
      <c r="A1169">
        <f t="shared" si="18"/>
        <v>1167</v>
      </c>
      <c r="B1169">
        <v>755.46339972652322</v>
      </c>
      <c r="C1169" s="3">
        <v>0.206100115206511</v>
      </c>
      <c r="D1169" s="6" t="s">
        <v>5</v>
      </c>
      <c r="E1169" s="10">
        <v>1.56E-4</v>
      </c>
    </row>
    <row r="1170" spans="1:5" x14ac:dyDescent="0.3">
      <c r="A1170">
        <f t="shared" si="18"/>
        <v>1168</v>
      </c>
      <c r="B1170">
        <v>736.46339972652322</v>
      </c>
      <c r="C1170" s="3">
        <v>0.206100115206511</v>
      </c>
      <c r="D1170" s="6" t="s">
        <v>5</v>
      </c>
      <c r="E1170" s="10">
        <v>1.56E-4</v>
      </c>
    </row>
    <row r="1171" spans="1:5" x14ac:dyDescent="0.3">
      <c r="A1171">
        <f t="shared" si="18"/>
        <v>1169</v>
      </c>
      <c r="B1171">
        <v>790.46339972652322</v>
      </c>
      <c r="C1171" s="3">
        <v>0.206100115206511</v>
      </c>
      <c r="D1171" s="6" t="s">
        <v>5</v>
      </c>
      <c r="E1171" s="10">
        <v>1.56E-4</v>
      </c>
    </row>
    <row r="1172" spans="1:5" x14ac:dyDescent="0.3">
      <c r="A1172">
        <f t="shared" si="18"/>
        <v>1170</v>
      </c>
      <c r="B1172">
        <v>753.46339972652322</v>
      </c>
      <c r="C1172" s="3">
        <v>0.206100115206511</v>
      </c>
      <c r="D1172" s="6" t="s">
        <v>5</v>
      </c>
      <c r="E1172" s="10">
        <v>1.56E-4</v>
      </c>
    </row>
    <row r="1173" spans="1:5" x14ac:dyDescent="0.3">
      <c r="A1173">
        <f t="shared" si="18"/>
        <v>1171</v>
      </c>
      <c r="B1173">
        <v>743.46339972652322</v>
      </c>
      <c r="C1173" s="3">
        <v>0.206100115206511</v>
      </c>
      <c r="D1173" s="6" t="s">
        <v>5</v>
      </c>
      <c r="E1173" s="10">
        <v>1.56E-4</v>
      </c>
    </row>
    <row r="1174" spans="1:5" x14ac:dyDescent="0.3">
      <c r="A1174">
        <f t="shared" si="18"/>
        <v>1172</v>
      </c>
      <c r="B1174">
        <v>752.46339972652322</v>
      </c>
      <c r="C1174" s="3">
        <v>0.206100115206511</v>
      </c>
      <c r="D1174" s="6" t="s">
        <v>5</v>
      </c>
      <c r="E1174" s="10">
        <v>1.56E-4</v>
      </c>
    </row>
    <row r="1175" spans="1:5" x14ac:dyDescent="0.3">
      <c r="A1175">
        <f t="shared" si="18"/>
        <v>1173</v>
      </c>
      <c r="B1175">
        <v>816.46339972652322</v>
      </c>
      <c r="C1175" s="3">
        <v>0.206100115206511</v>
      </c>
      <c r="D1175" s="6" t="s">
        <v>5</v>
      </c>
      <c r="E1175" s="10">
        <v>1.56E-4</v>
      </c>
    </row>
    <row r="1176" spans="1:5" x14ac:dyDescent="0.3">
      <c r="A1176">
        <f t="shared" si="18"/>
        <v>1174</v>
      </c>
      <c r="B1176">
        <v>732.46339972652322</v>
      </c>
      <c r="C1176" s="3">
        <v>0.206100115206511</v>
      </c>
      <c r="D1176" s="6" t="s">
        <v>5</v>
      </c>
      <c r="E1176" s="10">
        <v>1.56E-4</v>
      </c>
    </row>
    <row r="1177" spans="1:5" x14ac:dyDescent="0.3">
      <c r="A1177">
        <f t="shared" si="18"/>
        <v>1175</v>
      </c>
      <c r="B1177">
        <v>753.46339972652322</v>
      </c>
      <c r="C1177" s="3">
        <v>0.206100115206511</v>
      </c>
      <c r="D1177" s="6" t="s">
        <v>5</v>
      </c>
      <c r="E1177" s="10">
        <v>1.56E-4</v>
      </c>
    </row>
    <row r="1178" spans="1:5" x14ac:dyDescent="0.3">
      <c r="A1178">
        <f t="shared" si="18"/>
        <v>1176</v>
      </c>
      <c r="B1178">
        <v>732.46339972652322</v>
      </c>
      <c r="C1178" s="3">
        <v>0.206100115206511</v>
      </c>
      <c r="D1178" s="6" t="s">
        <v>5</v>
      </c>
      <c r="E1178" s="10">
        <v>1.56E-4</v>
      </c>
    </row>
    <row r="1179" spans="1:5" x14ac:dyDescent="0.3">
      <c r="A1179">
        <f t="shared" si="18"/>
        <v>1177</v>
      </c>
      <c r="B1179">
        <v>732.46339972652322</v>
      </c>
      <c r="C1179" s="3">
        <v>0.206100115206511</v>
      </c>
      <c r="D1179" s="6" t="s">
        <v>5</v>
      </c>
      <c r="E1179" s="10">
        <v>1.56E-4</v>
      </c>
    </row>
    <row r="1180" spans="1:5" x14ac:dyDescent="0.3">
      <c r="A1180">
        <f t="shared" si="18"/>
        <v>1178</v>
      </c>
      <c r="B1180">
        <v>753.46339972652322</v>
      </c>
      <c r="C1180" s="3">
        <v>0.206100115206511</v>
      </c>
      <c r="D1180" s="6" t="s">
        <v>5</v>
      </c>
      <c r="E1180" s="10">
        <v>1.56E-4</v>
      </c>
    </row>
    <row r="1181" spans="1:5" x14ac:dyDescent="0.3">
      <c r="A1181">
        <f t="shared" si="18"/>
        <v>1179</v>
      </c>
      <c r="B1181">
        <v>745.46339972652322</v>
      </c>
      <c r="C1181" s="3">
        <v>0.206100115206511</v>
      </c>
      <c r="D1181" s="6" t="s">
        <v>5</v>
      </c>
      <c r="E1181" s="10">
        <v>1.56E-4</v>
      </c>
    </row>
    <row r="1182" spans="1:5" x14ac:dyDescent="0.3">
      <c r="A1182">
        <f t="shared" si="18"/>
        <v>1180</v>
      </c>
      <c r="B1182">
        <v>726.46339972652322</v>
      </c>
      <c r="C1182" s="3">
        <v>0.206100115206511</v>
      </c>
      <c r="D1182" s="6" t="s">
        <v>5</v>
      </c>
      <c r="E1182" s="10">
        <v>1.56E-4</v>
      </c>
    </row>
    <row r="1183" spans="1:5" x14ac:dyDescent="0.3">
      <c r="A1183">
        <f t="shared" si="18"/>
        <v>1181</v>
      </c>
      <c r="B1183">
        <v>783.46339972652322</v>
      </c>
      <c r="C1183" s="3">
        <v>0.206100115206511</v>
      </c>
      <c r="D1183" s="6" t="s">
        <v>5</v>
      </c>
      <c r="E1183" s="10">
        <v>1.56E-4</v>
      </c>
    </row>
    <row r="1184" spans="1:5" x14ac:dyDescent="0.3">
      <c r="A1184">
        <f t="shared" si="18"/>
        <v>1182</v>
      </c>
      <c r="B1184">
        <v>738.46339972652322</v>
      </c>
      <c r="C1184" s="3">
        <v>0.206100115206511</v>
      </c>
      <c r="D1184" s="6" t="s">
        <v>5</v>
      </c>
      <c r="E1184" s="10">
        <v>1.56E-4</v>
      </c>
    </row>
    <row r="1185" spans="1:5" x14ac:dyDescent="0.3">
      <c r="A1185">
        <f t="shared" si="18"/>
        <v>1183</v>
      </c>
      <c r="B1185">
        <v>756.46339972652322</v>
      </c>
      <c r="C1185" s="3">
        <v>0.206100115206511</v>
      </c>
      <c r="D1185" s="6" t="s">
        <v>5</v>
      </c>
      <c r="E1185" s="10">
        <v>1.56E-4</v>
      </c>
    </row>
    <row r="1186" spans="1:5" x14ac:dyDescent="0.3">
      <c r="A1186">
        <f t="shared" si="18"/>
        <v>1184</v>
      </c>
      <c r="B1186">
        <v>734.46339972652322</v>
      </c>
      <c r="C1186" s="3">
        <v>0.206100115206511</v>
      </c>
      <c r="D1186" s="6" t="s">
        <v>5</v>
      </c>
      <c r="E1186" s="10">
        <v>1.56E-4</v>
      </c>
    </row>
    <row r="1187" spans="1:5" x14ac:dyDescent="0.3">
      <c r="A1187">
        <f t="shared" si="18"/>
        <v>1185</v>
      </c>
      <c r="B1187">
        <v>741.46339972652322</v>
      </c>
      <c r="C1187" s="3">
        <v>0.206100115206511</v>
      </c>
      <c r="D1187" s="6" t="s">
        <v>5</v>
      </c>
      <c r="E1187" s="10">
        <v>1.56E-4</v>
      </c>
    </row>
    <row r="1188" spans="1:5" x14ac:dyDescent="0.3">
      <c r="A1188">
        <f t="shared" si="18"/>
        <v>1186</v>
      </c>
      <c r="B1188">
        <v>736.46339972652322</v>
      </c>
      <c r="C1188" s="3">
        <v>0.206100115206511</v>
      </c>
      <c r="D1188" s="6" t="s">
        <v>5</v>
      </c>
      <c r="E1188" s="10">
        <v>1.56E-4</v>
      </c>
    </row>
    <row r="1189" spans="1:5" x14ac:dyDescent="0.3">
      <c r="A1189">
        <f t="shared" si="18"/>
        <v>1187</v>
      </c>
      <c r="B1189">
        <v>747.46339972652322</v>
      </c>
      <c r="C1189" s="3">
        <v>0.206100115206511</v>
      </c>
      <c r="D1189" s="6" t="s">
        <v>5</v>
      </c>
      <c r="E1189" s="10">
        <v>1.56E-4</v>
      </c>
    </row>
    <row r="1190" spans="1:5" x14ac:dyDescent="0.3">
      <c r="A1190">
        <f t="shared" si="18"/>
        <v>1188</v>
      </c>
      <c r="B1190">
        <v>715.76339972652318</v>
      </c>
      <c r="C1190" s="3">
        <v>0.206100115206511</v>
      </c>
      <c r="D1190" s="6" t="s">
        <v>5</v>
      </c>
      <c r="E1190" s="10">
        <v>1.56E-4</v>
      </c>
    </row>
    <row r="1191" spans="1:5" x14ac:dyDescent="0.3">
      <c r="A1191">
        <f t="shared" si="18"/>
        <v>1189</v>
      </c>
      <c r="B1191">
        <v>751.46339972652322</v>
      </c>
      <c r="C1191" s="3">
        <v>0.206100115206511</v>
      </c>
      <c r="D1191" s="6" t="s">
        <v>5</v>
      </c>
      <c r="E1191" s="10">
        <v>1.56E-4</v>
      </c>
    </row>
    <row r="1192" spans="1:5" x14ac:dyDescent="0.3">
      <c r="A1192">
        <f t="shared" si="18"/>
        <v>1190</v>
      </c>
      <c r="B1192">
        <v>725.46339972652322</v>
      </c>
      <c r="C1192" s="3">
        <v>0.206100115206511</v>
      </c>
      <c r="D1192" s="6" t="s">
        <v>5</v>
      </c>
      <c r="E1192" s="10">
        <v>1.56E-4</v>
      </c>
    </row>
    <row r="1193" spans="1:5" x14ac:dyDescent="0.3">
      <c r="A1193">
        <f t="shared" si="18"/>
        <v>1191</v>
      </c>
      <c r="B1193">
        <v>732.46339972652322</v>
      </c>
      <c r="C1193" s="3">
        <v>0.206100115206511</v>
      </c>
      <c r="D1193" s="6" t="s">
        <v>5</v>
      </c>
      <c r="E1193" s="10">
        <v>1.56E-4</v>
      </c>
    </row>
    <row r="1194" spans="1:5" x14ac:dyDescent="0.3">
      <c r="A1194">
        <f t="shared" si="18"/>
        <v>1192</v>
      </c>
      <c r="B1194">
        <v>729.46339972652322</v>
      </c>
      <c r="C1194" s="3">
        <v>0.206100115206511</v>
      </c>
      <c r="D1194" s="6" t="s">
        <v>5</v>
      </c>
      <c r="E1194" s="10">
        <v>1.56E-4</v>
      </c>
    </row>
    <row r="1195" spans="1:5" x14ac:dyDescent="0.3">
      <c r="A1195">
        <f t="shared" si="18"/>
        <v>1193</v>
      </c>
      <c r="B1195">
        <v>750.46339972652322</v>
      </c>
      <c r="C1195" s="3">
        <v>0.206100115206511</v>
      </c>
      <c r="D1195" s="6" t="s">
        <v>5</v>
      </c>
      <c r="E1195" s="10">
        <v>1.56E-4</v>
      </c>
    </row>
    <row r="1196" spans="1:5" x14ac:dyDescent="0.3">
      <c r="A1196">
        <f t="shared" si="18"/>
        <v>1194</v>
      </c>
      <c r="B1196">
        <v>751.46339972652322</v>
      </c>
      <c r="C1196" s="3">
        <v>0.206100115206511</v>
      </c>
      <c r="D1196" s="6" t="s">
        <v>5</v>
      </c>
      <c r="E1196" s="10">
        <v>1.56E-4</v>
      </c>
    </row>
    <row r="1197" spans="1:5" x14ac:dyDescent="0.3">
      <c r="A1197">
        <f t="shared" si="18"/>
        <v>1195</v>
      </c>
      <c r="B1197">
        <v>801.46339972652322</v>
      </c>
      <c r="C1197" s="3">
        <v>0.206100115206511</v>
      </c>
      <c r="D1197" s="6" t="s">
        <v>5</v>
      </c>
      <c r="E1197" s="10">
        <v>1.56E-4</v>
      </c>
    </row>
    <row r="1198" spans="1:5" x14ac:dyDescent="0.3">
      <c r="A1198">
        <f t="shared" si="18"/>
        <v>1196</v>
      </c>
      <c r="B1198">
        <v>740.46339972652322</v>
      </c>
      <c r="C1198" s="3">
        <v>0.206100115206511</v>
      </c>
      <c r="D1198" s="6" t="s">
        <v>5</v>
      </c>
      <c r="E1198" s="10">
        <v>1.56E-4</v>
      </c>
    </row>
    <row r="1199" spans="1:5" x14ac:dyDescent="0.3">
      <c r="A1199">
        <f t="shared" si="18"/>
        <v>1197</v>
      </c>
      <c r="B1199">
        <v>737.46339972652322</v>
      </c>
      <c r="C1199" s="3">
        <v>0.206100115206511</v>
      </c>
      <c r="D1199" s="6" t="s">
        <v>5</v>
      </c>
      <c r="E1199" s="10">
        <v>1.56E-4</v>
      </c>
    </row>
    <row r="1200" spans="1:5" x14ac:dyDescent="0.3">
      <c r="A1200">
        <f t="shared" si="18"/>
        <v>1198</v>
      </c>
      <c r="B1200">
        <v>744.46339972652322</v>
      </c>
      <c r="C1200" s="3">
        <v>0.206100115206511</v>
      </c>
      <c r="D1200" s="6" t="s">
        <v>5</v>
      </c>
      <c r="E1200" s="10">
        <v>1.56E-4</v>
      </c>
    </row>
    <row r="1201" spans="1:5" x14ac:dyDescent="0.3">
      <c r="A1201">
        <f t="shared" si="18"/>
        <v>1199</v>
      </c>
      <c r="B1201">
        <v>735.46339972652322</v>
      </c>
      <c r="C1201" s="3">
        <v>0.206100115206511</v>
      </c>
      <c r="D1201" s="6" t="s">
        <v>5</v>
      </c>
      <c r="E1201" s="10">
        <v>1.56E-4</v>
      </c>
    </row>
    <row r="1202" spans="1:5" x14ac:dyDescent="0.3">
      <c r="A1202">
        <f t="shared" si="18"/>
        <v>1200</v>
      </c>
      <c r="B1202">
        <v>737.46339972652322</v>
      </c>
      <c r="C1202" s="3">
        <v>0.206100115206511</v>
      </c>
      <c r="D1202" s="6" t="s">
        <v>5</v>
      </c>
      <c r="E1202" s="10">
        <v>1.56E-4</v>
      </c>
    </row>
    <row r="1203" spans="1:5" x14ac:dyDescent="0.3">
      <c r="A1203">
        <f t="shared" si="18"/>
        <v>1201</v>
      </c>
      <c r="B1203">
        <v>742.46339972652322</v>
      </c>
      <c r="C1203" s="3">
        <v>0.206100115206511</v>
      </c>
      <c r="D1203" s="6" t="s">
        <v>5</v>
      </c>
      <c r="E1203" s="10">
        <v>1.56E-4</v>
      </c>
    </row>
    <row r="1204" spans="1:5" x14ac:dyDescent="0.3">
      <c r="A1204">
        <f t="shared" si="18"/>
        <v>1202</v>
      </c>
      <c r="B1204">
        <v>757.46339972652322</v>
      </c>
      <c r="C1204" s="3">
        <v>0.206100115206511</v>
      </c>
      <c r="D1204" s="6" t="s">
        <v>5</v>
      </c>
      <c r="E1204" s="10">
        <v>1.56E-4</v>
      </c>
    </row>
    <row r="1205" spans="1:5" x14ac:dyDescent="0.3">
      <c r="A1205">
        <f t="shared" si="18"/>
        <v>1203</v>
      </c>
      <c r="B1205">
        <v>743.46339972652322</v>
      </c>
      <c r="C1205" s="3">
        <v>0.206100115206511</v>
      </c>
      <c r="D1205" s="6" t="s">
        <v>5</v>
      </c>
      <c r="E1205" s="10">
        <v>1.56E-4</v>
      </c>
    </row>
    <row r="1206" spans="1:5" x14ac:dyDescent="0.3">
      <c r="A1206">
        <f t="shared" si="18"/>
        <v>1204</v>
      </c>
      <c r="B1206">
        <v>741.46339972652322</v>
      </c>
      <c r="C1206" s="3">
        <v>0.206100115206511</v>
      </c>
      <c r="D1206" s="6" t="s">
        <v>5</v>
      </c>
      <c r="E1206" s="10">
        <v>1.56E-4</v>
      </c>
    </row>
    <row r="1207" spans="1:5" x14ac:dyDescent="0.3">
      <c r="A1207">
        <f t="shared" si="18"/>
        <v>1205</v>
      </c>
      <c r="B1207">
        <v>739.3465906097141</v>
      </c>
      <c r="C1207" s="3">
        <v>0.206100115206511</v>
      </c>
      <c r="D1207" s="6" t="s">
        <v>5</v>
      </c>
      <c r="E1207" s="10">
        <v>1.56E-4</v>
      </c>
    </row>
    <row r="1208" spans="1:5" x14ac:dyDescent="0.3">
      <c r="A1208">
        <f t="shared" si="18"/>
        <v>1206</v>
      </c>
      <c r="B1208">
        <v>737.34943961256306</v>
      </c>
      <c r="C1208" s="3">
        <v>0.206100115206511</v>
      </c>
      <c r="D1208" s="6" t="s">
        <v>5</v>
      </c>
      <c r="E1208" s="10">
        <v>1.56E-4</v>
      </c>
    </row>
    <row r="1209" spans="1:5" x14ac:dyDescent="0.3">
      <c r="A1209">
        <f t="shared" si="18"/>
        <v>1207</v>
      </c>
      <c r="B1209">
        <v>736.46339972652322</v>
      </c>
      <c r="C1209" s="3">
        <v>0.206100115206511</v>
      </c>
      <c r="D1209" s="6" t="s">
        <v>5</v>
      </c>
      <c r="E1209" s="10">
        <v>1.56E-4</v>
      </c>
    </row>
    <row r="1210" spans="1:5" x14ac:dyDescent="0.3">
      <c r="A1210">
        <f t="shared" si="18"/>
        <v>1208</v>
      </c>
      <c r="B1210">
        <v>751.46339972652322</v>
      </c>
      <c r="C1210" s="3">
        <v>0.206100115206511</v>
      </c>
      <c r="D1210" s="6" t="s">
        <v>5</v>
      </c>
      <c r="E1210" s="10">
        <v>1.56E-4</v>
      </c>
    </row>
    <row r="1211" spans="1:5" x14ac:dyDescent="0.3">
      <c r="A1211">
        <f t="shared" si="18"/>
        <v>1209</v>
      </c>
      <c r="B1211">
        <v>751.43653230603672</v>
      </c>
      <c r="C1211" s="3">
        <v>0.206100115206511</v>
      </c>
      <c r="D1211" s="6" t="s">
        <v>5</v>
      </c>
      <c r="E1211" s="10">
        <v>1.56E-4</v>
      </c>
    </row>
    <row r="1212" spans="1:5" x14ac:dyDescent="0.3">
      <c r="A1212">
        <f t="shared" si="18"/>
        <v>1210</v>
      </c>
      <c r="B1212">
        <v>751.34467239679589</v>
      </c>
      <c r="C1212" s="3">
        <v>0.206100115206511</v>
      </c>
      <c r="D1212" s="6" t="s">
        <v>5</v>
      </c>
      <c r="E1212" s="10">
        <v>1.56E-4</v>
      </c>
    </row>
    <row r="1213" spans="1:5" x14ac:dyDescent="0.3">
      <c r="A1213">
        <f t="shared" si="18"/>
        <v>1211</v>
      </c>
      <c r="B1213">
        <v>751.17093352712834</v>
      </c>
      <c r="C1213" s="3">
        <v>0.206100115206511</v>
      </c>
      <c r="D1213" s="6" t="s">
        <v>5</v>
      </c>
      <c r="E1213" s="10">
        <v>1.56E-4</v>
      </c>
    </row>
    <row r="1214" spans="1:5" x14ac:dyDescent="0.3">
      <c r="A1214">
        <f t="shared" si="18"/>
        <v>1212</v>
      </c>
      <c r="B1214">
        <v>750.89842922536218</v>
      </c>
      <c r="C1214" s="3">
        <v>0.206100115206511</v>
      </c>
      <c r="D1214" s="6" t="s">
        <v>5</v>
      </c>
      <c r="E1214" s="10">
        <v>1.56E-4</v>
      </c>
    </row>
    <row r="1215" spans="1:5" x14ac:dyDescent="0.3">
      <c r="A1215">
        <f t="shared" si="18"/>
        <v>1213</v>
      </c>
      <c r="B1215">
        <v>750.51027301982492</v>
      </c>
      <c r="C1215" s="3">
        <v>0.206100115206511</v>
      </c>
      <c r="D1215" s="6" t="s">
        <v>5</v>
      </c>
      <c r="E1215" s="10">
        <v>1.56E-4</v>
      </c>
    </row>
    <row r="1216" spans="1:5" x14ac:dyDescent="0.3">
      <c r="A1216">
        <f t="shared" si="18"/>
        <v>1214</v>
      </c>
      <c r="B1216">
        <v>749.98957843884466</v>
      </c>
      <c r="C1216" s="3">
        <v>0.206100115206511</v>
      </c>
      <c r="D1216" s="6" t="s">
        <v>5</v>
      </c>
      <c r="E1216" s="10">
        <v>1.56E-4</v>
      </c>
    </row>
    <row r="1217" spans="1:5" x14ac:dyDescent="0.3">
      <c r="A1217">
        <f t="shared" si="18"/>
        <v>1215</v>
      </c>
      <c r="B1217">
        <v>749.31945901074903</v>
      </c>
      <c r="C1217" s="3">
        <v>0.206100115206511</v>
      </c>
      <c r="D1217" s="6" t="s">
        <v>5</v>
      </c>
      <c r="E1217" s="10">
        <v>1.56E-4</v>
      </c>
    </row>
    <row r="1218" spans="1:5" x14ac:dyDescent="0.3">
      <c r="A1218">
        <f t="shared" si="18"/>
        <v>1216</v>
      </c>
      <c r="B1218">
        <v>748.483028263866</v>
      </c>
      <c r="C1218" s="3">
        <v>0.206100115206511</v>
      </c>
      <c r="D1218" s="6" t="s">
        <v>5</v>
      </c>
      <c r="E1218" s="10">
        <v>1.56E-4</v>
      </c>
    </row>
    <row r="1219" spans="1:5" x14ac:dyDescent="0.3">
      <c r="A1219">
        <f t="shared" si="18"/>
        <v>1217</v>
      </c>
      <c r="B1219">
        <v>747.46339972652322</v>
      </c>
      <c r="C1219" s="3">
        <v>0.206100115206511</v>
      </c>
      <c r="D1219" s="6" t="s">
        <v>5</v>
      </c>
      <c r="E1219" s="10">
        <v>1.56E-4</v>
      </c>
    </row>
    <row r="1220" spans="1:5" x14ac:dyDescent="0.3">
      <c r="A1220">
        <f t="shared" si="18"/>
        <v>1218</v>
      </c>
      <c r="B1220">
        <v>738.46339972652322</v>
      </c>
      <c r="C1220" s="3">
        <v>0.206100115206511</v>
      </c>
      <c r="D1220" s="6" t="s">
        <v>5</v>
      </c>
      <c r="E1220" s="10">
        <v>1.56E-4</v>
      </c>
    </row>
    <row r="1221" spans="1:5" x14ac:dyDescent="0.3">
      <c r="A1221">
        <f t="shared" ref="A1221:A1284" si="19">1+A1220</f>
        <v>1219</v>
      </c>
      <c r="B1221">
        <v>732.46339972652322</v>
      </c>
      <c r="C1221" s="3">
        <v>0.206100115206511</v>
      </c>
      <c r="D1221" s="6" t="s">
        <v>5</v>
      </c>
      <c r="E1221" s="10">
        <v>1.56E-4</v>
      </c>
    </row>
    <row r="1222" spans="1:5" x14ac:dyDescent="0.3">
      <c r="A1222">
        <f t="shared" si="19"/>
        <v>1220</v>
      </c>
      <c r="B1222">
        <v>727.46339972652322</v>
      </c>
      <c r="C1222" s="3">
        <v>0.206100115206511</v>
      </c>
      <c r="D1222" s="6" t="s">
        <v>5</v>
      </c>
      <c r="E1222" s="10">
        <v>1.56E-4</v>
      </c>
    </row>
    <row r="1223" spans="1:5" x14ac:dyDescent="0.3">
      <c r="A1223">
        <f t="shared" si="19"/>
        <v>1221</v>
      </c>
      <c r="B1223">
        <v>736.46339972652322</v>
      </c>
      <c r="C1223" s="3">
        <v>0.206100115206511</v>
      </c>
      <c r="D1223" s="6" t="s">
        <v>5</v>
      </c>
      <c r="E1223" s="10">
        <v>1.56E-4</v>
      </c>
    </row>
    <row r="1224" spans="1:5" x14ac:dyDescent="0.3">
      <c r="A1224">
        <f t="shared" si="19"/>
        <v>1222</v>
      </c>
      <c r="B1224">
        <v>758.46339972652322</v>
      </c>
      <c r="C1224" s="3">
        <v>0.206100115206511</v>
      </c>
      <c r="D1224" s="6" t="s">
        <v>5</v>
      </c>
      <c r="E1224" s="10">
        <v>1.56E-4</v>
      </c>
    </row>
    <row r="1225" spans="1:5" x14ac:dyDescent="0.3">
      <c r="A1225">
        <f t="shared" si="19"/>
        <v>1223</v>
      </c>
      <c r="B1225">
        <v>746.46339972652322</v>
      </c>
      <c r="C1225" s="3">
        <v>0.206100115206511</v>
      </c>
      <c r="D1225" s="6" t="s">
        <v>5</v>
      </c>
      <c r="E1225" s="10">
        <v>1.56E-4</v>
      </c>
    </row>
    <row r="1226" spans="1:5" x14ac:dyDescent="0.3">
      <c r="A1226">
        <f t="shared" si="19"/>
        <v>1224</v>
      </c>
      <c r="B1226">
        <v>737.46339972652322</v>
      </c>
      <c r="C1226" s="3">
        <v>0.206100115206511</v>
      </c>
      <c r="D1226" s="6" t="s">
        <v>5</v>
      </c>
      <c r="E1226" s="10">
        <v>1.56E-4</v>
      </c>
    </row>
    <row r="1227" spans="1:5" x14ac:dyDescent="0.3">
      <c r="A1227">
        <f t="shared" si="19"/>
        <v>1225</v>
      </c>
      <c r="B1227">
        <v>741.46339972652322</v>
      </c>
      <c r="C1227" s="3">
        <v>0.206100115206511</v>
      </c>
      <c r="D1227" s="6" t="s">
        <v>5</v>
      </c>
      <c r="E1227" s="10">
        <v>1.56E-4</v>
      </c>
    </row>
    <row r="1228" spans="1:5" x14ac:dyDescent="0.3">
      <c r="A1228">
        <f t="shared" si="19"/>
        <v>1226</v>
      </c>
      <c r="B1228">
        <v>727.46339972652322</v>
      </c>
      <c r="C1228" s="3">
        <v>0.206100115206511</v>
      </c>
      <c r="D1228" s="6" t="s">
        <v>5</v>
      </c>
      <c r="E1228" s="10">
        <v>1.56E-4</v>
      </c>
    </row>
    <row r="1229" spans="1:5" x14ac:dyDescent="0.3">
      <c r="A1229">
        <f t="shared" si="19"/>
        <v>1227</v>
      </c>
      <c r="B1229">
        <v>741.46339972652322</v>
      </c>
      <c r="C1229" s="3">
        <v>0.206100115206511</v>
      </c>
      <c r="D1229" s="6" t="s">
        <v>5</v>
      </c>
      <c r="E1229" s="10">
        <v>1.56E-4</v>
      </c>
    </row>
    <row r="1230" spans="1:5" x14ac:dyDescent="0.3">
      <c r="A1230">
        <f t="shared" si="19"/>
        <v>1228</v>
      </c>
      <c r="B1230">
        <v>733.46339972652322</v>
      </c>
      <c r="C1230" s="3">
        <v>0.206100115206511</v>
      </c>
      <c r="D1230" s="6" t="s">
        <v>5</v>
      </c>
      <c r="E1230" s="10">
        <v>1.56E-4</v>
      </c>
    </row>
    <row r="1231" spans="1:5" x14ac:dyDescent="0.3">
      <c r="A1231">
        <f t="shared" si="19"/>
        <v>1229</v>
      </c>
      <c r="B1231">
        <v>754.46339972652322</v>
      </c>
      <c r="C1231" s="3">
        <v>0.206100115206511</v>
      </c>
      <c r="D1231" s="6" t="s">
        <v>5</v>
      </c>
      <c r="E1231" s="10">
        <v>1.56E-4</v>
      </c>
    </row>
    <row r="1232" spans="1:5" x14ac:dyDescent="0.3">
      <c r="A1232">
        <f t="shared" si="19"/>
        <v>1230</v>
      </c>
      <c r="B1232">
        <v>735.46339972652322</v>
      </c>
      <c r="C1232" s="3">
        <v>0.206100115206511</v>
      </c>
      <c r="D1232" s="6" t="s">
        <v>5</v>
      </c>
      <c r="E1232" s="10">
        <v>1.56E-4</v>
      </c>
    </row>
    <row r="1233" spans="1:5" x14ac:dyDescent="0.3">
      <c r="A1233">
        <f t="shared" si="19"/>
        <v>1231</v>
      </c>
      <c r="B1233">
        <v>752.46339972652322</v>
      </c>
      <c r="C1233" s="3">
        <v>0.206100115206511</v>
      </c>
      <c r="D1233" s="6" t="s">
        <v>5</v>
      </c>
      <c r="E1233" s="10">
        <v>1.56E-4</v>
      </c>
    </row>
    <row r="1234" spans="1:5" x14ac:dyDescent="0.3">
      <c r="A1234">
        <f t="shared" si="19"/>
        <v>1232</v>
      </c>
      <c r="B1234">
        <v>748.46339972652322</v>
      </c>
      <c r="C1234" s="3">
        <v>0.206100115206511</v>
      </c>
      <c r="D1234" s="6" t="s">
        <v>5</v>
      </c>
      <c r="E1234" s="10">
        <v>1.56E-4</v>
      </c>
    </row>
    <row r="1235" spans="1:5" x14ac:dyDescent="0.3">
      <c r="A1235">
        <f t="shared" si="19"/>
        <v>1233</v>
      </c>
      <c r="B1235">
        <v>731.46339972652322</v>
      </c>
      <c r="C1235" s="3">
        <v>0.206100115206511</v>
      </c>
      <c r="D1235" s="6" t="s">
        <v>5</v>
      </c>
      <c r="E1235" s="10">
        <v>1.56E-4</v>
      </c>
    </row>
    <row r="1236" spans="1:5" x14ac:dyDescent="0.3">
      <c r="A1236">
        <f t="shared" si="19"/>
        <v>1234</v>
      </c>
      <c r="B1236">
        <v>741.46339972652322</v>
      </c>
      <c r="C1236" s="3">
        <v>0.206100115206511</v>
      </c>
      <c r="D1236" s="6" t="s">
        <v>5</v>
      </c>
      <c r="E1236" s="10">
        <v>1.56E-4</v>
      </c>
    </row>
    <row r="1237" spans="1:5" x14ac:dyDescent="0.3">
      <c r="A1237">
        <f t="shared" si="19"/>
        <v>1235</v>
      </c>
      <c r="B1237">
        <v>791.80284926780757</v>
      </c>
      <c r="C1237" s="3">
        <v>0.206100115206511</v>
      </c>
      <c r="D1237" s="6" t="s">
        <v>5</v>
      </c>
      <c r="E1237" s="10">
        <v>1.56E-4</v>
      </c>
    </row>
    <row r="1238" spans="1:5" x14ac:dyDescent="0.3">
      <c r="A1238">
        <f t="shared" si="19"/>
        <v>1236</v>
      </c>
      <c r="B1238">
        <v>834.46339972652322</v>
      </c>
      <c r="C1238" s="3">
        <v>0.206100115206511</v>
      </c>
      <c r="D1238" s="6" t="s">
        <v>5</v>
      </c>
      <c r="E1238" s="10">
        <v>1.56E-4</v>
      </c>
    </row>
    <row r="1239" spans="1:5" x14ac:dyDescent="0.3">
      <c r="A1239">
        <f t="shared" si="19"/>
        <v>1237</v>
      </c>
      <c r="B1239">
        <v>733.46339972652322</v>
      </c>
      <c r="C1239" s="3">
        <v>0.206100115206511</v>
      </c>
      <c r="D1239" s="6" t="s">
        <v>5</v>
      </c>
      <c r="E1239" s="10">
        <v>1.56E-4</v>
      </c>
    </row>
    <row r="1240" spans="1:5" x14ac:dyDescent="0.3">
      <c r="A1240">
        <f t="shared" si="19"/>
        <v>1238</v>
      </c>
      <c r="B1240">
        <v>762.46339972652322</v>
      </c>
      <c r="C1240" s="3">
        <v>0.206100115206511</v>
      </c>
      <c r="D1240" s="6" t="s">
        <v>5</v>
      </c>
      <c r="E1240" s="10">
        <v>1.56E-4</v>
      </c>
    </row>
    <row r="1241" spans="1:5" x14ac:dyDescent="0.3">
      <c r="A1241">
        <f t="shared" si="19"/>
        <v>1239</v>
      </c>
      <c r="B1241">
        <v>733.46339972652322</v>
      </c>
      <c r="C1241" s="3">
        <v>0.206100115206511</v>
      </c>
      <c r="D1241" s="6" t="s">
        <v>5</v>
      </c>
      <c r="E1241" s="10">
        <v>1.56E-4</v>
      </c>
    </row>
    <row r="1242" spans="1:5" x14ac:dyDescent="0.3">
      <c r="A1242">
        <f t="shared" si="19"/>
        <v>1240</v>
      </c>
      <c r="B1242">
        <v>751.46339972652322</v>
      </c>
      <c r="C1242" s="3">
        <v>0.206100115206511</v>
      </c>
      <c r="D1242" s="6" t="s">
        <v>5</v>
      </c>
      <c r="E1242" s="10">
        <v>1.56E-4</v>
      </c>
    </row>
    <row r="1243" spans="1:5" x14ac:dyDescent="0.3">
      <c r="A1243">
        <f t="shared" si="19"/>
        <v>1241</v>
      </c>
      <c r="B1243">
        <v>728.46339972652322</v>
      </c>
      <c r="C1243" s="3">
        <v>0.206100115206511</v>
      </c>
      <c r="D1243" s="6" t="s">
        <v>5</v>
      </c>
      <c r="E1243" s="10">
        <v>1.56E-4</v>
      </c>
    </row>
    <row r="1244" spans="1:5" x14ac:dyDescent="0.3">
      <c r="A1244">
        <f t="shared" si="19"/>
        <v>1242</v>
      </c>
      <c r="B1244">
        <v>771.96339972652322</v>
      </c>
      <c r="C1244" s="3">
        <v>0.206100115206511</v>
      </c>
      <c r="D1244" s="6" t="s">
        <v>5</v>
      </c>
      <c r="E1244" s="10">
        <v>1.56E-4</v>
      </c>
    </row>
    <row r="1245" spans="1:5" x14ac:dyDescent="0.3">
      <c r="A1245">
        <f t="shared" si="19"/>
        <v>1243</v>
      </c>
      <c r="B1245">
        <v>815.46339972652322</v>
      </c>
      <c r="C1245" s="3">
        <v>0.206100115206511</v>
      </c>
      <c r="D1245" s="6" t="s">
        <v>5</v>
      </c>
      <c r="E1245" s="10">
        <v>1.56E-4</v>
      </c>
    </row>
    <row r="1246" spans="1:5" x14ac:dyDescent="0.3">
      <c r="A1246">
        <f t="shared" si="19"/>
        <v>1244</v>
      </c>
      <c r="B1246">
        <v>728.46339972652322</v>
      </c>
      <c r="C1246" s="3">
        <v>0.206100115206511</v>
      </c>
      <c r="D1246" s="6" t="s">
        <v>5</v>
      </c>
      <c r="E1246" s="10">
        <v>1.56E-4</v>
      </c>
    </row>
    <row r="1247" spans="1:5" x14ac:dyDescent="0.3">
      <c r="A1247">
        <f t="shared" si="19"/>
        <v>1245</v>
      </c>
      <c r="B1247">
        <v>746.46339972652322</v>
      </c>
      <c r="C1247" s="3">
        <v>0.206100115206511</v>
      </c>
      <c r="D1247" s="6" t="s">
        <v>5</v>
      </c>
      <c r="E1247" s="10">
        <v>1.56E-4</v>
      </c>
    </row>
    <row r="1248" spans="1:5" x14ac:dyDescent="0.3">
      <c r="A1248">
        <f t="shared" si="19"/>
        <v>1246</v>
      </c>
      <c r="B1248">
        <v>750.46339972652322</v>
      </c>
      <c r="C1248" s="3">
        <v>0.206100115206511</v>
      </c>
      <c r="D1248" s="6" t="s">
        <v>5</v>
      </c>
      <c r="E1248" s="10">
        <v>1.56E-4</v>
      </c>
    </row>
    <row r="1249" spans="1:5" x14ac:dyDescent="0.3">
      <c r="A1249">
        <f t="shared" si="19"/>
        <v>1247</v>
      </c>
      <c r="B1249">
        <v>747.46339972652322</v>
      </c>
      <c r="C1249" s="3">
        <v>0.206100115206511</v>
      </c>
      <c r="D1249" s="6" t="s">
        <v>5</v>
      </c>
      <c r="E1249" s="10">
        <v>1.56E-4</v>
      </c>
    </row>
    <row r="1250" spans="1:5" x14ac:dyDescent="0.3">
      <c r="A1250">
        <f t="shared" si="19"/>
        <v>1248</v>
      </c>
      <c r="B1250">
        <v>739.46339972652322</v>
      </c>
      <c r="C1250" s="3">
        <v>0.206100115206511</v>
      </c>
      <c r="D1250" s="6" t="s">
        <v>5</v>
      </c>
      <c r="E1250" s="10">
        <v>1.56E-4</v>
      </c>
    </row>
    <row r="1251" spans="1:5" x14ac:dyDescent="0.3">
      <c r="A1251">
        <f t="shared" si="19"/>
        <v>1249</v>
      </c>
      <c r="B1251">
        <v>748.46339972652322</v>
      </c>
      <c r="C1251" s="3">
        <v>0.206100115206511</v>
      </c>
      <c r="D1251" s="6" t="s">
        <v>5</v>
      </c>
      <c r="E1251" s="10">
        <v>1.56E-4</v>
      </c>
    </row>
    <row r="1252" spans="1:5" x14ac:dyDescent="0.3">
      <c r="A1252">
        <f t="shared" si="19"/>
        <v>1250</v>
      </c>
      <c r="B1252">
        <v>747.46339972652322</v>
      </c>
      <c r="C1252" s="3">
        <v>0.206100115206511</v>
      </c>
      <c r="D1252" s="6" t="s">
        <v>5</v>
      </c>
      <c r="E1252" s="10">
        <v>1.56E-4</v>
      </c>
    </row>
    <row r="1253" spans="1:5" x14ac:dyDescent="0.3">
      <c r="A1253">
        <f t="shared" si="19"/>
        <v>1251</v>
      </c>
      <c r="B1253">
        <v>734.46339972652322</v>
      </c>
      <c r="C1253" s="3">
        <v>0.206100115206511</v>
      </c>
      <c r="D1253" s="6" t="s">
        <v>5</v>
      </c>
      <c r="E1253" s="10">
        <v>1.56E-4</v>
      </c>
    </row>
    <row r="1254" spans="1:5" x14ac:dyDescent="0.3">
      <c r="A1254">
        <f t="shared" si="19"/>
        <v>1252</v>
      </c>
      <c r="B1254">
        <v>732.46339972652322</v>
      </c>
      <c r="C1254" s="3">
        <v>0.206100115206511</v>
      </c>
      <c r="D1254" s="6" t="s">
        <v>5</v>
      </c>
      <c r="E1254" s="10">
        <v>1.56E-4</v>
      </c>
    </row>
    <row r="1255" spans="1:5" x14ac:dyDescent="0.3">
      <c r="A1255">
        <f t="shared" si="19"/>
        <v>1253</v>
      </c>
      <c r="B1255">
        <v>754.46339972652322</v>
      </c>
      <c r="C1255" s="3">
        <v>0.206100115206511</v>
      </c>
      <c r="D1255" s="6" t="s">
        <v>5</v>
      </c>
      <c r="E1255" s="10">
        <v>1.56E-4</v>
      </c>
    </row>
    <row r="1256" spans="1:5" x14ac:dyDescent="0.3">
      <c r="A1256">
        <f t="shared" si="19"/>
        <v>1254</v>
      </c>
      <c r="B1256">
        <v>734.46339972652322</v>
      </c>
      <c r="C1256" s="3">
        <v>0.206100115206511</v>
      </c>
      <c r="D1256" s="6" t="s">
        <v>5</v>
      </c>
      <c r="E1256" s="10">
        <v>1.56E-4</v>
      </c>
    </row>
    <row r="1257" spans="1:5" x14ac:dyDescent="0.3">
      <c r="A1257">
        <f t="shared" si="19"/>
        <v>1255</v>
      </c>
      <c r="B1257">
        <v>738.46339972652322</v>
      </c>
      <c r="C1257" s="3">
        <v>0.206100115206511</v>
      </c>
      <c r="D1257" s="6" t="s">
        <v>5</v>
      </c>
      <c r="E1257" s="10">
        <v>1.56E-4</v>
      </c>
    </row>
    <row r="1258" spans="1:5" x14ac:dyDescent="0.3">
      <c r="A1258">
        <f t="shared" si="19"/>
        <v>1256</v>
      </c>
      <c r="B1258">
        <v>746.46339972652322</v>
      </c>
      <c r="C1258" s="3">
        <v>0.206100115206511</v>
      </c>
      <c r="D1258" s="6" t="s">
        <v>5</v>
      </c>
      <c r="E1258" s="10">
        <v>1.56E-4</v>
      </c>
    </row>
    <row r="1259" spans="1:5" x14ac:dyDescent="0.3">
      <c r="A1259">
        <f t="shared" si="19"/>
        <v>1257</v>
      </c>
      <c r="B1259">
        <v>740.46339972652322</v>
      </c>
      <c r="C1259" s="3">
        <v>0.206100115206511</v>
      </c>
      <c r="D1259" s="6" t="s">
        <v>5</v>
      </c>
      <c r="E1259" s="10">
        <v>1.56E-4</v>
      </c>
    </row>
    <row r="1260" spans="1:5" x14ac:dyDescent="0.3">
      <c r="A1260">
        <f t="shared" si="19"/>
        <v>1258</v>
      </c>
      <c r="B1260">
        <v>730.46339972652322</v>
      </c>
      <c r="C1260" s="3">
        <v>0.206100115206511</v>
      </c>
      <c r="D1260" s="6" t="s">
        <v>5</v>
      </c>
      <c r="E1260" s="10">
        <v>1.56E-4</v>
      </c>
    </row>
    <row r="1261" spans="1:5" x14ac:dyDescent="0.3">
      <c r="A1261">
        <f t="shared" si="19"/>
        <v>1259</v>
      </c>
      <c r="B1261">
        <v>744.46339972652322</v>
      </c>
      <c r="C1261" s="3">
        <v>0.206100115206511</v>
      </c>
      <c r="D1261" s="6" t="s">
        <v>5</v>
      </c>
      <c r="E1261" s="10">
        <v>1.56E-4</v>
      </c>
    </row>
    <row r="1262" spans="1:5" x14ac:dyDescent="0.3">
      <c r="A1262">
        <f t="shared" si="19"/>
        <v>1260</v>
      </c>
      <c r="B1262">
        <v>747.46339972652322</v>
      </c>
      <c r="C1262" s="3">
        <v>0.206100115206511</v>
      </c>
      <c r="D1262" s="6" t="s">
        <v>5</v>
      </c>
      <c r="E1262" s="10">
        <v>1.56E-4</v>
      </c>
    </row>
    <row r="1263" spans="1:5" x14ac:dyDescent="0.3">
      <c r="A1263">
        <f t="shared" si="19"/>
        <v>1261</v>
      </c>
      <c r="B1263">
        <v>745.46339972652322</v>
      </c>
      <c r="C1263" s="3">
        <v>0.206100115206511</v>
      </c>
      <c r="D1263" s="6" t="s">
        <v>5</v>
      </c>
      <c r="E1263" s="10">
        <v>1.56E-4</v>
      </c>
    </row>
    <row r="1264" spans="1:5" x14ac:dyDescent="0.3">
      <c r="A1264">
        <f t="shared" si="19"/>
        <v>1262</v>
      </c>
      <c r="B1264">
        <v>762.46339972652322</v>
      </c>
      <c r="C1264" s="3">
        <v>0.206100115206511</v>
      </c>
      <c r="D1264" s="6" t="s">
        <v>5</v>
      </c>
      <c r="E1264" s="10">
        <v>1.56E-4</v>
      </c>
    </row>
    <row r="1265" spans="1:5" x14ac:dyDescent="0.3">
      <c r="A1265">
        <f t="shared" si="19"/>
        <v>1263</v>
      </c>
      <c r="B1265">
        <v>757.46339972652322</v>
      </c>
      <c r="C1265" s="3">
        <v>0.206100115206511</v>
      </c>
      <c r="D1265" s="6" t="s">
        <v>5</v>
      </c>
      <c r="E1265" s="10">
        <v>1.56E-4</v>
      </c>
    </row>
    <row r="1266" spans="1:5" x14ac:dyDescent="0.3">
      <c r="A1266">
        <f t="shared" si="19"/>
        <v>1264</v>
      </c>
      <c r="B1266">
        <v>744.46339972652322</v>
      </c>
      <c r="C1266" s="3">
        <v>0.206100115206511</v>
      </c>
      <c r="D1266" s="6" t="s">
        <v>5</v>
      </c>
      <c r="E1266" s="10">
        <v>1.56E-4</v>
      </c>
    </row>
    <row r="1267" spans="1:5" x14ac:dyDescent="0.3">
      <c r="A1267">
        <f t="shared" si="19"/>
        <v>1265</v>
      </c>
      <c r="B1267">
        <v>768.46339972652322</v>
      </c>
      <c r="C1267" s="3">
        <v>0.206100115206511</v>
      </c>
      <c r="D1267" s="6" t="s">
        <v>5</v>
      </c>
      <c r="E1267" s="10">
        <v>1.56E-4</v>
      </c>
    </row>
    <row r="1268" spans="1:5" x14ac:dyDescent="0.3">
      <c r="A1268">
        <f t="shared" si="19"/>
        <v>1266</v>
      </c>
      <c r="B1268">
        <v>785.60625686938033</v>
      </c>
      <c r="C1268" s="3">
        <v>0.206100115206511</v>
      </c>
      <c r="D1268" s="6" t="s">
        <v>5</v>
      </c>
      <c r="E1268" s="10">
        <v>1.56E-4</v>
      </c>
    </row>
    <row r="1269" spans="1:5" x14ac:dyDescent="0.3">
      <c r="A1269">
        <f t="shared" si="19"/>
        <v>1267</v>
      </c>
      <c r="B1269">
        <v>801.03482829795178</v>
      </c>
      <c r="C1269" s="3">
        <v>0.206100115206511</v>
      </c>
      <c r="D1269" s="6" t="s">
        <v>5</v>
      </c>
      <c r="E1269" s="10">
        <v>1.56E-4</v>
      </c>
    </row>
    <row r="1270" spans="1:5" x14ac:dyDescent="0.3">
      <c r="A1270">
        <f t="shared" si="19"/>
        <v>1268</v>
      </c>
      <c r="B1270">
        <v>812.17768544080889</v>
      </c>
      <c r="C1270" s="3">
        <v>0.206100115206511</v>
      </c>
      <c r="D1270" s="6" t="s">
        <v>5</v>
      </c>
      <c r="E1270" s="10">
        <v>1.56E-4</v>
      </c>
    </row>
    <row r="1271" spans="1:5" x14ac:dyDescent="0.3">
      <c r="A1271">
        <f t="shared" si="19"/>
        <v>1269</v>
      </c>
      <c r="B1271">
        <v>816.46339972652322</v>
      </c>
      <c r="C1271" s="3">
        <v>0.206100115206511</v>
      </c>
      <c r="D1271" s="6" t="s">
        <v>5</v>
      </c>
      <c r="E1271" s="10">
        <v>1.56E-4</v>
      </c>
    </row>
    <row r="1272" spans="1:5" x14ac:dyDescent="0.3">
      <c r="A1272">
        <f t="shared" si="19"/>
        <v>1270</v>
      </c>
      <c r="B1272">
        <v>754.46339972652322</v>
      </c>
      <c r="C1272" s="3">
        <v>0.206100115206511</v>
      </c>
      <c r="D1272" s="6" t="s">
        <v>5</v>
      </c>
      <c r="E1272" s="10">
        <v>1.56E-4</v>
      </c>
    </row>
    <row r="1273" spans="1:5" x14ac:dyDescent="0.3">
      <c r="A1273">
        <f t="shared" si="19"/>
        <v>1271</v>
      </c>
      <c r="B1273">
        <v>749.46339972652322</v>
      </c>
      <c r="C1273" s="3">
        <v>0.206100115206511</v>
      </c>
      <c r="D1273" s="6" t="s">
        <v>5</v>
      </c>
      <c r="E1273" s="10">
        <v>1.56E-4</v>
      </c>
    </row>
    <row r="1274" spans="1:5" x14ac:dyDescent="0.3">
      <c r="A1274">
        <f t="shared" si="19"/>
        <v>1272</v>
      </c>
      <c r="B1274">
        <v>746.46339972652322</v>
      </c>
      <c r="C1274" s="3">
        <v>0.206100115206511</v>
      </c>
      <c r="D1274" s="6" t="s">
        <v>5</v>
      </c>
      <c r="E1274" s="10">
        <v>1.56E-4</v>
      </c>
    </row>
    <row r="1275" spans="1:5" x14ac:dyDescent="0.3">
      <c r="A1275">
        <f t="shared" si="19"/>
        <v>1273</v>
      </c>
      <c r="B1275">
        <v>751.46339972652322</v>
      </c>
      <c r="C1275" s="3">
        <v>0.206100115206511</v>
      </c>
      <c r="D1275" s="6" t="s">
        <v>5</v>
      </c>
      <c r="E1275" s="10">
        <v>1.56E-4</v>
      </c>
    </row>
    <row r="1276" spans="1:5" x14ac:dyDescent="0.3">
      <c r="A1276">
        <f t="shared" si="19"/>
        <v>1274</v>
      </c>
      <c r="B1276">
        <v>742.46339972652322</v>
      </c>
      <c r="C1276" s="3">
        <v>0.206100115206511</v>
      </c>
      <c r="D1276" s="6" t="s">
        <v>5</v>
      </c>
      <c r="E1276" s="10">
        <v>1.56E-4</v>
      </c>
    </row>
    <row r="1277" spans="1:5" x14ac:dyDescent="0.3">
      <c r="A1277">
        <f t="shared" si="19"/>
        <v>1275</v>
      </c>
      <c r="B1277">
        <v>744.46339972652322</v>
      </c>
      <c r="C1277" s="3">
        <v>0.206100115206511</v>
      </c>
      <c r="D1277" s="6" t="s">
        <v>5</v>
      </c>
      <c r="E1277" s="10">
        <v>1.56E-4</v>
      </c>
    </row>
    <row r="1278" spans="1:5" x14ac:dyDescent="0.3">
      <c r="A1278">
        <f t="shared" si="19"/>
        <v>1276</v>
      </c>
      <c r="B1278">
        <v>757.46339972652322</v>
      </c>
      <c r="C1278" s="3">
        <v>0.206100115206511</v>
      </c>
      <c r="D1278" s="6" t="s">
        <v>5</v>
      </c>
      <c r="E1278" s="10">
        <v>1.56E-4</v>
      </c>
    </row>
    <row r="1279" spans="1:5" x14ac:dyDescent="0.3">
      <c r="A1279">
        <f t="shared" si="19"/>
        <v>1277</v>
      </c>
      <c r="B1279">
        <v>735.46339972652322</v>
      </c>
      <c r="C1279" s="3">
        <v>0.206100115206511</v>
      </c>
      <c r="D1279" s="6" t="s">
        <v>5</v>
      </c>
      <c r="E1279" s="10">
        <v>1.56E-4</v>
      </c>
    </row>
    <row r="1280" spans="1:5" x14ac:dyDescent="0.3">
      <c r="A1280">
        <f t="shared" si="19"/>
        <v>1278</v>
      </c>
      <c r="B1280">
        <v>761.46339972652322</v>
      </c>
      <c r="C1280" s="3">
        <v>0.206100115206511</v>
      </c>
      <c r="D1280" s="6" t="s">
        <v>5</v>
      </c>
      <c r="E1280" s="10">
        <v>1.56E-4</v>
      </c>
    </row>
    <row r="1281" spans="1:5" x14ac:dyDescent="0.3">
      <c r="A1281">
        <f t="shared" si="19"/>
        <v>1279</v>
      </c>
      <c r="B1281">
        <v>772.46339972652322</v>
      </c>
      <c r="C1281" s="3">
        <v>0.206100115206511</v>
      </c>
      <c r="D1281" s="6" t="s">
        <v>5</v>
      </c>
      <c r="E1281" s="10">
        <v>1.56E-4</v>
      </c>
    </row>
    <row r="1282" spans="1:5" x14ac:dyDescent="0.3">
      <c r="A1282">
        <f t="shared" si="19"/>
        <v>1280</v>
      </c>
      <c r="B1282">
        <v>738.46339972652322</v>
      </c>
      <c r="C1282" s="3">
        <v>0.206100115206511</v>
      </c>
      <c r="D1282" s="6" t="s">
        <v>5</v>
      </c>
      <c r="E1282" s="10">
        <v>1.56E-4</v>
      </c>
    </row>
    <row r="1283" spans="1:5" x14ac:dyDescent="0.3">
      <c r="A1283">
        <f t="shared" si="19"/>
        <v>1281</v>
      </c>
      <c r="B1283">
        <v>660.64804968247824</v>
      </c>
      <c r="C1283" s="3">
        <v>0.25395140245443698</v>
      </c>
      <c r="D1283" s="7" t="s">
        <v>6</v>
      </c>
      <c r="E1283" s="10">
        <v>1.419999999999999E-4</v>
      </c>
    </row>
    <row r="1284" spans="1:5" x14ac:dyDescent="0.3">
      <c r="A1284">
        <f t="shared" si="19"/>
        <v>1282</v>
      </c>
      <c r="B1284">
        <v>651.24804968247827</v>
      </c>
      <c r="C1284" s="3">
        <v>0.25395140245443698</v>
      </c>
      <c r="D1284" s="7" t="s">
        <v>6</v>
      </c>
      <c r="E1284" s="10">
        <v>1.419999999999999E-4</v>
      </c>
    </row>
    <row r="1285" spans="1:5" x14ac:dyDescent="0.3">
      <c r="A1285">
        <f t="shared" ref="A1285:A1348" si="20">1+A1284</f>
        <v>1283</v>
      </c>
      <c r="B1285">
        <v>656.34804968247829</v>
      </c>
      <c r="C1285" s="3">
        <v>0.25395140245443698</v>
      </c>
      <c r="D1285" s="7" t="s">
        <v>6</v>
      </c>
      <c r="E1285" s="10">
        <v>1.419999999999999E-4</v>
      </c>
    </row>
    <row r="1286" spans="1:5" x14ac:dyDescent="0.3">
      <c r="A1286">
        <f t="shared" si="20"/>
        <v>1284</v>
      </c>
      <c r="B1286">
        <v>647.9480496824782</v>
      </c>
      <c r="C1286" s="3">
        <v>0.25395140245443698</v>
      </c>
      <c r="D1286" s="7" t="s">
        <v>6</v>
      </c>
      <c r="E1286" s="10">
        <v>1.419999999999999E-4</v>
      </c>
    </row>
    <row r="1287" spans="1:5" x14ac:dyDescent="0.3">
      <c r="A1287">
        <f t="shared" si="20"/>
        <v>1285</v>
      </c>
      <c r="B1287">
        <v>638.14804968247824</v>
      </c>
      <c r="C1287" s="3">
        <v>0.25395140245443698</v>
      </c>
      <c r="D1287" s="7" t="s">
        <v>6</v>
      </c>
      <c r="E1287" s="10">
        <v>1.4200000000000001E-4</v>
      </c>
    </row>
    <row r="1288" spans="1:5" x14ac:dyDescent="0.3">
      <c r="A1288">
        <f t="shared" si="20"/>
        <v>1286</v>
      </c>
      <c r="B1288">
        <v>646.54804968247822</v>
      </c>
      <c r="C1288" s="3">
        <v>0.25395140245443698</v>
      </c>
      <c r="D1288" s="7" t="s">
        <v>6</v>
      </c>
      <c r="E1288" s="10">
        <v>1.4200000000000001E-4</v>
      </c>
    </row>
    <row r="1289" spans="1:5" x14ac:dyDescent="0.3">
      <c r="A1289">
        <f t="shared" si="20"/>
        <v>1287</v>
      </c>
      <c r="B1289">
        <v>655.9480496824782</v>
      </c>
      <c r="C1289" s="3">
        <v>0.25395140245443698</v>
      </c>
      <c r="D1289" s="7" t="s">
        <v>6</v>
      </c>
      <c r="E1289" s="10">
        <v>1.4200000000000001E-4</v>
      </c>
    </row>
    <row r="1290" spans="1:5" x14ac:dyDescent="0.3">
      <c r="A1290">
        <f t="shared" si="20"/>
        <v>1288</v>
      </c>
      <c r="B1290">
        <v>644.24804968247827</v>
      </c>
      <c r="C1290" s="3">
        <v>0.25395140245443698</v>
      </c>
      <c r="D1290" s="7" t="s">
        <v>6</v>
      </c>
      <c r="E1290" s="10">
        <v>1.4200000000000001E-4</v>
      </c>
    </row>
    <row r="1291" spans="1:5" x14ac:dyDescent="0.3">
      <c r="A1291">
        <f t="shared" si="20"/>
        <v>1289</v>
      </c>
      <c r="B1291">
        <v>674.74804968247827</v>
      </c>
      <c r="C1291" s="3">
        <v>0.25395140245443698</v>
      </c>
      <c r="D1291" s="7" t="s">
        <v>6</v>
      </c>
      <c r="E1291" s="10">
        <v>1.4200000000000001E-4</v>
      </c>
    </row>
    <row r="1292" spans="1:5" x14ac:dyDescent="0.3">
      <c r="A1292">
        <f t="shared" si="20"/>
        <v>1290</v>
      </c>
      <c r="B1292">
        <v>660.64804968247824</v>
      </c>
      <c r="C1292" s="3">
        <v>0.25395140245443698</v>
      </c>
      <c r="D1292" s="7" t="s">
        <v>6</v>
      </c>
      <c r="E1292" s="10">
        <v>1.4200000000000001E-4</v>
      </c>
    </row>
    <row r="1293" spans="1:5" x14ac:dyDescent="0.3">
      <c r="A1293">
        <f t="shared" si="20"/>
        <v>1291</v>
      </c>
      <c r="B1293">
        <v>655.24804968247827</v>
      </c>
      <c r="C1293" s="3">
        <v>0.25395140245443698</v>
      </c>
      <c r="D1293" s="7" t="s">
        <v>6</v>
      </c>
      <c r="E1293" s="10">
        <v>1.4200000000000001E-4</v>
      </c>
    </row>
    <row r="1294" spans="1:5" x14ac:dyDescent="0.3">
      <c r="A1294">
        <f t="shared" si="20"/>
        <v>1292</v>
      </c>
      <c r="B1294">
        <v>655.64804968247824</v>
      </c>
      <c r="C1294" s="3">
        <v>0.25395140245443698</v>
      </c>
      <c r="D1294" s="7" t="s">
        <v>6</v>
      </c>
      <c r="E1294" s="10">
        <v>1.4200000000000001E-4</v>
      </c>
    </row>
    <row r="1295" spans="1:5" x14ac:dyDescent="0.3">
      <c r="A1295">
        <f t="shared" si="20"/>
        <v>1293</v>
      </c>
      <c r="B1295">
        <v>645.24804968247827</v>
      </c>
      <c r="C1295" s="3">
        <v>0.25395140245443698</v>
      </c>
      <c r="D1295" s="7" t="s">
        <v>6</v>
      </c>
      <c r="E1295" s="10">
        <v>1.4200000000000001E-4</v>
      </c>
    </row>
    <row r="1296" spans="1:5" x14ac:dyDescent="0.3">
      <c r="A1296">
        <f t="shared" si="20"/>
        <v>1294</v>
      </c>
      <c r="B1296">
        <v>651.64804968247824</v>
      </c>
      <c r="C1296" s="3">
        <v>0.25395140245443698</v>
      </c>
      <c r="D1296" s="7" t="s">
        <v>6</v>
      </c>
      <c r="E1296" s="10">
        <v>1.4200000000000001E-4</v>
      </c>
    </row>
    <row r="1297" spans="1:5" x14ac:dyDescent="0.3">
      <c r="A1297">
        <f t="shared" si="20"/>
        <v>1295</v>
      </c>
      <c r="B1297">
        <v>669.04804968247822</v>
      </c>
      <c r="C1297" s="3">
        <v>0.25395140245443698</v>
      </c>
      <c r="D1297" s="7" t="s">
        <v>6</v>
      </c>
      <c r="E1297" s="10">
        <v>1.4200000000000001E-4</v>
      </c>
    </row>
    <row r="1298" spans="1:5" x14ac:dyDescent="0.3">
      <c r="A1298">
        <f t="shared" si="20"/>
        <v>1296</v>
      </c>
      <c r="B1298">
        <v>648.24804968247827</v>
      </c>
      <c r="C1298" s="3">
        <v>0.25395140245443698</v>
      </c>
      <c r="D1298" s="7" t="s">
        <v>6</v>
      </c>
      <c r="E1298" s="10">
        <v>1.4200000000000001E-4</v>
      </c>
    </row>
    <row r="1299" spans="1:5" x14ac:dyDescent="0.3">
      <c r="A1299">
        <f t="shared" si="20"/>
        <v>1297</v>
      </c>
      <c r="B1299">
        <v>674.59804968247818</v>
      </c>
      <c r="C1299" s="3">
        <v>0.25395140245443698</v>
      </c>
      <c r="D1299" s="7" t="s">
        <v>6</v>
      </c>
      <c r="E1299" s="10">
        <v>1.4200000000000001E-4</v>
      </c>
    </row>
    <row r="1300" spans="1:5" x14ac:dyDescent="0.3">
      <c r="A1300">
        <f t="shared" si="20"/>
        <v>1298</v>
      </c>
      <c r="B1300">
        <v>700.9480496824782</v>
      </c>
      <c r="C1300" s="3">
        <v>0.25395140245443698</v>
      </c>
      <c r="D1300" s="7" t="s">
        <v>6</v>
      </c>
      <c r="E1300" s="10">
        <v>1.4200000000000001E-4</v>
      </c>
    </row>
    <row r="1301" spans="1:5" x14ac:dyDescent="0.3">
      <c r="A1301">
        <f t="shared" si="20"/>
        <v>1299</v>
      </c>
      <c r="B1301">
        <v>670.74804968247827</v>
      </c>
      <c r="C1301" s="3">
        <v>0.25395140245443698</v>
      </c>
      <c r="D1301" s="7" t="s">
        <v>6</v>
      </c>
      <c r="E1301" s="10">
        <v>1.4200000000000001E-4</v>
      </c>
    </row>
    <row r="1302" spans="1:5" x14ac:dyDescent="0.3">
      <c r="A1302">
        <f t="shared" si="20"/>
        <v>1300</v>
      </c>
      <c r="B1302">
        <v>640.54804968247822</v>
      </c>
      <c r="C1302" s="3">
        <v>0.25395140245443698</v>
      </c>
      <c r="D1302" s="7" t="s">
        <v>6</v>
      </c>
      <c r="E1302" s="10">
        <v>1.4200000000000001E-4</v>
      </c>
    </row>
    <row r="1303" spans="1:5" x14ac:dyDescent="0.3">
      <c r="A1303">
        <f t="shared" si="20"/>
        <v>1301</v>
      </c>
      <c r="B1303">
        <v>647.54804968247822</v>
      </c>
      <c r="C1303" s="3">
        <v>0.25395140245443698</v>
      </c>
      <c r="D1303" s="7" t="s">
        <v>6</v>
      </c>
      <c r="E1303" s="10">
        <v>1.4200000000000001E-4</v>
      </c>
    </row>
    <row r="1304" spans="1:5" x14ac:dyDescent="0.3">
      <c r="A1304">
        <f t="shared" si="20"/>
        <v>1302</v>
      </c>
      <c r="B1304">
        <v>679.14804968247824</v>
      </c>
      <c r="C1304" s="3">
        <v>0.25395140245443698</v>
      </c>
      <c r="D1304" s="7" t="s">
        <v>6</v>
      </c>
      <c r="E1304" s="10">
        <v>1.4200000000000001E-4</v>
      </c>
    </row>
    <row r="1305" spans="1:5" x14ac:dyDescent="0.3">
      <c r="A1305">
        <f t="shared" si="20"/>
        <v>1303</v>
      </c>
      <c r="B1305">
        <v>641.54804968247822</v>
      </c>
      <c r="C1305" s="3">
        <v>0.25395140245443698</v>
      </c>
      <c r="D1305" s="7" t="s">
        <v>6</v>
      </c>
      <c r="E1305" s="10">
        <v>1.4200000000000001E-4</v>
      </c>
    </row>
    <row r="1306" spans="1:5" x14ac:dyDescent="0.3">
      <c r="A1306">
        <f t="shared" si="20"/>
        <v>1304</v>
      </c>
      <c r="B1306">
        <v>669.4480496824782</v>
      </c>
      <c r="C1306" s="3">
        <v>0.25395140245443698</v>
      </c>
      <c r="D1306" s="7" t="s">
        <v>6</v>
      </c>
      <c r="E1306" s="10">
        <v>1.4200000000000001E-4</v>
      </c>
    </row>
    <row r="1307" spans="1:5" x14ac:dyDescent="0.3">
      <c r="A1307">
        <f t="shared" si="20"/>
        <v>1305</v>
      </c>
      <c r="B1307">
        <v>641.14804968247824</v>
      </c>
      <c r="C1307" s="3">
        <v>0.25395140245443698</v>
      </c>
      <c r="D1307" s="7" t="s">
        <v>6</v>
      </c>
      <c r="E1307" s="10">
        <v>1.4200000000000001E-4</v>
      </c>
    </row>
    <row r="1308" spans="1:5" x14ac:dyDescent="0.3">
      <c r="A1308">
        <f t="shared" si="20"/>
        <v>1306</v>
      </c>
      <c r="B1308">
        <v>655.9480496824782</v>
      </c>
      <c r="C1308" s="3">
        <v>0.25395140245443698</v>
      </c>
      <c r="D1308" s="7" t="s">
        <v>6</v>
      </c>
      <c r="E1308" s="10">
        <v>1.4200000000000001E-4</v>
      </c>
    </row>
    <row r="1309" spans="1:5" x14ac:dyDescent="0.3">
      <c r="A1309">
        <f t="shared" si="20"/>
        <v>1307</v>
      </c>
      <c r="B1309">
        <v>653.9480496824782</v>
      </c>
      <c r="C1309" s="3">
        <v>0.25395140245443698</v>
      </c>
      <c r="D1309" s="7" t="s">
        <v>6</v>
      </c>
      <c r="E1309" s="10">
        <v>1.4200000000000001E-4</v>
      </c>
    </row>
    <row r="1310" spans="1:5" x14ac:dyDescent="0.3">
      <c r="A1310">
        <f t="shared" si="20"/>
        <v>1308</v>
      </c>
      <c r="B1310">
        <v>639.54804968247822</v>
      </c>
      <c r="C1310" s="3">
        <v>0.25395140245443698</v>
      </c>
      <c r="D1310" s="7" t="s">
        <v>6</v>
      </c>
      <c r="E1310" s="10">
        <v>1.4200000000000001E-4</v>
      </c>
    </row>
    <row r="1311" spans="1:5" x14ac:dyDescent="0.3">
      <c r="A1311">
        <f t="shared" si="20"/>
        <v>1309</v>
      </c>
      <c r="B1311">
        <v>663.04804968247822</v>
      </c>
      <c r="C1311" s="3">
        <v>0.25395140245443698</v>
      </c>
      <c r="D1311" s="7" t="s">
        <v>6</v>
      </c>
      <c r="E1311" s="10">
        <v>1.4200000000000001E-4</v>
      </c>
    </row>
    <row r="1312" spans="1:5" x14ac:dyDescent="0.3">
      <c r="A1312">
        <f t="shared" si="20"/>
        <v>1310</v>
      </c>
      <c r="B1312">
        <v>649.24804968247827</v>
      </c>
      <c r="C1312" s="3">
        <v>0.25395140245443698</v>
      </c>
      <c r="D1312" s="7" t="s">
        <v>6</v>
      </c>
      <c r="E1312" s="10">
        <v>1.4200000000000001E-4</v>
      </c>
    </row>
    <row r="1313" spans="1:5" x14ac:dyDescent="0.3">
      <c r="A1313">
        <f t="shared" si="20"/>
        <v>1311</v>
      </c>
      <c r="B1313">
        <v>651.24804968247827</v>
      </c>
      <c r="C1313" s="3">
        <v>0.25395140245443698</v>
      </c>
      <c r="D1313" s="7" t="s">
        <v>6</v>
      </c>
      <c r="E1313" s="10">
        <v>1.4200000000000001E-4</v>
      </c>
    </row>
    <row r="1314" spans="1:5" x14ac:dyDescent="0.3">
      <c r="A1314">
        <f t="shared" si="20"/>
        <v>1312</v>
      </c>
      <c r="B1314">
        <v>651.9480496824782</v>
      </c>
      <c r="C1314" s="3">
        <v>0.25395140245443698</v>
      </c>
      <c r="D1314" s="7" t="s">
        <v>6</v>
      </c>
      <c r="E1314" s="10">
        <v>1.4200000000000001E-4</v>
      </c>
    </row>
    <row r="1315" spans="1:5" x14ac:dyDescent="0.3">
      <c r="A1315">
        <f t="shared" si="20"/>
        <v>1313</v>
      </c>
      <c r="B1315">
        <v>655.9480496824782</v>
      </c>
      <c r="C1315" s="3">
        <v>0.25395140245443698</v>
      </c>
      <c r="D1315" s="7" t="s">
        <v>6</v>
      </c>
      <c r="E1315" s="10">
        <v>1.4200000000000001E-4</v>
      </c>
    </row>
    <row r="1316" spans="1:5" x14ac:dyDescent="0.3">
      <c r="A1316">
        <f t="shared" si="20"/>
        <v>1314</v>
      </c>
      <c r="B1316">
        <v>660.34804968247829</v>
      </c>
      <c r="C1316" s="3">
        <v>0.25395140245443698</v>
      </c>
      <c r="D1316" s="7" t="s">
        <v>6</v>
      </c>
      <c r="E1316" s="10">
        <v>1.4200000000000001E-4</v>
      </c>
    </row>
    <row r="1317" spans="1:5" x14ac:dyDescent="0.3">
      <c r="A1317">
        <f t="shared" si="20"/>
        <v>1315</v>
      </c>
      <c r="B1317">
        <v>647.9480496824782</v>
      </c>
      <c r="C1317" s="3">
        <v>0.25395140245443698</v>
      </c>
      <c r="D1317" s="7" t="s">
        <v>6</v>
      </c>
      <c r="E1317" s="10">
        <v>1.4200000000000001E-4</v>
      </c>
    </row>
    <row r="1318" spans="1:5" x14ac:dyDescent="0.3">
      <c r="A1318">
        <f t="shared" si="20"/>
        <v>1316</v>
      </c>
      <c r="B1318">
        <v>656.9480496824782</v>
      </c>
      <c r="C1318" s="3">
        <v>0.25395140245443698</v>
      </c>
      <c r="D1318" s="7" t="s">
        <v>6</v>
      </c>
      <c r="E1318" s="10">
        <v>1.4200000000000001E-4</v>
      </c>
    </row>
    <row r="1319" spans="1:5" x14ac:dyDescent="0.3">
      <c r="A1319">
        <f t="shared" si="20"/>
        <v>1317</v>
      </c>
      <c r="B1319">
        <v>690.54804968247822</v>
      </c>
      <c r="C1319" s="3">
        <v>0.25395140245443698</v>
      </c>
      <c r="D1319" s="7" t="s">
        <v>6</v>
      </c>
      <c r="E1319" s="10">
        <v>1.4200000000000001E-4</v>
      </c>
    </row>
    <row r="1320" spans="1:5" x14ac:dyDescent="0.3">
      <c r="A1320">
        <f t="shared" si="20"/>
        <v>1318</v>
      </c>
      <c r="B1320">
        <v>656.34804968247829</v>
      </c>
      <c r="C1320" s="3">
        <v>0.25395140245443698</v>
      </c>
      <c r="D1320" s="7" t="s">
        <v>6</v>
      </c>
      <c r="E1320" s="10">
        <v>1.4200000000000001E-4</v>
      </c>
    </row>
    <row r="1321" spans="1:5" x14ac:dyDescent="0.3">
      <c r="A1321">
        <f t="shared" si="20"/>
        <v>1319</v>
      </c>
      <c r="B1321">
        <v>650.24804968247827</v>
      </c>
      <c r="C1321" s="3">
        <v>0.25395140245443698</v>
      </c>
      <c r="D1321" s="7" t="s">
        <v>6</v>
      </c>
      <c r="E1321" s="10">
        <v>1.4200000000000001E-4</v>
      </c>
    </row>
    <row r="1322" spans="1:5" x14ac:dyDescent="0.3">
      <c r="A1322">
        <f t="shared" si="20"/>
        <v>1320</v>
      </c>
      <c r="B1322">
        <v>640.54804968247822</v>
      </c>
      <c r="C1322" s="3">
        <v>0.25395140245443698</v>
      </c>
      <c r="D1322" s="7" t="s">
        <v>6</v>
      </c>
      <c r="E1322" s="10">
        <v>1.4200000000000001E-4</v>
      </c>
    </row>
    <row r="1323" spans="1:5" x14ac:dyDescent="0.3">
      <c r="A1323">
        <f t="shared" si="20"/>
        <v>1321</v>
      </c>
      <c r="B1323">
        <v>638.84804968247829</v>
      </c>
      <c r="C1323" s="3">
        <v>0.25395140245443698</v>
      </c>
      <c r="D1323" s="7" t="s">
        <v>6</v>
      </c>
      <c r="E1323" s="10">
        <v>1.4200000000000001E-4</v>
      </c>
    </row>
    <row r="1324" spans="1:5" x14ac:dyDescent="0.3">
      <c r="A1324">
        <f t="shared" si="20"/>
        <v>1322</v>
      </c>
      <c r="B1324">
        <v>647.24804968247827</v>
      </c>
      <c r="C1324" s="3">
        <v>0.25395140245443698</v>
      </c>
      <c r="D1324" s="7" t="s">
        <v>6</v>
      </c>
      <c r="E1324" s="10">
        <v>1.4200000000000001E-4</v>
      </c>
    </row>
    <row r="1325" spans="1:5" x14ac:dyDescent="0.3">
      <c r="A1325">
        <f t="shared" si="20"/>
        <v>1323</v>
      </c>
      <c r="B1325">
        <v>646.54804968247822</v>
      </c>
      <c r="C1325" s="3">
        <v>0.25395140245443698</v>
      </c>
      <c r="D1325" s="7" t="s">
        <v>6</v>
      </c>
      <c r="E1325" s="10">
        <v>1.4200000000000001E-4</v>
      </c>
    </row>
    <row r="1326" spans="1:5" x14ac:dyDescent="0.3">
      <c r="A1326">
        <f t="shared" si="20"/>
        <v>1324</v>
      </c>
      <c r="B1326">
        <v>662.34804968247829</v>
      </c>
      <c r="C1326" s="3">
        <v>0.25395140245443698</v>
      </c>
      <c r="D1326" s="7" t="s">
        <v>6</v>
      </c>
      <c r="E1326" s="10">
        <v>1.4200000000000001E-4</v>
      </c>
    </row>
    <row r="1327" spans="1:5" x14ac:dyDescent="0.3">
      <c r="A1327">
        <f t="shared" si="20"/>
        <v>1325</v>
      </c>
      <c r="B1327">
        <v>647.24804968247827</v>
      </c>
      <c r="C1327" s="3">
        <v>0.25395140245443698</v>
      </c>
      <c r="D1327" s="7" t="s">
        <v>6</v>
      </c>
      <c r="E1327" s="10">
        <v>1.4200000000000001E-4</v>
      </c>
    </row>
    <row r="1328" spans="1:5" x14ac:dyDescent="0.3">
      <c r="A1328">
        <f t="shared" si="20"/>
        <v>1326</v>
      </c>
      <c r="B1328">
        <v>657.64804968247824</v>
      </c>
      <c r="C1328" s="3">
        <v>0.25395140245443698</v>
      </c>
      <c r="D1328" s="7" t="s">
        <v>6</v>
      </c>
      <c r="E1328" s="10">
        <v>1.4200000000000001E-4</v>
      </c>
    </row>
    <row r="1329" spans="1:5" x14ac:dyDescent="0.3">
      <c r="A1329">
        <f t="shared" si="20"/>
        <v>1327</v>
      </c>
      <c r="B1329">
        <v>643.54804968247822</v>
      </c>
      <c r="C1329" s="3">
        <v>0.25395140245443698</v>
      </c>
      <c r="D1329" s="7" t="s">
        <v>6</v>
      </c>
      <c r="E1329" s="10">
        <v>1.4200000000000001E-4</v>
      </c>
    </row>
    <row r="1330" spans="1:5" x14ac:dyDescent="0.3">
      <c r="A1330">
        <f t="shared" si="20"/>
        <v>1328</v>
      </c>
      <c r="B1330">
        <v>640.54804968247822</v>
      </c>
      <c r="C1330" s="3">
        <v>0.25395140245443698</v>
      </c>
      <c r="D1330" s="7" t="s">
        <v>6</v>
      </c>
      <c r="E1330" s="10">
        <v>1.4200000000000001E-4</v>
      </c>
    </row>
    <row r="1331" spans="1:5" x14ac:dyDescent="0.3">
      <c r="A1331">
        <f t="shared" si="20"/>
        <v>1329</v>
      </c>
      <c r="B1331">
        <v>652.64804968247824</v>
      </c>
      <c r="C1331" s="3">
        <v>0.25395140245443698</v>
      </c>
      <c r="D1331" s="7" t="s">
        <v>6</v>
      </c>
      <c r="E1331" s="10">
        <v>1.4200000000000001E-4</v>
      </c>
    </row>
    <row r="1332" spans="1:5" x14ac:dyDescent="0.3">
      <c r="A1332">
        <f t="shared" si="20"/>
        <v>1330</v>
      </c>
      <c r="B1332">
        <v>652.9480496824782</v>
      </c>
      <c r="C1332" s="3">
        <v>0.25395140245443698</v>
      </c>
      <c r="D1332" s="7" t="s">
        <v>6</v>
      </c>
      <c r="E1332" s="10">
        <v>1.4200000000000001E-4</v>
      </c>
    </row>
    <row r="1333" spans="1:5" x14ac:dyDescent="0.3">
      <c r="A1333">
        <f t="shared" si="20"/>
        <v>1331</v>
      </c>
      <c r="B1333">
        <v>657.9480496824782</v>
      </c>
      <c r="C1333" s="3">
        <v>0.25395140245443698</v>
      </c>
      <c r="D1333" s="7" t="s">
        <v>6</v>
      </c>
      <c r="E1333" s="10">
        <v>1.4200000000000001E-4</v>
      </c>
    </row>
    <row r="1334" spans="1:5" x14ac:dyDescent="0.3">
      <c r="A1334">
        <f t="shared" si="20"/>
        <v>1332</v>
      </c>
      <c r="B1334">
        <v>662.64804968247824</v>
      </c>
      <c r="C1334" s="3">
        <v>0.25395140245443698</v>
      </c>
      <c r="D1334" s="7" t="s">
        <v>6</v>
      </c>
      <c r="E1334" s="10">
        <v>1.4200000000000001E-4</v>
      </c>
    </row>
    <row r="1335" spans="1:5" x14ac:dyDescent="0.3">
      <c r="A1335">
        <f t="shared" si="20"/>
        <v>1333</v>
      </c>
      <c r="B1335">
        <v>651.64804968247824</v>
      </c>
      <c r="C1335" s="3">
        <v>0.25395140245443698</v>
      </c>
      <c r="D1335" s="7" t="s">
        <v>6</v>
      </c>
      <c r="E1335" s="10">
        <v>1.4200000000000001E-4</v>
      </c>
    </row>
    <row r="1336" spans="1:5" x14ac:dyDescent="0.3">
      <c r="A1336">
        <f t="shared" si="20"/>
        <v>1334</v>
      </c>
      <c r="B1336">
        <v>644.84804968247829</v>
      </c>
      <c r="C1336" s="3">
        <v>0.25395140245443698</v>
      </c>
      <c r="D1336" s="7" t="s">
        <v>6</v>
      </c>
      <c r="E1336" s="10">
        <v>1.4200000000000001E-4</v>
      </c>
    </row>
    <row r="1337" spans="1:5" x14ac:dyDescent="0.3">
      <c r="A1337">
        <f t="shared" si="20"/>
        <v>1335</v>
      </c>
      <c r="B1337">
        <v>654.64804968247824</v>
      </c>
      <c r="C1337" s="3">
        <v>0.25395140245443698</v>
      </c>
      <c r="D1337" s="7" t="s">
        <v>6</v>
      </c>
      <c r="E1337" s="10">
        <v>1.4200000000000001E-4</v>
      </c>
    </row>
    <row r="1338" spans="1:5" x14ac:dyDescent="0.3">
      <c r="A1338">
        <f t="shared" si="20"/>
        <v>1336</v>
      </c>
      <c r="B1338">
        <v>648.24804968247827</v>
      </c>
      <c r="C1338" s="3">
        <v>0.25395140245443698</v>
      </c>
      <c r="D1338" s="7" t="s">
        <v>6</v>
      </c>
      <c r="E1338" s="10">
        <v>1.4200000000000001E-4</v>
      </c>
    </row>
    <row r="1339" spans="1:5" x14ac:dyDescent="0.3">
      <c r="A1339">
        <f t="shared" si="20"/>
        <v>1337</v>
      </c>
      <c r="B1339">
        <v>664.34804968247829</v>
      </c>
      <c r="C1339" s="3">
        <v>0.25395140245443698</v>
      </c>
      <c r="D1339" s="7" t="s">
        <v>6</v>
      </c>
      <c r="E1339" s="10">
        <v>1.4200000000000001E-4</v>
      </c>
    </row>
    <row r="1340" spans="1:5" x14ac:dyDescent="0.3">
      <c r="A1340">
        <f t="shared" si="20"/>
        <v>1338</v>
      </c>
      <c r="B1340">
        <v>663.34804968247829</v>
      </c>
      <c r="C1340" s="3">
        <v>0.25395140245443698</v>
      </c>
      <c r="D1340" s="7" t="s">
        <v>6</v>
      </c>
      <c r="E1340" s="10">
        <v>1.4200000000000001E-4</v>
      </c>
    </row>
    <row r="1341" spans="1:5" x14ac:dyDescent="0.3">
      <c r="A1341">
        <f t="shared" si="20"/>
        <v>1339</v>
      </c>
      <c r="B1341">
        <v>647.54804968247822</v>
      </c>
      <c r="C1341" s="3">
        <v>0.25395140245443698</v>
      </c>
      <c r="D1341" s="7" t="s">
        <v>6</v>
      </c>
      <c r="E1341" s="10">
        <v>1.4200000000000001E-4</v>
      </c>
    </row>
    <row r="1342" spans="1:5" x14ac:dyDescent="0.3">
      <c r="A1342">
        <f t="shared" si="20"/>
        <v>1340</v>
      </c>
      <c r="B1342">
        <v>647.54804968247822</v>
      </c>
      <c r="C1342" s="3">
        <v>0.25395140245443698</v>
      </c>
      <c r="D1342" s="7" t="s">
        <v>6</v>
      </c>
      <c r="E1342" s="10">
        <v>1.4200000000000001E-4</v>
      </c>
    </row>
    <row r="1343" spans="1:5" x14ac:dyDescent="0.3">
      <c r="A1343">
        <f t="shared" si="20"/>
        <v>1341</v>
      </c>
      <c r="B1343">
        <v>665.04804968247822</v>
      </c>
      <c r="C1343" s="3">
        <v>0.25395140245443698</v>
      </c>
      <c r="D1343" s="7" t="s">
        <v>6</v>
      </c>
      <c r="E1343" s="10">
        <v>1.4200000000000001E-4</v>
      </c>
    </row>
    <row r="1344" spans="1:5" x14ac:dyDescent="0.3">
      <c r="A1344">
        <f t="shared" si="20"/>
        <v>1342</v>
      </c>
      <c r="B1344">
        <v>651.64804968247824</v>
      </c>
      <c r="C1344" s="3">
        <v>0.25395140245443698</v>
      </c>
      <c r="D1344" s="7" t="s">
        <v>6</v>
      </c>
      <c r="E1344" s="10">
        <v>1.4200000000000001E-4</v>
      </c>
    </row>
    <row r="1345" spans="1:5" x14ac:dyDescent="0.3">
      <c r="A1345">
        <f t="shared" si="20"/>
        <v>1343</v>
      </c>
      <c r="B1345">
        <v>647.54804968247822</v>
      </c>
      <c r="C1345" s="3">
        <v>0.25395140245443698</v>
      </c>
      <c r="D1345" s="7" t="s">
        <v>6</v>
      </c>
      <c r="E1345" s="10">
        <v>1.4200000000000001E-4</v>
      </c>
    </row>
    <row r="1346" spans="1:5" x14ac:dyDescent="0.3">
      <c r="A1346">
        <f t="shared" si="20"/>
        <v>1344</v>
      </c>
      <c r="B1346">
        <v>669.04804968247822</v>
      </c>
      <c r="C1346" s="3">
        <v>0.25395140245443698</v>
      </c>
      <c r="D1346" s="7" t="s">
        <v>6</v>
      </c>
      <c r="E1346" s="10">
        <v>1.4200000000000001E-4</v>
      </c>
    </row>
    <row r="1347" spans="1:5" x14ac:dyDescent="0.3">
      <c r="A1347">
        <f t="shared" si="20"/>
        <v>1345</v>
      </c>
      <c r="B1347">
        <v>646.24804968247827</v>
      </c>
      <c r="C1347" s="3">
        <v>0.25395140245443698</v>
      </c>
      <c r="D1347" s="7" t="s">
        <v>6</v>
      </c>
      <c r="E1347" s="10">
        <v>1.4200000000000001E-4</v>
      </c>
    </row>
    <row r="1348" spans="1:5" x14ac:dyDescent="0.3">
      <c r="A1348">
        <f t="shared" si="20"/>
        <v>1346</v>
      </c>
      <c r="B1348">
        <v>643.54804968247822</v>
      </c>
      <c r="C1348" s="3">
        <v>0.25395140245443698</v>
      </c>
      <c r="D1348" s="7" t="s">
        <v>6</v>
      </c>
      <c r="E1348" s="10">
        <v>1.4200000000000001E-4</v>
      </c>
    </row>
    <row r="1349" spans="1:5" x14ac:dyDescent="0.3">
      <c r="A1349">
        <f t="shared" ref="A1349:A1412" si="21">1+A1348</f>
        <v>1347</v>
      </c>
      <c r="B1349">
        <v>646.24804968247827</v>
      </c>
      <c r="C1349" s="3">
        <v>0.25395140245443698</v>
      </c>
      <c r="D1349" s="7" t="s">
        <v>6</v>
      </c>
      <c r="E1349" s="10">
        <v>1.4200000000000001E-4</v>
      </c>
    </row>
    <row r="1350" spans="1:5" x14ac:dyDescent="0.3">
      <c r="A1350">
        <f t="shared" si="21"/>
        <v>1348</v>
      </c>
      <c r="B1350">
        <v>658.9480496824782</v>
      </c>
      <c r="C1350" s="3">
        <v>0.25395140245443698</v>
      </c>
      <c r="D1350" s="7" t="s">
        <v>6</v>
      </c>
      <c r="E1350" s="10">
        <v>1.4200000000000001E-4</v>
      </c>
    </row>
    <row r="1351" spans="1:5" x14ac:dyDescent="0.3">
      <c r="A1351">
        <f t="shared" si="21"/>
        <v>1349</v>
      </c>
      <c r="B1351">
        <v>640.84804968247829</v>
      </c>
      <c r="C1351" s="3">
        <v>0.25395140245443698</v>
      </c>
      <c r="D1351" s="7" t="s">
        <v>6</v>
      </c>
      <c r="E1351" s="10">
        <v>1.4200000000000001E-4</v>
      </c>
    </row>
    <row r="1352" spans="1:5" x14ac:dyDescent="0.3">
      <c r="A1352">
        <f t="shared" si="21"/>
        <v>1350</v>
      </c>
      <c r="B1352">
        <v>658.64804968247824</v>
      </c>
      <c r="C1352" s="3">
        <v>0.25395140245443698</v>
      </c>
      <c r="D1352" s="7" t="s">
        <v>6</v>
      </c>
      <c r="E1352" s="10">
        <v>1.4200000000000001E-4</v>
      </c>
    </row>
    <row r="1353" spans="1:5" x14ac:dyDescent="0.3">
      <c r="A1353">
        <f t="shared" si="21"/>
        <v>1351</v>
      </c>
      <c r="B1353">
        <v>664.04804968247822</v>
      </c>
      <c r="C1353" s="3">
        <v>0.25395140245443698</v>
      </c>
      <c r="D1353" s="7" t="s">
        <v>6</v>
      </c>
      <c r="E1353" s="10">
        <v>1.4200000000000001E-4</v>
      </c>
    </row>
    <row r="1354" spans="1:5" x14ac:dyDescent="0.3">
      <c r="A1354">
        <f t="shared" si="21"/>
        <v>1352</v>
      </c>
      <c r="B1354">
        <v>645.54804968247822</v>
      </c>
      <c r="C1354" s="3">
        <v>0.25395140245443698</v>
      </c>
      <c r="D1354" s="7" t="s">
        <v>6</v>
      </c>
      <c r="E1354" s="10">
        <v>1.4200000000000001E-4</v>
      </c>
    </row>
    <row r="1355" spans="1:5" x14ac:dyDescent="0.3">
      <c r="A1355">
        <f t="shared" si="21"/>
        <v>1353</v>
      </c>
      <c r="B1355">
        <v>640.54804968247822</v>
      </c>
      <c r="C1355" s="3">
        <v>0.25395140245443698</v>
      </c>
      <c r="D1355" s="7" t="s">
        <v>6</v>
      </c>
      <c r="E1355" s="10">
        <v>1.4200000000000001E-4</v>
      </c>
    </row>
    <row r="1356" spans="1:5" x14ac:dyDescent="0.3">
      <c r="A1356">
        <f t="shared" si="21"/>
        <v>1354</v>
      </c>
      <c r="B1356">
        <v>645.24804968247827</v>
      </c>
      <c r="C1356" s="3">
        <v>0.25395140245443698</v>
      </c>
      <c r="D1356" s="7" t="s">
        <v>6</v>
      </c>
      <c r="E1356" s="10">
        <v>1.4200000000000001E-4</v>
      </c>
    </row>
    <row r="1357" spans="1:5" x14ac:dyDescent="0.3">
      <c r="A1357">
        <f t="shared" si="21"/>
        <v>1355</v>
      </c>
      <c r="B1357">
        <v>640.54804968247822</v>
      </c>
      <c r="C1357" s="3">
        <v>0.25395140245443698</v>
      </c>
      <c r="D1357" s="7" t="s">
        <v>6</v>
      </c>
      <c r="E1357" s="10">
        <v>1.4200000000000001E-4</v>
      </c>
    </row>
    <row r="1358" spans="1:5" x14ac:dyDescent="0.3">
      <c r="A1358">
        <f t="shared" si="21"/>
        <v>1356</v>
      </c>
      <c r="B1358">
        <v>636.4480496824782</v>
      </c>
      <c r="C1358" s="3">
        <v>0.25395140245443698</v>
      </c>
      <c r="D1358" s="7" t="s">
        <v>6</v>
      </c>
      <c r="E1358" s="10">
        <v>1.4200000000000001E-4</v>
      </c>
    </row>
    <row r="1359" spans="1:5" x14ac:dyDescent="0.3">
      <c r="A1359">
        <f t="shared" si="21"/>
        <v>1357</v>
      </c>
      <c r="B1359">
        <v>645.24804968247827</v>
      </c>
      <c r="C1359" s="3">
        <v>0.25395140245443698</v>
      </c>
      <c r="D1359" s="7" t="s">
        <v>6</v>
      </c>
      <c r="E1359" s="10">
        <v>1.4200000000000001E-4</v>
      </c>
    </row>
    <row r="1360" spans="1:5" x14ac:dyDescent="0.3">
      <c r="A1360">
        <f t="shared" si="21"/>
        <v>1358</v>
      </c>
      <c r="B1360">
        <v>643.24804968247827</v>
      </c>
      <c r="C1360" s="3">
        <v>0.25395140245443698</v>
      </c>
      <c r="D1360" s="7" t="s">
        <v>6</v>
      </c>
      <c r="E1360" s="10">
        <v>1.4200000000000001E-4</v>
      </c>
    </row>
    <row r="1361" spans="1:5" x14ac:dyDescent="0.3">
      <c r="A1361">
        <f t="shared" si="21"/>
        <v>1359</v>
      </c>
      <c r="B1361">
        <v>641.14804968247824</v>
      </c>
      <c r="C1361" s="3">
        <v>0.25395140245443698</v>
      </c>
      <c r="D1361" s="7" t="s">
        <v>6</v>
      </c>
      <c r="E1361" s="10">
        <v>1.4200000000000001E-4</v>
      </c>
    </row>
    <row r="1362" spans="1:5" x14ac:dyDescent="0.3">
      <c r="A1362">
        <f t="shared" si="21"/>
        <v>1360</v>
      </c>
      <c r="B1362">
        <v>640.14804968247824</v>
      </c>
      <c r="C1362" s="3">
        <v>0.25395140245443698</v>
      </c>
      <c r="D1362" s="7" t="s">
        <v>6</v>
      </c>
      <c r="E1362" s="10">
        <v>1.4200000000000001E-4</v>
      </c>
    </row>
    <row r="1363" spans="1:5" x14ac:dyDescent="0.3">
      <c r="A1363">
        <f t="shared" si="21"/>
        <v>1361</v>
      </c>
      <c r="B1363">
        <v>647.9480496824782</v>
      </c>
      <c r="C1363" s="3">
        <v>0.25395140245443698</v>
      </c>
      <c r="D1363" s="7" t="s">
        <v>6</v>
      </c>
      <c r="E1363" s="10">
        <v>1.4200000000000001E-4</v>
      </c>
    </row>
    <row r="1364" spans="1:5" x14ac:dyDescent="0.3">
      <c r="A1364">
        <f t="shared" si="21"/>
        <v>1362</v>
      </c>
      <c r="B1364">
        <v>648.9480496824782</v>
      </c>
      <c r="C1364" s="3">
        <v>0.25395140245443698</v>
      </c>
      <c r="D1364" s="7" t="s">
        <v>6</v>
      </c>
      <c r="E1364" s="10">
        <v>1.4200000000000001E-4</v>
      </c>
    </row>
    <row r="1365" spans="1:5" x14ac:dyDescent="0.3">
      <c r="A1365">
        <f t="shared" si="21"/>
        <v>1363</v>
      </c>
      <c r="B1365">
        <v>637.14804968247824</v>
      </c>
      <c r="C1365" s="3">
        <v>0.25395140245443698</v>
      </c>
      <c r="D1365" s="7" t="s">
        <v>6</v>
      </c>
      <c r="E1365" s="10">
        <v>1.4200000000000001E-4</v>
      </c>
    </row>
    <row r="1366" spans="1:5" x14ac:dyDescent="0.3">
      <c r="A1366">
        <f t="shared" si="21"/>
        <v>1364</v>
      </c>
      <c r="B1366">
        <v>644.84804968247829</v>
      </c>
      <c r="C1366" s="3">
        <v>0.25395140245443698</v>
      </c>
      <c r="D1366" s="7" t="s">
        <v>6</v>
      </c>
      <c r="E1366" s="10">
        <v>1.4200000000000001E-4</v>
      </c>
    </row>
    <row r="1367" spans="1:5" x14ac:dyDescent="0.3">
      <c r="A1367">
        <f t="shared" si="21"/>
        <v>1365</v>
      </c>
      <c r="B1367">
        <v>645.84804968247829</v>
      </c>
      <c r="C1367" s="3">
        <v>0.25395140245443698</v>
      </c>
      <c r="D1367" s="7" t="s">
        <v>6</v>
      </c>
      <c r="E1367" s="10">
        <v>1.4200000000000001E-4</v>
      </c>
    </row>
    <row r="1368" spans="1:5" x14ac:dyDescent="0.3">
      <c r="A1368">
        <f t="shared" si="21"/>
        <v>1366</v>
      </c>
      <c r="B1368">
        <v>652.9480496824782</v>
      </c>
      <c r="C1368" s="3">
        <v>0.25395140245443698</v>
      </c>
      <c r="D1368" s="7" t="s">
        <v>6</v>
      </c>
      <c r="E1368" s="10">
        <v>1.4200000000000001E-4</v>
      </c>
    </row>
    <row r="1369" spans="1:5" x14ac:dyDescent="0.3">
      <c r="A1369">
        <f t="shared" si="21"/>
        <v>1367</v>
      </c>
      <c r="B1369">
        <v>640.54804968247822</v>
      </c>
      <c r="C1369" s="3">
        <v>0.25395140245443698</v>
      </c>
      <c r="D1369" s="7" t="s">
        <v>6</v>
      </c>
      <c r="E1369" s="10">
        <v>1.4200000000000001E-4</v>
      </c>
    </row>
    <row r="1370" spans="1:5" x14ac:dyDescent="0.3">
      <c r="A1370">
        <f t="shared" si="21"/>
        <v>1368</v>
      </c>
      <c r="B1370">
        <v>645.84804968247829</v>
      </c>
      <c r="C1370" s="3">
        <v>0.25395140245443698</v>
      </c>
      <c r="D1370" s="7" t="s">
        <v>6</v>
      </c>
      <c r="E1370" s="10">
        <v>1.4200000000000001E-4</v>
      </c>
    </row>
    <row r="1371" spans="1:5" x14ac:dyDescent="0.3">
      <c r="A1371">
        <f t="shared" si="21"/>
        <v>1369</v>
      </c>
      <c r="B1371">
        <v>653.24804968247827</v>
      </c>
      <c r="C1371" s="3">
        <v>0.25395140245443698</v>
      </c>
      <c r="D1371" s="7" t="s">
        <v>6</v>
      </c>
      <c r="E1371" s="10">
        <v>1.4200000000000001E-4</v>
      </c>
    </row>
    <row r="1372" spans="1:5" x14ac:dyDescent="0.3">
      <c r="A1372">
        <f t="shared" si="21"/>
        <v>1370</v>
      </c>
      <c r="B1372">
        <v>651.64804968247824</v>
      </c>
      <c r="C1372" s="3">
        <v>0.25395140245443698</v>
      </c>
      <c r="D1372" s="7" t="s">
        <v>6</v>
      </c>
      <c r="E1372" s="10">
        <v>1.4200000000000001E-4</v>
      </c>
    </row>
    <row r="1373" spans="1:5" x14ac:dyDescent="0.3">
      <c r="A1373">
        <f t="shared" si="21"/>
        <v>1371</v>
      </c>
      <c r="B1373">
        <v>663.34804968247829</v>
      </c>
      <c r="C1373" s="3">
        <v>0.25395140245443698</v>
      </c>
      <c r="D1373" s="7" t="s">
        <v>6</v>
      </c>
      <c r="E1373" s="10">
        <v>1.4200000000000001E-4</v>
      </c>
    </row>
    <row r="1374" spans="1:5" x14ac:dyDescent="0.3">
      <c r="A1374">
        <f t="shared" si="21"/>
        <v>1372</v>
      </c>
      <c r="B1374">
        <v>648.24804968247827</v>
      </c>
      <c r="C1374" s="3">
        <v>0.25395140245443698</v>
      </c>
      <c r="D1374" s="7" t="s">
        <v>6</v>
      </c>
      <c r="E1374" s="10">
        <v>1.4200000000000001E-4</v>
      </c>
    </row>
    <row r="1375" spans="1:5" x14ac:dyDescent="0.3">
      <c r="A1375">
        <f t="shared" si="21"/>
        <v>1373</v>
      </c>
      <c r="B1375">
        <v>657.34804968247829</v>
      </c>
      <c r="C1375" s="3">
        <v>0.25395140245443698</v>
      </c>
      <c r="D1375" s="7" t="s">
        <v>6</v>
      </c>
      <c r="E1375" s="10">
        <v>1.4200000000000001E-4</v>
      </c>
    </row>
    <row r="1376" spans="1:5" x14ac:dyDescent="0.3">
      <c r="A1376">
        <f t="shared" si="21"/>
        <v>1374</v>
      </c>
      <c r="B1376">
        <v>659.9480496824782</v>
      </c>
      <c r="C1376" s="3">
        <v>0.25395140245443698</v>
      </c>
      <c r="D1376" s="7" t="s">
        <v>6</v>
      </c>
      <c r="E1376" s="10">
        <v>1.4200000000000001E-4</v>
      </c>
    </row>
    <row r="1377" spans="1:5" x14ac:dyDescent="0.3">
      <c r="A1377">
        <f t="shared" si="21"/>
        <v>1375</v>
      </c>
      <c r="B1377">
        <v>644.24804968247827</v>
      </c>
      <c r="C1377" s="3">
        <v>0.25395140245443698</v>
      </c>
      <c r="D1377" s="7" t="s">
        <v>6</v>
      </c>
      <c r="E1377" s="10">
        <v>1.4200000000000001E-4</v>
      </c>
    </row>
    <row r="1378" spans="1:5" x14ac:dyDescent="0.3">
      <c r="A1378">
        <f t="shared" si="21"/>
        <v>1376</v>
      </c>
      <c r="B1378">
        <v>644.24804968247827</v>
      </c>
      <c r="C1378" s="3">
        <v>0.25395140245443698</v>
      </c>
      <c r="D1378" s="7" t="s">
        <v>6</v>
      </c>
      <c r="E1378" s="10">
        <v>1.4200000000000001E-4</v>
      </c>
    </row>
    <row r="1379" spans="1:5" x14ac:dyDescent="0.3">
      <c r="A1379">
        <f t="shared" si="21"/>
        <v>1377</v>
      </c>
      <c r="B1379">
        <v>654.9480496824782</v>
      </c>
      <c r="C1379" s="3">
        <v>0.25395140245443698</v>
      </c>
      <c r="D1379" s="7" t="s">
        <v>6</v>
      </c>
      <c r="E1379" s="10">
        <v>1.4200000000000001E-4</v>
      </c>
    </row>
    <row r="1380" spans="1:5" x14ac:dyDescent="0.3">
      <c r="A1380">
        <f t="shared" si="21"/>
        <v>1378</v>
      </c>
      <c r="B1380">
        <v>646.54804968247822</v>
      </c>
      <c r="C1380" s="3">
        <v>0.25395140245443698</v>
      </c>
      <c r="D1380" s="7" t="s">
        <v>6</v>
      </c>
      <c r="E1380" s="10">
        <v>1.4200000000000001E-4</v>
      </c>
    </row>
    <row r="1381" spans="1:5" x14ac:dyDescent="0.3">
      <c r="A1381">
        <f t="shared" si="21"/>
        <v>1379</v>
      </c>
      <c r="B1381">
        <v>639.84804968247829</v>
      </c>
      <c r="C1381" s="3">
        <v>0.25395140245443698</v>
      </c>
      <c r="D1381" s="7" t="s">
        <v>6</v>
      </c>
      <c r="E1381" s="10">
        <v>1.4200000000000001E-4</v>
      </c>
    </row>
    <row r="1382" spans="1:5" x14ac:dyDescent="0.3">
      <c r="A1382">
        <f t="shared" si="21"/>
        <v>1380</v>
      </c>
      <c r="B1382">
        <v>657.9480496824782</v>
      </c>
      <c r="C1382" s="3">
        <v>0.25395140245443698</v>
      </c>
      <c r="D1382" s="7" t="s">
        <v>6</v>
      </c>
      <c r="E1382" s="10">
        <v>1.4200000000000001E-4</v>
      </c>
    </row>
    <row r="1383" spans="1:5" x14ac:dyDescent="0.3">
      <c r="A1383">
        <f t="shared" si="21"/>
        <v>1381</v>
      </c>
      <c r="B1383">
        <v>639.54804968247822</v>
      </c>
      <c r="C1383" s="3">
        <v>0.25395140245443698</v>
      </c>
      <c r="D1383" s="7" t="s">
        <v>6</v>
      </c>
      <c r="E1383" s="10">
        <v>1.4200000000000001E-4</v>
      </c>
    </row>
    <row r="1384" spans="1:5" x14ac:dyDescent="0.3">
      <c r="A1384">
        <f t="shared" si="21"/>
        <v>1382</v>
      </c>
      <c r="B1384">
        <v>640.90742468247822</v>
      </c>
      <c r="C1384" s="3">
        <v>0.25395140245443698</v>
      </c>
      <c r="D1384" s="7" t="s">
        <v>6</v>
      </c>
      <c r="E1384" s="10">
        <v>1.4200000000000001E-4</v>
      </c>
    </row>
    <row r="1385" spans="1:5" x14ac:dyDescent="0.3">
      <c r="A1385">
        <f t="shared" si="21"/>
        <v>1383</v>
      </c>
      <c r="B1385">
        <v>643.89804968247824</v>
      </c>
      <c r="C1385" s="3">
        <v>0.25395140245443698</v>
      </c>
      <c r="D1385" s="7" t="s">
        <v>6</v>
      </c>
      <c r="E1385" s="10">
        <v>1.4200000000000001E-4</v>
      </c>
    </row>
    <row r="1386" spans="1:5" x14ac:dyDescent="0.3">
      <c r="A1386">
        <f t="shared" si="21"/>
        <v>1384</v>
      </c>
      <c r="B1386">
        <v>646.88867468247827</v>
      </c>
      <c r="C1386" s="3">
        <v>0.25395140245443698</v>
      </c>
      <c r="D1386" s="7" t="s">
        <v>6</v>
      </c>
      <c r="E1386" s="10">
        <v>1.4200000000000001E-4</v>
      </c>
    </row>
    <row r="1387" spans="1:5" x14ac:dyDescent="0.3">
      <c r="A1387">
        <f t="shared" si="21"/>
        <v>1385</v>
      </c>
      <c r="B1387">
        <v>648.24804968247827</v>
      </c>
      <c r="C1387" s="3">
        <v>0.25395140245443698</v>
      </c>
      <c r="D1387" s="7" t="s">
        <v>6</v>
      </c>
      <c r="E1387" s="10">
        <v>1.4200000000000001E-4</v>
      </c>
    </row>
    <row r="1388" spans="1:5" x14ac:dyDescent="0.3">
      <c r="A1388">
        <f t="shared" si="21"/>
        <v>1386</v>
      </c>
      <c r="B1388">
        <v>640.14804968247824</v>
      </c>
      <c r="C1388" s="3">
        <v>0.25395140245443698</v>
      </c>
      <c r="D1388" s="7" t="s">
        <v>6</v>
      </c>
      <c r="E1388" s="10">
        <v>1.4200000000000001E-4</v>
      </c>
    </row>
    <row r="1389" spans="1:5" x14ac:dyDescent="0.3">
      <c r="A1389">
        <f t="shared" si="21"/>
        <v>1387</v>
      </c>
      <c r="B1389">
        <v>639.84804968247829</v>
      </c>
      <c r="C1389" s="3">
        <v>0.25395140245443698</v>
      </c>
      <c r="D1389" s="7" t="s">
        <v>6</v>
      </c>
      <c r="E1389" s="10">
        <v>1.4200000000000001E-4</v>
      </c>
    </row>
    <row r="1390" spans="1:5" x14ac:dyDescent="0.3">
      <c r="A1390">
        <f t="shared" si="21"/>
        <v>1388</v>
      </c>
      <c r="B1390">
        <v>643.84804968247829</v>
      </c>
      <c r="C1390" s="3">
        <v>0.25395140245443698</v>
      </c>
      <c r="D1390" s="7" t="s">
        <v>6</v>
      </c>
      <c r="E1390" s="10">
        <v>1.4200000000000001E-4</v>
      </c>
    </row>
    <row r="1391" spans="1:5" x14ac:dyDescent="0.3">
      <c r="A1391">
        <f t="shared" si="21"/>
        <v>1389</v>
      </c>
      <c r="B1391">
        <v>665.34804968247829</v>
      </c>
      <c r="C1391" s="3">
        <v>0.25395140245443698</v>
      </c>
      <c r="D1391" s="7" t="s">
        <v>6</v>
      </c>
      <c r="E1391" s="10">
        <v>1.4200000000000001E-4</v>
      </c>
    </row>
    <row r="1392" spans="1:5" x14ac:dyDescent="0.3">
      <c r="A1392">
        <f t="shared" si="21"/>
        <v>1390</v>
      </c>
      <c r="B1392">
        <v>649.54804968247822</v>
      </c>
      <c r="C1392" s="3">
        <v>0.25395140245443698</v>
      </c>
      <c r="D1392" s="7" t="s">
        <v>6</v>
      </c>
      <c r="E1392" s="10">
        <v>1.4200000000000001E-4</v>
      </c>
    </row>
    <row r="1393" spans="1:5" x14ac:dyDescent="0.3">
      <c r="A1393">
        <f t="shared" si="21"/>
        <v>1391</v>
      </c>
      <c r="B1393">
        <v>645.24804968247827</v>
      </c>
      <c r="C1393" s="3">
        <v>0.25395140245443698</v>
      </c>
      <c r="D1393" s="7" t="s">
        <v>6</v>
      </c>
      <c r="E1393" s="10">
        <v>1.4200000000000001E-4</v>
      </c>
    </row>
    <row r="1394" spans="1:5" x14ac:dyDescent="0.3">
      <c r="A1394">
        <f t="shared" si="21"/>
        <v>1392</v>
      </c>
      <c r="B1394">
        <v>636.84804968247829</v>
      </c>
      <c r="C1394" s="3">
        <v>0.25395140245443698</v>
      </c>
      <c r="D1394" s="7" t="s">
        <v>6</v>
      </c>
      <c r="E1394" s="10">
        <v>1.4200000000000001E-4</v>
      </c>
    </row>
    <row r="1395" spans="1:5" x14ac:dyDescent="0.3">
      <c r="A1395">
        <f t="shared" si="21"/>
        <v>1393</v>
      </c>
      <c r="B1395">
        <v>641.84804968247829</v>
      </c>
      <c r="C1395" s="3">
        <v>0.25395140245443698</v>
      </c>
      <c r="D1395" s="7" t="s">
        <v>6</v>
      </c>
      <c r="E1395" s="10">
        <v>1.4200000000000001E-4</v>
      </c>
    </row>
    <row r="1396" spans="1:5" x14ac:dyDescent="0.3">
      <c r="A1396">
        <f t="shared" si="21"/>
        <v>1394</v>
      </c>
      <c r="B1396">
        <v>630.4480496824782</v>
      </c>
      <c r="C1396" s="3">
        <v>0.25395140245443698</v>
      </c>
      <c r="D1396" s="7" t="s">
        <v>6</v>
      </c>
      <c r="E1396" s="10">
        <v>1.4200000000000001E-4</v>
      </c>
    </row>
    <row r="1397" spans="1:5" x14ac:dyDescent="0.3">
      <c r="A1397">
        <f t="shared" si="21"/>
        <v>1395</v>
      </c>
      <c r="B1397">
        <v>646.9480496824782</v>
      </c>
      <c r="C1397" s="3">
        <v>0.25395140245443698</v>
      </c>
      <c r="D1397" s="7" t="s">
        <v>6</v>
      </c>
      <c r="E1397" s="10">
        <v>1.4200000000000001E-4</v>
      </c>
    </row>
    <row r="1398" spans="1:5" x14ac:dyDescent="0.3">
      <c r="A1398">
        <f t="shared" si="21"/>
        <v>1396</v>
      </c>
      <c r="B1398">
        <v>638.14804968247824</v>
      </c>
      <c r="C1398" s="3">
        <v>0.25395140245443698</v>
      </c>
      <c r="D1398" s="7" t="s">
        <v>6</v>
      </c>
      <c r="E1398" s="10">
        <v>1.4200000000000001E-4</v>
      </c>
    </row>
    <row r="1399" spans="1:5" x14ac:dyDescent="0.3">
      <c r="A1399">
        <f t="shared" si="21"/>
        <v>1397</v>
      </c>
      <c r="B1399">
        <v>643.24804968247827</v>
      </c>
      <c r="C1399" s="3">
        <v>0.25395140245443698</v>
      </c>
      <c r="D1399" s="7" t="s">
        <v>6</v>
      </c>
      <c r="E1399" s="10">
        <v>1.4200000000000001E-4</v>
      </c>
    </row>
    <row r="1400" spans="1:5" x14ac:dyDescent="0.3">
      <c r="A1400">
        <f t="shared" si="21"/>
        <v>1398</v>
      </c>
      <c r="B1400">
        <v>639.84804968247829</v>
      </c>
      <c r="C1400" s="3">
        <v>0.25395140245443698</v>
      </c>
      <c r="D1400" s="7" t="s">
        <v>6</v>
      </c>
      <c r="E1400" s="10">
        <v>1.4200000000000001E-4</v>
      </c>
    </row>
    <row r="1401" spans="1:5" x14ac:dyDescent="0.3">
      <c r="A1401">
        <f t="shared" si="21"/>
        <v>1399</v>
      </c>
      <c r="B1401">
        <v>638.54804968247822</v>
      </c>
      <c r="C1401" s="3">
        <v>0.25395140245443698</v>
      </c>
      <c r="D1401" s="7" t="s">
        <v>6</v>
      </c>
      <c r="E1401" s="10">
        <v>1.4200000000000001E-4</v>
      </c>
    </row>
    <row r="1402" spans="1:5" x14ac:dyDescent="0.3">
      <c r="A1402">
        <f t="shared" si="21"/>
        <v>1400</v>
      </c>
      <c r="B1402">
        <v>642.84804968247829</v>
      </c>
      <c r="C1402" s="3">
        <v>0.25395140245443698</v>
      </c>
      <c r="D1402" s="7" t="s">
        <v>6</v>
      </c>
      <c r="E1402" s="10">
        <v>1.4200000000000001E-4</v>
      </c>
    </row>
    <row r="1403" spans="1:5" x14ac:dyDescent="0.3">
      <c r="A1403">
        <f t="shared" si="21"/>
        <v>1401</v>
      </c>
      <c r="B1403">
        <v>652.9480496824782</v>
      </c>
      <c r="C1403" s="3">
        <v>0.25395140245443698</v>
      </c>
      <c r="D1403" s="7" t="s">
        <v>6</v>
      </c>
      <c r="E1403" s="10">
        <v>1.4200000000000001E-4</v>
      </c>
    </row>
    <row r="1404" spans="1:5" x14ac:dyDescent="0.3">
      <c r="A1404">
        <f t="shared" si="21"/>
        <v>1402</v>
      </c>
      <c r="B1404">
        <v>648.24804968247827</v>
      </c>
      <c r="C1404" s="3">
        <v>0.25395140245443698</v>
      </c>
      <c r="D1404" s="7" t="s">
        <v>6</v>
      </c>
      <c r="E1404" s="10">
        <v>1.4200000000000001E-4</v>
      </c>
    </row>
    <row r="1405" spans="1:5" x14ac:dyDescent="0.3">
      <c r="A1405">
        <f t="shared" si="21"/>
        <v>1403</v>
      </c>
      <c r="B1405">
        <v>648.9480496824782</v>
      </c>
      <c r="C1405" s="3">
        <v>0.25395140245443698</v>
      </c>
      <c r="D1405" s="7" t="s">
        <v>6</v>
      </c>
      <c r="E1405" s="10">
        <v>1.4200000000000001E-4</v>
      </c>
    </row>
    <row r="1406" spans="1:5" x14ac:dyDescent="0.3">
      <c r="A1406">
        <f t="shared" si="21"/>
        <v>1404</v>
      </c>
      <c r="B1406">
        <v>648.9480496824782</v>
      </c>
      <c r="C1406" s="3">
        <v>0.25395140245443698</v>
      </c>
      <c r="D1406" s="7" t="s">
        <v>6</v>
      </c>
      <c r="E1406" s="10">
        <v>1.4200000000000001E-4</v>
      </c>
    </row>
    <row r="1407" spans="1:5" x14ac:dyDescent="0.3">
      <c r="A1407">
        <f t="shared" si="21"/>
        <v>1405</v>
      </c>
      <c r="B1407">
        <v>645.24804968247827</v>
      </c>
      <c r="C1407" s="3">
        <v>0.25395140245443698</v>
      </c>
      <c r="D1407" s="7" t="s">
        <v>6</v>
      </c>
      <c r="E1407" s="10">
        <v>1.4200000000000001E-4</v>
      </c>
    </row>
    <row r="1408" spans="1:5" x14ac:dyDescent="0.3">
      <c r="A1408">
        <f t="shared" si="21"/>
        <v>1406</v>
      </c>
      <c r="B1408">
        <v>647.54804968247822</v>
      </c>
      <c r="C1408" s="3">
        <v>0.25395140245443698</v>
      </c>
      <c r="D1408" s="7" t="s">
        <v>6</v>
      </c>
      <c r="E1408" s="10">
        <v>1.4200000000000001E-4</v>
      </c>
    </row>
    <row r="1409" spans="1:5" x14ac:dyDescent="0.3">
      <c r="A1409">
        <f t="shared" si="21"/>
        <v>1407</v>
      </c>
      <c r="B1409">
        <v>649.24804968247827</v>
      </c>
      <c r="C1409" s="3">
        <v>0.25395140245443698</v>
      </c>
      <c r="D1409" s="7" t="s">
        <v>6</v>
      </c>
      <c r="E1409" s="10">
        <v>1.4200000000000001E-4</v>
      </c>
    </row>
    <row r="1410" spans="1:5" x14ac:dyDescent="0.3">
      <c r="A1410">
        <f t="shared" si="21"/>
        <v>1408</v>
      </c>
      <c r="B1410">
        <v>644.84804968247829</v>
      </c>
      <c r="C1410" s="3">
        <v>0.25395140245443698</v>
      </c>
      <c r="D1410" s="7" t="s">
        <v>6</v>
      </c>
      <c r="E1410" s="10">
        <v>1.4200000000000001E-4</v>
      </c>
    </row>
    <row r="1411" spans="1:5" x14ac:dyDescent="0.3">
      <c r="A1411">
        <f t="shared" si="21"/>
        <v>1409</v>
      </c>
      <c r="B1411">
        <v>647.9480496824782</v>
      </c>
      <c r="C1411" s="3">
        <v>0.25395140245443698</v>
      </c>
      <c r="D1411" s="7" t="s">
        <v>6</v>
      </c>
      <c r="E1411" s="10">
        <v>1.4200000000000001E-4</v>
      </c>
    </row>
    <row r="1412" spans="1:5" x14ac:dyDescent="0.3">
      <c r="A1412">
        <f t="shared" si="21"/>
        <v>1410</v>
      </c>
      <c r="B1412">
        <v>636.4480496824782</v>
      </c>
      <c r="C1412" s="3">
        <v>0.25395140245443698</v>
      </c>
      <c r="D1412" s="7" t="s">
        <v>6</v>
      </c>
      <c r="E1412" s="10">
        <v>1.4200000000000001E-4</v>
      </c>
    </row>
    <row r="1413" spans="1:5" x14ac:dyDescent="0.3">
      <c r="A1413">
        <f t="shared" ref="A1413:A1476" si="22">1+A1412</f>
        <v>1411</v>
      </c>
      <c r="B1413">
        <v>647.9480496824782</v>
      </c>
      <c r="C1413" s="3">
        <v>0.25395140245443698</v>
      </c>
      <c r="D1413" s="7" t="s">
        <v>6</v>
      </c>
      <c r="E1413" s="10">
        <v>1.4200000000000001E-4</v>
      </c>
    </row>
    <row r="1414" spans="1:5" x14ac:dyDescent="0.3">
      <c r="A1414">
        <f t="shared" si="22"/>
        <v>1412</v>
      </c>
      <c r="B1414">
        <v>649.24804968247827</v>
      </c>
      <c r="C1414" s="3">
        <v>0.25395140245443698</v>
      </c>
      <c r="D1414" s="7" t="s">
        <v>6</v>
      </c>
      <c r="E1414" s="10">
        <v>1.4200000000000001E-4</v>
      </c>
    </row>
    <row r="1415" spans="1:5" x14ac:dyDescent="0.3">
      <c r="A1415">
        <f t="shared" si="22"/>
        <v>1413</v>
      </c>
      <c r="B1415">
        <v>641.54804968247822</v>
      </c>
      <c r="C1415" s="3">
        <v>0.25395140245443698</v>
      </c>
      <c r="D1415" s="7" t="s">
        <v>6</v>
      </c>
      <c r="E1415" s="10">
        <v>1.4200000000000001E-4</v>
      </c>
    </row>
    <row r="1416" spans="1:5" x14ac:dyDescent="0.3">
      <c r="A1416">
        <f t="shared" si="22"/>
        <v>1414</v>
      </c>
      <c r="B1416">
        <v>653.64804968247824</v>
      </c>
      <c r="C1416" s="3">
        <v>0.25395140245443698</v>
      </c>
      <c r="D1416" s="7" t="s">
        <v>6</v>
      </c>
      <c r="E1416" s="10">
        <v>1.4200000000000001E-4</v>
      </c>
    </row>
    <row r="1417" spans="1:5" x14ac:dyDescent="0.3">
      <c r="A1417">
        <f t="shared" si="22"/>
        <v>1415</v>
      </c>
      <c r="B1417">
        <v>651.24804968247827</v>
      </c>
      <c r="C1417" s="3">
        <v>0.25395140245443698</v>
      </c>
      <c r="D1417" s="7" t="s">
        <v>6</v>
      </c>
      <c r="E1417" s="10">
        <v>1.4200000000000001E-4</v>
      </c>
    </row>
    <row r="1418" spans="1:5" x14ac:dyDescent="0.3">
      <c r="A1418">
        <f t="shared" si="22"/>
        <v>1416</v>
      </c>
      <c r="B1418">
        <v>651.64804968247824</v>
      </c>
      <c r="C1418" s="3">
        <v>0.25395140245443698</v>
      </c>
      <c r="D1418" s="7" t="s">
        <v>6</v>
      </c>
      <c r="E1418" s="10">
        <v>1.4200000000000001E-4</v>
      </c>
    </row>
    <row r="1419" spans="1:5" x14ac:dyDescent="0.3">
      <c r="A1419">
        <f t="shared" si="22"/>
        <v>1417</v>
      </c>
      <c r="B1419">
        <v>651.9480496824782</v>
      </c>
      <c r="C1419" s="3">
        <v>0.25395140245443698</v>
      </c>
      <c r="D1419" s="7" t="s">
        <v>6</v>
      </c>
      <c r="E1419" s="10">
        <v>1.4200000000000001E-4</v>
      </c>
    </row>
    <row r="1420" spans="1:5" x14ac:dyDescent="0.3">
      <c r="A1420">
        <f t="shared" si="22"/>
        <v>1418</v>
      </c>
      <c r="B1420">
        <v>635.84804968247829</v>
      </c>
      <c r="C1420" s="3">
        <v>0.25395140245443698</v>
      </c>
      <c r="D1420" s="7" t="s">
        <v>6</v>
      </c>
      <c r="E1420" s="10">
        <v>1.4200000000000001E-4</v>
      </c>
    </row>
    <row r="1421" spans="1:5" x14ac:dyDescent="0.3">
      <c r="A1421">
        <f t="shared" si="22"/>
        <v>1419</v>
      </c>
      <c r="B1421">
        <v>640.54804968247822</v>
      </c>
      <c r="C1421" s="3">
        <v>0.25395140245443698</v>
      </c>
      <c r="D1421" s="7" t="s">
        <v>6</v>
      </c>
      <c r="E1421" s="10">
        <v>1.4200000000000001E-4</v>
      </c>
    </row>
    <row r="1422" spans="1:5" x14ac:dyDescent="0.3">
      <c r="A1422">
        <f t="shared" si="22"/>
        <v>1420</v>
      </c>
      <c r="B1422">
        <v>643.84804968247829</v>
      </c>
      <c r="C1422" s="3">
        <v>0.25395140245443698</v>
      </c>
      <c r="D1422" s="7" t="s">
        <v>6</v>
      </c>
      <c r="E1422" s="10">
        <v>1.4200000000000001E-4</v>
      </c>
    </row>
    <row r="1423" spans="1:5" x14ac:dyDescent="0.3">
      <c r="A1423">
        <f t="shared" si="22"/>
        <v>1421</v>
      </c>
      <c r="B1423">
        <v>639.84804968247829</v>
      </c>
      <c r="C1423" s="3">
        <v>0.25395140245443698</v>
      </c>
      <c r="D1423" s="7" t="s">
        <v>6</v>
      </c>
      <c r="E1423" s="10">
        <v>1.4200000000000001E-4</v>
      </c>
    </row>
    <row r="1424" spans="1:5" x14ac:dyDescent="0.3">
      <c r="A1424">
        <f t="shared" si="22"/>
        <v>1422</v>
      </c>
      <c r="B1424">
        <v>642.54804968247822</v>
      </c>
      <c r="C1424" s="3">
        <v>0.25395140245443698</v>
      </c>
      <c r="D1424" s="7" t="s">
        <v>6</v>
      </c>
      <c r="E1424" s="10">
        <v>1.4200000000000001E-4</v>
      </c>
    </row>
    <row r="1425" spans="1:5" x14ac:dyDescent="0.3">
      <c r="A1425">
        <f t="shared" si="22"/>
        <v>1423</v>
      </c>
      <c r="B1425">
        <v>651.24804968247827</v>
      </c>
      <c r="C1425" s="3">
        <v>0.25395140245443698</v>
      </c>
      <c r="D1425" s="7" t="s">
        <v>6</v>
      </c>
      <c r="E1425" s="10">
        <v>1.4200000000000001E-4</v>
      </c>
    </row>
    <row r="1426" spans="1:5" x14ac:dyDescent="0.3">
      <c r="A1426">
        <f t="shared" si="22"/>
        <v>1424</v>
      </c>
      <c r="B1426">
        <v>643.84804968247829</v>
      </c>
      <c r="C1426" s="3">
        <v>0.25395140245443698</v>
      </c>
      <c r="D1426" s="7" t="s">
        <v>6</v>
      </c>
      <c r="E1426" s="10">
        <v>1.4200000000000001E-4</v>
      </c>
    </row>
    <row r="1427" spans="1:5" x14ac:dyDescent="0.3">
      <c r="A1427">
        <f t="shared" si="22"/>
        <v>1425</v>
      </c>
      <c r="B1427">
        <v>642.84804968247829</v>
      </c>
      <c r="C1427" s="3">
        <v>0.25395140245443698</v>
      </c>
      <c r="D1427" s="7" t="s">
        <v>6</v>
      </c>
      <c r="E1427" s="10">
        <v>1.4200000000000001E-4</v>
      </c>
    </row>
    <row r="1428" spans="1:5" x14ac:dyDescent="0.3">
      <c r="A1428">
        <f t="shared" si="22"/>
        <v>1426</v>
      </c>
      <c r="B1428">
        <v>644.24804968247827</v>
      </c>
      <c r="C1428" s="3">
        <v>0.25395140245443698</v>
      </c>
      <c r="D1428" s="7" t="s">
        <v>6</v>
      </c>
      <c r="E1428" s="10">
        <v>1.4200000000000001E-4</v>
      </c>
    </row>
    <row r="1429" spans="1:5" x14ac:dyDescent="0.3">
      <c r="A1429">
        <f t="shared" si="22"/>
        <v>1427</v>
      </c>
      <c r="B1429">
        <v>650.54804968247822</v>
      </c>
      <c r="C1429" s="3">
        <v>0.25395140245443698</v>
      </c>
      <c r="D1429" s="7" t="s">
        <v>6</v>
      </c>
      <c r="E1429" s="10">
        <v>1.4200000000000001E-4</v>
      </c>
    </row>
    <row r="1430" spans="1:5" x14ac:dyDescent="0.3">
      <c r="A1430">
        <f t="shared" si="22"/>
        <v>1428</v>
      </c>
      <c r="B1430">
        <v>652.64804968247824</v>
      </c>
      <c r="C1430" s="3">
        <v>0.25395140245443698</v>
      </c>
      <c r="D1430" s="7" t="s">
        <v>6</v>
      </c>
      <c r="E1430" s="10">
        <v>1.4200000000000001E-4</v>
      </c>
    </row>
    <row r="1431" spans="1:5" x14ac:dyDescent="0.3">
      <c r="A1431">
        <f t="shared" si="22"/>
        <v>1429</v>
      </c>
      <c r="B1431">
        <v>648.9480496824782</v>
      </c>
      <c r="C1431" s="3">
        <v>0.25395140245443698</v>
      </c>
      <c r="D1431" s="7" t="s">
        <v>6</v>
      </c>
      <c r="E1431" s="10">
        <v>1.4200000000000001E-4</v>
      </c>
    </row>
    <row r="1432" spans="1:5" x14ac:dyDescent="0.3">
      <c r="A1432">
        <f t="shared" si="22"/>
        <v>1430</v>
      </c>
      <c r="B1432">
        <v>645.54804968247822</v>
      </c>
      <c r="C1432" s="3">
        <v>0.25395140245443698</v>
      </c>
      <c r="D1432" s="7" t="s">
        <v>6</v>
      </c>
      <c r="E1432" s="10">
        <v>1.4200000000000001E-4</v>
      </c>
    </row>
    <row r="1433" spans="1:5" x14ac:dyDescent="0.3">
      <c r="A1433">
        <f t="shared" si="22"/>
        <v>1431</v>
      </c>
      <c r="B1433">
        <v>676.74804968247827</v>
      </c>
      <c r="C1433" s="3">
        <v>0.25395140245443698</v>
      </c>
      <c r="D1433" s="7" t="s">
        <v>6</v>
      </c>
      <c r="E1433" s="10">
        <v>1.4200000000000001E-4</v>
      </c>
    </row>
    <row r="1434" spans="1:5" x14ac:dyDescent="0.3">
      <c r="A1434">
        <f t="shared" si="22"/>
        <v>1432</v>
      </c>
      <c r="B1434">
        <v>644.54804968247822</v>
      </c>
      <c r="C1434" s="3">
        <v>0.25395140245443698</v>
      </c>
      <c r="D1434" s="7" t="s">
        <v>6</v>
      </c>
      <c r="E1434" s="10">
        <v>1.4200000000000001E-4</v>
      </c>
    </row>
    <row r="1435" spans="1:5" x14ac:dyDescent="0.3">
      <c r="A1435">
        <f t="shared" si="22"/>
        <v>1433</v>
      </c>
      <c r="B1435">
        <v>634.84804968247829</v>
      </c>
      <c r="C1435" s="3">
        <v>0.25395140245443698</v>
      </c>
      <c r="D1435" s="7" t="s">
        <v>6</v>
      </c>
      <c r="E1435" s="10">
        <v>1.4200000000000001E-4</v>
      </c>
    </row>
    <row r="1436" spans="1:5" x14ac:dyDescent="0.3">
      <c r="A1436">
        <f t="shared" si="22"/>
        <v>1434</v>
      </c>
      <c r="B1436">
        <v>648.54804968247822</v>
      </c>
      <c r="C1436" s="3">
        <v>0.25395140245443698</v>
      </c>
      <c r="D1436" s="7" t="s">
        <v>6</v>
      </c>
      <c r="E1436" s="10">
        <v>1.4200000000000001E-4</v>
      </c>
    </row>
    <row r="1437" spans="1:5" x14ac:dyDescent="0.3">
      <c r="A1437">
        <f t="shared" si="22"/>
        <v>1435</v>
      </c>
      <c r="B1437">
        <v>637.14804968247824</v>
      </c>
      <c r="C1437" s="3">
        <v>0.25395140245443698</v>
      </c>
      <c r="D1437" s="7" t="s">
        <v>6</v>
      </c>
      <c r="E1437" s="10">
        <v>1.4200000000000001E-4</v>
      </c>
    </row>
    <row r="1438" spans="1:5" x14ac:dyDescent="0.3">
      <c r="A1438">
        <f t="shared" si="22"/>
        <v>1436</v>
      </c>
      <c r="B1438">
        <v>647.24804968247827</v>
      </c>
      <c r="C1438" s="3">
        <v>0.25395140245443698</v>
      </c>
      <c r="D1438" s="7" t="s">
        <v>6</v>
      </c>
      <c r="E1438" s="10">
        <v>1.4200000000000001E-4</v>
      </c>
    </row>
    <row r="1439" spans="1:5" x14ac:dyDescent="0.3">
      <c r="A1439">
        <f t="shared" si="22"/>
        <v>1437</v>
      </c>
      <c r="B1439">
        <v>643.54804968247822</v>
      </c>
      <c r="C1439" s="3">
        <v>0.25395140245443698</v>
      </c>
      <c r="D1439" s="7" t="s">
        <v>6</v>
      </c>
      <c r="E1439" s="10">
        <v>1.4200000000000001E-4</v>
      </c>
    </row>
    <row r="1440" spans="1:5" x14ac:dyDescent="0.3">
      <c r="A1440">
        <f t="shared" si="22"/>
        <v>1438</v>
      </c>
      <c r="B1440">
        <v>648.54804968247822</v>
      </c>
      <c r="C1440" s="3">
        <v>0.25395140245443698</v>
      </c>
      <c r="D1440" s="7" t="s">
        <v>6</v>
      </c>
      <c r="E1440" s="10">
        <v>1.4200000000000001E-4</v>
      </c>
    </row>
    <row r="1441" spans="1:5" x14ac:dyDescent="0.3">
      <c r="A1441">
        <f t="shared" si="22"/>
        <v>1439</v>
      </c>
      <c r="B1441">
        <v>675.4480496824782</v>
      </c>
      <c r="C1441" s="3">
        <v>0.25395140245443698</v>
      </c>
      <c r="D1441" s="7" t="s">
        <v>6</v>
      </c>
      <c r="E1441" s="10">
        <v>1.4200000000000001E-4</v>
      </c>
    </row>
    <row r="1442" spans="1:5" x14ac:dyDescent="0.3">
      <c r="A1442">
        <f t="shared" si="22"/>
        <v>1440</v>
      </c>
      <c r="B1442">
        <v>639.54804968247822</v>
      </c>
      <c r="C1442" s="3">
        <v>0.25395140245443698</v>
      </c>
      <c r="D1442" s="7" t="s">
        <v>6</v>
      </c>
      <c r="E1442" s="10">
        <v>1.4200000000000001E-4</v>
      </c>
    </row>
    <row r="1443" spans="1:5" x14ac:dyDescent="0.3">
      <c r="A1443">
        <f t="shared" si="22"/>
        <v>1441</v>
      </c>
      <c r="B1443">
        <v>642.24804968247827</v>
      </c>
      <c r="C1443" s="3">
        <v>0.25395140245443698</v>
      </c>
      <c r="D1443" s="7" t="s">
        <v>6</v>
      </c>
      <c r="E1443" s="10">
        <v>1.4200000000000001E-4</v>
      </c>
    </row>
    <row r="1444" spans="1:5" x14ac:dyDescent="0.3">
      <c r="A1444">
        <f t="shared" si="22"/>
        <v>1442</v>
      </c>
      <c r="B1444">
        <v>634.4480496824782</v>
      </c>
      <c r="C1444" s="3">
        <v>0.25395140245443698</v>
      </c>
      <c r="D1444" s="7" t="s">
        <v>6</v>
      </c>
      <c r="E1444" s="10">
        <v>1.4200000000000001E-4</v>
      </c>
    </row>
    <row r="1445" spans="1:5" x14ac:dyDescent="0.3">
      <c r="A1445">
        <f t="shared" si="22"/>
        <v>1443</v>
      </c>
      <c r="B1445">
        <v>635.84804968247829</v>
      </c>
      <c r="C1445" s="3">
        <v>0.25395140245443698</v>
      </c>
      <c r="D1445" s="7" t="s">
        <v>6</v>
      </c>
      <c r="E1445" s="10">
        <v>1.4200000000000001E-4</v>
      </c>
    </row>
    <row r="1446" spans="1:5" x14ac:dyDescent="0.3">
      <c r="A1446">
        <f t="shared" si="22"/>
        <v>1444</v>
      </c>
      <c r="B1446">
        <v>636.84804968247829</v>
      </c>
      <c r="C1446" s="3">
        <v>0.25395140245443698</v>
      </c>
      <c r="D1446" s="7" t="s">
        <v>6</v>
      </c>
      <c r="E1446" s="10">
        <v>1.4200000000000001E-4</v>
      </c>
    </row>
    <row r="1447" spans="1:5" x14ac:dyDescent="0.3">
      <c r="A1447">
        <f t="shared" si="22"/>
        <v>1445</v>
      </c>
      <c r="B1447">
        <v>649.9480496824782</v>
      </c>
      <c r="C1447" s="3">
        <v>0.25395140245443698</v>
      </c>
      <c r="D1447" s="7" t="s">
        <v>6</v>
      </c>
      <c r="E1447" s="10">
        <v>1.4200000000000001E-4</v>
      </c>
    </row>
    <row r="1448" spans="1:5" x14ac:dyDescent="0.3">
      <c r="A1448">
        <f t="shared" si="22"/>
        <v>1446</v>
      </c>
      <c r="B1448">
        <v>637.14804968247824</v>
      </c>
      <c r="C1448" s="3">
        <v>0.25395140245443698</v>
      </c>
      <c r="D1448" s="7" t="s">
        <v>6</v>
      </c>
      <c r="E1448" s="10">
        <v>1.4200000000000001E-4</v>
      </c>
    </row>
    <row r="1449" spans="1:5" x14ac:dyDescent="0.3">
      <c r="A1449">
        <f t="shared" si="22"/>
        <v>1447</v>
      </c>
      <c r="B1449">
        <v>653.24804968247827</v>
      </c>
      <c r="C1449" s="3">
        <v>0.25395140245443698</v>
      </c>
      <c r="D1449" s="7" t="s">
        <v>6</v>
      </c>
      <c r="E1449" s="10">
        <v>1.4200000000000001E-4</v>
      </c>
    </row>
    <row r="1450" spans="1:5" x14ac:dyDescent="0.3">
      <c r="A1450">
        <f t="shared" si="22"/>
        <v>1448</v>
      </c>
      <c r="B1450">
        <v>658.64804968247824</v>
      </c>
      <c r="C1450" s="3">
        <v>0.25395140245443698</v>
      </c>
      <c r="D1450" s="7" t="s">
        <v>6</v>
      </c>
      <c r="E1450" s="10">
        <v>1.4200000000000001E-4</v>
      </c>
    </row>
    <row r="1451" spans="1:5" x14ac:dyDescent="0.3">
      <c r="A1451">
        <f t="shared" si="22"/>
        <v>1449</v>
      </c>
      <c r="B1451">
        <v>639.54804968247822</v>
      </c>
      <c r="C1451" s="3">
        <v>0.25395140245443698</v>
      </c>
      <c r="D1451" s="7" t="s">
        <v>6</v>
      </c>
      <c r="E1451" s="10">
        <v>1.4200000000000001E-4</v>
      </c>
    </row>
    <row r="1452" spans="1:5" x14ac:dyDescent="0.3">
      <c r="A1452">
        <f t="shared" si="22"/>
        <v>1450</v>
      </c>
      <c r="B1452">
        <v>640.54804968247822</v>
      </c>
      <c r="C1452" s="3">
        <v>0.25395140245443698</v>
      </c>
      <c r="D1452" s="7" t="s">
        <v>6</v>
      </c>
      <c r="E1452" s="10">
        <v>1.4200000000000001E-4</v>
      </c>
    </row>
    <row r="1453" spans="1:5" x14ac:dyDescent="0.3">
      <c r="A1453">
        <f t="shared" si="22"/>
        <v>1451</v>
      </c>
      <c r="B1453">
        <v>641.54804968247822</v>
      </c>
      <c r="C1453" s="3">
        <v>0.25395140245443698</v>
      </c>
      <c r="D1453" s="7" t="s">
        <v>6</v>
      </c>
      <c r="E1453" s="10">
        <v>1.4200000000000001E-4</v>
      </c>
    </row>
    <row r="1454" spans="1:5" x14ac:dyDescent="0.3">
      <c r="A1454">
        <f t="shared" si="22"/>
        <v>1452</v>
      </c>
      <c r="B1454">
        <v>652.64804968247824</v>
      </c>
      <c r="C1454" s="3">
        <v>0.25395140245443698</v>
      </c>
      <c r="D1454" s="7" t="s">
        <v>6</v>
      </c>
      <c r="E1454" s="10">
        <v>1.4200000000000001E-4</v>
      </c>
    </row>
    <row r="1455" spans="1:5" x14ac:dyDescent="0.3">
      <c r="A1455">
        <f t="shared" si="22"/>
        <v>1453</v>
      </c>
      <c r="B1455">
        <v>645.84804968247829</v>
      </c>
      <c r="C1455" s="3">
        <v>0.25395140245443698</v>
      </c>
      <c r="D1455" s="7" t="s">
        <v>6</v>
      </c>
      <c r="E1455" s="10">
        <v>1.4200000000000001E-4</v>
      </c>
    </row>
    <row r="1456" spans="1:5" x14ac:dyDescent="0.3">
      <c r="A1456">
        <f t="shared" si="22"/>
        <v>1454</v>
      </c>
      <c r="B1456">
        <v>641.84804968247829</v>
      </c>
      <c r="C1456" s="3">
        <v>0.25395140245443698</v>
      </c>
      <c r="D1456" s="7" t="s">
        <v>6</v>
      </c>
      <c r="E1456" s="10">
        <v>1.4200000000000001E-4</v>
      </c>
    </row>
    <row r="1457" spans="1:5" x14ac:dyDescent="0.3">
      <c r="A1457">
        <f t="shared" si="22"/>
        <v>1455</v>
      </c>
      <c r="B1457">
        <v>642.54804968247822</v>
      </c>
      <c r="C1457" s="3">
        <v>0.25395140245443698</v>
      </c>
      <c r="D1457" s="7" t="s">
        <v>6</v>
      </c>
      <c r="E1457" s="10">
        <v>1.4200000000000001E-4</v>
      </c>
    </row>
    <row r="1458" spans="1:5" x14ac:dyDescent="0.3">
      <c r="A1458">
        <f t="shared" si="22"/>
        <v>1456</v>
      </c>
      <c r="B1458">
        <v>641.84804968247829</v>
      </c>
      <c r="C1458" s="3">
        <v>0.25395140245443698</v>
      </c>
      <c r="D1458" s="7" t="s">
        <v>6</v>
      </c>
      <c r="E1458" s="10">
        <v>1.4200000000000001E-4</v>
      </c>
    </row>
    <row r="1459" spans="1:5" x14ac:dyDescent="0.3">
      <c r="A1459">
        <f t="shared" si="22"/>
        <v>1457</v>
      </c>
      <c r="B1459">
        <v>641.54804968247822</v>
      </c>
      <c r="C1459" s="3">
        <v>0.25395140245443698</v>
      </c>
      <c r="D1459" s="7" t="s">
        <v>6</v>
      </c>
      <c r="E1459" s="10">
        <v>1.4200000000000001E-4</v>
      </c>
    </row>
    <row r="1460" spans="1:5" x14ac:dyDescent="0.3">
      <c r="A1460">
        <f t="shared" si="22"/>
        <v>1458</v>
      </c>
      <c r="B1460">
        <v>636.14804968247824</v>
      </c>
      <c r="C1460" s="3">
        <v>0.25395140245443698</v>
      </c>
      <c r="D1460" s="7" t="s">
        <v>6</v>
      </c>
      <c r="E1460" s="10">
        <v>1.4200000000000001E-4</v>
      </c>
    </row>
    <row r="1461" spans="1:5" x14ac:dyDescent="0.3">
      <c r="A1461">
        <f t="shared" si="22"/>
        <v>1459</v>
      </c>
      <c r="B1461">
        <v>636.84804968247829</v>
      </c>
      <c r="C1461" s="3">
        <v>0.25395140245443698</v>
      </c>
      <c r="D1461" s="7" t="s">
        <v>6</v>
      </c>
      <c r="E1461" s="10">
        <v>1.4200000000000001E-4</v>
      </c>
    </row>
    <row r="1462" spans="1:5" x14ac:dyDescent="0.3">
      <c r="A1462">
        <f t="shared" si="22"/>
        <v>1460</v>
      </c>
      <c r="B1462">
        <v>637.84804968247829</v>
      </c>
      <c r="C1462" s="3">
        <v>0.25395140245443698</v>
      </c>
      <c r="D1462" s="7" t="s">
        <v>6</v>
      </c>
      <c r="E1462" s="10">
        <v>1.4200000000000001E-4</v>
      </c>
    </row>
    <row r="1463" spans="1:5" x14ac:dyDescent="0.3">
      <c r="A1463">
        <f t="shared" si="22"/>
        <v>1461</v>
      </c>
      <c r="B1463">
        <v>639.54804968247822</v>
      </c>
      <c r="C1463" s="3">
        <v>0.25395140245443698</v>
      </c>
      <c r="D1463" s="7" t="s">
        <v>6</v>
      </c>
      <c r="E1463" s="10">
        <v>1.4200000000000001E-4</v>
      </c>
    </row>
    <row r="1464" spans="1:5" x14ac:dyDescent="0.3">
      <c r="A1464">
        <f t="shared" si="22"/>
        <v>1462</v>
      </c>
      <c r="B1464">
        <v>650.9480496824782</v>
      </c>
      <c r="C1464" s="3">
        <v>0.25395140245443698</v>
      </c>
      <c r="D1464" s="7" t="s">
        <v>6</v>
      </c>
      <c r="E1464" s="10">
        <v>1.4200000000000001E-4</v>
      </c>
    </row>
    <row r="1465" spans="1:5" x14ac:dyDescent="0.3">
      <c r="A1465">
        <f t="shared" si="22"/>
        <v>1463</v>
      </c>
      <c r="B1465">
        <v>640.24804968247827</v>
      </c>
      <c r="C1465" s="3">
        <v>0.25395140245443698</v>
      </c>
      <c r="D1465" s="7" t="s">
        <v>6</v>
      </c>
      <c r="E1465" s="10">
        <v>1.4200000000000001E-4</v>
      </c>
    </row>
    <row r="1466" spans="1:5" x14ac:dyDescent="0.3">
      <c r="A1466">
        <f t="shared" si="22"/>
        <v>1464</v>
      </c>
      <c r="B1466">
        <v>643.24804968247827</v>
      </c>
      <c r="C1466" s="3">
        <v>0.25395140245443698</v>
      </c>
      <c r="D1466" s="7" t="s">
        <v>6</v>
      </c>
      <c r="E1466" s="10">
        <v>1.4200000000000001E-4</v>
      </c>
    </row>
    <row r="1467" spans="1:5" x14ac:dyDescent="0.3">
      <c r="A1467">
        <f t="shared" si="22"/>
        <v>1465</v>
      </c>
      <c r="B1467">
        <v>650.9480496824782</v>
      </c>
      <c r="C1467" s="3">
        <v>0.25395140245443698</v>
      </c>
      <c r="D1467" s="7" t="s">
        <v>6</v>
      </c>
      <c r="E1467" s="10">
        <v>1.4200000000000001E-4</v>
      </c>
    </row>
    <row r="1468" spans="1:5" x14ac:dyDescent="0.3">
      <c r="A1468">
        <f t="shared" si="22"/>
        <v>1466</v>
      </c>
      <c r="B1468">
        <v>640.84804968247829</v>
      </c>
      <c r="C1468" s="3">
        <v>0.25395140245443698</v>
      </c>
      <c r="D1468" s="7" t="s">
        <v>6</v>
      </c>
      <c r="E1468" s="10">
        <v>1.4200000000000001E-4</v>
      </c>
    </row>
    <row r="1469" spans="1:5" x14ac:dyDescent="0.3">
      <c r="A1469">
        <f t="shared" si="22"/>
        <v>1467</v>
      </c>
      <c r="B1469">
        <v>632.4480496824782</v>
      </c>
      <c r="C1469" s="3">
        <v>0.25395140245443698</v>
      </c>
      <c r="D1469" s="7" t="s">
        <v>6</v>
      </c>
      <c r="E1469" s="10">
        <v>1.4200000000000001E-4</v>
      </c>
    </row>
    <row r="1470" spans="1:5" x14ac:dyDescent="0.3">
      <c r="A1470">
        <f t="shared" si="22"/>
        <v>1468</v>
      </c>
      <c r="B1470">
        <v>638.84804968247829</v>
      </c>
      <c r="C1470" s="3">
        <v>0.25395140245443698</v>
      </c>
      <c r="D1470" s="7" t="s">
        <v>6</v>
      </c>
      <c r="E1470" s="10">
        <v>1.4200000000000001E-4</v>
      </c>
    </row>
    <row r="1471" spans="1:5" x14ac:dyDescent="0.3">
      <c r="A1471">
        <f t="shared" si="22"/>
        <v>1469</v>
      </c>
      <c r="B1471">
        <v>640.54804968247822</v>
      </c>
      <c r="C1471" s="3">
        <v>0.25395140245443698</v>
      </c>
      <c r="D1471" s="7" t="s">
        <v>6</v>
      </c>
      <c r="E1471" s="10">
        <v>1.4200000000000001E-4</v>
      </c>
    </row>
    <row r="1472" spans="1:5" x14ac:dyDescent="0.3">
      <c r="A1472">
        <f t="shared" si="22"/>
        <v>1470</v>
      </c>
      <c r="B1472">
        <v>655.34804968247829</v>
      </c>
      <c r="C1472" s="3">
        <v>0.25395140245443698</v>
      </c>
      <c r="D1472" s="7" t="s">
        <v>6</v>
      </c>
      <c r="E1472" s="10">
        <v>1.4200000000000001E-4</v>
      </c>
    </row>
    <row r="1473" spans="1:5" x14ac:dyDescent="0.3">
      <c r="A1473">
        <f t="shared" si="22"/>
        <v>1471</v>
      </c>
      <c r="B1473">
        <v>634.84804968247829</v>
      </c>
      <c r="C1473" s="3">
        <v>0.25395140245443698</v>
      </c>
      <c r="D1473" s="7" t="s">
        <v>6</v>
      </c>
      <c r="E1473" s="10">
        <v>1.4200000000000001E-4</v>
      </c>
    </row>
    <row r="1474" spans="1:5" x14ac:dyDescent="0.3">
      <c r="A1474">
        <f t="shared" si="22"/>
        <v>1472</v>
      </c>
      <c r="B1474">
        <v>636.54804968247822</v>
      </c>
      <c r="C1474" s="3">
        <v>0.25395140245443698</v>
      </c>
      <c r="D1474" s="7" t="s">
        <v>6</v>
      </c>
      <c r="E1474" s="10">
        <v>1.4200000000000001E-4</v>
      </c>
    </row>
    <row r="1475" spans="1:5" x14ac:dyDescent="0.3">
      <c r="A1475">
        <f t="shared" si="22"/>
        <v>1473</v>
      </c>
      <c r="B1475">
        <v>642.24804968247827</v>
      </c>
      <c r="C1475" s="3">
        <v>0.25395140245443698</v>
      </c>
      <c r="D1475" s="7" t="s">
        <v>6</v>
      </c>
      <c r="E1475" s="10">
        <v>1.4200000000000001E-4</v>
      </c>
    </row>
    <row r="1476" spans="1:5" x14ac:dyDescent="0.3">
      <c r="A1476">
        <f t="shared" si="22"/>
        <v>1474</v>
      </c>
      <c r="B1476">
        <v>643.9480496824782</v>
      </c>
      <c r="C1476" s="3">
        <v>0.25395140245443698</v>
      </c>
      <c r="D1476" s="7" t="s">
        <v>6</v>
      </c>
      <c r="E1476" s="10">
        <v>1.4200000000000001E-4</v>
      </c>
    </row>
    <row r="1477" spans="1:5" x14ac:dyDescent="0.3">
      <c r="A1477">
        <f t="shared" ref="A1477:A1540" si="23">1+A1476</f>
        <v>1475</v>
      </c>
      <c r="B1477">
        <v>639.54804968247822</v>
      </c>
      <c r="C1477" s="3">
        <v>0.25395140245443698</v>
      </c>
      <c r="D1477" s="7" t="s">
        <v>6</v>
      </c>
      <c r="E1477" s="10">
        <v>1.4200000000000001E-4</v>
      </c>
    </row>
    <row r="1478" spans="1:5" x14ac:dyDescent="0.3">
      <c r="A1478">
        <f t="shared" si="23"/>
        <v>1476</v>
      </c>
      <c r="B1478">
        <v>638.54804968247822</v>
      </c>
      <c r="C1478" s="3">
        <v>0.25395140245443698</v>
      </c>
      <c r="D1478" s="7" t="s">
        <v>6</v>
      </c>
      <c r="E1478" s="10">
        <v>1.4200000000000001E-4</v>
      </c>
    </row>
    <row r="1479" spans="1:5" x14ac:dyDescent="0.3">
      <c r="A1479">
        <f t="shared" si="23"/>
        <v>1477</v>
      </c>
      <c r="B1479">
        <v>631.4480496824782</v>
      </c>
      <c r="C1479" s="3">
        <v>0.25395140245443698</v>
      </c>
      <c r="D1479" s="7" t="s">
        <v>6</v>
      </c>
      <c r="E1479" s="10">
        <v>1.4200000000000001E-4</v>
      </c>
    </row>
    <row r="1480" spans="1:5" x14ac:dyDescent="0.3">
      <c r="A1480">
        <f t="shared" si="23"/>
        <v>1478</v>
      </c>
      <c r="B1480">
        <v>633.4480496824782</v>
      </c>
      <c r="C1480" s="3">
        <v>0.25395140245443698</v>
      </c>
      <c r="D1480" s="7" t="s">
        <v>6</v>
      </c>
      <c r="E1480" s="10">
        <v>1.4200000000000001E-4</v>
      </c>
    </row>
    <row r="1481" spans="1:5" x14ac:dyDescent="0.3">
      <c r="A1481">
        <f t="shared" si="23"/>
        <v>1479</v>
      </c>
      <c r="B1481">
        <v>637.84804968247829</v>
      </c>
      <c r="C1481" s="3">
        <v>0.25395140245443698</v>
      </c>
      <c r="D1481" s="7" t="s">
        <v>6</v>
      </c>
      <c r="E1481" s="10">
        <v>1.4200000000000001E-4</v>
      </c>
    </row>
    <row r="1482" spans="1:5" x14ac:dyDescent="0.3">
      <c r="A1482">
        <f t="shared" si="23"/>
        <v>1480</v>
      </c>
      <c r="B1482">
        <v>643.9480496824782</v>
      </c>
      <c r="C1482" s="3">
        <v>0.25395140245443698</v>
      </c>
      <c r="D1482" s="7" t="s">
        <v>6</v>
      </c>
      <c r="E1482" s="10">
        <v>1.4200000000000001E-4</v>
      </c>
    </row>
    <row r="1483" spans="1:5" x14ac:dyDescent="0.3">
      <c r="A1483">
        <f t="shared" si="23"/>
        <v>1481</v>
      </c>
      <c r="B1483">
        <v>638.54804968247822</v>
      </c>
      <c r="C1483" s="3">
        <v>0.25395140245443698</v>
      </c>
      <c r="D1483" s="7" t="s">
        <v>6</v>
      </c>
      <c r="E1483" s="10">
        <v>1.4200000000000001E-4</v>
      </c>
    </row>
    <row r="1484" spans="1:5" x14ac:dyDescent="0.3">
      <c r="A1484">
        <f t="shared" si="23"/>
        <v>1482</v>
      </c>
      <c r="B1484">
        <v>644.24804968247827</v>
      </c>
      <c r="C1484" s="3">
        <v>0.25395140245443698</v>
      </c>
      <c r="D1484" s="7" t="s">
        <v>6</v>
      </c>
      <c r="E1484" s="10">
        <v>1.4200000000000001E-4</v>
      </c>
    </row>
    <row r="1485" spans="1:5" x14ac:dyDescent="0.3">
      <c r="A1485">
        <f t="shared" si="23"/>
        <v>1483</v>
      </c>
      <c r="B1485">
        <v>633.14804968247824</v>
      </c>
      <c r="C1485" s="3">
        <v>0.25395140245443698</v>
      </c>
      <c r="D1485" s="7" t="s">
        <v>6</v>
      </c>
      <c r="E1485" s="10">
        <v>1.4200000000000001E-4</v>
      </c>
    </row>
    <row r="1486" spans="1:5" x14ac:dyDescent="0.3">
      <c r="A1486">
        <f t="shared" si="23"/>
        <v>1484</v>
      </c>
      <c r="B1486">
        <v>636.54804968247822</v>
      </c>
      <c r="C1486" s="3">
        <v>0.25395140245443698</v>
      </c>
      <c r="D1486" s="7" t="s">
        <v>6</v>
      </c>
      <c r="E1486" s="10">
        <v>1.4200000000000001E-4</v>
      </c>
    </row>
    <row r="1487" spans="1:5" x14ac:dyDescent="0.3">
      <c r="A1487">
        <f t="shared" si="23"/>
        <v>1485</v>
      </c>
      <c r="B1487">
        <v>643.24804968247827</v>
      </c>
      <c r="C1487" s="3">
        <v>0.25395140245443698</v>
      </c>
      <c r="D1487" s="7" t="s">
        <v>6</v>
      </c>
      <c r="E1487" s="10">
        <v>1.4200000000000001E-4</v>
      </c>
    </row>
    <row r="1488" spans="1:5" x14ac:dyDescent="0.3">
      <c r="A1488">
        <f t="shared" si="23"/>
        <v>1486</v>
      </c>
      <c r="B1488">
        <v>642.84804968247829</v>
      </c>
      <c r="C1488" s="3">
        <v>0.25395140245443698</v>
      </c>
      <c r="D1488" s="7" t="s">
        <v>6</v>
      </c>
      <c r="E1488" s="10">
        <v>1.4200000000000001E-4</v>
      </c>
    </row>
    <row r="1489" spans="1:5" x14ac:dyDescent="0.3">
      <c r="A1489">
        <f t="shared" si="23"/>
        <v>1487</v>
      </c>
      <c r="B1489">
        <v>636.84804968247829</v>
      </c>
      <c r="C1489" s="3">
        <v>0.25395140245443698</v>
      </c>
      <c r="D1489" s="7" t="s">
        <v>6</v>
      </c>
      <c r="E1489" s="10">
        <v>1.4200000000000001E-4</v>
      </c>
    </row>
    <row r="1490" spans="1:5" x14ac:dyDescent="0.3">
      <c r="A1490">
        <f t="shared" si="23"/>
        <v>1488</v>
      </c>
      <c r="B1490">
        <v>641.24804968247827</v>
      </c>
      <c r="C1490" s="3">
        <v>0.25395140245443698</v>
      </c>
      <c r="D1490" s="7" t="s">
        <v>6</v>
      </c>
      <c r="E1490" s="10">
        <v>1.4200000000000001E-4</v>
      </c>
    </row>
    <row r="1491" spans="1:5" x14ac:dyDescent="0.3">
      <c r="A1491">
        <f t="shared" si="23"/>
        <v>1489</v>
      </c>
      <c r="B1491">
        <v>641.84804968247829</v>
      </c>
      <c r="C1491" s="3">
        <v>0.25395140245443698</v>
      </c>
      <c r="D1491" s="7" t="s">
        <v>6</v>
      </c>
      <c r="E1491" s="10">
        <v>1.4200000000000001E-4</v>
      </c>
    </row>
    <row r="1492" spans="1:5" x14ac:dyDescent="0.3">
      <c r="A1492">
        <f t="shared" si="23"/>
        <v>1490</v>
      </c>
      <c r="B1492">
        <v>629.4480496824782</v>
      </c>
      <c r="C1492" s="3">
        <v>0.25395140245443698</v>
      </c>
      <c r="D1492" s="7" t="s">
        <v>6</v>
      </c>
      <c r="E1492" s="10">
        <v>1.4200000000000001E-4</v>
      </c>
    </row>
    <row r="1493" spans="1:5" x14ac:dyDescent="0.3">
      <c r="A1493">
        <f t="shared" si="23"/>
        <v>1491</v>
      </c>
      <c r="B1493">
        <v>627.74804968247827</v>
      </c>
      <c r="C1493" s="3">
        <v>0.25395140245443698</v>
      </c>
      <c r="D1493" s="7" t="s">
        <v>6</v>
      </c>
      <c r="E1493" s="10">
        <v>1.4200000000000001E-4</v>
      </c>
    </row>
    <row r="1494" spans="1:5" x14ac:dyDescent="0.3">
      <c r="A1494">
        <f t="shared" si="23"/>
        <v>1492</v>
      </c>
      <c r="B1494">
        <v>628.14804968247824</v>
      </c>
      <c r="C1494" s="3">
        <v>0.25395140245443698</v>
      </c>
      <c r="D1494" s="7" t="s">
        <v>6</v>
      </c>
      <c r="E1494" s="10">
        <v>1.4200000000000001E-4</v>
      </c>
    </row>
    <row r="1495" spans="1:5" x14ac:dyDescent="0.3">
      <c r="A1495">
        <f t="shared" si="23"/>
        <v>1493</v>
      </c>
      <c r="B1495">
        <v>633.14804968247824</v>
      </c>
      <c r="C1495" s="3">
        <v>0.25395140245443698</v>
      </c>
      <c r="D1495" s="7" t="s">
        <v>6</v>
      </c>
      <c r="E1495" s="10">
        <v>1.4200000000000001E-4</v>
      </c>
    </row>
    <row r="1496" spans="1:5" x14ac:dyDescent="0.3">
      <c r="A1496">
        <f t="shared" si="23"/>
        <v>1494</v>
      </c>
      <c r="B1496">
        <v>632.84804968247829</v>
      </c>
      <c r="C1496" s="3">
        <v>0.25395140245443698</v>
      </c>
      <c r="D1496" s="7" t="s">
        <v>6</v>
      </c>
      <c r="E1496" s="10">
        <v>1.4200000000000001E-4</v>
      </c>
    </row>
    <row r="1497" spans="1:5" x14ac:dyDescent="0.3">
      <c r="A1497">
        <f t="shared" si="23"/>
        <v>1495</v>
      </c>
      <c r="B1497">
        <v>628.4480496824782</v>
      </c>
      <c r="C1497" s="3">
        <v>0.25395140245443698</v>
      </c>
      <c r="D1497" s="7" t="s">
        <v>6</v>
      </c>
      <c r="E1497" s="10">
        <v>1.4200000000000001E-4</v>
      </c>
    </row>
    <row r="1498" spans="1:5" x14ac:dyDescent="0.3">
      <c r="A1498">
        <f t="shared" si="23"/>
        <v>1496</v>
      </c>
      <c r="B1498">
        <v>638.84804968247829</v>
      </c>
      <c r="C1498" s="3">
        <v>0.25395140245443698</v>
      </c>
      <c r="D1498" s="7" t="s">
        <v>6</v>
      </c>
      <c r="E1498" s="10">
        <v>1.4200000000000001E-4</v>
      </c>
    </row>
    <row r="1499" spans="1:5" x14ac:dyDescent="0.3">
      <c r="A1499">
        <f t="shared" si="23"/>
        <v>1497</v>
      </c>
      <c r="B1499">
        <v>634.14804968247824</v>
      </c>
      <c r="C1499" s="3">
        <v>0.25395140245443698</v>
      </c>
      <c r="D1499" s="7" t="s">
        <v>6</v>
      </c>
      <c r="E1499" s="10">
        <v>1.4200000000000001E-4</v>
      </c>
    </row>
    <row r="1500" spans="1:5" x14ac:dyDescent="0.3">
      <c r="A1500">
        <f t="shared" si="23"/>
        <v>1498</v>
      </c>
      <c r="B1500">
        <v>642.84804968247829</v>
      </c>
      <c r="C1500" s="3">
        <v>0.25395140245443698</v>
      </c>
      <c r="D1500" s="7" t="s">
        <v>6</v>
      </c>
      <c r="E1500" s="10">
        <v>1.4200000000000001E-4</v>
      </c>
    </row>
    <row r="1501" spans="1:5" x14ac:dyDescent="0.3">
      <c r="A1501">
        <f t="shared" si="23"/>
        <v>1499</v>
      </c>
      <c r="B1501">
        <v>645.9480496824782</v>
      </c>
      <c r="C1501" s="3">
        <v>0.25395140245443698</v>
      </c>
      <c r="D1501" s="7" t="s">
        <v>6</v>
      </c>
      <c r="E1501" s="10">
        <v>1.4200000000000001E-4</v>
      </c>
    </row>
    <row r="1502" spans="1:5" x14ac:dyDescent="0.3">
      <c r="A1502">
        <f t="shared" si="23"/>
        <v>1500</v>
      </c>
      <c r="B1502">
        <v>650.64804968247824</v>
      </c>
      <c r="C1502" s="3">
        <v>0.25395140245443698</v>
      </c>
      <c r="D1502" s="7" t="s">
        <v>6</v>
      </c>
      <c r="E1502" s="10">
        <v>1.4200000000000001E-4</v>
      </c>
    </row>
    <row r="1503" spans="1:5" x14ac:dyDescent="0.3">
      <c r="A1503">
        <f t="shared" si="23"/>
        <v>1501</v>
      </c>
      <c r="B1503">
        <v>650.9480496824782</v>
      </c>
      <c r="C1503" s="3">
        <v>0.25395140245443698</v>
      </c>
      <c r="D1503" s="7" t="s">
        <v>6</v>
      </c>
      <c r="E1503" s="10">
        <v>1.4200000000000001E-4</v>
      </c>
    </row>
    <row r="1504" spans="1:5" x14ac:dyDescent="0.3">
      <c r="A1504">
        <f t="shared" si="23"/>
        <v>1502</v>
      </c>
      <c r="B1504">
        <v>639.54804968247822</v>
      </c>
      <c r="C1504" s="3">
        <v>0.25395140245443698</v>
      </c>
      <c r="D1504" s="7" t="s">
        <v>6</v>
      </c>
      <c r="E1504" s="10">
        <v>1.4200000000000001E-4</v>
      </c>
    </row>
    <row r="1505" spans="1:5" x14ac:dyDescent="0.3">
      <c r="A1505">
        <f t="shared" si="23"/>
        <v>1503</v>
      </c>
      <c r="B1505">
        <v>637.14804968247824</v>
      </c>
      <c r="C1505" s="3">
        <v>0.25395140245443698</v>
      </c>
      <c r="D1505" s="7" t="s">
        <v>6</v>
      </c>
      <c r="E1505" s="10">
        <v>1.4200000000000001E-4</v>
      </c>
    </row>
    <row r="1506" spans="1:5" x14ac:dyDescent="0.3">
      <c r="A1506">
        <f t="shared" si="23"/>
        <v>1504</v>
      </c>
      <c r="B1506">
        <v>639.84804968247829</v>
      </c>
      <c r="C1506" s="3">
        <v>0.25395140245443698</v>
      </c>
      <c r="D1506" s="7" t="s">
        <v>6</v>
      </c>
      <c r="E1506" s="10">
        <v>1.4200000000000001E-4</v>
      </c>
    </row>
    <row r="1507" spans="1:5" x14ac:dyDescent="0.3">
      <c r="A1507">
        <f t="shared" si="23"/>
        <v>1505</v>
      </c>
      <c r="B1507">
        <v>648.9480496824782</v>
      </c>
      <c r="C1507" s="3">
        <v>0.25395140245443698</v>
      </c>
      <c r="D1507" s="7" t="s">
        <v>6</v>
      </c>
      <c r="E1507" s="10">
        <v>1.4200000000000001E-4</v>
      </c>
    </row>
    <row r="1508" spans="1:5" x14ac:dyDescent="0.3">
      <c r="A1508">
        <f t="shared" si="23"/>
        <v>1506</v>
      </c>
      <c r="B1508">
        <v>629.84804968247829</v>
      </c>
      <c r="C1508" s="3">
        <v>0.25395140245443698</v>
      </c>
      <c r="D1508" s="7" t="s">
        <v>6</v>
      </c>
      <c r="E1508" s="10">
        <v>1.4200000000000001E-4</v>
      </c>
    </row>
    <row r="1509" spans="1:5" x14ac:dyDescent="0.3">
      <c r="A1509">
        <f t="shared" si="23"/>
        <v>1507</v>
      </c>
      <c r="B1509">
        <v>630.4480496824782</v>
      </c>
      <c r="C1509" s="3">
        <v>0.25395140245443698</v>
      </c>
      <c r="D1509" s="7" t="s">
        <v>6</v>
      </c>
      <c r="E1509" s="10">
        <v>1.4200000000000001E-4</v>
      </c>
    </row>
    <row r="1510" spans="1:5" x14ac:dyDescent="0.3">
      <c r="A1510">
        <f t="shared" si="23"/>
        <v>1508</v>
      </c>
      <c r="B1510">
        <v>631.4480496824782</v>
      </c>
      <c r="C1510" s="3">
        <v>0.25395140245443698</v>
      </c>
      <c r="D1510" s="7" t="s">
        <v>6</v>
      </c>
      <c r="E1510" s="10">
        <v>1.4200000000000001E-4</v>
      </c>
    </row>
    <row r="1511" spans="1:5" x14ac:dyDescent="0.3">
      <c r="A1511">
        <f t="shared" si="23"/>
        <v>1509</v>
      </c>
      <c r="B1511">
        <v>657.64804968247824</v>
      </c>
      <c r="C1511" s="3">
        <v>0.25395140245443698</v>
      </c>
      <c r="D1511" s="7" t="s">
        <v>6</v>
      </c>
      <c r="E1511" s="10">
        <v>1.4200000000000001E-4</v>
      </c>
    </row>
    <row r="1512" spans="1:5" x14ac:dyDescent="0.3">
      <c r="A1512">
        <f t="shared" si="23"/>
        <v>1510</v>
      </c>
      <c r="B1512">
        <v>637.14804968247824</v>
      </c>
      <c r="C1512" s="3">
        <v>0.25395140245443698</v>
      </c>
      <c r="D1512" s="7" t="s">
        <v>6</v>
      </c>
      <c r="E1512" s="10">
        <v>1.4200000000000001E-4</v>
      </c>
    </row>
    <row r="1513" spans="1:5" x14ac:dyDescent="0.3">
      <c r="A1513">
        <f t="shared" si="23"/>
        <v>1511</v>
      </c>
      <c r="B1513">
        <v>629.14804968247824</v>
      </c>
      <c r="C1513" s="3">
        <v>0.25395140245443698</v>
      </c>
      <c r="D1513" s="7" t="s">
        <v>6</v>
      </c>
      <c r="E1513" s="10">
        <v>1.4200000000000001E-4</v>
      </c>
    </row>
    <row r="1514" spans="1:5" x14ac:dyDescent="0.3">
      <c r="A1514">
        <f t="shared" si="23"/>
        <v>1512</v>
      </c>
      <c r="B1514">
        <v>641.24804968247827</v>
      </c>
      <c r="C1514" s="3">
        <v>0.25395140245443698</v>
      </c>
      <c r="D1514" s="7" t="s">
        <v>6</v>
      </c>
      <c r="E1514" s="10">
        <v>1.4200000000000001E-4</v>
      </c>
    </row>
    <row r="1515" spans="1:5" x14ac:dyDescent="0.3">
      <c r="A1515">
        <f t="shared" si="23"/>
        <v>1513</v>
      </c>
      <c r="B1515">
        <v>636.84804968247829</v>
      </c>
      <c r="C1515" s="3">
        <v>0.25395140245443698</v>
      </c>
      <c r="D1515" s="7" t="s">
        <v>6</v>
      </c>
      <c r="E1515" s="10">
        <v>1.4200000000000001E-4</v>
      </c>
    </row>
    <row r="1516" spans="1:5" x14ac:dyDescent="0.3">
      <c r="A1516">
        <f t="shared" si="23"/>
        <v>1514</v>
      </c>
      <c r="B1516">
        <v>633.4480496824782</v>
      </c>
      <c r="C1516" s="3">
        <v>0.25395140245443698</v>
      </c>
      <c r="D1516" s="7" t="s">
        <v>6</v>
      </c>
      <c r="E1516" s="10">
        <v>1.4200000000000001E-4</v>
      </c>
    </row>
    <row r="1517" spans="1:5" x14ac:dyDescent="0.3">
      <c r="A1517">
        <f t="shared" si="23"/>
        <v>1515</v>
      </c>
      <c r="B1517">
        <v>631.84804968247829</v>
      </c>
      <c r="C1517" s="3">
        <v>0.25395140245443698</v>
      </c>
      <c r="D1517" s="7" t="s">
        <v>6</v>
      </c>
      <c r="E1517" s="10">
        <v>1.4200000000000001E-4</v>
      </c>
    </row>
    <row r="1518" spans="1:5" x14ac:dyDescent="0.3">
      <c r="A1518">
        <f t="shared" si="23"/>
        <v>1516</v>
      </c>
      <c r="B1518">
        <v>644.54804968247822</v>
      </c>
      <c r="C1518" s="3">
        <v>0.25395140245443698</v>
      </c>
      <c r="D1518" s="7" t="s">
        <v>6</v>
      </c>
      <c r="E1518" s="10">
        <v>1.4200000000000001E-4</v>
      </c>
    </row>
    <row r="1519" spans="1:5" x14ac:dyDescent="0.3">
      <c r="A1519">
        <f t="shared" si="23"/>
        <v>1517</v>
      </c>
      <c r="B1519">
        <v>660.04804968247822</v>
      </c>
      <c r="C1519" s="3">
        <v>0.25395140245443698</v>
      </c>
      <c r="D1519" s="7" t="s">
        <v>6</v>
      </c>
      <c r="E1519" s="10">
        <v>1.4200000000000001E-4</v>
      </c>
    </row>
    <row r="1520" spans="1:5" x14ac:dyDescent="0.3">
      <c r="A1520">
        <f t="shared" si="23"/>
        <v>1518</v>
      </c>
      <c r="B1520">
        <v>642.84804968247829</v>
      </c>
      <c r="C1520" s="3">
        <v>0.25395140245443698</v>
      </c>
      <c r="D1520" s="7" t="s">
        <v>6</v>
      </c>
      <c r="E1520" s="10">
        <v>1.4200000000000001E-4</v>
      </c>
    </row>
    <row r="1521" spans="1:5" x14ac:dyDescent="0.3">
      <c r="A1521">
        <f t="shared" si="23"/>
        <v>1519</v>
      </c>
      <c r="B1521">
        <v>641.84804968247829</v>
      </c>
      <c r="C1521" s="3">
        <v>0.25395140245443698</v>
      </c>
      <c r="D1521" s="7" t="s">
        <v>6</v>
      </c>
      <c r="E1521" s="10">
        <v>1.4200000000000001E-4</v>
      </c>
    </row>
    <row r="1522" spans="1:5" x14ac:dyDescent="0.3">
      <c r="A1522">
        <f t="shared" si="23"/>
        <v>1520</v>
      </c>
      <c r="B1522">
        <v>644.9480496824782</v>
      </c>
      <c r="C1522" s="3">
        <v>0.25395140245443698</v>
      </c>
      <c r="D1522" s="7" t="s">
        <v>6</v>
      </c>
      <c r="E1522" s="10">
        <v>1.4200000000000001E-4</v>
      </c>
    </row>
    <row r="1523" spans="1:5" x14ac:dyDescent="0.3">
      <c r="A1523">
        <f t="shared" si="23"/>
        <v>1521</v>
      </c>
      <c r="B1523">
        <v>640.24804968247827</v>
      </c>
      <c r="C1523" s="3">
        <v>0.25395140245443698</v>
      </c>
      <c r="D1523" s="7" t="s">
        <v>6</v>
      </c>
      <c r="E1523" s="10">
        <v>1.4200000000000001E-4</v>
      </c>
    </row>
    <row r="1524" spans="1:5" x14ac:dyDescent="0.3">
      <c r="A1524">
        <f t="shared" si="23"/>
        <v>1522</v>
      </c>
      <c r="B1524">
        <v>643.24804968247827</v>
      </c>
      <c r="C1524" s="3">
        <v>0.25395140245443698</v>
      </c>
      <c r="D1524" s="7" t="s">
        <v>6</v>
      </c>
      <c r="E1524" s="10">
        <v>1.4200000000000001E-4</v>
      </c>
    </row>
    <row r="1525" spans="1:5" x14ac:dyDescent="0.3">
      <c r="A1525">
        <f t="shared" si="23"/>
        <v>1523</v>
      </c>
      <c r="B1525">
        <v>646.24804968247827</v>
      </c>
      <c r="C1525" s="3">
        <v>0.25395140245443698</v>
      </c>
      <c r="D1525" s="7" t="s">
        <v>6</v>
      </c>
      <c r="E1525" s="10">
        <v>1.4200000000000001E-4</v>
      </c>
    </row>
    <row r="1526" spans="1:5" x14ac:dyDescent="0.3">
      <c r="A1526">
        <f t="shared" si="23"/>
        <v>1524</v>
      </c>
      <c r="B1526">
        <v>648.24804968247827</v>
      </c>
      <c r="C1526" s="3">
        <v>0.25395140245443698</v>
      </c>
      <c r="D1526" s="7" t="s">
        <v>6</v>
      </c>
      <c r="E1526" s="10">
        <v>1.4200000000000001E-4</v>
      </c>
    </row>
    <row r="1527" spans="1:5" x14ac:dyDescent="0.3">
      <c r="A1527">
        <f t="shared" si="23"/>
        <v>1525</v>
      </c>
      <c r="B1527">
        <v>651.64804968247824</v>
      </c>
      <c r="C1527" s="3">
        <v>0.25395140245443698</v>
      </c>
      <c r="D1527" s="7" t="s">
        <v>6</v>
      </c>
      <c r="E1527" s="10">
        <v>1.4200000000000001E-4</v>
      </c>
    </row>
    <row r="1528" spans="1:5" x14ac:dyDescent="0.3">
      <c r="A1528">
        <f t="shared" si="23"/>
        <v>1526</v>
      </c>
      <c r="B1528">
        <v>653.34804968247829</v>
      </c>
      <c r="C1528" s="3">
        <v>0.25395140245443698</v>
      </c>
      <c r="D1528" s="7" t="s">
        <v>6</v>
      </c>
      <c r="E1528" s="10">
        <v>1.4200000000000001E-4</v>
      </c>
    </row>
    <row r="1529" spans="1:5" x14ac:dyDescent="0.3">
      <c r="A1529">
        <f t="shared" si="23"/>
        <v>1527</v>
      </c>
      <c r="B1529">
        <v>653.34804968247829</v>
      </c>
      <c r="C1529" s="3">
        <v>0.25395140245443698</v>
      </c>
      <c r="D1529" s="7" t="s">
        <v>6</v>
      </c>
      <c r="E1529" s="10">
        <v>1.4200000000000001E-4</v>
      </c>
    </row>
    <row r="1530" spans="1:5" x14ac:dyDescent="0.3">
      <c r="A1530">
        <f t="shared" si="23"/>
        <v>1528</v>
      </c>
      <c r="B1530">
        <v>630.84804968247829</v>
      </c>
      <c r="C1530" s="3">
        <v>0.25395140245443698</v>
      </c>
      <c r="D1530" s="7" t="s">
        <v>6</v>
      </c>
      <c r="E1530" s="10">
        <v>1.4200000000000001E-4</v>
      </c>
    </row>
    <row r="1531" spans="1:5" x14ac:dyDescent="0.3">
      <c r="A1531">
        <f t="shared" si="23"/>
        <v>1529</v>
      </c>
      <c r="B1531">
        <v>681.54804968247822</v>
      </c>
      <c r="C1531" s="3">
        <v>0.25395140245443698</v>
      </c>
      <c r="D1531" s="7" t="s">
        <v>6</v>
      </c>
      <c r="E1531" s="10">
        <v>1.4200000000000001E-4</v>
      </c>
    </row>
    <row r="1532" spans="1:5" x14ac:dyDescent="0.3">
      <c r="A1532">
        <f t="shared" si="23"/>
        <v>1530</v>
      </c>
      <c r="B1532">
        <v>639.84804968247829</v>
      </c>
      <c r="C1532" s="3">
        <v>0.25395140245443698</v>
      </c>
      <c r="D1532" s="7" t="s">
        <v>6</v>
      </c>
      <c r="E1532" s="10">
        <v>1.4200000000000001E-4</v>
      </c>
    </row>
    <row r="1533" spans="1:5" x14ac:dyDescent="0.3">
      <c r="A1533">
        <f t="shared" si="23"/>
        <v>1531</v>
      </c>
      <c r="B1533">
        <v>641.24804968247827</v>
      </c>
      <c r="C1533" s="3">
        <v>0.25395140245443698</v>
      </c>
      <c r="D1533" s="7" t="s">
        <v>6</v>
      </c>
      <c r="E1533" s="10">
        <v>1.4200000000000001E-4</v>
      </c>
    </row>
    <row r="1534" spans="1:5" x14ac:dyDescent="0.3">
      <c r="A1534">
        <f t="shared" si="23"/>
        <v>1532</v>
      </c>
      <c r="B1534">
        <v>633.84804968247829</v>
      </c>
      <c r="C1534" s="3">
        <v>0.25395140245443698</v>
      </c>
      <c r="D1534" s="7" t="s">
        <v>6</v>
      </c>
      <c r="E1534" s="10">
        <v>1.4200000000000001E-4</v>
      </c>
    </row>
    <row r="1535" spans="1:5" x14ac:dyDescent="0.3">
      <c r="A1535">
        <f t="shared" si="23"/>
        <v>1533</v>
      </c>
      <c r="B1535">
        <v>635.54804968247822</v>
      </c>
      <c r="C1535" s="3">
        <v>0.25395140245443698</v>
      </c>
      <c r="D1535" s="7" t="s">
        <v>6</v>
      </c>
      <c r="E1535" s="10">
        <v>1.4200000000000001E-4</v>
      </c>
    </row>
    <row r="1536" spans="1:5" x14ac:dyDescent="0.3">
      <c r="A1536">
        <f t="shared" si="23"/>
        <v>1534</v>
      </c>
      <c r="B1536">
        <v>649.24804968247827</v>
      </c>
      <c r="C1536" s="3">
        <v>0.25395140245443698</v>
      </c>
      <c r="D1536" s="7" t="s">
        <v>6</v>
      </c>
      <c r="E1536" s="10">
        <v>1.4200000000000001E-4</v>
      </c>
    </row>
    <row r="1537" spans="1:5" x14ac:dyDescent="0.3">
      <c r="A1537">
        <f t="shared" si="23"/>
        <v>1535</v>
      </c>
      <c r="B1537">
        <v>649.24804968247827</v>
      </c>
      <c r="C1537" s="3">
        <v>0.25395140245443698</v>
      </c>
      <c r="D1537" s="7" t="s">
        <v>6</v>
      </c>
      <c r="E1537" s="10">
        <v>1.4200000000000001E-4</v>
      </c>
    </row>
    <row r="1538" spans="1:5" x14ac:dyDescent="0.3">
      <c r="A1538">
        <f t="shared" si="23"/>
        <v>1536</v>
      </c>
      <c r="B1538">
        <v>641.24804968247827</v>
      </c>
      <c r="C1538" s="3">
        <v>0.25395140245443698</v>
      </c>
      <c r="D1538" s="7" t="s">
        <v>6</v>
      </c>
      <c r="E1538" s="10">
        <v>1.4200000000000001E-4</v>
      </c>
    </row>
    <row r="1539" spans="1:5" x14ac:dyDescent="0.3">
      <c r="A1539">
        <f t="shared" si="23"/>
        <v>1537</v>
      </c>
      <c r="B1539">
        <v>658.34804968247829</v>
      </c>
      <c r="C1539" s="3">
        <v>0.25395140245443698</v>
      </c>
      <c r="D1539" s="7" t="s">
        <v>6</v>
      </c>
      <c r="E1539" s="10">
        <v>1.4200000000000001E-4</v>
      </c>
    </row>
    <row r="1540" spans="1:5" x14ac:dyDescent="0.3">
      <c r="A1540">
        <f t="shared" si="23"/>
        <v>1538</v>
      </c>
      <c r="B1540">
        <v>654.34804968247829</v>
      </c>
      <c r="C1540" s="3">
        <v>0.25395140245443698</v>
      </c>
      <c r="D1540" s="7" t="s">
        <v>6</v>
      </c>
      <c r="E1540" s="10">
        <v>1.4200000000000001E-4</v>
      </c>
    </row>
    <row r="1541" spans="1:5" x14ac:dyDescent="0.3">
      <c r="A1541">
        <f t="shared" ref="A1541:A1604" si="24">1+A1540</f>
        <v>1539</v>
      </c>
      <c r="B1541">
        <v>642.84804968247829</v>
      </c>
      <c r="C1541" s="3">
        <v>0.25395140245443698</v>
      </c>
      <c r="D1541" s="7" t="s">
        <v>6</v>
      </c>
      <c r="E1541" s="10">
        <v>1.4200000000000001E-4</v>
      </c>
    </row>
    <row r="1542" spans="1:5" x14ac:dyDescent="0.3">
      <c r="A1542">
        <f t="shared" si="24"/>
        <v>1540</v>
      </c>
      <c r="B1542">
        <v>643.24804968247827</v>
      </c>
      <c r="C1542" s="3">
        <v>0.25395140245443698</v>
      </c>
      <c r="D1542" s="7" t="s">
        <v>6</v>
      </c>
      <c r="E1542" s="10">
        <v>1.4200000000000001E-4</v>
      </c>
    </row>
    <row r="1543" spans="1:5" x14ac:dyDescent="0.3">
      <c r="A1543">
        <f t="shared" si="24"/>
        <v>1541</v>
      </c>
      <c r="B1543">
        <v>638.84804968247829</v>
      </c>
      <c r="C1543" s="3">
        <v>0.25395140245443698</v>
      </c>
      <c r="D1543" s="7" t="s">
        <v>6</v>
      </c>
      <c r="E1543" s="10">
        <v>1.4200000000000001E-4</v>
      </c>
    </row>
    <row r="1544" spans="1:5" x14ac:dyDescent="0.3">
      <c r="A1544">
        <f t="shared" si="24"/>
        <v>1542</v>
      </c>
      <c r="B1544">
        <v>644.54804968247822</v>
      </c>
      <c r="C1544" s="3">
        <v>0.25395140245443698</v>
      </c>
      <c r="D1544" s="7" t="s">
        <v>6</v>
      </c>
      <c r="E1544" s="10">
        <v>1.4200000000000001E-4</v>
      </c>
    </row>
    <row r="1545" spans="1:5" x14ac:dyDescent="0.3">
      <c r="A1545">
        <f t="shared" si="24"/>
        <v>1543</v>
      </c>
      <c r="B1545">
        <v>644.54804968247822</v>
      </c>
      <c r="C1545" s="3">
        <v>0.25395140245443698</v>
      </c>
      <c r="D1545" s="7" t="s">
        <v>6</v>
      </c>
      <c r="E1545" s="10">
        <v>1.4200000000000001E-4</v>
      </c>
    </row>
    <row r="1546" spans="1:5" x14ac:dyDescent="0.3">
      <c r="A1546">
        <f t="shared" si="24"/>
        <v>1544</v>
      </c>
      <c r="B1546">
        <v>635.14804968247824</v>
      </c>
      <c r="C1546" s="3">
        <v>0.25395140245443698</v>
      </c>
      <c r="D1546" s="7" t="s">
        <v>6</v>
      </c>
      <c r="E1546" s="10">
        <v>1.4200000000000001E-4</v>
      </c>
    </row>
    <row r="1547" spans="1:5" x14ac:dyDescent="0.3">
      <c r="A1547">
        <f t="shared" si="24"/>
        <v>1545</v>
      </c>
      <c r="B1547">
        <v>648.24804968247827</v>
      </c>
      <c r="C1547" s="3">
        <v>0.25395140245443698</v>
      </c>
      <c r="D1547" s="7" t="s">
        <v>6</v>
      </c>
      <c r="E1547" s="10">
        <v>1.4200000000000001E-4</v>
      </c>
    </row>
    <row r="1548" spans="1:5" x14ac:dyDescent="0.3">
      <c r="A1548">
        <f t="shared" si="24"/>
        <v>1546</v>
      </c>
      <c r="B1548">
        <v>644.54804968247822</v>
      </c>
      <c r="C1548" s="3">
        <v>0.25395140245443698</v>
      </c>
      <c r="D1548" s="7" t="s">
        <v>6</v>
      </c>
      <c r="E1548" s="10">
        <v>1.4200000000000001E-4</v>
      </c>
    </row>
    <row r="1549" spans="1:5" x14ac:dyDescent="0.3">
      <c r="A1549">
        <f t="shared" si="24"/>
        <v>1547</v>
      </c>
      <c r="B1549">
        <v>656.9480496824782</v>
      </c>
      <c r="C1549" s="3">
        <v>0.25395140245443698</v>
      </c>
      <c r="D1549" s="7" t="s">
        <v>6</v>
      </c>
      <c r="E1549" s="10">
        <v>1.4200000000000001E-4</v>
      </c>
    </row>
    <row r="1550" spans="1:5" x14ac:dyDescent="0.3">
      <c r="A1550">
        <f t="shared" si="24"/>
        <v>1548</v>
      </c>
      <c r="B1550">
        <v>642.84804968247829</v>
      </c>
      <c r="C1550" s="3">
        <v>0.25395140245443698</v>
      </c>
      <c r="D1550" s="7" t="s">
        <v>6</v>
      </c>
      <c r="E1550" s="10">
        <v>1.4200000000000001E-4</v>
      </c>
    </row>
    <row r="1551" spans="1:5" x14ac:dyDescent="0.3">
      <c r="A1551">
        <f t="shared" si="24"/>
        <v>1549</v>
      </c>
      <c r="B1551">
        <v>646.24804968247827</v>
      </c>
      <c r="C1551" s="3">
        <v>0.25395140245443698</v>
      </c>
      <c r="D1551" s="7" t="s">
        <v>6</v>
      </c>
      <c r="E1551" s="10">
        <v>1.4200000000000001E-4</v>
      </c>
    </row>
    <row r="1552" spans="1:5" x14ac:dyDescent="0.3">
      <c r="A1552">
        <f t="shared" si="24"/>
        <v>1550</v>
      </c>
      <c r="B1552">
        <v>637.84804968247829</v>
      </c>
      <c r="C1552" s="3">
        <v>0.25395140245443698</v>
      </c>
      <c r="D1552" s="7" t="s">
        <v>6</v>
      </c>
      <c r="E1552" s="10">
        <v>1.4200000000000001E-4</v>
      </c>
    </row>
    <row r="1553" spans="1:5" x14ac:dyDescent="0.3">
      <c r="A1553">
        <f t="shared" si="24"/>
        <v>1551</v>
      </c>
      <c r="B1553">
        <v>642.24804968247827</v>
      </c>
      <c r="C1553" s="3">
        <v>0.25395140245443698</v>
      </c>
      <c r="D1553" s="7" t="s">
        <v>6</v>
      </c>
      <c r="E1553" s="10">
        <v>1.4200000000000001E-4</v>
      </c>
    </row>
    <row r="1554" spans="1:5" x14ac:dyDescent="0.3">
      <c r="A1554">
        <f t="shared" si="24"/>
        <v>1552</v>
      </c>
      <c r="B1554">
        <v>646.9480496824782</v>
      </c>
      <c r="C1554" s="3">
        <v>0.25395140245443698</v>
      </c>
      <c r="D1554" s="7" t="s">
        <v>6</v>
      </c>
      <c r="E1554" s="10">
        <v>1.4200000000000001E-4</v>
      </c>
    </row>
    <row r="1555" spans="1:5" x14ac:dyDescent="0.3">
      <c r="A1555">
        <f t="shared" si="24"/>
        <v>1553</v>
      </c>
      <c r="B1555">
        <v>640.54804968247822</v>
      </c>
      <c r="C1555" s="3">
        <v>0.25395140245443698</v>
      </c>
      <c r="D1555" s="7" t="s">
        <v>6</v>
      </c>
      <c r="E1555" s="10">
        <v>1.4200000000000001E-4</v>
      </c>
    </row>
    <row r="1556" spans="1:5" x14ac:dyDescent="0.3">
      <c r="A1556">
        <f t="shared" si="24"/>
        <v>1554</v>
      </c>
      <c r="B1556">
        <v>642.84804968247829</v>
      </c>
      <c r="C1556" s="3">
        <v>0.25395140245443698</v>
      </c>
      <c r="D1556" s="7" t="s">
        <v>6</v>
      </c>
      <c r="E1556" s="10">
        <v>1.4200000000000001E-4</v>
      </c>
    </row>
    <row r="1557" spans="1:5" x14ac:dyDescent="0.3">
      <c r="A1557">
        <f t="shared" si="24"/>
        <v>1555</v>
      </c>
      <c r="B1557">
        <v>632.4480496824782</v>
      </c>
      <c r="C1557" s="3">
        <v>0.25395140245443698</v>
      </c>
      <c r="D1557" s="7" t="s">
        <v>6</v>
      </c>
      <c r="E1557" s="10">
        <v>1.4200000000000001E-4</v>
      </c>
    </row>
    <row r="1558" spans="1:5" x14ac:dyDescent="0.3">
      <c r="A1558">
        <f t="shared" si="24"/>
        <v>1556</v>
      </c>
      <c r="B1558">
        <v>632.14804968247824</v>
      </c>
      <c r="C1558" s="3">
        <v>0.25395140245443698</v>
      </c>
      <c r="D1558" s="7" t="s">
        <v>6</v>
      </c>
      <c r="E1558" s="10">
        <v>1.4200000000000001E-4</v>
      </c>
    </row>
    <row r="1559" spans="1:5" x14ac:dyDescent="0.3">
      <c r="A1559">
        <f t="shared" si="24"/>
        <v>1557</v>
      </c>
      <c r="B1559">
        <v>629.4480496824782</v>
      </c>
      <c r="C1559" s="3">
        <v>0.25395140245443698</v>
      </c>
      <c r="D1559" s="7" t="s">
        <v>6</v>
      </c>
      <c r="E1559" s="10">
        <v>1.4200000000000001E-4</v>
      </c>
    </row>
    <row r="1560" spans="1:5" x14ac:dyDescent="0.3">
      <c r="A1560">
        <f t="shared" si="24"/>
        <v>1558</v>
      </c>
      <c r="B1560">
        <v>632.14804968247824</v>
      </c>
      <c r="C1560" s="3">
        <v>0.25395140245443698</v>
      </c>
      <c r="D1560" s="7" t="s">
        <v>6</v>
      </c>
      <c r="E1560" s="10">
        <v>1.4200000000000001E-4</v>
      </c>
    </row>
    <row r="1561" spans="1:5" x14ac:dyDescent="0.3">
      <c r="A1561">
        <f t="shared" si="24"/>
        <v>1559</v>
      </c>
      <c r="B1561">
        <v>646.9480496824782</v>
      </c>
      <c r="C1561" s="3">
        <v>0.25395140245443698</v>
      </c>
      <c r="D1561" s="7" t="s">
        <v>6</v>
      </c>
      <c r="E1561" s="10">
        <v>1.4200000000000001E-4</v>
      </c>
    </row>
    <row r="1562" spans="1:5" x14ac:dyDescent="0.3">
      <c r="A1562">
        <f t="shared" si="24"/>
        <v>1560</v>
      </c>
      <c r="B1562">
        <v>655.34804968247829</v>
      </c>
      <c r="C1562" s="3">
        <v>0.25395140245443698</v>
      </c>
      <c r="D1562" s="7" t="s">
        <v>6</v>
      </c>
      <c r="E1562" s="10">
        <v>1.4200000000000001E-4</v>
      </c>
    </row>
    <row r="1563" spans="1:5" x14ac:dyDescent="0.3">
      <c r="A1563">
        <f t="shared" si="24"/>
        <v>1561</v>
      </c>
      <c r="B1563">
        <v>659.64804968247824</v>
      </c>
      <c r="C1563" s="3">
        <v>0.25395140245443698</v>
      </c>
      <c r="D1563" s="7" t="s">
        <v>6</v>
      </c>
      <c r="E1563" s="10">
        <v>1.4200000000000001E-4</v>
      </c>
    </row>
    <row r="1564" spans="1:5" x14ac:dyDescent="0.3">
      <c r="A1564">
        <f t="shared" si="24"/>
        <v>1562</v>
      </c>
      <c r="B1564">
        <v>644.54804968247822</v>
      </c>
      <c r="C1564" s="3">
        <v>0.25395140245443698</v>
      </c>
      <c r="D1564" s="7" t="s">
        <v>6</v>
      </c>
      <c r="E1564" s="10">
        <v>1.4200000000000001E-4</v>
      </c>
    </row>
    <row r="1565" spans="1:5" x14ac:dyDescent="0.3">
      <c r="A1565">
        <f t="shared" si="24"/>
        <v>1563</v>
      </c>
      <c r="B1565">
        <v>636.84804968247829</v>
      </c>
      <c r="C1565" s="3">
        <v>0.25395140245443698</v>
      </c>
      <c r="D1565" s="7" t="s">
        <v>6</v>
      </c>
      <c r="E1565" s="10">
        <v>1.4200000000000001E-4</v>
      </c>
    </row>
    <row r="1566" spans="1:5" x14ac:dyDescent="0.3">
      <c r="A1566">
        <f t="shared" si="24"/>
        <v>1564</v>
      </c>
      <c r="B1566">
        <v>641.54804968247822</v>
      </c>
      <c r="C1566" s="3">
        <v>0.25395140245443698</v>
      </c>
      <c r="D1566" s="7" t="s">
        <v>6</v>
      </c>
      <c r="E1566" s="10">
        <v>1.4200000000000001E-4</v>
      </c>
    </row>
    <row r="1567" spans="1:5" x14ac:dyDescent="0.3">
      <c r="A1567">
        <f t="shared" si="24"/>
        <v>1565</v>
      </c>
      <c r="B1567">
        <v>672.4480496824782</v>
      </c>
      <c r="C1567" s="3">
        <v>0.25395140245443698</v>
      </c>
      <c r="D1567" s="7" t="s">
        <v>6</v>
      </c>
      <c r="E1567" s="10">
        <v>1.4200000000000001E-4</v>
      </c>
    </row>
    <row r="1568" spans="1:5" x14ac:dyDescent="0.3">
      <c r="A1568">
        <f t="shared" si="24"/>
        <v>1566</v>
      </c>
      <c r="B1568">
        <v>632.84804968247829</v>
      </c>
      <c r="C1568" s="3">
        <v>0.25395140245443698</v>
      </c>
      <c r="D1568" s="7" t="s">
        <v>6</v>
      </c>
      <c r="E1568" s="10">
        <v>1.4200000000000001E-4</v>
      </c>
    </row>
    <row r="1569" spans="1:5" x14ac:dyDescent="0.3">
      <c r="A1569">
        <f t="shared" si="24"/>
        <v>1567</v>
      </c>
      <c r="B1569">
        <v>640.54804968247822</v>
      </c>
      <c r="C1569" s="3">
        <v>0.25395140245443698</v>
      </c>
      <c r="D1569" s="7" t="s">
        <v>6</v>
      </c>
      <c r="E1569" s="10">
        <v>1.4200000000000001E-4</v>
      </c>
    </row>
    <row r="1570" spans="1:5" x14ac:dyDescent="0.3">
      <c r="A1570">
        <f t="shared" si="24"/>
        <v>1568</v>
      </c>
      <c r="B1570">
        <v>635.54804968247822</v>
      </c>
      <c r="C1570" s="3">
        <v>0.25395140245443698</v>
      </c>
      <c r="D1570" s="7" t="s">
        <v>6</v>
      </c>
      <c r="E1570" s="10">
        <v>1.4200000000000001E-4</v>
      </c>
    </row>
    <row r="1571" spans="1:5" x14ac:dyDescent="0.3">
      <c r="A1571">
        <f t="shared" si="24"/>
        <v>1569</v>
      </c>
      <c r="B1571">
        <v>666.74804968247827</v>
      </c>
      <c r="C1571" s="3">
        <v>0.25395140245443698</v>
      </c>
      <c r="D1571" s="7" t="s">
        <v>6</v>
      </c>
      <c r="E1571" s="10">
        <v>1.4200000000000001E-4</v>
      </c>
    </row>
    <row r="1572" spans="1:5" x14ac:dyDescent="0.3">
      <c r="A1572">
        <f t="shared" si="24"/>
        <v>1570</v>
      </c>
      <c r="B1572">
        <v>641.54804968247822</v>
      </c>
      <c r="C1572" s="3">
        <v>0.25395140245443698</v>
      </c>
      <c r="D1572" s="7" t="s">
        <v>6</v>
      </c>
      <c r="E1572" s="10">
        <v>1.4200000000000001E-4</v>
      </c>
    </row>
    <row r="1573" spans="1:5" x14ac:dyDescent="0.3">
      <c r="A1573">
        <f t="shared" si="24"/>
        <v>1571</v>
      </c>
      <c r="B1573">
        <v>649.9480496824782</v>
      </c>
      <c r="C1573" s="3">
        <v>0.25395140245443698</v>
      </c>
      <c r="D1573" s="7" t="s">
        <v>6</v>
      </c>
      <c r="E1573" s="10">
        <v>1.4200000000000001E-4</v>
      </c>
    </row>
    <row r="1574" spans="1:5" x14ac:dyDescent="0.3">
      <c r="A1574">
        <f t="shared" si="24"/>
        <v>1572</v>
      </c>
      <c r="B1574">
        <v>646.54804968247822</v>
      </c>
      <c r="C1574" s="3">
        <v>0.25395140245443698</v>
      </c>
      <c r="D1574" s="7" t="s">
        <v>6</v>
      </c>
      <c r="E1574" s="10">
        <v>1.4200000000000001E-4</v>
      </c>
    </row>
    <row r="1575" spans="1:5" x14ac:dyDescent="0.3">
      <c r="A1575">
        <f t="shared" si="24"/>
        <v>1573</v>
      </c>
      <c r="B1575">
        <v>648.24804968247827</v>
      </c>
      <c r="C1575" s="3">
        <v>0.25395140245443698</v>
      </c>
      <c r="D1575" s="7" t="s">
        <v>6</v>
      </c>
      <c r="E1575" s="10">
        <v>1.4200000000000001E-4</v>
      </c>
    </row>
    <row r="1576" spans="1:5" x14ac:dyDescent="0.3">
      <c r="A1576">
        <f t="shared" si="24"/>
        <v>1574</v>
      </c>
      <c r="B1576">
        <v>648.24804968247827</v>
      </c>
      <c r="C1576" s="3">
        <v>0.25395140245443698</v>
      </c>
      <c r="D1576" s="7" t="s">
        <v>6</v>
      </c>
      <c r="E1576" s="10">
        <v>1.4200000000000001E-4</v>
      </c>
    </row>
    <row r="1577" spans="1:5" x14ac:dyDescent="0.3">
      <c r="A1577">
        <f t="shared" si="24"/>
        <v>1575</v>
      </c>
      <c r="B1577">
        <v>638.84804968247829</v>
      </c>
      <c r="C1577" s="3">
        <v>0.25395140245443698</v>
      </c>
      <c r="D1577" s="7" t="s">
        <v>6</v>
      </c>
      <c r="E1577" s="10">
        <v>1.4200000000000001E-4</v>
      </c>
    </row>
    <row r="1578" spans="1:5" x14ac:dyDescent="0.3">
      <c r="A1578">
        <f t="shared" si="24"/>
        <v>1576</v>
      </c>
      <c r="B1578">
        <v>650.24804968247827</v>
      </c>
      <c r="C1578" s="3">
        <v>0.25395140245443698</v>
      </c>
      <c r="D1578" s="7" t="s">
        <v>6</v>
      </c>
      <c r="E1578" s="10">
        <v>1.4200000000000001E-4</v>
      </c>
    </row>
    <row r="1579" spans="1:5" x14ac:dyDescent="0.3">
      <c r="A1579">
        <f t="shared" si="24"/>
        <v>1577</v>
      </c>
      <c r="B1579">
        <v>638.54804968247822</v>
      </c>
      <c r="C1579" s="3">
        <v>0.25395140245443698</v>
      </c>
      <c r="D1579" s="7" t="s">
        <v>6</v>
      </c>
      <c r="E1579" s="10">
        <v>1.4200000000000001E-4</v>
      </c>
    </row>
    <row r="1580" spans="1:5" x14ac:dyDescent="0.3">
      <c r="A1580">
        <f t="shared" si="24"/>
        <v>1578</v>
      </c>
      <c r="B1580">
        <v>642.24804968247827</v>
      </c>
      <c r="C1580" s="3">
        <v>0.25395140245443698</v>
      </c>
      <c r="D1580" s="7" t="s">
        <v>6</v>
      </c>
      <c r="E1580" s="10">
        <v>1.4200000000000001E-4</v>
      </c>
    </row>
    <row r="1581" spans="1:5" x14ac:dyDescent="0.3">
      <c r="A1581">
        <f t="shared" si="24"/>
        <v>1579</v>
      </c>
      <c r="B1581">
        <v>630.4480496824782</v>
      </c>
      <c r="C1581" s="3">
        <v>0.25395140245443698</v>
      </c>
      <c r="D1581" s="7" t="s">
        <v>6</v>
      </c>
      <c r="E1581" s="10">
        <v>1.4200000000000001E-4</v>
      </c>
    </row>
    <row r="1582" spans="1:5" x14ac:dyDescent="0.3">
      <c r="A1582">
        <f t="shared" si="24"/>
        <v>1580</v>
      </c>
      <c r="B1582">
        <v>631.14804968247824</v>
      </c>
      <c r="C1582" s="3">
        <v>0.25395140245443698</v>
      </c>
      <c r="D1582" s="7" t="s">
        <v>6</v>
      </c>
      <c r="E1582" s="10">
        <v>1.4200000000000001E-4</v>
      </c>
    </row>
    <row r="1583" spans="1:5" x14ac:dyDescent="0.3">
      <c r="A1583">
        <f t="shared" si="24"/>
        <v>1581</v>
      </c>
      <c r="B1583">
        <v>643.24804968247827</v>
      </c>
      <c r="C1583" s="3">
        <v>0.25395140245443698</v>
      </c>
      <c r="D1583" s="7" t="s">
        <v>6</v>
      </c>
      <c r="E1583" s="10">
        <v>1.4200000000000001E-4</v>
      </c>
    </row>
    <row r="1584" spans="1:5" x14ac:dyDescent="0.3">
      <c r="A1584">
        <f t="shared" si="24"/>
        <v>1582</v>
      </c>
      <c r="B1584">
        <v>642.24804968247827</v>
      </c>
      <c r="C1584" s="3">
        <v>0.25395140245443698</v>
      </c>
      <c r="D1584" s="7" t="s">
        <v>6</v>
      </c>
      <c r="E1584" s="10">
        <v>1.4200000000000001E-4</v>
      </c>
    </row>
    <row r="1585" spans="1:5" x14ac:dyDescent="0.3">
      <c r="A1585">
        <f t="shared" si="24"/>
        <v>1583</v>
      </c>
      <c r="B1585">
        <v>640.24804968247827</v>
      </c>
      <c r="C1585" s="3">
        <v>0.25395140245443698</v>
      </c>
      <c r="D1585" s="7" t="s">
        <v>6</v>
      </c>
      <c r="E1585" s="10">
        <v>1.4200000000000001E-4</v>
      </c>
    </row>
    <row r="1586" spans="1:5" x14ac:dyDescent="0.3">
      <c r="A1586">
        <f t="shared" si="24"/>
        <v>1584</v>
      </c>
      <c r="B1586">
        <v>668.74804968247827</v>
      </c>
      <c r="C1586" s="3">
        <v>0.25395140245443698</v>
      </c>
      <c r="D1586" s="7" t="s">
        <v>6</v>
      </c>
      <c r="E1586" s="10">
        <v>1.4200000000000001E-4</v>
      </c>
    </row>
    <row r="1587" spans="1:5" x14ac:dyDescent="0.3">
      <c r="A1587">
        <f t="shared" si="24"/>
        <v>1585</v>
      </c>
      <c r="B1587">
        <v>648.9480496824782</v>
      </c>
      <c r="C1587" s="3">
        <v>0.25395140245443698</v>
      </c>
      <c r="D1587" s="7" t="s">
        <v>6</v>
      </c>
      <c r="E1587" s="10">
        <v>1.4200000000000001E-4</v>
      </c>
    </row>
    <row r="1588" spans="1:5" x14ac:dyDescent="0.3">
      <c r="A1588">
        <f t="shared" si="24"/>
        <v>1586</v>
      </c>
      <c r="B1588">
        <v>650.24804968247827</v>
      </c>
      <c r="C1588" s="3">
        <v>0.25395140245443698</v>
      </c>
      <c r="D1588" s="7" t="s">
        <v>6</v>
      </c>
      <c r="E1588" s="10">
        <v>1.4200000000000001E-4</v>
      </c>
    </row>
    <row r="1589" spans="1:5" x14ac:dyDescent="0.3">
      <c r="A1589">
        <f t="shared" si="24"/>
        <v>1587</v>
      </c>
      <c r="B1589">
        <v>634.54804968247822</v>
      </c>
      <c r="C1589" s="3">
        <v>0.25395140245443698</v>
      </c>
      <c r="D1589" s="7" t="s">
        <v>6</v>
      </c>
      <c r="E1589" s="10">
        <v>1.4200000000000001E-4</v>
      </c>
    </row>
    <row r="1590" spans="1:5" x14ac:dyDescent="0.3">
      <c r="A1590">
        <f t="shared" si="24"/>
        <v>1588</v>
      </c>
      <c r="B1590">
        <v>631.84804968247829</v>
      </c>
      <c r="C1590" s="3">
        <v>0.25395140245443698</v>
      </c>
      <c r="D1590" s="7" t="s">
        <v>6</v>
      </c>
      <c r="E1590" s="10">
        <v>1.4200000000000001E-4</v>
      </c>
    </row>
    <row r="1591" spans="1:5" x14ac:dyDescent="0.3">
      <c r="A1591">
        <f t="shared" si="24"/>
        <v>1589</v>
      </c>
      <c r="B1591">
        <v>633.4480496824782</v>
      </c>
      <c r="C1591" s="3">
        <v>0.25395140245443698</v>
      </c>
      <c r="D1591" s="7" t="s">
        <v>6</v>
      </c>
      <c r="E1591" s="10">
        <v>1.4200000000000001E-4</v>
      </c>
    </row>
    <row r="1592" spans="1:5" x14ac:dyDescent="0.3">
      <c r="A1592">
        <f t="shared" si="24"/>
        <v>1590</v>
      </c>
      <c r="B1592">
        <v>644.24804968247827</v>
      </c>
      <c r="C1592" s="3">
        <v>0.25395140245443698</v>
      </c>
      <c r="D1592" s="7" t="s">
        <v>6</v>
      </c>
      <c r="E1592" s="10">
        <v>1.4200000000000001E-4</v>
      </c>
    </row>
    <row r="1593" spans="1:5" x14ac:dyDescent="0.3">
      <c r="A1593">
        <f t="shared" si="24"/>
        <v>1591</v>
      </c>
      <c r="B1593">
        <v>627.14804968247824</v>
      </c>
      <c r="C1593" s="3">
        <v>0.25395140245443698</v>
      </c>
      <c r="D1593" s="7" t="s">
        <v>6</v>
      </c>
      <c r="E1593" s="10">
        <v>1.4200000000000001E-4</v>
      </c>
    </row>
    <row r="1594" spans="1:5" x14ac:dyDescent="0.3">
      <c r="A1594">
        <f t="shared" si="24"/>
        <v>1592</v>
      </c>
      <c r="B1594">
        <v>643.9480496824782</v>
      </c>
      <c r="C1594" s="3">
        <v>0.25395140245443698</v>
      </c>
      <c r="D1594" s="7" t="s">
        <v>6</v>
      </c>
      <c r="E1594" s="10">
        <v>1.4200000000000001E-4</v>
      </c>
    </row>
    <row r="1595" spans="1:5" x14ac:dyDescent="0.3">
      <c r="A1595">
        <f t="shared" si="24"/>
        <v>1593</v>
      </c>
      <c r="B1595">
        <v>643.54804968247822</v>
      </c>
      <c r="C1595" s="3">
        <v>0.25395140245443698</v>
      </c>
      <c r="D1595" s="7" t="s">
        <v>6</v>
      </c>
      <c r="E1595" s="10">
        <v>1.4200000000000001E-4</v>
      </c>
    </row>
    <row r="1596" spans="1:5" x14ac:dyDescent="0.3">
      <c r="A1596">
        <f t="shared" si="24"/>
        <v>1594</v>
      </c>
      <c r="B1596">
        <v>661.34804968247829</v>
      </c>
      <c r="C1596" s="3">
        <v>0.25395140245443698</v>
      </c>
      <c r="D1596" s="7" t="s">
        <v>6</v>
      </c>
      <c r="E1596" s="10">
        <v>1.4200000000000001E-4</v>
      </c>
    </row>
    <row r="1597" spans="1:5" x14ac:dyDescent="0.3">
      <c r="A1597">
        <f t="shared" si="24"/>
        <v>1595</v>
      </c>
      <c r="B1597">
        <v>636.84804968247829</v>
      </c>
      <c r="C1597" s="3">
        <v>0.25395140245443698</v>
      </c>
      <c r="D1597" s="7" t="s">
        <v>6</v>
      </c>
      <c r="E1597" s="10">
        <v>1.4200000000000001E-4</v>
      </c>
    </row>
    <row r="1598" spans="1:5" x14ac:dyDescent="0.3">
      <c r="A1598">
        <f t="shared" si="24"/>
        <v>1596</v>
      </c>
      <c r="B1598">
        <v>644.54804968247822</v>
      </c>
      <c r="C1598" s="3">
        <v>0.25395140245443698</v>
      </c>
      <c r="D1598" s="7" t="s">
        <v>6</v>
      </c>
      <c r="E1598" s="10">
        <v>1.4200000000000001E-4</v>
      </c>
    </row>
    <row r="1599" spans="1:5" x14ac:dyDescent="0.3">
      <c r="A1599">
        <f t="shared" si="24"/>
        <v>1597</v>
      </c>
      <c r="B1599">
        <v>636.54804968247822</v>
      </c>
      <c r="C1599" s="3">
        <v>0.25395140245443698</v>
      </c>
      <c r="D1599" s="7" t="s">
        <v>6</v>
      </c>
      <c r="E1599" s="10">
        <v>1.4200000000000001E-4</v>
      </c>
    </row>
    <row r="1600" spans="1:5" x14ac:dyDescent="0.3">
      <c r="A1600">
        <f t="shared" si="24"/>
        <v>1598</v>
      </c>
      <c r="B1600">
        <v>632.14804968247824</v>
      </c>
      <c r="C1600" s="3">
        <v>0.25395140245443698</v>
      </c>
      <c r="D1600" s="7" t="s">
        <v>6</v>
      </c>
      <c r="E1600" s="10">
        <v>1.4200000000000001E-4</v>
      </c>
    </row>
    <row r="1601" spans="1:5" x14ac:dyDescent="0.3">
      <c r="A1601">
        <f t="shared" si="24"/>
        <v>1599</v>
      </c>
      <c r="B1601">
        <v>645.54804968247822</v>
      </c>
      <c r="C1601" s="3">
        <v>0.25395140245443698</v>
      </c>
      <c r="D1601" s="7" t="s">
        <v>6</v>
      </c>
      <c r="E1601" s="10">
        <v>1.4200000000000001E-4</v>
      </c>
    </row>
    <row r="1602" spans="1:5" x14ac:dyDescent="0.3">
      <c r="A1602">
        <f t="shared" si="24"/>
        <v>1600</v>
      </c>
      <c r="B1602">
        <v>637.54804968247822</v>
      </c>
      <c r="C1602" s="3">
        <v>0.25395140245443698</v>
      </c>
      <c r="D1602" s="7" t="s">
        <v>6</v>
      </c>
      <c r="E1602" s="10">
        <v>1.4200000000000001E-4</v>
      </c>
    </row>
    <row r="1603" spans="1:5" x14ac:dyDescent="0.3">
      <c r="A1603">
        <f t="shared" si="24"/>
        <v>1601</v>
      </c>
      <c r="B1603">
        <v>626.6688728180269</v>
      </c>
      <c r="C1603" s="3">
        <v>0.32532414299669299</v>
      </c>
      <c r="D1603" s="8" t="s">
        <v>7</v>
      </c>
      <c r="E1603" s="10">
        <v>1.8199999999999995E-4</v>
      </c>
    </row>
    <row r="1604" spans="1:5" x14ac:dyDescent="0.3">
      <c r="A1604">
        <f t="shared" si="24"/>
        <v>1602</v>
      </c>
      <c r="B1604">
        <v>619.96887281802685</v>
      </c>
      <c r="C1604" s="3">
        <v>0.32532414299669299</v>
      </c>
      <c r="D1604" s="8" t="s">
        <v>7</v>
      </c>
      <c r="E1604" s="10">
        <v>1.8199999999999995E-4</v>
      </c>
    </row>
    <row r="1605" spans="1:5" x14ac:dyDescent="0.3">
      <c r="A1605">
        <f t="shared" ref="A1605:A1668" si="25">1+A1604</f>
        <v>1603</v>
      </c>
      <c r="B1605">
        <v>618.96887281802685</v>
      </c>
      <c r="C1605" s="3">
        <v>0.32532414299669299</v>
      </c>
      <c r="D1605" s="8" t="s">
        <v>7</v>
      </c>
      <c r="E1605" s="10">
        <v>1.8199999999999995E-4</v>
      </c>
    </row>
    <row r="1606" spans="1:5" x14ac:dyDescent="0.3">
      <c r="A1606">
        <f t="shared" si="25"/>
        <v>1604</v>
      </c>
      <c r="B1606">
        <v>608.56887281802688</v>
      </c>
      <c r="C1606" s="3">
        <v>0.32532414299669299</v>
      </c>
      <c r="D1606" s="8" t="s">
        <v>7</v>
      </c>
      <c r="E1606" s="10">
        <v>1.8199999999999995E-4</v>
      </c>
    </row>
    <row r="1607" spans="1:5" x14ac:dyDescent="0.3">
      <c r="A1607">
        <f t="shared" si="25"/>
        <v>1605</v>
      </c>
      <c r="B1607">
        <v>618.96887281802685</v>
      </c>
      <c r="C1607" s="3">
        <v>0.32532414299669299</v>
      </c>
      <c r="D1607" s="8" t="s">
        <v>7</v>
      </c>
      <c r="E1607" s="10">
        <v>1.8200000000000001E-4</v>
      </c>
    </row>
    <row r="1608" spans="1:5" x14ac:dyDescent="0.3">
      <c r="A1608">
        <f t="shared" si="25"/>
        <v>1606</v>
      </c>
      <c r="B1608">
        <v>620.26887281802692</v>
      </c>
      <c r="C1608" s="3">
        <v>0.32532414299669299</v>
      </c>
      <c r="D1608" s="8" t="s">
        <v>7</v>
      </c>
      <c r="E1608" s="10">
        <v>1.8200000000000001E-4</v>
      </c>
    </row>
    <row r="1609" spans="1:5" x14ac:dyDescent="0.3">
      <c r="A1609">
        <f t="shared" si="25"/>
        <v>1607</v>
      </c>
      <c r="B1609">
        <v>606.1688728180269</v>
      </c>
      <c r="C1609" s="3">
        <v>0.32532414299669299</v>
      </c>
      <c r="D1609" s="8" t="s">
        <v>7</v>
      </c>
      <c r="E1609" s="10">
        <v>1.8200000000000001E-4</v>
      </c>
    </row>
    <row r="1610" spans="1:5" x14ac:dyDescent="0.3">
      <c r="A1610">
        <f t="shared" si="25"/>
        <v>1608</v>
      </c>
      <c r="B1610">
        <v>633.06887281802688</v>
      </c>
      <c r="C1610" s="3">
        <v>0.32532414299669299</v>
      </c>
      <c r="D1610" s="8" t="s">
        <v>7</v>
      </c>
      <c r="E1610" s="10">
        <v>1.8200000000000001E-4</v>
      </c>
    </row>
    <row r="1611" spans="1:5" x14ac:dyDescent="0.3">
      <c r="A1611">
        <f t="shared" si="25"/>
        <v>1609</v>
      </c>
      <c r="B1611">
        <v>620.26887281802692</v>
      </c>
      <c r="C1611" s="3">
        <v>0.32532414299669299</v>
      </c>
      <c r="D1611" s="8" t="s">
        <v>7</v>
      </c>
      <c r="E1611" s="10">
        <v>1.8200000000000001E-4</v>
      </c>
    </row>
    <row r="1612" spans="1:5" x14ac:dyDescent="0.3">
      <c r="A1612">
        <f t="shared" si="25"/>
        <v>1610</v>
      </c>
      <c r="B1612">
        <v>612.86887281802694</v>
      </c>
      <c r="C1612" s="3">
        <v>0.32532414299669299</v>
      </c>
      <c r="D1612" s="8" t="s">
        <v>7</v>
      </c>
      <c r="E1612" s="10">
        <v>1.8200000000000001E-4</v>
      </c>
    </row>
    <row r="1613" spans="1:5" x14ac:dyDescent="0.3">
      <c r="A1613">
        <f t="shared" si="25"/>
        <v>1611</v>
      </c>
      <c r="B1613">
        <v>610.1688728180269</v>
      </c>
      <c r="C1613" s="3">
        <v>0.32532414299669299</v>
      </c>
      <c r="D1613" s="8" t="s">
        <v>7</v>
      </c>
      <c r="E1613" s="10">
        <v>1.8200000000000001E-4</v>
      </c>
    </row>
    <row r="1614" spans="1:5" x14ac:dyDescent="0.3">
      <c r="A1614">
        <f t="shared" si="25"/>
        <v>1612</v>
      </c>
      <c r="B1614">
        <v>619.26887281802692</v>
      </c>
      <c r="C1614" s="3">
        <v>0.32532414299669299</v>
      </c>
      <c r="D1614" s="8" t="s">
        <v>7</v>
      </c>
      <c r="E1614" s="10">
        <v>1.8200000000000001E-4</v>
      </c>
    </row>
    <row r="1615" spans="1:5" x14ac:dyDescent="0.3">
      <c r="A1615">
        <f t="shared" si="25"/>
        <v>1613</v>
      </c>
      <c r="B1615">
        <v>610.1688728180269</v>
      </c>
      <c r="C1615" s="3">
        <v>0.32532414299669299</v>
      </c>
      <c r="D1615" s="8" t="s">
        <v>7</v>
      </c>
      <c r="E1615" s="10">
        <v>1.8200000000000001E-4</v>
      </c>
    </row>
    <row r="1616" spans="1:5" x14ac:dyDescent="0.3">
      <c r="A1616">
        <f t="shared" si="25"/>
        <v>1614</v>
      </c>
      <c r="B1616">
        <v>627.36887281802694</v>
      </c>
      <c r="C1616" s="3">
        <v>0.32532414299669299</v>
      </c>
      <c r="D1616" s="8" t="s">
        <v>7</v>
      </c>
      <c r="E1616" s="10">
        <v>1.8200000000000001E-4</v>
      </c>
    </row>
    <row r="1617" spans="1:5" x14ac:dyDescent="0.3">
      <c r="A1617">
        <f t="shared" si="25"/>
        <v>1615</v>
      </c>
      <c r="B1617">
        <v>620.96887281802685</v>
      </c>
      <c r="C1617" s="3">
        <v>0.32532414299669299</v>
      </c>
      <c r="D1617" s="8" t="s">
        <v>7</v>
      </c>
      <c r="E1617" s="10">
        <v>1.8200000000000001E-4</v>
      </c>
    </row>
    <row r="1618" spans="1:5" x14ac:dyDescent="0.3">
      <c r="A1618">
        <f t="shared" si="25"/>
        <v>1616</v>
      </c>
      <c r="B1618">
        <v>614.86887281802694</v>
      </c>
      <c r="C1618" s="3">
        <v>0.32532414299669299</v>
      </c>
      <c r="D1618" s="8" t="s">
        <v>7</v>
      </c>
      <c r="E1618" s="10">
        <v>1.8200000000000001E-4</v>
      </c>
    </row>
    <row r="1619" spans="1:5" x14ac:dyDescent="0.3">
      <c r="A1619">
        <f t="shared" si="25"/>
        <v>1617</v>
      </c>
      <c r="B1619">
        <v>623.96887281802685</v>
      </c>
      <c r="C1619" s="3">
        <v>0.32532414299669299</v>
      </c>
      <c r="D1619" s="8" t="s">
        <v>7</v>
      </c>
      <c r="E1619" s="10">
        <v>1.8200000000000001E-4</v>
      </c>
    </row>
    <row r="1620" spans="1:5" x14ac:dyDescent="0.3">
      <c r="A1620">
        <f t="shared" si="25"/>
        <v>1618</v>
      </c>
      <c r="B1620">
        <v>614.56887281802688</v>
      </c>
      <c r="C1620" s="3">
        <v>0.32532414299669299</v>
      </c>
      <c r="D1620" s="8" t="s">
        <v>7</v>
      </c>
      <c r="E1620" s="10">
        <v>1.8200000000000001E-4</v>
      </c>
    </row>
    <row r="1621" spans="1:5" x14ac:dyDescent="0.3">
      <c r="A1621">
        <f t="shared" si="25"/>
        <v>1619</v>
      </c>
      <c r="B1621">
        <v>616.96887281802685</v>
      </c>
      <c r="C1621" s="3">
        <v>0.32532414299669299</v>
      </c>
      <c r="D1621" s="8" t="s">
        <v>7</v>
      </c>
      <c r="E1621" s="10">
        <v>1.8200000000000001E-4</v>
      </c>
    </row>
    <row r="1622" spans="1:5" x14ac:dyDescent="0.3">
      <c r="A1622">
        <f t="shared" si="25"/>
        <v>1620</v>
      </c>
      <c r="B1622">
        <v>616.26887281802692</v>
      </c>
      <c r="C1622" s="3">
        <v>0.32532414299669299</v>
      </c>
      <c r="D1622" s="8" t="s">
        <v>7</v>
      </c>
      <c r="E1622" s="10">
        <v>1.8200000000000001E-4</v>
      </c>
    </row>
    <row r="1623" spans="1:5" x14ac:dyDescent="0.3">
      <c r="A1623">
        <f t="shared" si="25"/>
        <v>1621</v>
      </c>
      <c r="B1623">
        <v>618.26887281802692</v>
      </c>
      <c r="C1623" s="3">
        <v>0.32532414299669299</v>
      </c>
      <c r="D1623" s="8" t="s">
        <v>7</v>
      </c>
      <c r="E1623" s="10">
        <v>1.8200000000000001E-4</v>
      </c>
    </row>
    <row r="1624" spans="1:5" x14ac:dyDescent="0.3">
      <c r="A1624">
        <f t="shared" si="25"/>
        <v>1622</v>
      </c>
      <c r="B1624">
        <v>624.6688728180269</v>
      </c>
      <c r="C1624" s="3">
        <v>0.32532414299669299</v>
      </c>
      <c r="D1624" s="8" t="s">
        <v>7</v>
      </c>
      <c r="E1624" s="10">
        <v>1.8200000000000001E-4</v>
      </c>
    </row>
    <row r="1625" spans="1:5" x14ac:dyDescent="0.3">
      <c r="A1625">
        <f t="shared" si="25"/>
        <v>1623</v>
      </c>
      <c r="B1625">
        <v>617.96887281802685</v>
      </c>
      <c r="C1625" s="3">
        <v>0.32532414299669299</v>
      </c>
      <c r="D1625" s="8" t="s">
        <v>7</v>
      </c>
      <c r="E1625" s="10">
        <v>1.8200000000000001E-4</v>
      </c>
    </row>
    <row r="1626" spans="1:5" x14ac:dyDescent="0.3">
      <c r="A1626">
        <f t="shared" si="25"/>
        <v>1624</v>
      </c>
      <c r="B1626">
        <v>612.56887281802688</v>
      </c>
      <c r="C1626" s="3">
        <v>0.32532414299669299</v>
      </c>
      <c r="D1626" s="8" t="s">
        <v>7</v>
      </c>
      <c r="E1626" s="10">
        <v>1.8200000000000001E-4</v>
      </c>
    </row>
    <row r="1627" spans="1:5" x14ac:dyDescent="0.3">
      <c r="A1627">
        <f t="shared" si="25"/>
        <v>1625</v>
      </c>
      <c r="B1627">
        <v>615.56887281802688</v>
      </c>
      <c r="C1627" s="3">
        <v>0.32532414299669299</v>
      </c>
      <c r="D1627" s="8" t="s">
        <v>7</v>
      </c>
      <c r="E1627" s="10">
        <v>1.8200000000000001E-4</v>
      </c>
    </row>
    <row r="1628" spans="1:5" x14ac:dyDescent="0.3">
      <c r="A1628">
        <f t="shared" si="25"/>
        <v>1626</v>
      </c>
      <c r="B1628">
        <v>621.6688728180269</v>
      </c>
      <c r="C1628" s="3">
        <v>0.32532414299669299</v>
      </c>
      <c r="D1628" s="8" t="s">
        <v>7</v>
      </c>
      <c r="E1628" s="10">
        <v>1.8200000000000001E-4</v>
      </c>
    </row>
    <row r="1629" spans="1:5" x14ac:dyDescent="0.3">
      <c r="A1629">
        <f t="shared" si="25"/>
        <v>1627</v>
      </c>
      <c r="B1629">
        <v>623.6688728180269</v>
      </c>
      <c r="C1629" s="3">
        <v>0.32532414299669299</v>
      </c>
      <c r="D1629" s="8" t="s">
        <v>7</v>
      </c>
      <c r="E1629" s="10">
        <v>1.8200000000000001E-4</v>
      </c>
    </row>
    <row r="1630" spans="1:5" x14ac:dyDescent="0.3">
      <c r="A1630">
        <f t="shared" si="25"/>
        <v>1628</v>
      </c>
      <c r="B1630">
        <v>613.86887281802694</v>
      </c>
      <c r="C1630" s="3">
        <v>0.32532414299669299</v>
      </c>
      <c r="D1630" s="8" t="s">
        <v>7</v>
      </c>
      <c r="E1630" s="10">
        <v>1.8200000000000001E-4</v>
      </c>
    </row>
    <row r="1631" spans="1:5" x14ac:dyDescent="0.3">
      <c r="A1631">
        <f t="shared" si="25"/>
        <v>1629</v>
      </c>
      <c r="B1631">
        <v>622.6688728180269</v>
      </c>
      <c r="C1631" s="3">
        <v>0.32532414299669299</v>
      </c>
      <c r="D1631" s="8" t="s">
        <v>7</v>
      </c>
      <c r="E1631" s="10">
        <v>1.8200000000000001E-4</v>
      </c>
    </row>
    <row r="1632" spans="1:5" x14ac:dyDescent="0.3">
      <c r="A1632">
        <f t="shared" si="25"/>
        <v>1630</v>
      </c>
      <c r="B1632">
        <v>623.6688728180269</v>
      </c>
      <c r="C1632" s="3">
        <v>0.32532414299669299</v>
      </c>
      <c r="D1632" s="8" t="s">
        <v>7</v>
      </c>
      <c r="E1632" s="10">
        <v>1.8200000000000001E-4</v>
      </c>
    </row>
    <row r="1633" spans="1:5" x14ac:dyDescent="0.3">
      <c r="A1633">
        <f t="shared" si="25"/>
        <v>1631</v>
      </c>
      <c r="B1633">
        <v>617.56887281802688</v>
      </c>
      <c r="C1633" s="3">
        <v>0.32532414299669299</v>
      </c>
      <c r="D1633" s="8" t="s">
        <v>7</v>
      </c>
      <c r="E1633" s="10">
        <v>1.8200000000000001E-4</v>
      </c>
    </row>
    <row r="1634" spans="1:5" x14ac:dyDescent="0.3">
      <c r="A1634">
        <f t="shared" si="25"/>
        <v>1632</v>
      </c>
      <c r="B1634">
        <v>614.86887281802694</v>
      </c>
      <c r="C1634" s="3">
        <v>0.32532414299669299</v>
      </c>
      <c r="D1634" s="8" t="s">
        <v>7</v>
      </c>
      <c r="E1634" s="10">
        <v>1.8200000000000001E-4</v>
      </c>
    </row>
    <row r="1635" spans="1:5" x14ac:dyDescent="0.3">
      <c r="A1635">
        <f t="shared" si="25"/>
        <v>1633</v>
      </c>
      <c r="B1635">
        <v>636.06887281802688</v>
      </c>
      <c r="C1635" s="3">
        <v>0.32532414299669299</v>
      </c>
      <c r="D1635" s="8" t="s">
        <v>7</v>
      </c>
      <c r="E1635" s="10">
        <v>1.8200000000000001E-4</v>
      </c>
    </row>
    <row r="1636" spans="1:5" x14ac:dyDescent="0.3">
      <c r="A1636">
        <f t="shared" si="25"/>
        <v>1634</v>
      </c>
      <c r="B1636">
        <v>614.56887281802688</v>
      </c>
      <c r="C1636" s="3">
        <v>0.32532414299669299</v>
      </c>
      <c r="D1636" s="8" t="s">
        <v>7</v>
      </c>
      <c r="E1636" s="10">
        <v>1.8200000000000001E-4</v>
      </c>
    </row>
    <row r="1637" spans="1:5" x14ac:dyDescent="0.3">
      <c r="A1637">
        <f t="shared" si="25"/>
        <v>1635</v>
      </c>
      <c r="B1637">
        <v>626.6688728180269</v>
      </c>
      <c r="C1637" s="3">
        <v>0.32532414299669299</v>
      </c>
      <c r="D1637" s="8" t="s">
        <v>7</v>
      </c>
      <c r="E1637" s="10">
        <v>1.8200000000000001E-4</v>
      </c>
    </row>
    <row r="1638" spans="1:5" x14ac:dyDescent="0.3">
      <c r="A1638">
        <f t="shared" si="25"/>
        <v>1636</v>
      </c>
      <c r="B1638">
        <v>613.86887281802694</v>
      </c>
      <c r="C1638" s="3">
        <v>0.32532414299669299</v>
      </c>
      <c r="D1638" s="8" t="s">
        <v>7</v>
      </c>
      <c r="E1638" s="10">
        <v>1.8200000000000001E-4</v>
      </c>
    </row>
    <row r="1639" spans="1:5" x14ac:dyDescent="0.3">
      <c r="A1639">
        <f t="shared" si="25"/>
        <v>1637</v>
      </c>
      <c r="B1639">
        <v>620.6688728180269</v>
      </c>
      <c r="C1639" s="3">
        <v>0.32532414299669299</v>
      </c>
      <c r="D1639" s="8" t="s">
        <v>7</v>
      </c>
      <c r="E1639" s="10">
        <v>1.8200000000000001E-4</v>
      </c>
    </row>
    <row r="1640" spans="1:5" x14ac:dyDescent="0.3">
      <c r="A1640">
        <f t="shared" si="25"/>
        <v>1638</v>
      </c>
      <c r="B1640">
        <v>633.6688728180269</v>
      </c>
      <c r="C1640" s="3">
        <v>0.32532414299669299</v>
      </c>
      <c r="D1640" s="8" t="s">
        <v>7</v>
      </c>
      <c r="E1640" s="10">
        <v>1.8200000000000001E-4</v>
      </c>
    </row>
    <row r="1641" spans="1:5" x14ac:dyDescent="0.3">
      <c r="A1641">
        <f t="shared" si="25"/>
        <v>1639</v>
      </c>
      <c r="B1641">
        <v>619.56887281802688</v>
      </c>
      <c r="C1641" s="3">
        <v>0.32532414299669299</v>
      </c>
      <c r="D1641" s="8" t="s">
        <v>7</v>
      </c>
      <c r="E1641" s="10">
        <v>1.8200000000000001E-4</v>
      </c>
    </row>
    <row r="1642" spans="1:5" x14ac:dyDescent="0.3">
      <c r="A1642">
        <f t="shared" si="25"/>
        <v>1640</v>
      </c>
      <c r="B1642">
        <v>610.86887281802694</v>
      </c>
      <c r="C1642" s="3">
        <v>0.32532414299669299</v>
      </c>
      <c r="D1642" s="8" t="s">
        <v>7</v>
      </c>
      <c r="E1642" s="10">
        <v>1.8200000000000001E-4</v>
      </c>
    </row>
    <row r="1643" spans="1:5" x14ac:dyDescent="0.3">
      <c r="A1643">
        <f t="shared" si="25"/>
        <v>1641</v>
      </c>
      <c r="B1643">
        <v>614.56887281802688</v>
      </c>
      <c r="C1643" s="3">
        <v>0.32532414299669299</v>
      </c>
      <c r="D1643" s="8" t="s">
        <v>7</v>
      </c>
      <c r="E1643" s="10">
        <v>1.8200000000000001E-4</v>
      </c>
    </row>
    <row r="1644" spans="1:5" x14ac:dyDescent="0.3">
      <c r="A1644">
        <f t="shared" si="25"/>
        <v>1642</v>
      </c>
      <c r="B1644">
        <v>613.26887281802692</v>
      </c>
      <c r="C1644" s="3">
        <v>0.32532414299669299</v>
      </c>
      <c r="D1644" s="8" t="s">
        <v>7</v>
      </c>
      <c r="E1644" s="10">
        <v>1.8200000000000001E-4</v>
      </c>
    </row>
    <row r="1645" spans="1:5" x14ac:dyDescent="0.3">
      <c r="A1645">
        <f t="shared" si="25"/>
        <v>1643</v>
      </c>
      <c r="B1645">
        <v>615.56887281802688</v>
      </c>
      <c r="C1645" s="3">
        <v>0.32532414299669299</v>
      </c>
      <c r="D1645" s="8" t="s">
        <v>7</v>
      </c>
      <c r="E1645" s="10">
        <v>1.8200000000000001E-4</v>
      </c>
    </row>
    <row r="1646" spans="1:5" x14ac:dyDescent="0.3">
      <c r="A1646">
        <f t="shared" si="25"/>
        <v>1644</v>
      </c>
      <c r="B1646">
        <v>615.56887281802688</v>
      </c>
      <c r="C1646" s="3">
        <v>0.32532414299669299</v>
      </c>
      <c r="D1646" s="8" t="s">
        <v>7</v>
      </c>
      <c r="E1646" s="10">
        <v>1.8200000000000001E-4</v>
      </c>
    </row>
    <row r="1647" spans="1:5" x14ac:dyDescent="0.3">
      <c r="A1647">
        <f t="shared" si="25"/>
        <v>1645</v>
      </c>
      <c r="B1647">
        <v>614.56887281802688</v>
      </c>
      <c r="C1647" s="3">
        <v>0.32532414299669299</v>
      </c>
      <c r="D1647" s="8" t="s">
        <v>7</v>
      </c>
      <c r="E1647" s="10">
        <v>1.8200000000000001E-4</v>
      </c>
    </row>
    <row r="1648" spans="1:5" x14ac:dyDescent="0.3">
      <c r="A1648">
        <f t="shared" si="25"/>
        <v>1646</v>
      </c>
      <c r="B1648">
        <v>627.36887281802694</v>
      </c>
      <c r="C1648" s="3">
        <v>0.32532414299669299</v>
      </c>
      <c r="D1648" s="8" t="s">
        <v>7</v>
      </c>
      <c r="E1648" s="10">
        <v>1.8200000000000001E-4</v>
      </c>
    </row>
    <row r="1649" spans="1:5" x14ac:dyDescent="0.3">
      <c r="A1649">
        <f t="shared" si="25"/>
        <v>1647</v>
      </c>
      <c r="B1649">
        <v>616.26887281802692</v>
      </c>
      <c r="C1649" s="3">
        <v>0.32532414299669299</v>
      </c>
      <c r="D1649" s="8" t="s">
        <v>7</v>
      </c>
      <c r="E1649" s="10">
        <v>1.8200000000000001E-4</v>
      </c>
    </row>
    <row r="1650" spans="1:5" x14ac:dyDescent="0.3">
      <c r="A1650">
        <f t="shared" si="25"/>
        <v>1648</v>
      </c>
      <c r="B1650">
        <v>613.26887281802692</v>
      </c>
      <c r="C1650" s="3">
        <v>0.32532414299669299</v>
      </c>
      <c r="D1650" s="8" t="s">
        <v>7</v>
      </c>
      <c r="E1650" s="10">
        <v>1.8200000000000001E-4</v>
      </c>
    </row>
    <row r="1651" spans="1:5" x14ac:dyDescent="0.3">
      <c r="A1651">
        <f t="shared" si="25"/>
        <v>1649</v>
      </c>
      <c r="B1651">
        <v>623.6688728180269</v>
      </c>
      <c r="C1651" s="3">
        <v>0.32532414299669299</v>
      </c>
      <c r="D1651" s="8" t="s">
        <v>7</v>
      </c>
      <c r="E1651" s="10">
        <v>1.8200000000000001E-4</v>
      </c>
    </row>
    <row r="1652" spans="1:5" x14ac:dyDescent="0.3">
      <c r="A1652">
        <f t="shared" si="25"/>
        <v>1650</v>
      </c>
      <c r="B1652">
        <v>616.96887281802685</v>
      </c>
      <c r="C1652" s="3">
        <v>0.32532414299669299</v>
      </c>
      <c r="D1652" s="8" t="s">
        <v>7</v>
      </c>
      <c r="E1652" s="10">
        <v>1.8200000000000001E-4</v>
      </c>
    </row>
    <row r="1653" spans="1:5" x14ac:dyDescent="0.3">
      <c r="A1653">
        <f t="shared" si="25"/>
        <v>1651</v>
      </c>
      <c r="B1653">
        <v>632.06887281802688</v>
      </c>
      <c r="C1653" s="3">
        <v>0.32532414299669299</v>
      </c>
      <c r="D1653" s="8" t="s">
        <v>7</v>
      </c>
      <c r="E1653" s="10">
        <v>1.8200000000000001E-4</v>
      </c>
    </row>
    <row r="1654" spans="1:5" x14ac:dyDescent="0.3">
      <c r="A1654">
        <f t="shared" si="25"/>
        <v>1652</v>
      </c>
      <c r="B1654">
        <v>609.56887281802688</v>
      </c>
      <c r="C1654" s="3">
        <v>0.32532414299669299</v>
      </c>
      <c r="D1654" s="8" t="s">
        <v>7</v>
      </c>
      <c r="E1654" s="10">
        <v>1.8200000000000001E-4</v>
      </c>
    </row>
    <row r="1655" spans="1:5" x14ac:dyDescent="0.3">
      <c r="A1655">
        <f t="shared" si="25"/>
        <v>1653</v>
      </c>
      <c r="B1655">
        <v>605.86887281802694</v>
      </c>
      <c r="C1655" s="3">
        <v>0.32532414299669299</v>
      </c>
      <c r="D1655" s="8" t="s">
        <v>7</v>
      </c>
      <c r="E1655" s="10">
        <v>1.8200000000000001E-4</v>
      </c>
    </row>
    <row r="1656" spans="1:5" x14ac:dyDescent="0.3">
      <c r="A1656">
        <f t="shared" si="25"/>
        <v>1654</v>
      </c>
      <c r="B1656">
        <v>637.36887281802694</v>
      </c>
      <c r="C1656" s="3">
        <v>0.32532414299669299</v>
      </c>
      <c r="D1656" s="8" t="s">
        <v>7</v>
      </c>
      <c r="E1656" s="10">
        <v>1.8200000000000001E-4</v>
      </c>
    </row>
    <row r="1657" spans="1:5" x14ac:dyDescent="0.3">
      <c r="A1657">
        <f t="shared" si="25"/>
        <v>1655</v>
      </c>
      <c r="B1657">
        <v>616.96887281802685</v>
      </c>
      <c r="C1657" s="3">
        <v>0.32532414299669299</v>
      </c>
      <c r="D1657" s="8" t="s">
        <v>7</v>
      </c>
      <c r="E1657" s="10">
        <v>1.8200000000000001E-4</v>
      </c>
    </row>
    <row r="1658" spans="1:5" x14ac:dyDescent="0.3">
      <c r="A1658">
        <f t="shared" si="25"/>
        <v>1656</v>
      </c>
      <c r="B1658">
        <v>607.86887281802694</v>
      </c>
      <c r="C1658" s="3">
        <v>0.32532414299669299</v>
      </c>
      <c r="D1658" s="8" t="s">
        <v>7</v>
      </c>
      <c r="E1658" s="10">
        <v>1.8200000000000001E-4</v>
      </c>
    </row>
    <row r="1659" spans="1:5" x14ac:dyDescent="0.3">
      <c r="A1659">
        <f t="shared" si="25"/>
        <v>1657</v>
      </c>
      <c r="B1659">
        <v>627.36887281802694</v>
      </c>
      <c r="C1659" s="3">
        <v>0.32532414299669299</v>
      </c>
      <c r="D1659" s="8" t="s">
        <v>7</v>
      </c>
      <c r="E1659" s="10">
        <v>1.8200000000000001E-4</v>
      </c>
    </row>
    <row r="1660" spans="1:5" x14ac:dyDescent="0.3">
      <c r="A1660">
        <f t="shared" si="25"/>
        <v>1658</v>
      </c>
      <c r="B1660">
        <v>614.86887281802694</v>
      </c>
      <c r="C1660" s="3">
        <v>0.32532414299669299</v>
      </c>
      <c r="D1660" s="8" t="s">
        <v>7</v>
      </c>
      <c r="E1660" s="10">
        <v>1.8200000000000001E-4</v>
      </c>
    </row>
    <row r="1661" spans="1:5" x14ac:dyDescent="0.3">
      <c r="A1661">
        <f t="shared" si="25"/>
        <v>1659</v>
      </c>
      <c r="B1661">
        <v>612.26887281802692</v>
      </c>
      <c r="C1661" s="3">
        <v>0.32532414299669299</v>
      </c>
      <c r="D1661" s="8" t="s">
        <v>7</v>
      </c>
      <c r="E1661" s="10">
        <v>1.8200000000000001E-4</v>
      </c>
    </row>
    <row r="1662" spans="1:5" x14ac:dyDescent="0.3">
      <c r="A1662">
        <f t="shared" si="25"/>
        <v>1660</v>
      </c>
      <c r="B1662">
        <v>616.26887281802692</v>
      </c>
      <c r="C1662" s="3">
        <v>0.32532414299669299</v>
      </c>
      <c r="D1662" s="8" t="s">
        <v>7</v>
      </c>
      <c r="E1662" s="10">
        <v>1.8200000000000001E-4</v>
      </c>
    </row>
    <row r="1663" spans="1:5" x14ac:dyDescent="0.3">
      <c r="A1663">
        <f t="shared" si="25"/>
        <v>1661</v>
      </c>
      <c r="B1663">
        <v>625.6688728180269</v>
      </c>
      <c r="C1663" s="3">
        <v>0.32532414299669299</v>
      </c>
      <c r="D1663" s="8" t="s">
        <v>7</v>
      </c>
      <c r="E1663" s="10">
        <v>1.8200000000000001E-4</v>
      </c>
    </row>
    <row r="1664" spans="1:5" x14ac:dyDescent="0.3">
      <c r="A1664">
        <f t="shared" si="25"/>
        <v>1662</v>
      </c>
      <c r="B1664">
        <v>619.56887281802688</v>
      </c>
      <c r="C1664" s="3">
        <v>0.32532414299669299</v>
      </c>
      <c r="D1664" s="8" t="s">
        <v>7</v>
      </c>
      <c r="E1664" s="10">
        <v>1.8200000000000001E-4</v>
      </c>
    </row>
    <row r="1665" spans="1:5" x14ac:dyDescent="0.3">
      <c r="A1665">
        <f t="shared" si="25"/>
        <v>1663</v>
      </c>
      <c r="B1665">
        <v>620.96887281802685</v>
      </c>
      <c r="C1665" s="3">
        <v>0.32532414299669299</v>
      </c>
      <c r="D1665" s="8" t="s">
        <v>7</v>
      </c>
      <c r="E1665" s="10">
        <v>1.8200000000000001E-4</v>
      </c>
    </row>
    <row r="1666" spans="1:5" x14ac:dyDescent="0.3">
      <c r="A1666">
        <f t="shared" si="25"/>
        <v>1664</v>
      </c>
      <c r="B1666">
        <v>611.56887281802688</v>
      </c>
      <c r="C1666" s="3">
        <v>0.32532414299669299</v>
      </c>
      <c r="D1666" s="8" t="s">
        <v>7</v>
      </c>
      <c r="E1666" s="10">
        <v>1.8200000000000001E-4</v>
      </c>
    </row>
    <row r="1667" spans="1:5" x14ac:dyDescent="0.3">
      <c r="A1667">
        <f t="shared" si="25"/>
        <v>1665</v>
      </c>
      <c r="B1667">
        <v>611.26887281802692</v>
      </c>
      <c r="C1667" s="3">
        <v>0.32532414299669299</v>
      </c>
      <c r="D1667" s="8" t="s">
        <v>7</v>
      </c>
      <c r="E1667" s="10">
        <v>1.8200000000000001E-4</v>
      </c>
    </row>
    <row r="1668" spans="1:5" x14ac:dyDescent="0.3">
      <c r="A1668">
        <f t="shared" si="25"/>
        <v>1666</v>
      </c>
      <c r="B1668">
        <v>611.56887281802688</v>
      </c>
      <c r="C1668" s="3">
        <v>0.32532414299669299</v>
      </c>
      <c r="D1668" s="8" t="s">
        <v>7</v>
      </c>
      <c r="E1668" s="10">
        <v>1.8200000000000001E-4</v>
      </c>
    </row>
    <row r="1669" spans="1:5" x14ac:dyDescent="0.3">
      <c r="A1669">
        <f t="shared" ref="A1669:A1732" si="26">1+A1668</f>
        <v>1667</v>
      </c>
      <c r="B1669">
        <v>607.56887281802688</v>
      </c>
      <c r="C1669" s="3">
        <v>0.32532414299669299</v>
      </c>
      <c r="D1669" s="8" t="s">
        <v>7</v>
      </c>
      <c r="E1669" s="10">
        <v>1.8200000000000001E-4</v>
      </c>
    </row>
    <row r="1670" spans="1:5" x14ac:dyDescent="0.3">
      <c r="A1670">
        <f t="shared" si="26"/>
        <v>1668</v>
      </c>
      <c r="B1670">
        <v>619.56887281802688</v>
      </c>
      <c r="C1670" s="3">
        <v>0.32532414299669299</v>
      </c>
      <c r="D1670" s="8" t="s">
        <v>7</v>
      </c>
      <c r="E1670" s="10">
        <v>1.8200000000000001E-4</v>
      </c>
    </row>
    <row r="1671" spans="1:5" x14ac:dyDescent="0.3">
      <c r="A1671">
        <f t="shared" si="26"/>
        <v>1669</v>
      </c>
      <c r="B1671">
        <v>610.1688728180269</v>
      </c>
      <c r="C1671" s="3">
        <v>0.32532414299669299</v>
      </c>
      <c r="D1671" s="8" t="s">
        <v>7</v>
      </c>
      <c r="E1671" s="10">
        <v>1.8200000000000001E-4</v>
      </c>
    </row>
    <row r="1672" spans="1:5" x14ac:dyDescent="0.3">
      <c r="A1672">
        <f t="shared" si="26"/>
        <v>1670</v>
      </c>
      <c r="B1672">
        <v>616.96887281802685</v>
      </c>
      <c r="C1672" s="3">
        <v>0.32532414299669299</v>
      </c>
      <c r="D1672" s="8" t="s">
        <v>7</v>
      </c>
      <c r="E1672" s="10">
        <v>1.8200000000000001E-4</v>
      </c>
    </row>
    <row r="1673" spans="1:5" x14ac:dyDescent="0.3">
      <c r="A1673">
        <f t="shared" si="26"/>
        <v>1671</v>
      </c>
      <c r="B1673">
        <v>624.26887281802692</v>
      </c>
      <c r="C1673" s="3">
        <v>0.32532414299669299</v>
      </c>
      <c r="D1673" s="8" t="s">
        <v>7</v>
      </c>
      <c r="E1673" s="10">
        <v>1.8200000000000001E-4</v>
      </c>
    </row>
    <row r="1674" spans="1:5" x14ac:dyDescent="0.3">
      <c r="A1674">
        <f t="shared" si="26"/>
        <v>1672</v>
      </c>
      <c r="B1674">
        <v>622.6688728180269</v>
      </c>
      <c r="C1674" s="3">
        <v>0.32532414299669299</v>
      </c>
      <c r="D1674" s="8" t="s">
        <v>7</v>
      </c>
      <c r="E1674" s="10">
        <v>1.8200000000000001E-4</v>
      </c>
    </row>
    <row r="1675" spans="1:5" x14ac:dyDescent="0.3">
      <c r="A1675">
        <f t="shared" si="26"/>
        <v>1673</v>
      </c>
      <c r="B1675">
        <v>627.96887281802685</v>
      </c>
      <c r="C1675" s="3">
        <v>0.32532414299669299</v>
      </c>
      <c r="D1675" s="8" t="s">
        <v>7</v>
      </c>
      <c r="E1675" s="10">
        <v>1.8200000000000001E-4</v>
      </c>
    </row>
    <row r="1676" spans="1:5" x14ac:dyDescent="0.3">
      <c r="A1676">
        <f t="shared" si="26"/>
        <v>1674</v>
      </c>
      <c r="B1676">
        <v>612.86887281802694</v>
      </c>
      <c r="C1676" s="3">
        <v>0.32532414299669299</v>
      </c>
      <c r="D1676" s="8" t="s">
        <v>7</v>
      </c>
      <c r="E1676" s="10">
        <v>1.8200000000000001E-4</v>
      </c>
    </row>
    <row r="1677" spans="1:5" x14ac:dyDescent="0.3">
      <c r="A1677">
        <f t="shared" si="26"/>
        <v>1675</v>
      </c>
      <c r="B1677">
        <v>620.6688728180269</v>
      </c>
      <c r="C1677" s="3">
        <v>0.32532414299669299</v>
      </c>
      <c r="D1677" s="8" t="s">
        <v>7</v>
      </c>
      <c r="E1677" s="10">
        <v>1.8200000000000001E-4</v>
      </c>
    </row>
    <row r="1678" spans="1:5" x14ac:dyDescent="0.3">
      <c r="A1678">
        <f t="shared" si="26"/>
        <v>1676</v>
      </c>
      <c r="B1678">
        <v>618.96887281802685</v>
      </c>
      <c r="C1678" s="3">
        <v>0.32532414299669299</v>
      </c>
      <c r="D1678" s="8" t="s">
        <v>7</v>
      </c>
      <c r="E1678" s="10">
        <v>1.8200000000000001E-4</v>
      </c>
    </row>
    <row r="1679" spans="1:5" x14ac:dyDescent="0.3">
      <c r="A1679">
        <f t="shared" si="26"/>
        <v>1677</v>
      </c>
      <c r="B1679">
        <v>613.86887281802694</v>
      </c>
      <c r="C1679" s="3">
        <v>0.32532414299669299</v>
      </c>
      <c r="D1679" s="8" t="s">
        <v>7</v>
      </c>
      <c r="E1679" s="10">
        <v>1.8200000000000001E-4</v>
      </c>
    </row>
    <row r="1680" spans="1:5" x14ac:dyDescent="0.3">
      <c r="A1680">
        <f t="shared" si="26"/>
        <v>1678</v>
      </c>
      <c r="B1680">
        <v>629.36887281802694</v>
      </c>
      <c r="C1680" s="3">
        <v>0.32532414299669299</v>
      </c>
      <c r="D1680" s="8" t="s">
        <v>7</v>
      </c>
      <c r="E1680" s="10">
        <v>1.8200000000000001E-4</v>
      </c>
    </row>
    <row r="1681" spans="1:5" x14ac:dyDescent="0.3">
      <c r="A1681">
        <f t="shared" si="26"/>
        <v>1679</v>
      </c>
      <c r="B1681">
        <v>621.96887281802685</v>
      </c>
      <c r="C1681" s="3">
        <v>0.32532414299669299</v>
      </c>
      <c r="D1681" s="8" t="s">
        <v>7</v>
      </c>
      <c r="E1681" s="10">
        <v>1.8200000000000001E-4</v>
      </c>
    </row>
    <row r="1682" spans="1:5" x14ac:dyDescent="0.3">
      <c r="A1682">
        <f t="shared" si="26"/>
        <v>1680</v>
      </c>
      <c r="B1682">
        <v>615.96887281802685</v>
      </c>
      <c r="C1682" s="3">
        <v>0.32532414299669299</v>
      </c>
      <c r="D1682" s="8" t="s">
        <v>7</v>
      </c>
      <c r="E1682" s="10">
        <v>1.8200000000000001E-4</v>
      </c>
    </row>
    <row r="1683" spans="1:5" x14ac:dyDescent="0.3">
      <c r="A1683">
        <f t="shared" si="26"/>
        <v>1681</v>
      </c>
      <c r="B1683">
        <v>620.6688728180269</v>
      </c>
      <c r="C1683" s="3">
        <v>0.32532414299669299</v>
      </c>
      <c r="D1683" s="8" t="s">
        <v>7</v>
      </c>
      <c r="E1683" s="10">
        <v>1.8200000000000001E-4</v>
      </c>
    </row>
    <row r="1684" spans="1:5" x14ac:dyDescent="0.3">
      <c r="A1684">
        <f t="shared" si="26"/>
        <v>1682</v>
      </c>
      <c r="B1684">
        <v>614.56887281802688</v>
      </c>
      <c r="C1684" s="3">
        <v>0.32532414299669299</v>
      </c>
      <c r="D1684" s="8" t="s">
        <v>7</v>
      </c>
      <c r="E1684" s="10">
        <v>1.8200000000000001E-4</v>
      </c>
    </row>
    <row r="1685" spans="1:5" x14ac:dyDescent="0.3">
      <c r="A1685">
        <f t="shared" si="26"/>
        <v>1683</v>
      </c>
      <c r="B1685">
        <v>619.26887281802692</v>
      </c>
      <c r="C1685" s="3">
        <v>0.32532414299669299</v>
      </c>
      <c r="D1685" s="8" t="s">
        <v>7</v>
      </c>
      <c r="E1685" s="10">
        <v>1.8200000000000001E-4</v>
      </c>
    </row>
    <row r="1686" spans="1:5" x14ac:dyDescent="0.3">
      <c r="A1686">
        <f t="shared" si="26"/>
        <v>1684</v>
      </c>
      <c r="B1686">
        <v>616.26887281802692</v>
      </c>
      <c r="C1686" s="3">
        <v>0.32532414299669299</v>
      </c>
      <c r="D1686" s="8" t="s">
        <v>7</v>
      </c>
      <c r="E1686" s="10">
        <v>1.8200000000000001E-4</v>
      </c>
    </row>
    <row r="1687" spans="1:5" x14ac:dyDescent="0.3">
      <c r="A1687">
        <f t="shared" si="26"/>
        <v>1685</v>
      </c>
      <c r="B1687">
        <v>626.36887281802694</v>
      </c>
      <c r="C1687" s="3">
        <v>0.32532414299669299</v>
      </c>
      <c r="D1687" s="8" t="s">
        <v>7</v>
      </c>
      <c r="E1687" s="10">
        <v>1.8200000000000001E-4</v>
      </c>
    </row>
    <row r="1688" spans="1:5" x14ac:dyDescent="0.3">
      <c r="A1688">
        <f t="shared" si="26"/>
        <v>1686</v>
      </c>
      <c r="B1688">
        <v>616.26887281802692</v>
      </c>
      <c r="C1688" s="3">
        <v>0.32532414299669299</v>
      </c>
      <c r="D1688" s="8" t="s">
        <v>7</v>
      </c>
      <c r="E1688" s="10">
        <v>1.8200000000000001E-4</v>
      </c>
    </row>
    <row r="1689" spans="1:5" x14ac:dyDescent="0.3">
      <c r="A1689">
        <f t="shared" si="26"/>
        <v>1687</v>
      </c>
      <c r="B1689">
        <v>629.96887281802685</v>
      </c>
      <c r="C1689" s="3">
        <v>0.32532414299669299</v>
      </c>
      <c r="D1689" s="8" t="s">
        <v>7</v>
      </c>
      <c r="E1689" s="10">
        <v>1.8200000000000001E-4</v>
      </c>
    </row>
    <row r="1690" spans="1:5" x14ac:dyDescent="0.3">
      <c r="A1690">
        <f t="shared" si="26"/>
        <v>1688</v>
      </c>
      <c r="B1690">
        <v>614.86887281802694</v>
      </c>
      <c r="C1690" s="3">
        <v>0.32532414299669299</v>
      </c>
      <c r="D1690" s="8" t="s">
        <v>7</v>
      </c>
      <c r="E1690" s="10">
        <v>1.8200000000000001E-4</v>
      </c>
    </row>
    <row r="1691" spans="1:5" x14ac:dyDescent="0.3">
      <c r="A1691">
        <f t="shared" si="26"/>
        <v>1689</v>
      </c>
      <c r="B1691">
        <v>613.86887281802694</v>
      </c>
      <c r="C1691" s="3">
        <v>0.32532414299669299</v>
      </c>
      <c r="D1691" s="8" t="s">
        <v>7</v>
      </c>
      <c r="E1691" s="10">
        <v>1.8200000000000001E-4</v>
      </c>
    </row>
    <row r="1692" spans="1:5" x14ac:dyDescent="0.3">
      <c r="A1692">
        <f t="shared" si="26"/>
        <v>1690</v>
      </c>
      <c r="B1692">
        <v>613.86887281802694</v>
      </c>
      <c r="C1692" s="3">
        <v>0.32532414299669299</v>
      </c>
      <c r="D1692" s="8" t="s">
        <v>7</v>
      </c>
      <c r="E1692" s="10">
        <v>1.8200000000000001E-4</v>
      </c>
    </row>
    <row r="1693" spans="1:5" x14ac:dyDescent="0.3">
      <c r="A1693">
        <f t="shared" si="26"/>
        <v>1691</v>
      </c>
      <c r="B1693">
        <v>615.96887281802685</v>
      </c>
      <c r="C1693" s="3">
        <v>0.32532414299669299</v>
      </c>
      <c r="D1693" s="8" t="s">
        <v>7</v>
      </c>
      <c r="E1693" s="10">
        <v>1.8200000000000001E-4</v>
      </c>
    </row>
    <row r="1694" spans="1:5" x14ac:dyDescent="0.3">
      <c r="A1694">
        <f t="shared" si="26"/>
        <v>1692</v>
      </c>
      <c r="B1694">
        <v>607.1688728180269</v>
      </c>
      <c r="C1694" s="3">
        <v>0.32532414299669299</v>
      </c>
      <c r="D1694" s="8" t="s">
        <v>7</v>
      </c>
      <c r="E1694" s="10">
        <v>1.8200000000000001E-4</v>
      </c>
    </row>
    <row r="1695" spans="1:5" x14ac:dyDescent="0.3">
      <c r="A1695">
        <f t="shared" si="26"/>
        <v>1693</v>
      </c>
      <c r="B1695">
        <v>612.86887281802694</v>
      </c>
      <c r="C1695" s="3">
        <v>0.32532414299669299</v>
      </c>
      <c r="D1695" s="8" t="s">
        <v>7</v>
      </c>
      <c r="E1695" s="10">
        <v>1.8200000000000001E-4</v>
      </c>
    </row>
    <row r="1696" spans="1:5" x14ac:dyDescent="0.3">
      <c r="A1696">
        <f t="shared" si="26"/>
        <v>1694</v>
      </c>
      <c r="B1696">
        <v>619.96887281802685</v>
      </c>
      <c r="C1696" s="3">
        <v>0.32532414299669299</v>
      </c>
      <c r="D1696" s="8" t="s">
        <v>7</v>
      </c>
      <c r="E1696" s="10">
        <v>1.8200000000000001E-4</v>
      </c>
    </row>
    <row r="1697" spans="1:5" x14ac:dyDescent="0.3">
      <c r="A1697">
        <f t="shared" si="26"/>
        <v>1695</v>
      </c>
      <c r="B1697">
        <v>622.26887281802692</v>
      </c>
      <c r="C1697" s="3">
        <v>0.32532414299669299</v>
      </c>
      <c r="D1697" s="8" t="s">
        <v>7</v>
      </c>
      <c r="E1697" s="10">
        <v>1.8200000000000001E-4</v>
      </c>
    </row>
    <row r="1698" spans="1:5" x14ac:dyDescent="0.3">
      <c r="A1698">
        <f t="shared" si="26"/>
        <v>1696</v>
      </c>
      <c r="B1698">
        <v>612.26887281802692</v>
      </c>
      <c r="C1698" s="3">
        <v>0.32532414299669299</v>
      </c>
      <c r="D1698" s="8" t="s">
        <v>7</v>
      </c>
      <c r="E1698" s="10">
        <v>1.8200000000000001E-4</v>
      </c>
    </row>
    <row r="1699" spans="1:5" x14ac:dyDescent="0.3">
      <c r="A1699">
        <f t="shared" si="26"/>
        <v>1697</v>
      </c>
      <c r="B1699">
        <v>622.96887281802685</v>
      </c>
      <c r="C1699" s="3">
        <v>0.32532414299669299</v>
      </c>
      <c r="D1699" s="8" t="s">
        <v>7</v>
      </c>
      <c r="E1699" s="10">
        <v>1.8200000000000001E-4</v>
      </c>
    </row>
    <row r="1700" spans="1:5" x14ac:dyDescent="0.3">
      <c r="A1700">
        <f t="shared" si="26"/>
        <v>1698</v>
      </c>
      <c r="B1700">
        <v>622.26887281802692</v>
      </c>
      <c r="C1700" s="3">
        <v>0.32532414299669299</v>
      </c>
      <c r="D1700" s="8" t="s">
        <v>7</v>
      </c>
      <c r="E1700" s="10">
        <v>1.8200000000000001E-4</v>
      </c>
    </row>
    <row r="1701" spans="1:5" x14ac:dyDescent="0.3">
      <c r="A1701">
        <f t="shared" si="26"/>
        <v>1699</v>
      </c>
      <c r="B1701">
        <v>609.1688728180269</v>
      </c>
      <c r="C1701" s="3">
        <v>0.32532414299669299</v>
      </c>
      <c r="D1701" s="8" t="s">
        <v>7</v>
      </c>
      <c r="E1701" s="10">
        <v>1.8200000000000001E-4</v>
      </c>
    </row>
    <row r="1702" spans="1:5" x14ac:dyDescent="0.3">
      <c r="A1702">
        <f t="shared" si="26"/>
        <v>1700</v>
      </c>
      <c r="B1702">
        <v>613.26887281802692</v>
      </c>
      <c r="C1702" s="3">
        <v>0.32532414299669299</v>
      </c>
      <c r="D1702" s="8" t="s">
        <v>7</v>
      </c>
      <c r="E1702" s="10">
        <v>1.8200000000000001E-4</v>
      </c>
    </row>
    <row r="1703" spans="1:5" x14ac:dyDescent="0.3">
      <c r="A1703">
        <f t="shared" si="26"/>
        <v>1701</v>
      </c>
      <c r="B1703">
        <v>615.26887281802692</v>
      </c>
      <c r="C1703" s="3">
        <v>0.32532414299669299</v>
      </c>
      <c r="D1703" s="8" t="s">
        <v>7</v>
      </c>
      <c r="E1703" s="10">
        <v>1.8200000000000001E-4</v>
      </c>
    </row>
    <row r="1704" spans="1:5" x14ac:dyDescent="0.3">
      <c r="A1704">
        <f t="shared" si="26"/>
        <v>1702</v>
      </c>
      <c r="B1704">
        <v>603.46887281802685</v>
      </c>
      <c r="C1704" s="3">
        <v>0.32532414299669299</v>
      </c>
      <c r="D1704" s="8" t="s">
        <v>7</v>
      </c>
      <c r="E1704" s="10">
        <v>1.8200000000000001E-4</v>
      </c>
    </row>
    <row r="1705" spans="1:5" x14ac:dyDescent="0.3">
      <c r="A1705">
        <f t="shared" si="26"/>
        <v>1703</v>
      </c>
      <c r="B1705">
        <v>619.26887281802692</v>
      </c>
      <c r="C1705" s="3">
        <v>0.32532414299669299</v>
      </c>
      <c r="D1705" s="8" t="s">
        <v>7</v>
      </c>
      <c r="E1705" s="10">
        <v>1.8200000000000001E-4</v>
      </c>
    </row>
    <row r="1706" spans="1:5" x14ac:dyDescent="0.3">
      <c r="A1706">
        <f t="shared" si="26"/>
        <v>1704</v>
      </c>
      <c r="B1706">
        <v>628.36887281802694</v>
      </c>
      <c r="C1706" s="3">
        <v>0.32532414299669299</v>
      </c>
      <c r="D1706" s="8" t="s">
        <v>7</v>
      </c>
      <c r="E1706" s="10">
        <v>1.8200000000000001E-4</v>
      </c>
    </row>
    <row r="1707" spans="1:5" x14ac:dyDescent="0.3">
      <c r="A1707">
        <f t="shared" si="26"/>
        <v>1705</v>
      </c>
      <c r="B1707">
        <v>633.6688728180269</v>
      </c>
      <c r="C1707" s="3">
        <v>0.32532414299669299</v>
      </c>
      <c r="D1707" s="8" t="s">
        <v>7</v>
      </c>
      <c r="E1707" s="10">
        <v>1.8200000000000001E-4</v>
      </c>
    </row>
    <row r="1708" spans="1:5" x14ac:dyDescent="0.3">
      <c r="A1708">
        <f t="shared" si="26"/>
        <v>1706</v>
      </c>
      <c r="B1708">
        <v>649.46887281802685</v>
      </c>
      <c r="C1708" s="3">
        <v>0.32532414299669299</v>
      </c>
      <c r="D1708" s="8" t="s">
        <v>7</v>
      </c>
      <c r="E1708" s="10">
        <v>1.8200000000000001E-4</v>
      </c>
    </row>
    <row r="1709" spans="1:5" x14ac:dyDescent="0.3">
      <c r="A1709">
        <f t="shared" si="26"/>
        <v>1707</v>
      </c>
      <c r="B1709">
        <v>617.26887281802692</v>
      </c>
      <c r="C1709" s="3">
        <v>0.32532414299669299</v>
      </c>
      <c r="D1709" s="8" t="s">
        <v>7</v>
      </c>
      <c r="E1709" s="10">
        <v>1.8200000000000001E-4</v>
      </c>
    </row>
    <row r="1710" spans="1:5" x14ac:dyDescent="0.3">
      <c r="A1710">
        <f t="shared" si="26"/>
        <v>1708</v>
      </c>
      <c r="B1710">
        <v>684.36887281802694</v>
      </c>
      <c r="C1710" s="3">
        <v>0.32532414299669299</v>
      </c>
      <c r="D1710" s="8" t="s">
        <v>7</v>
      </c>
      <c r="E1710" s="10">
        <v>1.8200000000000001E-4</v>
      </c>
    </row>
    <row r="1711" spans="1:5" x14ac:dyDescent="0.3">
      <c r="A1711">
        <f t="shared" si="26"/>
        <v>1709</v>
      </c>
      <c r="B1711">
        <v>653.1690273775323</v>
      </c>
      <c r="C1711" s="3">
        <v>0.32532414299669299</v>
      </c>
      <c r="D1711" s="8" t="s">
        <v>7</v>
      </c>
      <c r="E1711" s="10">
        <v>1.8200000000000001E-4</v>
      </c>
    </row>
    <row r="1712" spans="1:5" x14ac:dyDescent="0.3">
      <c r="A1712">
        <f t="shared" si="26"/>
        <v>1710</v>
      </c>
      <c r="B1712">
        <v>616.96887281802685</v>
      </c>
      <c r="C1712" s="3">
        <v>0.32532414299669299</v>
      </c>
      <c r="D1712" s="8" t="s">
        <v>7</v>
      </c>
      <c r="E1712" s="10">
        <v>1.8200000000000001E-4</v>
      </c>
    </row>
    <row r="1713" spans="1:5" x14ac:dyDescent="0.3">
      <c r="A1713">
        <f t="shared" si="26"/>
        <v>1711</v>
      </c>
      <c r="B1713">
        <v>610.56887281802688</v>
      </c>
      <c r="C1713" s="3">
        <v>0.32532414299669299</v>
      </c>
      <c r="D1713" s="8" t="s">
        <v>7</v>
      </c>
      <c r="E1713" s="10">
        <v>1.8200000000000001E-4</v>
      </c>
    </row>
    <row r="1714" spans="1:5" x14ac:dyDescent="0.3">
      <c r="A1714">
        <f t="shared" si="26"/>
        <v>1712</v>
      </c>
      <c r="B1714">
        <v>610.1688728180269</v>
      </c>
      <c r="C1714" s="3">
        <v>0.32532414299669299</v>
      </c>
      <c r="D1714" s="8" t="s">
        <v>7</v>
      </c>
      <c r="E1714" s="10">
        <v>1.8200000000000001E-4</v>
      </c>
    </row>
    <row r="1715" spans="1:5" x14ac:dyDescent="0.3">
      <c r="A1715">
        <f t="shared" si="26"/>
        <v>1713</v>
      </c>
      <c r="B1715">
        <v>621.26887281802692</v>
      </c>
      <c r="C1715" s="3">
        <v>0.32532414299669299</v>
      </c>
      <c r="D1715" s="8" t="s">
        <v>7</v>
      </c>
      <c r="E1715" s="10">
        <v>1.8200000000000001E-4</v>
      </c>
    </row>
    <row r="1716" spans="1:5" x14ac:dyDescent="0.3">
      <c r="A1716">
        <f t="shared" si="26"/>
        <v>1714</v>
      </c>
      <c r="B1716">
        <v>618.26887281802692</v>
      </c>
      <c r="C1716" s="3">
        <v>0.32532414299669299</v>
      </c>
      <c r="D1716" s="8" t="s">
        <v>7</v>
      </c>
      <c r="E1716" s="10">
        <v>1.8200000000000001E-4</v>
      </c>
    </row>
    <row r="1717" spans="1:5" x14ac:dyDescent="0.3">
      <c r="A1717">
        <f t="shared" si="26"/>
        <v>1715</v>
      </c>
      <c r="B1717">
        <v>610.56887281802688</v>
      </c>
      <c r="C1717" s="3">
        <v>0.32532414299669299</v>
      </c>
      <c r="D1717" s="8" t="s">
        <v>7</v>
      </c>
      <c r="E1717" s="10">
        <v>1.8200000000000001E-4</v>
      </c>
    </row>
    <row r="1718" spans="1:5" x14ac:dyDescent="0.3">
      <c r="A1718">
        <f t="shared" si="26"/>
        <v>1716</v>
      </c>
      <c r="B1718">
        <v>613.86887281802694</v>
      </c>
      <c r="C1718" s="3">
        <v>0.32532414299669299</v>
      </c>
      <c r="D1718" s="8" t="s">
        <v>7</v>
      </c>
      <c r="E1718" s="10">
        <v>1.8200000000000001E-4</v>
      </c>
    </row>
    <row r="1719" spans="1:5" x14ac:dyDescent="0.3">
      <c r="A1719">
        <f t="shared" si="26"/>
        <v>1717</v>
      </c>
      <c r="B1719">
        <v>614.86887281802694</v>
      </c>
      <c r="C1719" s="3">
        <v>0.32532414299669299</v>
      </c>
      <c r="D1719" s="8" t="s">
        <v>7</v>
      </c>
      <c r="E1719" s="10">
        <v>1.8200000000000001E-4</v>
      </c>
    </row>
    <row r="1720" spans="1:5" x14ac:dyDescent="0.3">
      <c r="A1720">
        <f t="shared" si="26"/>
        <v>1718</v>
      </c>
      <c r="B1720">
        <v>625.6688728180269</v>
      </c>
      <c r="C1720" s="3">
        <v>0.32532414299669299</v>
      </c>
      <c r="D1720" s="8" t="s">
        <v>7</v>
      </c>
      <c r="E1720" s="10">
        <v>1.8200000000000001E-4</v>
      </c>
    </row>
    <row r="1721" spans="1:5" x14ac:dyDescent="0.3">
      <c r="A1721">
        <f t="shared" si="26"/>
        <v>1719</v>
      </c>
      <c r="B1721">
        <v>630.36887281802694</v>
      </c>
      <c r="C1721" s="3">
        <v>0.32532414299669299</v>
      </c>
      <c r="D1721" s="8" t="s">
        <v>7</v>
      </c>
      <c r="E1721" s="10">
        <v>1.8200000000000001E-4</v>
      </c>
    </row>
    <row r="1722" spans="1:5" x14ac:dyDescent="0.3">
      <c r="A1722">
        <f t="shared" si="26"/>
        <v>1720</v>
      </c>
      <c r="B1722">
        <v>620.96887281802685</v>
      </c>
      <c r="C1722" s="3">
        <v>0.32532414299669299</v>
      </c>
      <c r="D1722" s="8" t="s">
        <v>7</v>
      </c>
      <c r="E1722" s="10">
        <v>1.8200000000000001E-4</v>
      </c>
    </row>
    <row r="1723" spans="1:5" x14ac:dyDescent="0.3">
      <c r="A1723">
        <f t="shared" si="26"/>
        <v>1721</v>
      </c>
      <c r="B1723">
        <v>605.86887281802694</v>
      </c>
      <c r="C1723" s="3">
        <v>0.32532414299669299</v>
      </c>
      <c r="D1723" s="8" t="s">
        <v>7</v>
      </c>
      <c r="E1723" s="10">
        <v>1.8200000000000001E-4</v>
      </c>
    </row>
    <row r="1724" spans="1:5" x14ac:dyDescent="0.3">
      <c r="A1724">
        <f t="shared" si="26"/>
        <v>1722</v>
      </c>
      <c r="B1724">
        <v>617.26887281802692</v>
      </c>
      <c r="C1724" s="3">
        <v>0.32532414299669299</v>
      </c>
      <c r="D1724" s="8" t="s">
        <v>7</v>
      </c>
      <c r="E1724" s="10">
        <v>1.8200000000000001E-4</v>
      </c>
    </row>
    <row r="1725" spans="1:5" x14ac:dyDescent="0.3">
      <c r="A1725">
        <f t="shared" si="26"/>
        <v>1723</v>
      </c>
      <c r="B1725">
        <v>622.96887281802685</v>
      </c>
      <c r="C1725" s="3">
        <v>0.32532414299669299</v>
      </c>
      <c r="D1725" s="8" t="s">
        <v>7</v>
      </c>
      <c r="E1725" s="10">
        <v>1.8200000000000001E-4</v>
      </c>
    </row>
    <row r="1726" spans="1:5" x14ac:dyDescent="0.3">
      <c r="A1726">
        <f t="shared" si="26"/>
        <v>1724</v>
      </c>
      <c r="B1726">
        <v>616.56887281802688</v>
      </c>
      <c r="C1726" s="3">
        <v>0.32532414299669299</v>
      </c>
      <c r="D1726" s="8" t="s">
        <v>7</v>
      </c>
      <c r="E1726" s="10">
        <v>1.8200000000000001E-4</v>
      </c>
    </row>
    <row r="1727" spans="1:5" x14ac:dyDescent="0.3">
      <c r="A1727">
        <f t="shared" si="26"/>
        <v>1725</v>
      </c>
      <c r="B1727">
        <v>620.26887281802692</v>
      </c>
      <c r="C1727" s="3">
        <v>0.32532414299669299</v>
      </c>
      <c r="D1727" s="8" t="s">
        <v>7</v>
      </c>
      <c r="E1727" s="10">
        <v>1.8200000000000001E-4</v>
      </c>
    </row>
    <row r="1728" spans="1:5" x14ac:dyDescent="0.3">
      <c r="A1728">
        <f t="shared" si="26"/>
        <v>1726</v>
      </c>
      <c r="B1728">
        <v>615.56887281802688</v>
      </c>
      <c r="C1728" s="3">
        <v>0.32532414299669299</v>
      </c>
      <c r="D1728" s="8" t="s">
        <v>7</v>
      </c>
      <c r="E1728" s="10">
        <v>1.8200000000000001E-4</v>
      </c>
    </row>
    <row r="1729" spans="1:5" x14ac:dyDescent="0.3">
      <c r="A1729">
        <f t="shared" si="26"/>
        <v>1727</v>
      </c>
      <c r="B1729">
        <v>615.26887281802692</v>
      </c>
      <c r="C1729" s="3">
        <v>0.32532414299669299</v>
      </c>
      <c r="D1729" s="8" t="s">
        <v>7</v>
      </c>
      <c r="E1729" s="10">
        <v>1.8200000000000001E-4</v>
      </c>
    </row>
    <row r="1730" spans="1:5" x14ac:dyDescent="0.3">
      <c r="A1730">
        <f t="shared" si="26"/>
        <v>1728</v>
      </c>
      <c r="B1730">
        <v>610.56887281802688</v>
      </c>
      <c r="C1730" s="3">
        <v>0.32532414299669299</v>
      </c>
      <c r="D1730" s="8" t="s">
        <v>7</v>
      </c>
      <c r="E1730" s="10">
        <v>1.8200000000000001E-4</v>
      </c>
    </row>
    <row r="1731" spans="1:5" x14ac:dyDescent="0.3">
      <c r="A1731">
        <f t="shared" si="26"/>
        <v>1729</v>
      </c>
      <c r="B1731">
        <v>619.26887281802692</v>
      </c>
      <c r="C1731" s="3">
        <v>0.32532414299669299</v>
      </c>
      <c r="D1731" s="8" t="s">
        <v>7</v>
      </c>
      <c r="E1731" s="10">
        <v>1.8200000000000001E-4</v>
      </c>
    </row>
    <row r="1732" spans="1:5" x14ac:dyDescent="0.3">
      <c r="A1732">
        <f t="shared" si="26"/>
        <v>1730</v>
      </c>
      <c r="B1732">
        <v>622.6688728180269</v>
      </c>
      <c r="C1732" s="3">
        <v>0.32532414299669299</v>
      </c>
      <c r="D1732" s="8" t="s">
        <v>7</v>
      </c>
      <c r="E1732" s="10">
        <v>1.8200000000000001E-4</v>
      </c>
    </row>
    <row r="1733" spans="1:5" x14ac:dyDescent="0.3">
      <c r="A1733">
        <f t="shared" ref="A1733:A1796" si="27">1+A1732</f>
        <v>1731</v>
      </c>
      <c r="B1733">
        <v>609.56887281802688</v>
      </c>
      <c r="C1733" s="3">
        <v>0.32532414299669299</v>
      </c>
      <c r="D1733" s="8" t="s">
        <v>7</v>
      </c>
      <c r="E1733" s="10">
        <v>1.8200000000000001E-4</v>
      </c>
    </row>
    <row r="1734" spans="1:5" x14ac:dyDescent="0.3">
      <c r="A1734">
        <f t="shared" si="27"/>
        <v>1732</v>
      </c>
      <c r="B1734">
        <v>614.26887281802692</v>
      </c>
      <c r="C1734" s="3">
        <v>0.32532414299669299</v>
      </c>
      <c r="D1734" s="8" t="s">
        <v>7</v>
      </c>
      <c r="E1734" s="10">
        <v>1.8200000000000001E-4</v>
      </c>
    </row>
    <row r="1735" spans="1:5" x14ac:dyDescent="0.3">
      <c r="A1735">
        <f t="shared" si="27"/>
        <v>1733</v>
      </c>
      <c r="B1735">
        <v>623.26887281802692</v>
      </c>
      <c r="C1735" s="3">
        <v>0.32532414299669299</v>
      </c>
      <c r="D1735" s="8" t="s">
        <v>7</v>
      </c>
      <c r="E1735" s="10">
        <v>1.8200000000000001E-4</v>
      </c>
    </row>
    <row r="1736" spans="1:5" x14ac:dyDescent="0.3">
      <c r="A1736">
        <f t="shared" si="27"/>
        <v>1734</v>
      </c>
      <c r="B1736">
        <v>606.56887281802688</v>
      </c>
      <c r="C1736" s="3">
        <v>0.32532414299669299</v>
      </c>
      <c r="D1736" s="8" t="s">
        <v>7</v>
      </c>
      <c r="E1736" s="10">
        <v>1.8200000000000001E-4</v>
      </c>
    </row>
    <row r="1737" spans="1:5" x14ac:dyDescent="0.3">
      <c r="A1737">
        <f t="shared" si="27"/>
        <v>1735</v>
      </c>
      <c r="B1737">
        <v>618.56887281802688</v>
      </c>
      <c r="C1737" s="3">
        <v>0.32532414299669299</v>
      </c>
      <c r="D1737" s="8" t="s">
        <v>7</v>
      </c>
      <c r="E1737" s="10">
        <v>1.8200000000000001E-4</v>
      </c>
    </row>
    <row r="1738" spans="1:5" x14ac:dyDescent="0.3">
      <c r="A1738">
        <f t="shared" si="27"/>
        <v>1736</v>
      </c>
      <c r="B1738">
        <v>623.26887281802692</v>
      </c>
      <c r="C1738" s="3">
        <v>0.32532414299669299</v>
      </c>
      <c r="D1738" s="8" t="s">
        <v>7</v>
      </c>
      <c r="E1738" s="10">
        <v>1.8200000000000001E-4</v>
      </c>
    </row>
    <row r="1739" spans="1:5" x14ac:dyDescent="0.3">
      <c r="A1739">
        <f t="shared" si="27"/>
        <v>1737</v>
      </c>
      <c r="B1739">
        <v>612.26887281802692</v>
      </c>
      <c r="C1739" s="3">
        <v>0.32532414299669299</v>
      </c>
      <c r="D1739" s="8" t="s">
        <v>7</v>
      </c>
      <c r="E1739" s="10">
        <v>1.8200000000000001E-4</v>
      </c>
    </row>
    <row r="1740" spans="1:5" x14ac:dyDescent="0.3">
      <c r="A1740">
        <f t="shared" si="27"/>
        <v>1738</v>
      </c>
      <c r="B1740">
        <v>620.96887281802685</v>
      </c>
      <c r="C1740" s="3">
        <v>0.32532414299669299</v>
      </c>
      <c r="D1740" s="8" t="s">
        <v>7</v>
      </c>
      <c r="E1740" s="10">
        <v>1.8200000000000001E-4</v>
      </c>
    </row>
    <row r="1741" spans="1:5" x14ac:dyDescent="0.3">
      <c r="A1741">
        <f t="shared" si="27"/>
        <v>1739</v>
      </c>
      <c r="B1741">
        <v>616.26887281802692</v>
      </c>
      <c r="C1741" s="3">
        <v>0.32532414299669299</v>
      </c>
      <c r="D1741" s="8" t="s">
        <v>7</v>
      </c>
      <c r="E1741" s="10">
        <v>1.8200000000000001E-4</v>
      </c>
    </row>
    <row r="1742" spans="1:5" x14ac:dyDescent="0.3">
      <c r="A1742">
        <f t="shared" si="27"/>
        <v>1740</v>
      </c>
      <c r="B1742">
        <v>616.96887281802685</v>
      </c>
      <c r="C1742" s="3">
        <v>0.32532414299669299</v>
      </c>
      <c r="D1742" s="8" t="s">
        <v>7</v>
      </c>
      <c r="E1742" s="10">
        <v>1.8200000000000001E-4</v>
      </c>
    </row>
    <row r="1743" spans="1:5" x14ac:dyDescent="0.3">
      <c r="A1743">
        <f t="shared" si="27"/>
        <v>1741</v>
      </c>
      <c r="B1743">
        <v>618.96887281802685</v>
      </c>
      <c r="C1743" s="3">
        <v>0.32532414299669299</v>
      </c>
      <c r="D1743" s="8" t="s">
        <v>7</v>
      </c>
      <c r="E1743" s="10">
        <v>1.8200000000000001E-4</v>
      </c>
    </row>
    <row r="1744" spans="1:5" x14ac:dyDescent="0.3">
      <c r="A1744">
        <f t="shared" si="27"/>
        <v>1742</v>
      </c>
      <c r="B1744">
        <v>619.26887281802692</v>
      </c>
      <c r="C1744" s="3">
        <v>0.32532414299669299</v>
      </c>
      <c r="D1744" s="8" t="s">
        <v>7</v>
      </c>
      <c r="E1744" s="10">
        <v>1.8200000000000001E-4</v>
      </c>
    </row>
    <row r="1745" spans="1:5" x14ac:dyDescent="0.3">
      <c r="A1745">
        <f t="shared" si="27"/>
        <v>1743</v>
      </c>
      <c r="B1745">
        <v>616.26887281802692</v>
      </c>
      <c r="C1745" s="3">
        <v>0.32532414299669299</v>
      </c>
      <c r="D1745" s="8" t="s">
        <v>7</v>
      </c>
      <c r="E1745" s="10">
        <v>1.8200000000000001E-4</v>
      </c>
    </row>
    <row r="1746" spans="1:5" x14ac:dyDescent="0.3">
      <c r="A1746">
        <f t="shared" si="27"/>
        <v>1744</v>
      </c>
      <c r="B1746">
        <v>612.86887281802694</v>
      </c>
      <c r="C1746" s="3">
        <v>0.32532414299669299</v>
      </c>
      <c r="D1746" s="8" t="s">
        <v>7</v>
      </c>
      <c r="E1746" s="10">
        <v>1.8200000000000001E-4</v>
      </c>
    </row>
    <row r="1747" spans="1:5" x14ac:dyDescent="0.3">
      <c r="A1747">
        <f t="shared" si="27"/>
        <v>1745</v>
      </c>
      <c r="B1747">
        <v>616.56887281802688</v>
      </c>
      <c r="C1747" s="3">
        <v>0.32532414299669299</v>
      </c>
      <c r="D1747" s="8" t="s">
        <v>7</v>
      </c>
      <c r="E1747" s="10">
        <v>1.8200000000000001E-4</v>
      </c>
    </row>
    <row r="1748" spans="1:5" x14ac:dyDescent="0.3">
      <c r="A1748">
        <f t="shared" si="27"/>
        <v>1746</v>
      </c>
      <c r="B1748">
        <v>617.96887281802685</v>
      </c>
      <c r="C1748" s="3">
        <v>0.32532414299669299</v>
      </c>
      <c r="D1748" s="8" t="s">
        <v>7</v>
      </c>
      <c r="E1748" s="10">
        <v>1.8200000000000001E-4</v>
      </c>
    </row>
    <row r="1749" spans="1:5" x14ac:dyDescent="0.3">
      <c r="A1749">
        <f t="shared" si="27"/>
        <v>1747</v>
      </c>
      <c r="B1749">
        <v>616.96887281802685</v>
      </c>
      <c r="C1749" s="3">
        <v>0.32532414299669299</v>
      </c>
      <c r="D1749" s="8" t="s">
        <v>7</v>
      </c>
      <c r="E1749" s="10">
        <v>1.8200000000000001E-4</v>
      </c>
    </row>
    <row r="1750" spans="1:5" x14ac:dyDescent="0.3">
      <c r="A1750">
        <f t="shared" si="27"/>
        <v>1748</v>
      </c>
      <c r="B1750">
        <v>614.56887281802688</v>
      </c>
      <c r="C1750" s="3">
        <v>0.32532414299669299</v>
      </c>
      <c r="D1750" s="8" t="s">
        <v>7</v>
      </c>
      <c r="E1750" s="10">
        <v>1.8200000000000001E-4</v>
      </c>
    </row>
    <row r="1751" spans="1:5" x14ac:dyDescent="0.3">
      <c r="A1751">
        <f t="shared" si="27"/>
        <v>1749</v>
      </c>
      <c r="B1751">
        <v>614.86887281802694</v>
      </c>
      <c r="C1751" s="3">
        <v>0.32532414299669299</v>
      </c>
      <c r="D1751" s="8" t="s">
        <v>7</v>
      </c>
      <c r="E1751" s="10">
        <v>1.8200000000000001E-4</v>
      </c>
    </row>
    <row r="1752" spans="1:5" x14ac:dyDescent="0.3">
      <c r="A1752">
        <f t="shared" si="27"/>
        <v>1750</v>
      </c>
      <c r="B1752">
        <v>612.26887281802692</v>
      </c>
      <c r="C1752" s="3">
        <v>0.32532414299669299</v>
      </c>
      <c r="D1752" s="8" t="s">
        <v>7</v>
      </c>
      <c r="E1752" s="10">
        <v>1.8200000000000001E-4</v>
      </c>
    </row>
    <row r="1753" spans="1:5" x14ac:dyDescent="0.3">
      <c r="A1753">
        <f t="shared" si="27"/>
        <v>1751</v>
      </c>
      <c r="B1753">
        <v>615.26887281802692</v>
      </c>
      <c r="C1753" s="3">
        <v>0.32532414299669299</v>
      </c>
      <c r="D1753" s="8" t="s">
        <v>7</v>
      </c>
      <c r="E1753" s="10">
        <v>1.8200000000000001E-4</v>
      </c>
    </row>
    <row r="1754" spans="1:5" x14ac:dyDescent="0.3">
      <c r="A1754">
        <f t="shared" si="27"/>
        <v>1752</v>
      </c>
      <c r="B1754">
        <v>616.96887281802685</v>
      </c>
      <c r="C1754" s="3">
        <v>0.32532414299669299</v>
      </c>
      <c r="D1754" s="8" t="s">
        <v>7</v>
      </c>
      <c r="E1754" s="10">
        <v>1.8200000000000001E-4</v>
      </c>
    </row>
    <row r="1755" spans="1:5" x14ac:dyDescent="0.3">
      <c r="A1755">
        <f t="shared" si="27"/>
        <v>1753</v>
      </c>
      <c r="B1755">
        <v>615.26887281802692</v>
      </c>
      <c r="C1755" s="3">
        <v>0.32532414299669299</v>
      </c>
      <c r="D1755" s="8" t="s">
        <v>7</v>
      </c>
      <c r="E1755" s="10">
        <v>1.8200000000000001E-4</v>
      </c>
    </row>
    <row r="1756" spans="1:5" x14ac:dyDescent="0.3">
      <c r="A1756">
        <f t="shared" si="27"/>
        <v>1754</v>
      </c>
      <c r="B1756">
        <v>626.6688728180269</v>
      </c>
      <c r="C1756" s="3">
        <v>0.32532414299669299</v>
      </c>
      <c r="D1756" s="8" t="s">
        <v>7</v>
      </c>
      <c r="E1756" s="10">
        <v>1.8200000000000001E-4</v>
      </c>
    </row>
    <row r="1757" spans="1:5" x14ac:dyDescent="0.3">
      <c r="A1757">
        <f t="shared" si="27"/>
        <v>1755</v>
      </c>
      <c r="B1757">
        <v>618.26887281802692</v>
      </c>
      <c r="C1757" s="3">
        <v>0.32532414299669299</v>
      </c>
      <c r="D1757" s="8" t="s">
        <v>7</v>
      </c>
      <c r="E1757" s="10">
        <v>1.8200000000000001E-4</v>
      </c>
    </row>
    <row r="1758" spans="1:5" x14ac:dyDescent="0.3">
      <c r="A1758">
        <f t="shared" si="27"/>
        <v>1756</v>
      </c>
      <c r="B1758">
        <v>614.26887281802692</v>
      </c>
      <c r="C1758" s="3">
        <v>0.32532414299669299</v>
      </c>
      <c r="D1758" s="8" t="s">
        <v>7</v>
      </c>
      <c r="E1758" s="10">
        <v>1.8200000000000001E-4</v>
      </c>
    </row>
    <row r="1759" spans="1:5" x14ac:dyDescent="0.3">
      <c r="A1759">
        <f t="shared" si="27"/>
        <v>1757</v>
      </c>
      <c r="B1759">
        <v>628.96887281802685</v>
      </c>
      <c r="C1759" s="3">
        <v>0.32532414299669299</v>
      </c>
      <c r="D1759" s="8" t="s">
        <v>7</v>
      </c>
      <c r="E1759" s="10">
        <v>1.8200000000000001E-4</v>
      </c>
    </row>
    <row r="1760" spans="1:5" x14ac:dyDescent="0.3">
      <c r="A1760">
        <f t="shared" si="27"/>
        <v>1758</v>
      </c>
      <c r="B1760">
        <v>616.1688728180269</v>
      </c>
      <c r="C1760" s="3">
        <v>0.32532414299669299</v>
      </c>
      <c r="D1760" s="8" t="s">
        <v>7</v>
      </c>
      <c r="E1760" s="10">
        <v>1.8200000000000001E-4</v>
      </c>
    </row>
    <row r="1761" spans="1:5" x14ac:dyDescent="0.3">
      <c r="A1761">
        <f t="shared" si="27"/>
        <v>1759</v>
      </c>
      <c r="B1761">
        <v>612.1688728180269</v>
      </c>
      <c r="C1761" s="3">
        <v>0.32532414299669299</v>
      </c>
      <c r="D1761" s="8" t="s">
        <v>7</v>
      </c>
      <c r="E1761" s="10">
        <v>1.8200000000000001E-4</v>
      </c>
    </row>
    <row r="1762" spans="1:5" x14ac:dyDescent="0.3">
      <c r="A1762">
        <f t="shared" si="27"/>
        <v>1760</v>
      </c>
      <c r="B1762">
        <v>613.56887281802688</v>
      </c>
      <c r="C1762" s="3">
        <v>0.32532414299669299</v>
      </c>
      <c r="D1762" s="8" t="s">
        <v>7</v>
      </c>
      <c r="E1762" s="10">
        <v>1.8200000000000001E-4</v>
      </c>
    </row>
    <row r="1763" spans="1:5" x14ac:dyDescent="0.3">
      <c r="A1763">
        <f t="shared" si="27"/>
        <v>1761</v>
      </c>
      <c r="B1763">
        <v>611.1688728180269</v>
      </c>
      <c r="C1763" s="3">
        <v>0.32532414299669299</v>
      </c>
      <c r="D1763" s="8" t="s">
        <v>7</v>
      </c>
      <c r="E1763" s="10">
        <v>1.8200000000000001E-4</v>
      </c>
    </row>
    <row r="1764" spans="1:5" x14ac:dyDescent="0.3">
      <c r="A1764">
        <f t="shared" si="27"/>
        <v>1762</v>
      </c>
      <c r="B1764">
        <v>610.1688728180269</v>
      </c>
      <c r="C1764" s="3">
        <v>0.32532414299669299</v>
      </c>
      <c r="D1764" s="8" t="s">
        <v>7</v>
      </c>
      <c r="E1764" s="10">
        <v>1.8200000000000001E-4</v>
      </c>
    </row>
    <row r="1765" spans="1:5" x14ac:dyDescent="0.3">
      <c r="A1765">
        <f t="shared" si="27"/>
        <v>1763</v>
      </c>
      <c r="B1765">
        <v>627.6688728180269</v>
      </c>
      <c r="C1765" s="3">
        <v>0.32532414299669299</v>
      </c>
      <c r="D1765" s="8" t="s">
        <v>7</v>
      </c>
      <c r="E1765" s="10">
        <v>1.8200000000000001E-4</v>
      </c>
    </row>
    <row r="1766" spans="1:5" x14ac:dyDescent="0.3">
      <c r="A1766">
        <f t="shared" si="27"/>
        <v>1764</v>
      </c>
      <c r="B1766">
        <v>620.86887281802694</v>
      </c>
      <c r="C1766" s="3">
        <v>0.32532414299669299</v>
      </c>
      <c r="D1766" s="8" t="s">
        <v>7</v>
      </c>
      <c r="E1766" s="10">
        <v>1.8200000000000001E-4</v>
      </c>
    </row>
    <row r="1767" spans="1:5" x14ac:dyDescent="0.3">
      <c r="A1767">
        <f t="shared" si="27"/>
        <v>1765</v>
      </c>
      <c r="B1767">
        <v>618.56887281802688</v>
      </c>
      <c r="C1767" s="3">
        <v>0.32532414299669299</v>
      </c>
      <c r="D1767" s="8" t="s">
        <v>7</v>
      </c>
      <c r="E1767" s="10">
        <v>1.8200000000000001E-4</v>
      </c>
    </row>
    <row r="1768" spans="1:5" x14ac:dyDescent="0.3">
      <c r="A1768">
        <f t="shared" si="27"/>
        <v>1766</v>
      </c>
      <c r="B1768">
        <v>625.96887281802685</v>
      </c>
      <c r="C1768" s="3">
        <v>0.32532414299669299</v>
      </c>
      <c r="D1768" s="8" t="s">
        <v>7</v>
      </c>
      <c r="E1768" s="10">
        <v>1.8200000000000001E-4</v>
      </c>
    </row>
    <row r="1769" spans="1:5" x14ac:dyDescent="0.3">
      <c r="A1769">
        <f t="shared" si="27"/>
        <v>1767</v>
      </c>
      <c r="B1769">
        <v>618.56887281802688</v>
      </c>
      <c r="C1769" s="3">
        <v>0.32532414299669299</v>
      </c>
      <c r="D1769" s="8" t="s">
        <v>7</v>
      </c>
      <c r="E1769" s="10">
        <v>1.8200000000000001E-4</v>
      </c>
    </row>
    <row r="1770" spans="1:5" x14ac:dyDescent="0.3">
      <c r="A1770">
        <f t="shared" si="27"/>
        <v>1768</v>
      </c>
      <c r="B1770">
        <v>619.26887281802692</v>
      </c>
      <c r="C1770" s="3">
        <v>0.32532414299669299</v>
      </c>
      <c r="D1770" s="8" t="s">
        <v>7</v>
      </c>
      <c r="E1770" s="10">
        <v>1.8200000000000001E-4</v>
      </c>
    </row>
    <row r="1771" spans="1:5" x14ac:dyDescent="0.3">
      <c r="A1771">
        <f t="shared" si="27"/>
        <v>1769</v>
      </c>
      <c r="B1771">
        <v>623.26887281802692</v>
      </c>
      <c r="C1771" s="3">
        <v>0.32532414299669299</v>
      </c>
      <c r="D1771" s="8" t="s">
        <v>7</v>
      </c>
      <c r="E1771" s="10">
        <v>1.8200000000000001E-4</v>
      </c>
    </row>
    <row r="1772" spans="1:5" x14ac:dyDescent="0.3">
      <c r="A1772">
        <f t="shared" si="27"/>
        <v>1770</v>
      </c>
      <c r="B1772">
        <v>614.56887281802688</v>
      </c>
      <c r="C1772" s="3">
        <v>0.32532414299669299</v>
      </c>
      <c r="D1772" s="8" t="s">
        <v>7</v>
      </c>
      <c r="E1772" s="10">
        <v>1.8200000000000001E-4</v>
      </c>
    </row>
    <row r="1773" spans="1:5" x14ac:dyDescent="0.3">
      <c r="A1773">
        <f t="shared" si="27"/>
        <v>1771</v>
      </c>
      <c r="B1773">
        <v>620.56887281802688</v>
      </c>
      <c r="C1773" s="3">
        <v>0.32532414299669299</v>
      </c>
      <c r="D1773" s="8" t="s">
        <v>7</v>
      </c>
      <c r="E1773" s="10">
        <v>1.8200000000000001E-4</v>
      </c>
    </row>
    <row r="1774" spans="1:5" x14ac:dyDescent="0.3">
      <c r="A1774">
        <f t="shared" si="27"/>
        <v>1772</v>
      </c>
      <c r="B1774">
        <v>625.96887281802685</v>
      </c>
      <c r="C1774" s="3">
        <v>0.32532414299669299</v>
      </c>
      <c r="D1774" s="8" t="s">
        <v>7</v>
      </c>
      <c r="E1774" s="10">
        <v>1.8200000000000001E-4</v>
      </c>
    </row>
    <row r="1775" spans="1:5" x14ac:dyDescent="0.3">
      <c r="A1775">
        <f t="shared" si="27"/>
        <v>1773</v>
      </c>
      <c r="B1775">
        <v>622.26887281802692</v>
      </c>
      <c r="C1775" s="3">
        <v>0.32532414299669299</v>
      </c>
      <c r="D1775" s="8" t="s">
        <v>7</v>
      </c>
      <c r="E1775" s="10">
        <v>1.8200000000000001E-4</v>
      </c>
    </row>
    <row r="1776" spans="1:5" x14ac:dyDescent="0.3">
      <c r="A1776">
        <f t="shared" si="27"/>
        <v>1774</v>
      </c>
      <c r="B1776">
        <v>634.6688728180269</v>
      </c>
      <c r="C1776" s="3">
        <v>0.32532414299669299</v>
      </c>
      <c r="D1776" s="8" t="s">
        <v>7</v>
      </c>
      <c r="E1776" s="10">
        <v>1.8200000000000001E-4</v>
      </c>
    </row>
    <row r="1777" spans="1:5" x14ac:dyDescent="0.3">
      <c r="A1777">
        <f t="shared" si="27"/>
        <v>1775</v>
      </c>
      <c r="B1777">
        <v>623.26887281802692</v>
      </c>
      <c r="C1777" s="3">
        <v>0.32532414299669299</v>
      </c>
      <c r="D1777" s="8" t="s">
        <v>7</v>
      </c>
      <c r="E1777" s="10">
        <v>1.8200000000000001E-4</v>
      </c>
    </row>
    <row r="1778" spans="1:5" x14ac:dyDescent="0.3">
      <c r="A1778">
        <f t="shared" si="27"/>
        <v>1776</v>
      </c>
      <c r="B1778">
        <v>612.1688728180269</v>
      </c>
      <c r="C1778" s="3">
        <v>0.32532414299669299</v>
      </c>
      <c r="D1778" s="8" t="s">
        <v>7</v>
      </c>
      <c r="E1778" s="10">
        <v>1.8200000000000001E-4</v>
      </c>
    </row>
    <row r="1779" spans="1:5" x14ac:dyDescent="0.3">
      <c r="A1779">
        <f t="shared" si="27"/>
        <v>1777</v>
      </c>
      <c r="B1779">
        <v>651.1688728180269</v>
      </c>
      <c r="C1779" s="3">
        <v>0.32532414299669299</v>
      </c>
      <c r="D1779" s="8" t="s">
        <v>7</v>
      </c>
      <c r="E1779" s="10">
        <v>1.8200000000000001E-4</v>
      </c>
    </row>
    <row r="1780" spans="1:5" x14ac:dyDescent="0.3">
      <c r="A1780">
        <f t="shared" si="27"/>
        <v>1778</v>
      </c>
      <c r="B1780">
        <v>623.96887281802685</v>
      </c>
      <c r="C1780" s="3">
        <v>0.32532414299669299</v>
      </c>
      <c r="D1780" s="8" t="s">
        <v>7</v>
      </c>
      <c r="E1780" s="10">
        <v>1.8200000000000001E-4</v>
      </c>
    </row>
    <row r="1781" spans="1:5" x14ac:dyDescent="0.3">
      <c r="A1781">
        <f t="shared" si="27"/>
        <v>1779</v>
      </c>
      <c r="B1781">
        <v>619.56887281802688</v>
      </c>
      <c r="C1781" s="3">
        <v>0.32532414299669299</v>
      </c>
      <c r="D1781" s="8" t="s">
        <v>7</v>
      </c>
      <c r="E1781" s="10">
        <v>1.8200000000000001E-4</v>
      </c>
    </row>
    <row r="1782" spans="1:5" x14ac:dyDescent="0.3">
      <c r="A1782">
        <f t="shared" si="27"/>
        <v>1780</v>
      </c>
      <c r="B1782">
        <v>621.26887281802692</v>
      </c>
      <c r="C1782" s="3">
        <v>0.32532414299669299</v>
      </c>
      <c r="D1782" s="8" t="s">
        <v>7</v>
      </c>
      <c r="E1782" s="10">
        <v>1.8200000000000001E-4</v>
      </c>
    </row>
    <row r="1783" spans="1:5" x14ac:dyDescent="0.3">
      <c r="A1783">
        <f t="shared" si="27"/>
        <v>1781</v>
      </c>
      <c r="B1783">
        <v>620.26887281802692</v>
      </c>
      <c r="C1783" s="3">
        <v>0.32532414299669299</v>
      </c>
      <c r="D1783" s="8" t="s">
        <v>7</v>
      </c>
      <c r="E1783" s="10">
        <v>1.8200000000000001E-4</v>
      </c>
    </row>
    <row r="1784" spans="1:5" x14ac:dyDescent="0.3">
      <c r="A1784">
        <f t="shared" si="27"/>
        <v>1782</v>
      </c>
      <c r="B1784">
        <v>621.56887281802688</v>
      </c>
      <c r="C1784" s="3">
        <v>0.32532414299669299</v>
      </c>
      <c r="D1784" s="8" t="s">
        <v>7</v>
      </c>
      <c r="E1784" s="10">
        <v>1.8200000000000001E-4</v>
      </c>
    </row>
    <row r="1785" spans="1:5" x14ac:dyDescent="0.3">
      <c r="A1785">
        <f t="shared" si="27"/>
        <v>1783</v>
      </c>
      <c r="B1785">
        <v>615.56887281802688</v>
      </c>
      <c r="C1785" s="3">
        <v>0.32532414299669299</v>
      </c>
      <c r="D1785" s="8" t="s">
        <v>7</v>
      </c>
      <c r="E1785" s="10">
        <v>1.8200000000000001E-4</v>
      </c>
    </row>
    <row r="1786" spans="1:5" x14ac:dyDescent="0.3">
      <c r="A1786">
        <f t="shared" si="27"/>
        <v>1784</v>
      </c>
      <c r="B1786">
        <v>620.26887281802692</v>
      </c>
      <c r="C1786" s="3">
        <v>0.32532414299669299</v>
      </c>
      <c r="D1786" s="8" t="s">
        <v>7</v>
      </c>
      <c r="E1786" s="10">
        <v>1.8200000000000001E-4</v>
      </c>
    </row>
    <row r="1787" spans="1:5" x14ac:dyDescent="0.3">
      <c r="A1787">
        <f t="shared" si="27"/>
        <v>1785</v>
      </c>
      <c r="B1787">
        <v>617.26887281802692</v>
      </c>
      <c r="C1787" s="3">
        <v>0.32532414299669299</v>
      </c>
      <c r="D1787" s="8" t="s">
        <v>7</v>
      </c>
      <c r="E1787" s="10">
        <v>1.8200000000000001E-4</v>
      </c>
    </row>
    <row r="1788" spans="1:5" x14ac:dyDescent="0.3">
      <c r="A1788">
        <f t="shared" si="27"/>
        <v>1786</v>
      </c>
      <c r="B1788">
        <v>609.46887281802685</v>
      </c>
      <c r="C1788" s="3">
        <v>0.32532414299669299</v>
      </c>
      <c r="D1788" s="8" t="s">
        <v>7</v>
      </c>
      <c r="E1788" s="10">
        <v>1.8200000000000001E-4</v>
      </c>
    </row>
    <row r="1789" spans="1:5" x14ac:dyDescent="0.3">
      <c r="A1789">
        <f t="shared" si="27"/>
        <v>1787</v>
      </c>
      <c r="B1789">
        <v>619.26887281802692</v>
      </c>
      <c r="C1789" s="3">
        <v>0.32532414299669299</v>
      </c>
      <c r="D1789" s="8" t="s">
        <v>7</v>
      </c>
      <c r="E1789" s="10">
        <v>1.8200000000000001E-4</v>
      </c>
    </row>
    <row r="1790" spans="1:5" x14ac:dyDescent="0.3">
      <c r="A1790">
        <f t="shared" si="27"/>
        <v>1788</v>
      </c>
      <c r="B1790">
        <v>621.56887281802688</v>
      </c>
      <c r="C1790" s="3">
        <v>0.32532414299669299</v>
      </c>
      <c r="D1790" s="8" t="s">
        <v>7</v>
      </c>
      <c r="E1790" s="10">
        <v>1.8200000000000001E-4</v>
      </c>
    </row>
    <row r="1791" spans="1:5" x14ac:dyDescent="0.3">
      <c r="A1791">
        <f t="shared" si="27"/>
        <v>1789</v>
      </c>
      <c r="B1791">
        <v>611.1688728180269</v>
      </c>
      <c r="C1791" s="3">
        <v>0.32532414299669299</v>
      </c>
      <c r="D1791" s="8" t="s">
        <v>7</v>
      </c>
      <c r="E1791" s="10">
        <v>1.8200000000000001E-4</v>
      </c>
    </row>
    <row r="1792" spans="1:5" x14ac:dyDescent="0.3">
      <c r="A1792">
        <f t="shared" si="27"/>
        <v>1790</v>
      </c>
      <c r="B1792">
        <v>620.56887281802688</v>
      </c>
      <c r="C1792" s="3">
        <v>0.32532414299669299</v>
      </c>
      <c r="D1792" s="8" t="s">
        <v>7</v>
      </c>
      <c r="E1792" s="10">
        <v>1.8200000000000001E-4</v>
      </c>
    </row>
    <row r="1793" spans="1:5" x14ac:dyDescent="0.3">
      <c r="A1793">
        <f t="shared" si="27"/>
        <v>1791</v>
      </c>
      <c r="B1793">
        <v>618.86887281802694</v>
      </c>
      <c r="C1793" s="3">
        <v>0.32532414299669299</v>
      </c>
      <c r="D1793" s="8" t="s">
        <v>7</v>
      </c>
      <c r="E1793" s="10">
        <v>1.8200000000000001E-4</v>
      </c>
    </row>
    <row r="1794" spans="1:5" x14ac:dyDescent="0.3">
      <c r="A1794">
        <f t="shared" si="27"/>
        <v>1792</v>
      </c>
      <c r="B1794">
        <v>616.86887281802694</v>
      </c>
      <c r="C1794" s="3">
        <v>0.32532414299669299</v>
      </c>
      <c r="D1794" s="8" t="s">
        <v>7</v>
      </c>
      <c r="E1794" s="10">
        <v>1.8200000000000001E-4</v>
      </c>
    </row>
    <row r="1795" spans="1:5" x14ac:dyDescent="0.3">
      <c r="A1795">
        <f t="shared" si="27"/>
        <v>1793</v>
      </c>
      <c r="B1795">
        <v>622.56887281802688</v>
      </c>
      <c r="C1795" s="3">
        <v>0.32532414299669299</v>
      </c>
      <c r="D1795" s="8" t="s">
        <v>7</v>
      </c>
      <c r="E1795" s="10">
        <v>1.8200000000000001E-4</v>
      </c>
    </row>
    <row r="1796" spans="1:5" x14ac:dyDescent="0.3">
      <c r="A1796">
        <f t="shared" si="27"/>
        <v>1794</v>
      </c>
      <c r="B1796">
        <v>619.56887281802688</v>
      </c>
      <c r="C1796" s="3">
        <v>0.32532414299669299</v>
      </c>
      <c r="D1796" s="8" t="s">
        <v>7</v>
      </c>
      <c r="E1796" s="10">
        <v>1.8200000000000001E-4</v>
      </c>
    </row>
    <row r="1797" spans="1:5" x14ac:dyDescent="0.3">
      <c r="A1797">
        <f t="shared" ref="A1797:A1860" si="28">1+A1796</f>
        <v>1795</v>
      </c>
      <c r="B1797">
        <v>622.13137281802688</v>
      </c>
      <c r="C1797" s="3">
        <v>0.32532414299669299</v>
      </c>
      <c r="D1797" s="8" t="s">
        <v>7</v>
      </c>
      <c r="E1797" s="10">
        <v>1.8200000000000001E-4</v>
      </c>
    </row>
    <row r="1798" spans="1:5" x14ac:dyDescent="0.3">
      <c r="A1798">
        <f t="shared" si="28"/>
        <v>1796</v>
      </c>
      <c r="B1798">
        <v>627.76887281802692</v>
      </c>
      <c r="C1798" s="3">
        <v>0.32532414299669299</v>
      </c>
      <c r="D1798" s="8" t="s">
        <v>7</v>
      </c>
      <c r="E1798" s="10">
        <v>1.8200000000000001E-4</v>
      </c>
    </row>
    <row r="1799" spans="1:5" x14ac:dyDescent="0.3">
      <c r="A1799">
        <f t="shared" si="28"/>
        <v>1797</v>
      </c>
      <c r="B1799">
        <v>633.40637281802685</v>
      </c>
      <c r="C1799" s="3">
        <v>0.32532414299669299</v>
      </c>
      <c r="D1799" s="8" t="s">
        <v>7</v>
      </c>
      <c r="E1799" s="10">
        <v>1.8200000000000001E-4</v>
      </c>
    </row>
    <row r="1800" spans="1:5" x14ac:dyDescent="0.3">
      <c r="A1800">
        <f t="shared" si="28"/>
        <v>1798</v>
      </c>
      <c r="B1800">
        <v>635.96887281802685</v>
      </c>
      <c r="C1800" s="3">
        <v>0.32532414299669299</v>
      </c>
      <c r="D1800" s="8" t="s">
        <v>7</v>
      </c>
      <c r="E1800" s="10">
        <v>1.8200000000000001E-4</v>
      </c>
    </row>
    <row r="1801" spans="1:5" x14ac:dyDescent="0.3">
      <c r="A1801">
        <f t="shared" si="28"/>
        <v>1799</v>
      </c>
      <c r="B1801">
        <v>611.1688728180269</v>
      </c>
      <c r="C1801" s="3">
        <v>0.32532414299669299</v>
      </c>
      <c r="D1801" s="8" t="s">
        <v>7</v>
      </c>
      <c r="E1801" s="10">
        <v>1.8200000000000001E-4</v>
      </c>
    </row>
    <row r="1802" spans="1:5" x14ac:dyDescent="0.3">
      <c r="A1802">
        <f t="shared" si="28"/>
        <v>1800</v>
      </c>
      <c r="B1802">
        <v>620.86887281802694</v>
      </c>
      <c r="C1802" s="3">
        <v>0.32532414299669299</v>
      </c>
      <c r="D1802" s="8" t="s">
        <v>7</v>
      </c>
      <c r="E1802" s="10">
        <v>1.8200000000000001E-4</v>
      </c>
    </row>
    <row r="1803" spans="1:5" x14ac:dyDescent="0.3">
      <c r="A1803">
        <f t="shared" si="28"/>
        <v>1801</v>
      </c>
      <c r="B1803">
        <v>620.86887281802694</v>
      </c>
      <c r="C1803" s="3">
        <v>0.32532414299669299</v>
      </c>
      <c r="D1803" s="8" t="s">
        <v>7</v>
      </c>
      <c r="E1803" s="10">
        <v>1.8200000000000001E-4</v>
      </c>
    </row>
    <row r="1804" spans="1:5" x14ac:dyDescent="0.3">
      <c r="A1804">
        <f t="shared" si="28"/>
        <v>1802</v>
      </c>
      <c r="B1804">
        <v>619.86887281802694</v>
      </c>
      <c r="C1804" s="3">
        <v>0.32532414299669299</v>
      </c>
      <c r="D1804" s="8" t="s">
        <v>7</v>
      </c>
      <c r="E1804" s="10">
        <v>1.8200000000000001E-4</v>
      </c>
    </row>
    <row r="1805" spans="1:5" x14ac:dyDescent="0.3">
      <c r="A1805">
        <f t="shared" si="28"/>
        <v>1803</v>
      </c>
      <c r="B1805">
        <v>644.36887281802694</v>
      </c>
      <c r="C1805" s="3">
        <v>0.32532414299669299</v>
      </c>
      <c r="D1805" s="8" t="s">
        <v>7</v>
      </c>
      <c r="E1805" s="10">
        <v>1.8200000000000001E-4</v>
      </c>
    </row>
    <row r="1806" spans="1:5" x14ac:dyDescent="0.3">
      <c r="A1806">
        <f t="shared" si="28"/>
        <v>1804</v>
      </c>
      <c r="B1806">
        <v>624.96887281802685</v>
      </c>
      <c r="C1806" s="3">
        <v>0.32532414299669299</v>
      </c>
      <c r="D1806" s="8" t="s">
        <v>7</v>
      </c>
      <c r="E1806" s="10">
        <v>1.8200000000000001E-4</v>
      </c>
    </row>
    <row r="1807" spans="1:5" x14ac:dyDescent="0.3">
      <c r="A1807">
        <f t="shared" si="28"/>
        <v>1805</v>
      </c>
      <c r="B1807">
        <v>622.26887281802692</v>
      </c>
      <c r="C1807" s="3">
        <v>0.32532414299669299</v>
      </c>
      <c r="D1807" s="8" t="s">
        <v>7</v>
      </c>
      <c r="E1807" s="10">
        <v>1.8200000000000001E-4</v>
      </c>
    </row>
    <row r="1808" spans="1:5" x14ac:dyDescent="0.3">
      <c r="A1808">
        <f t="shared" si="28"/>
        <v>1806</v>
      </c>
      <c r="B1808">
        <v>618.86887281802694</v>
      </c>
      <c r="C1808" s="3">
        <v>0.32532414299669299</v>
      </c>
      <c r="D1808" s="8" t="s">
        <v>7</v>
      </c>
      <c r="E1808" s="10">
        <v>1.8200000000000001E-4</v>
      </c>
    </row>
    <row r="1809" spans="1:5" x14ac:dyDescent="0.3">
      <c r="A1809">
        <f t="shared" si="28"/>
        <v>1807</v>
      </c>
      <c r="B1809">
        <v>622.96887281802685</v>
      </c>
      <c r="C1809" s="3">
        <v>0.32532414299669299</v>
      </c>
      <c r="D1809" s="8" t="s">
        <v>7</v>
      </c>
      <c r="E1809" s="10">
        <v>1.8200000000000001E-4</v>
      </c>
    </row>
    <row r="1810" spans="1:5" x14ac:dyDescent="0.3">
      <c r="A1810">
        <f t="shared" si="28"/>
        <v>1808</v>
      </c>
      <c r="B1810">
        <v>615.86887281802694</v>
      </c>
      <c r="C1810" s="3">
        <v>0.32532414299669299</v>
      </c>
      <c r="D1810" s="8" t="s">
        <v>7</v>
      </c>
      <c r="E1810" s="10">
        <v>1.8200000000000001E-4</v>
      </c>
    </row>
    <row r="1811" spans="1:5" x14ac:dyDescent="0.3">
      <c r="A1811">
        <f t="shared" si="28"/>
        <v>1809</v>
      </c>
      <c r="B1811">
        <v>619.56887281802688</v>
      </c>
      <c r="C1811" s="3">
        <v>0.32532414299669299</v>
      </c>
      <c r="D1811" s="8" t="s">
        <v>7</v>
      </c>
      <c r="E1811" s="10">
        <v>1.8200000000000001E-4</v>
      </c>
    </row>
    <row r="1812" spans="1:5" x14ac:dyDescent="0.3">
      <c r="A1812">
        <f t="shared" si="28"/>
        <v>1810</v>
      </c>
      <c r="B1812">
        <v>621.26887281802692</v>
      </c>
      <c r="C1812" s="3">
        <v>0.32532414299669299</v>
      </c>
      <c r="D1812" s="8" t="s">
        <v>7</v>
      </c>
      <c r="E1812" s="10">
        <v>1.8200000000000001E-4</v>
      </c>
    </row>
    <row r="1813" spans="1:5" x14ac:dyDescent="0.3">
      <c r="A1813">
        <f t="shared" si="28"/>
        <v>1811</v>
      </c>
      <c r="B1813">
        <v>619.86887281802694</v>
      </c>
      <c r="C1813" s="3">
        <v>0.32532414299669299</v>
      </c>
      <c r="D1813" s="8" t="s">
        <v>7</v>
      </c>
      <c r="E1813" s="10">
        <v>1.8200000000000001E-4</v>
      </c>
    </row>
    <row r="1814" spans="1:5" x14ac:dyDescent="0.3">
      <c r="A1814">
        <f t="shared" si="28"/>
        <v>1812</v>
      </c>
      <c r="B1814">
        <v>616.86887281802694</v>
      </c>
      <c r="C1814" s="3">
        <v>0.32532414299669299</v>
      </c>
      <c r="D1814" s="8" t="s">
        <v>7</v>
      </c>
      <c r="E1814" s="10">
        <v>1.8200000000000001E-4</v>
      </c>
    </row>
    <row r="1815" spans="1:5" x14ac:dyDescent="0.3">
      <c r="A1815">
        <f t="shared" si="28"/>
        <v>1813</v>
      </c>
      <c r="B1815">
        <v>612.86887281802694</v>
      </c>
      <c r="C1815" s="3">
        <v>0.32532414299669299</v>
      </c>
      <c r="D1815" s="8" t="s">
        <v>7</v>
      </c>
      <c r="E1815" s="10">
        <v>1.8200000000000001E-4</v>
      </c>
    </row>
    <row r="1816" spans="1:5" x14ac:dyDescent="0.3">
      <c r="A1816">
        <f t="shared" si="28"/>
        <v>1814</v>
      </c>
      <c r="B1816">
        <v>620.56887281802688</v>
      </c>
      <c r="C1816" s="3">
        <v>0.32532414299669299</v>
      </c>
      <c r="D1816" s="8" t="s">
        <v>7</v>
      </c>
      <c r="E1816" s="10">
        <v>1.8200000000000001E-4</v>
      </c>
    </row>
    <row r="1817" spans="1:5" x14ac:dyDescent="0.3">
      <c r="A1817">
        <f t="shared" si="28"/>
        <v>1815</v>
      </c>
      <c r="B1817">
        <v>613.56887281802688</v>
      </c>
      <c r="C1817" s="3">
        <v>0.32532414299669299</v>
      </c>
      <c r="D1817" s="8" t="s">
        <v>7</v>
      </c>
      <c r="E1817" s="10">
        <v>1.8200000000000001E-4</v>
      </c>
    </row>
    <row r="1818" spans="1:5" x14ac:dyDescent="0.3">
      <c r="A1818">
        <f t="shared" si="28"/>
        <v>1816</v>
      </c>
      <c r="B1818">
        <v>614.56887281802688</v>
      </c>
      <c r="C1818" s="3">
        <v>0.32532414299669299</v>
      </c>
      <c r="D1818" s="8" t="s">
        <v>7</v>
      </c>
      <c r="E1818" s="10">
        <v>1.8200000000000001E-4</v>
      </c>
    </row>
    <row r="1819" spans="1:5" x14ac:dyDescent="0.3">
      <c r="A1819">
        <f t="shared" si="28"/>
        <v>1817</v>
      </c>
      <c r="B1819">
        <v>619.56887281802688</v>
      </c>
      <c r="C1819" s="3">
        <v>0.32532414299669299</v>
      </c>
      <c r="D1819" s="8" t="s">
        <v>7</v>
      </c>
      <c r="E1819" s="10">
        <v>1.8200000000000001E-4</v>
      </c>
    </row>
    <row r="1820" spans="1:5" x14ac:dyDescent="0.3">
      <c r="A1820">
        <f t="shared" si="28"/>
        <v>1818</v>
      </c>
      <c r="B1820">
        <v>624.26887281802692</v>
      </c>
      <c r="C1820" s="3">
        <v>0.32532414299669299</v>
      </c>
      <c r="D1820" s="8" t="s">
        <v>7</v>
      </c>
      <c r="E1820" s="10">
        <v>1.8200000000000001E-4</v>
      </c>
    </row>
    <row r="1821" spans="1:5" x14ac:dyDescent="0.3">
      <c r="A1821">
        <f t="shared" si="28"/>
        <v>1819</v>
      </c>
      <c r="B1821">
        <v>623.56887281802688</v>
      </c>
      <c r="C1821" s="3">
        <v>0.32532414299669299</v>
      </c>
      <c r="D1821" s="8" t="s">
        <v>7</v>
      </c>
      <c r="E1821" s="10">
        <v>1.8200000000000001E-4</v>
      </c>
    </row>
    <row r="1822" spans="1:5" x14ac:dyDescent="0.3">
      <c r="A1822">
        <f t="shared" si="28"/>
        <v>1820</v>
      </c>
      <c r="B1822">
        <v>624.56887281802688</v>
      </c>
      <c r="C1822" s="3">
        <v>0.32532414299669299</v>
      </c>
      <c r="D1822" s="8" t="s">
        <v>7</v>
      </c>
      <c r="E1822" s="10">
        <v>1.8200000000000001E-4</v>
      </c>
    </row>
    <row r="1823" spans="1:5" x14ac:dyDescent="0.3">
      <c r="A1823">
        <f t="shared" si="28"/>
        <v>1821</v>
      </c>
      <c r="B1823">
        <v>628.96887281802685</v>
      </c>
      <c r="C1823" s="3">
        <v>0.32532414299669299</v>
      </c>
      <c r="D1823" s="8" t="s">
        <v>7</v>
      </c>
      <c r="E1823" s="10">
        <v>1.8200000000000001E-4</v>
      </c>
    </row>
    <row r="1824" spans="1:5" x14ac:dyDescent="0.3">
      <c r="A1824">
        <f t="shared" si="28"/>
        <v>1822</v>
      </c>
      <c r="B1824">
        <v>602.46887281802685</v>
      </c>
      <c r="C1824" s="3">
        <v>0.32532414299669299</v>
      </c>
      <c r="D1824" s="8" t="s">
        <v>7</v>
      </c>
      <c r="E1824" s="10">
        <v>1.8200000000000001E-4</v>
      </c>
    </row>
    <row r="1825" spans="1:5" x14ac:dyDescent="0.3">
      <c r="A1825">
        <f t="shared" si="28"/>
        <v>1823</v>
      </c>
      <c r="B1825">
        <v>620.86887281802694</v>
      </c>
      <c r="C1825" s="3">
        <v>0.32532414299669299</v>
      </c>
      <c r="D1825" s="8" t="s">
        <v>7</v>
      </c>
      <c r="E1825" s="10">
        <v>1.8200000000000001E-4</v>
      </c>
    </row>
    <row r="1826" spans="1:5" x14ac:dyDescent="0.3">
      <c r="A1826">
        <f t="shared" si="28"/>
        <v>1824</v>
      </c>
      <c r="B1826">
        <v>652.1688728180269</v>
      </c>
      <c r="C1826" s="3">
        <v>0.32532414299669299</v>
      </c>
      <c r="D1826" s="8" t="s">
        <v>7</v>
      </c>
      <c r="E1826" s="10">
        <v>1.8200000000000001E-4</v>
      </c>
    </row>
    <row r="1827" spans="1:5" x14ac:dyDescent="0.3">
      <c r="A1827">
        <f t="shared" si="28"/>
        <v>1825</v>
      </c>
      <c r="B1827">
        <v>616.1688728180269</v>
      </c>
      <c r="C1827" s="3">
        <v>0.32532414299669299</v>
      </c>
      <c r="D1827" s="8" t="s">
        <v>7</v>
      </c>
      <c r="E1827" s="10">
        <v>1.8200000000000001E-4</v>
      </c>
    </row>
    <row r="1828" spans="1:5" x14ac:dyDescent="0.3">
      <c r="A1828">
        <f t="shared" si="28"/>
        <v>1826</v>
      </c>
      <c r="B1828">
        <v>620.56887281802688</v>
      </c>
      <c r="C1828" s="3">
        <v>0.32532414299669299</v>
      </c>
      <c r="D1828" s="8" t="s">
        <v>7</v>
      </c>
      <c r="E1828" s="10">
        <v>1.8200000000000001E-4</v>
      </c>
    </row>
    <row r="1829" spans="1:5" x14ac:dyDescent="0.3">
      <c r="A1829">
        <f t="shared" si="28"/>
        <v>1827</v>
      </c>
      <c r="B1829">
        <v>623.96887281802685</v>
      </c>
      <c r="C1829" s="3">
        <v>0.32532414299669299</v>
      </c>
      <c r="D1829" s="8" t="s">
        <v>7</v>
      </c>
      <c r="E1829" s="10">
        <v>1.8200000000000001E-4</v>
      </c>
    </row>
    <row r="1830" spans="1:5" x14ac:dyDescent="0.3">
      <c r="A1830">
        <f t="shared" si="28"/>
        <v>1828</v>
      </c>
      <c r="B1830">
        <v>624.56887281802688</v>
      </c>
      <c r="C1830" s="3">
        <v>0.32532414299669299</v>
      </c>
      <c r="D1830" s="8" t="s">
        <v>7</v>
      </c>
      <c r="E1830" s="10">
        <v>1.8200000000000001E-4</v>
      </c>
    </row>
    <row r="1831" spans="1:5" x14ac:dyDescent="0.3">
      <c r="A1831">
        <f t="shared" si="28"/>
        <v>1829</v>
      </c>
      <c r="B1831">
        <v>628.96887281802685</v>
      </c>
      <c r="C1831" s="3">
        <v>0.32532414299669299</v>
      </c>
      <c r="D1831" s="8" t="s">
        <v>7</v>
      </c>
      <c r="E1831" s="10">
        <v>1.8200000000000001E-4</v>
      </c>
    </row>
    <row r="1832" spans="1:5" x14ac:dyDescent="0.3">
      <c r="A1832">
        <f t="shared" si="28"/>
        <v>1830</v>
      </c>
      <c r="B1832">
        <v>621.26887281802692</v>
      </c>
      <c r="C1832" s="3">
        <v>0.32532414299669299</v>
      </c>
      <c r="D1832" s="8" t="s">
        <v>7</v>
      </c>
      <c r="E1832" s="10">
        <v>1.8200000000000001E-4</v>
      </c>
    </row>
    <row r="1833" spans="1:5" x14ac:dyDescent="0.3">
      <c r="A1833">
        <f t="shared" si="28"/>
        <v>1831</v>
      </c>
      <c r="B1833">
        <v>623.26887281802692</v>
      </c>
      <c r="C1833" s="3">
        <v>0.32532414299669299</v>
      </c>
      <c r="D1833" s="8" t="s">
        <v>7</v>
      </c>
      <c r="E1833" s="10">
        <v>1.8200000000000001E-4</v>
      </c>
    </row>
    <row r="1834" spans="1:5" x14ac:dyDescent="0.3">
      <c r="A1834">
        <f t="shared" si="28"/>
        <v>1832</v>
      </c>
      <c r="B1834">
        <v>623.96887281802685</v>
      </c>
      <c r="C1834" s="3">
        <v>0.32532414299669299</v>
      </c>
      <c r="D1834" s="8" t="s">
        <v>7</v>
      </c>
      <c r="E1834" s="10">
        <v>1.8200000000000001E-4</v>
      </c>
    </row>
    <row r="1835" spans="1:5" x14ac:dyDescent="0.3">
      <c r="A1835">
        <f t="shared" si="28"/>
        <v>1833</v>
      </c>
      <c r="B1835">
        <v>615.86887281802694</v>
      </c>
      <c r="C1835" s="3">
        <v>0.32532414299669299</v>
      </c>
      <c r="D1835" s="8" t="s">
        <v>7</v>
      </c>
      <c r="E1835" s="10">
        <v>1.8200000000000001E-4</v>
      </c>
    </row>
    <row r="1836" spans="1:5" x14ac:dyDescent="0.3">
      <c r="A1836">
        <f t="shared" si="28"/>
        <v>1834</v>
      </c>
      <c r="B1836">
        <v>626.96887281802685</v>
      </c>
      <c r="C1836" s="3">
        <v>0.32532414299669299</v>
      </c>
      <c r="D1836" s="8" t="s">
        <v>7</v>
      </c>
      <c r="E1836" s="10">
        <v>1.8200000000000001E-4</v>
      </c>
    </row>
    <row r="1837" spans="1:5" x14ac:dyDescent="0.3">
      <c r="A1837">
        <f t="shared" si="28"/>
        <v>1835</v>
      </c>
      <c r="B1837">
        <v>620.56887281802688</v>
      </c>
      <c r="C1837" s="3">
        <v>0.32532414299669299</v>
      </c>
      <c r="D1837" s="8" t="s">
        <v>7</v>
      </c>
      <c r="E1837" s="10">
        <v>1.8200000000000001E-4</v>
      </c>
    </row>
    <row r="1838" spans="1:5" x14ac:dyDescent="0.3">
      <c r="A1838">
        <f t="shared" si="28"/>
        <v>1836</v>
      </c>
      <c r="B1838">
        <v>611.46887281802685</v>
      </c>
      <c r="C1838" s="3">
        <v>0.32532414299669299</v>
      </c>
      <c r="D1838" s="8" t="s">
        <v>7</v>
      </c>
      <c r="E1838" s="10">
        <v>1.8200000000000001E-4</v>
      </c>
    </row>
    <row r="1839" spans="1:5" x14ac:dyDescent="0.3">
      <c r="A1839">
        <f t="shared" si="28"/>
        <v>1837</v>
      </c>
      <c r="B1839">
        <v>614.1688728180269</v>
      </c>
      <c r="C1839" s="3">
        <v>0.32532414299669299</v>
      </c>
      <c r="D1839" s="8" t="s">
        <v>7</v>
      </c>
      <c r="E1839" s="10">
        <v>1.8200000000000001E-4</v>
      </c>
    </row>
    <row r="1840" spans="1:5" x14ac:dyDescent="0.3">
      <c r="A1840">
        <f t="shared" si="28"/>
        <v>1838</v>
      </c>
      <c r="B1840">
        <v>619.26887281802692</v>
      </c>
      <c r="C1840" s="3">
        <v>0.32532414299669299</v>
      </c>
      <c r="D1840" s="8" t="s">
        <v>7</v>
      </c>
      <c r="E1840" s="10">
        <v>1.8200000000000001E-4</v>
      </c>
    </row>
    <row r="1841" spans="1:5" x14ac:dyDescent="0.3">
      <c r="A1841">
        <f t="shared" si="28"/>
        <v>1839</v>
      </c>
      <c r="B1841">
        <v>612.56887281802688</v>
      </c>
      <c r="C1841" s="3">
        <v>0.32532414299669299</v>
      </c>
      <c r="D1841" s="8" t="s">
        <v>7</v>
      </c>
      <c r="E1841" s="10">
        <v>1.8200000000000001E-4</v>
      </c>
    </row>
    <row r="1842" spans="1:5" x14ac:dyDescent="0.3">
      <c r="A1842">
        <f t="shared" si="28"/>
        <v>1840</v>
      </c>
      <c r="B1842">
        <v>615.1688728180269</v>
      </c>
      <c r="C1842" s="3">
        <v>0.32532414299669299</v>
      </c>
      <c r="D1842" s="8" t="s">
        <v>7</v>
      </c>
      <c r="E1842" s="10">
        <v>1.8200000000000001E-4</v>
      </c>
    </row>
    <row r="1843" spans="1:5" x14ac:dyDescent="0.3">
      <c r="A1843">
        <f t="shared" si="28"/>
        <v>1841</v>
      </c>
      <c r="B1843">
        <v>625.96887281802685</v>
      </c>
      <c r="C1843" s="3">
        <v>0.32532414299669299</v>
      </c>
      <c r="D1843" s="8" t="s">
        <v>7</v>
      </c>
      <c r="E1843" s="10">
        <v>1.8200000000000001E-4</v>
      </c>
    </row>
    <row r="1844" spans="1:5" x14ac:dyDescent="0.3">
      <c r="A1844">
        <f t="shared" si="28"/>
        <v>1842</v>
      </c>
      <c r="B1844">
        <v>617.56887281802688</v>
      </c>
      <c r="C1844" s="3">
        <v>0.32532414299669299</v>
      </c>
      <c r="D1844" s="8" t="s">
        <v>7</v>
      </c>
      <c r="E1844" s="10">
        <v>1.8200000000000001E-4</v>
      </c>
    </row>
    <row r="1845" spans="1:5" x14ac:dyDescent="0.3">
      <c r="A1845">
        <f t="shared" si="28"/>
        <v>1843</v>
      </c>
      <c r="B1845">
        <v>621.96887281802685</v>
      </c>
      <c r="C1845" s="3">
        <v>0.32532414299669299</v>
      </c>
      <c r="D1845" s="8" t="s">
        <v>7</v>
      </c>
      <c r="E1845" s="10">
        <v>1.8200000000000001E-4</v>
      </c>
    </row>
    <row r="1846" spans="1:5" x14ac:dyDescent="0.3">
      <c r="A1846">
        <f t="shared" si="28"/>
        <v>1844</v>
      </c>
      <c r="B1846">
        <v>626.26887281802692</v>
      </c>
      <c r="C1846" s="3">
        <v>0.32532414299669299</v>
      </c>
      <c r="D1846" s="8" t="s">
        <v>7</v>
      </c>
      <c r="E1846" s="10">
        <v>1.8200000000000001E-4</v>
      </c>
    </row>
    <row r="1847" spans="1:5" x14ac:dyDescent="0.3">
      <c r="A1847">
        <f t="shared" si="28"/>
        <v>1845</v>
      </c>
      <c r="B1847">
        <v>622.26887281802692</v>
      </c>
      <c r="C1847" s="3">
        <v>0.32532414299669299</v>
      </c>
      <c r="D1847" s="8" t="s">
        <v>7</v>
      </c>
      <c r="E1847" s="10">
        <v>1.8200000000000001E-4</v>
      </c>
    </row>
    <row r="1848" spans="1:5" x14ac:dyDescent="0.3">
      <c r="A1848">
        <f t="shared" si="28"/>
        <v>1846</v>
      </c>
      <c r="B1848">
        <v>615.86887281802694</v>
      </c>
      <c r="C1848" s="3">
        <v>0.32532414299669299</v>
      </c>
      <c r="D1848" s="8" t="s">
        <v>7</v>
      </c>
      <c r="E1848" s="10">
        <v>1.8200000000000001E-4</v>
      </c>
    </row>
    <row r="1849" spans="1:5" x14ac:dyDescent="0.3">
      <c r="A1849">
        <f t="shared" si="28"/>
        <v>1847</v>
      </c>
      <c r="B1849">
        <v>618.26887281802692</v>
      </c>
      <c r="C1849" s="3">
        <v>0.32532414299669299</v>
      </c>
      <c r="D1849" s="8" t="s">
        <v>7</v>
      </c>
      <c r="E1849" s="10">
        <v>1.8200000000000001E-4</v>
      </c>
    </row>
    <row r="1850" spans="1:5" x14ac:dyDescent="0.3">
      <c r="A1850">
        <f t="shared" si="28"/>
        <v>1848</v>
      </c>
      <c r="B1850">
        <v>620.56887281802688</v>
      </c>
      <c r="C1850" s="3">
        <v>0.32532414299669299</v>
      </c>
      <c r="D1850" s="8" t="s">
        <v>7</v>
      </c>
      <c r="E1850" s="10">
        <v>1.8200000000000001E-4</v>
      </c>
    </row>
    <row r="1851" spans="1:5" x14ac:dyDescent="0.3">
      <c r="A1851">
        <f t="shared" si="28"/>
        <v>1849</v>
      </c>
      <c r="B1851">
        <v>613.56887281802688</v>
      </c>
      <c r="C1851" s="3">
        <v>0.32532414299669299</v>
      </c>
      <c r="D1851" s="8" t="s">
        <v>7</v>
      </c>
      <c r="E1851" s="10">
        <v>1.8200000000000001E-4</v>
      </c>
    </row>
    <row r="1852" spans="1:5" x14ac:dyDescent="0.3">
      <c r="A1852">
        <f t="shared" si="28"/>
        <v>1850</v>
      </c>
      <c r="B1852">
        <v>621.26887281802692</v>
      </c>
      <c r="C1852" s="3">
        <v>0.32532414299669299</v>
      </c>
      <c r="D1852" s="8" t="s">
        <v>7</v>
      </c>
      <c r="E1852" s="10">
        <v>1.8200000000000001E-4</v>
      </c>
    </row>
    <row r="1853" spans="1:5" x14ac:dyDescent="0.3">
      <c r="A1853">
        <f t="shared" si="28"/>
        <v>1851</v>
      </c>
      <c r="B1853">
        <v>606.1688728180269</v>
      </c>
      <c r="C1853" s="3">
        <v>0.32532414299669299</v>
      </c>
      <c r="D1853" s="8" t="s">
        <v>7</v>
      </c>
      <c r="E1853" s="10">
        <v>1.8200000000000001E-4</v>
      </c>
    </row>
    <row r="1854" spans="1:5" x14ac:dyDescent="0.3">
      <c r="A1854">
        <f t="shared" si="28"/>
        <v>1852</v>
      </c>
      <c r="B1854">
        <v>620.26887281802692</v>
      </c>
      <c r="C1854" s="3">
        <v>0.32532414299669299</v>
      </c>
      <c r="D1854" s="8" t="s">
        <v>7</v>
      </c>
      <c r="E1854" s="10">
        <v>1.8200000000000001E-4</v>
      </c>
    </row>
    <row r="1855" spans="1:5" x14ac:dyDescent="0.3">
      <c r="A1855">
        <f t="shared" si="28"/>
        <v>1853</v>
      </c>
      <c r="B1855">
        <v>613.1688728180269</v>
      </c>
      <c r="C1855" s="3">
        <v>0.32532414299669299</v>
      </c>
      <c r="D1855" s="8" t="s">
        <v>7</v>
      </c>
      <c r="E1855" s="10">
        <v>1.8200000000000001E-4</v>
      </c>
    </row>
    <row r="1856" spans="1:5" x14ac:dyDescent="0.3">
      <c r="A1856">
        <f t="shared" si="28"/>
        <v>1854</v>
      </c>
      <c r="B1856">
        <v>602.76887281802692</v>
      </c>
      <c r="C1856" s="3">
        <v>0.32532414299669299</v>
      </c>
      <c r="D1856" s="8" t="s">
        <v>7</v>
      </c>
      <c r="E1856" s="10">
        <v>1.8200000000000001E-4</v>
      </c>
    </row>
    <row r="1857" spans="1:5" x14ac:dyDescent="0.3">
      <c r="A1857">
        <f t="shared" si="28"/>
        <v>1855</v>
      </c>
      <c r="B1857">
        <v>617.86887281802694</v>
      </c>
      <c r="C1857" s="3">
        <v>0.32532414299669299</v>
      </c>
      <c r="D1857" s="8" t="s">
        <v>7</v>
      </c>
      <c r="E1857" s="10">
        <v>1.8200000000000001E-4</v>
      </c>
    </row>
    <row r="1858" spans="1:5" x14ac:dyDescent="0.3">
      <c r="A1858">
        <f t="shared" si="28"/>
        <v>1856</v>
      </c>
      <c r="B1858">
        <v>620.26887281802692</v>
      </c>
      <c r="C1858" s="3">
        <v>0.32532414299669299</v>
      </c>
      <c r="D1858" s="8" t="s">
        <v>7</v>
      </c>
      <c r="E1858" s="10">
        <v>1.8200000000000001E-4</v>
      </c>
    </row>
    <row r="1859" spans="1:5" x14ac:dyDescent="0.3">
      <c r="A1859">
        <f t="shared" si="28"/>
        <v>1857</v>
      </c>
      <c r="B1859">
        <v>612.56887281802688</v>
      </c>
      <c r="C1859" s="3">
        <v>0.32532414299669299</v>
      </c>
      <c r="D1859" s="8" t="s">
        <v>7</v>
      </c>
      <c r="E1859" s="10">
        <v>1.8200000000000001E-4</v>
      </c>
    </row>
    <row r="1860" spans="1:5" x14ac:dyDescent="0.3">
      <c r="A1860">
        <f t="shared" si="28"/>
        <v>1858</v>
      </c>
      <c r="B1860">
        <v>624.96887281802685</v>
      </c>
      <c r="C1860" s="3">
        <v>0.32532414299669299</v>
      </c>
      <c r="D1860" s="8" t="s">
        <v>7</v>
      </c>
      <c r="E1860" s="10">
        <v>1.8200000000000001E-4</v>
      </c>
    </row>
    <row r="1861" spans="1:5" x14ac:dyDescent="0.3">
      <c r="A1861">
        <f t="shared" ref="A1861:A1924" si="29">1+A1860</f>
        <v>1859</v>
      </c>
      <c r="B1861">
        <v>627.96887281802685</v>
      </c>
      <c r="C1861" s="3">
        <v>0.32532414299669299</v>
      </c>
      <c r="D1861" s="8" t="s">
        <v>7</v>
      </c>
      <c r="E1861" s="10">
        <v>1.8200000000000001E-4</v>
      </c>
    </row>
    <row r="1862" spans="1:5" x14ac:dyDescent="0.3">
      <c r="A1862">
        <f t="shared" si="29"/>
        <v>1860</v>
      </c>
      <c r="B1862">
        <v>604.46887281802685</v>
      </c>
      <c r="C1862" s="3">
        <v>0.32532414299669299</v>
      </c>
      <c r="D1862" s="8" t="s">
        <v>7</v>
      </c>
      <c r="E1862" s="10">
        <v>1.8200000000000001E-4</v>
      </c>
    </row>
    <row r="1863" spans="1:5" x14ac:dyDescent="0.3">
      <c r="A1863">
        <f t="shared" si="29"/>
        <v>1861</v>
      </c>
      <c r="B1863">
        <v>618.86887281802694</v>
      </c>
      <c r="C1863" s="3">
        <v>0.32532414299669299</v>
      </c>
      <c r="D1863" s="8" t="s">
        <v>7</v>
      </c>
      <c r="E1863" s="10">
        <v>1.8200000000000001E-4</v>
      </c>
    </row>
    <row r="1864" spans="1:5" x14ac:dyDescent="0.3">
      <c r="A1864">
        <f t="shared" si="29"/>
        <v>1862</v>
      </c>
      <c r="B1864">
        <v>618.26887281802692</v>
      </c>
      <c r="C1864" s="3">
        <v>0.32532414299669299</v>
      </c>
      <c r="D1864" s="8" t="s">
        <v>7</v>
      </c>
      <c r="E1864" s="10">
        <v>1.8200000000000001E-4</v>
      </c>
    </row>
    <row r="1865" spans="1:5" x14ac:dyDescent="0.3">
      <c r="A1865">
        <f t="shared" si="29"/>
        <v>1863</v>
      </c>
      <c r="B1865">
        <v>611.1688728180269</v>
      </c>
      <c r="C1865" s="3">
        <v>0.32532414299669299</v>
      </c>
      <c r="D1865" s="8" t="s">
        <v>7</v>
      </c>
      <c r="E1865" s="10">
        <v>1.8200000000000001E-4</v>
      </c>
    </row>
    <row r="1866" spans="1:5" x14ac:dyDescent="0.3">
      <c r="A1866">
        <f t="shared" si="29"/>
        <v>1864</v>
      </c>
      <c r="B1866">
        <v>615.1688728180269</v>
      </c>
      <c r="C1866" s="3">
        <v>0.32532414299669299</v>
      </c>
      <c r="D1866" s="8" t="s">
        <v>7</v>
      </c>
      <c r="E1866" s="10">
        <v>1.8200000000000001E-4</v>
      </c>
    </row>
    <row r="1867" spans="1:5" x14ac:dyDescent="0.3">
      <c r="A1867">
        <f t="shared" si="29"/>
        <v>1865</v>
      </c>
      <c r="B1867">
        <v>614.86887281802694</v>
      </c>
      <c r="C1867" s="3">
        <v>0.32532414299669299</v>
      </c>
      <c r="D1867" s="8" t="s">
        <v>7</v>
      </c>
      <c r="E1867" s="10">
        <v>1.8200000000000001E-4</v>
      </c>
    </row>
    <row r="1868" spans="1:5" x14ac:dyDescent="0.3">
      <c r="A1868">
        <f t="shared" si="29"/>
        <v>1866</v>
      </c>
      <c r="B1868">
        <v>625.56887281802688</v>
      </c>
      <c r="C1868" s="3">
        <v>0.32532414299669299</v>
      </c>
      <c r="D1868" s="8" t="s">
        <v>7</v>
      </c>
      <c r="E1868" s="10">
        <v>1.8200000000000001E-4</v>
      </c>
    </row>
    <row r="1869" spans="1:5" x14ac:dyDescent="0.3">
      <c r="A1869">
        <f t="shared" si="29"/>
        <v>1867</v>
      </c>
      <c r="B1869">
        <v>614.56887281802688</v>
      </c>
      <c r="C1869" s="3">
        <v>0.32532414299669299</v>
      </c>
      <c r="D1869" s="8" t="s">
        <v>7</v>
      </c>
      <c r="E1869" s="10">
        <v>1.8200000000000001E-4</v>
      </c>
    </row>
    <row r="1870" spans="1:5" x14ac:dyDescent="0.3">
      <c r="A1870">
        <f t="shared" si="29"/>
        <v>1868</v>
      </c>
      <c r="B1870">
        <v>615.86887281802694</v>
      </c>
      <c r="C1870" s="3">
        <v>0.32532414299669299</v>
      </c>
      <c r="D1870" s="8" t="s">
        <v>7</v>
      </c>
      <c r="E1870" s="10">
        <v>1.8200000000000001E-4</v>
      </c>
    </row>
    <row r="1871" spans="1:5" x14ac:dyDescent="0.3">
      <c r="A1871">
        <f t="shared" si="29"/>
        <v>1869</v>
      </c>
      <c r="B1871">
        <v>616.86887281802694</v>
      </c>
      <c r="C1871" s="3">
        <v>0.32532414299669299</v>
      </c>
      <c r="D1871" s="8" t="s">
        <v>7</v>
      </c>
      <c r="E1871" s="10">
        <v>1.8200000000000001E-4</v>
      </c>
    </row>
    <row r="1872" spans="1:5" x14ac:dyDescent="0.3">
      <c r="A1872">
        <f t="shared" si="29"/>
        <v>1870</v>
      </c>
      <c r="B1872">
        <v>613.56887281802688</v>
      </c>
      <c r="C1872" s="3">
        <v>0.32532414299669299</v>
      </c>
      <c r="D1872" s="8" t="s">
        <v>7</v>
      </c>
      <c r="E1872" s="10">
        <v>1.8200000000000001E-4</v>
      </c>
    </row>
    <row r="1873" spans="1:5" x14ac:dyDescent="0.3">
      <c r="A1873">
        <f t="shared" si="29"/>
        <v>1871</v>
      </c>
      <c r="B1873">
        <v>618.26887281802692</v>
      </c>
      <c r="C1873" s="3">
        <v>0.32532414299669299</v>
      </c>
      <c r="D1873" s="8" t="s">
        <v>7</v>
      </c>
      <c r="E1873" s="10">
        <v>1.8200000000000001E-4</v>
      </c>
    </row>
    <row r="1874" spans="1:5" x14ac:dyDescent="0.3">
      <c r="A1874">
        <f t="shared" si="29"/>
        <v>1872</v>
      </c>
      <c r="B1874">
        <v>607.46887281802685</v>
      </c>
      <c r="C1874" s="3">
        <v>0.32532414299669299</v>
      </c>
      <c r="D1874" s="8" t="s">
        <v>7</v>
      </c>
      <c r="E1874" s="10">
        <v>1.8200000000000001E-4</v>
      </c>
    </row>
    <row r="1875" spans="1:5" x14ac:dyDescent="0.3">
      <c r="A1875">
        <f t="shared" si="29"/>
        <v>1873</v>
      </c>
      <c r="B1875">
        <v>621.96887281802685</v>
      </c>
      <c r="C1875" s="3">
        <v>0.32532414299669299</v>
      </c>
      <c r="D1875" s="8" t="s">
        <v>7</v>
      </c>
      <c r="E1875" s="10">
        <v>1.8200000000000001E-4</v>
      </c>
    </row>
    <row r="1876" spans="1:5" x14ac:dyDescent="0.3">
      <c r="A1876">
        <f t="shared" si="29"/>
        <v>1874</v>
      </c>
      <c r="B1876">
        <v>633.36887281802694</v>
      </c>
      <c r="C1876" s="3">
        <v>0.32532414299669299</v>
      </c>
      <c r="D1876" s="8" t="s">
        <v>7</v>
      </c>
      <c r="E1876" s="10">
        <v>1.8200000000000001E-4</v>
      </c>
    </row>
    <row r="1877" spans="1:5" x14ac:dyDescent="0.3">
      <c r="A1877">
        <f t="shared" si="29"/>
        <v>1875</v>
      </c>
      <c r="B1877">
        <v>644.36887281802694</v>
      </c>
      <c r="C1877" s="3">
        <v>0.32532414299669299</v>
      </c>
      <c r="D1877" s="8" t="s">
        <v>7</v>
      </c>
      <c r="E1877" s="10">
        <v>1.8200000000000001E-4</v>
      </c>
    </row>
    <row r="1878" spans="1:5" x14ac:dyDescent="0.3">
      <c r="A1878">
        <f t="shared" si="29"/>
        <v>1876</v>
      </c>
      <c r="B1878">
        <v>621.96887281802685</v>
      </c>
      <c r="C1878" s="3">
        <v>0.32532414299669299</v>
      </c>
      <c r="D1878" s="8" t="s">
        <v>7</v>
      </c>
      <c r="E1878" s="10">
        <v>1.8200000000000001E-4</v>
      </c>
    </row>
    <row r="1879" spans="1:5" x14ac:dyDescent="0.3">
      <c r="A1879">
        <f t="shared" si="29"/>
        <v>1877</v>
      </c>
      <c r="B1879">
        <v>623.26887281802692</v>
      </c>
      <c r="C1879" s="3">
        <v>0.32532414299669299</v>
      </c>
      <c r="D1879" s="8" t="s">
        <v>7</v>
      </c>
      <c r="E1879" s="10">
        <v>1.8200000000000001E-4</v>
      </c>
    </row>
    <row r="1880" spans="1:5" x14ac:dyDescent="0.3">
      <c r="A1880">
        <f t="shared" si="29"/>
        <v>1878</v>
      </c>
      <c r="B1880">
        <v>622.96887281802685</v>
      </c>
      <c r="C1880" s="3">
        <v>0.32532414299669299</v>
      </c>
      <c r="D1880" s="8" t="s">
        <v>7</v>
      </c>
      <c r="E1880" s="10">
        <v>1.8200000000000001E-4</v>
      </c>
    </row>
    <row r="1881" spans="1:5" x14ac:dyDescent="0.3">
      <c r="A1881">
        <f t="shared" si="29"/>
        <v>1879</v>
      </c>
      <c r="B1881">
        <v>617.86887281802694</v>
      </c>
      <c r="C1881" s="3">
        <v>0.32532414299669299</v>
      </c>
      <c r="D1881" s="8" t="s">
        <v>7</v>
      </c>
      <c r="E1881" s="10">
        <v>1.8200000000000001E-4</v>
      </c>
    </row>
    <row r="1882" spans="1:5" x14ac:dyDescent="0.3">
      <c r="A1882">
        <f t="shared" si="29"/>
        <v>1880</v>
      </c>
      <c r="B1882">
        <v>620.26887281802692</v>
      </c>
      <c r="C1882" s="3">
        <v>0.32532414299669299</v>
      </c>
      <c r="D1882" s="8" t="s">
        <v>7</v>
      </c>
      <c r="E1882" s="10">
        <v>1.8200000000000001E-4</v>
      </c>
    </row>
    <row r="1883" spans="1:5" x14ac:dyDescent="0.3">
      <c r="A1883">
        <f t="shared" si="29"/>
        <v>1881</v>
      </c>
      <c r="B1883">
        <v>626.96887281802685</v>
      </c>
      <c r="C1883" s="3">
        <v>0.32532414299669299</v>
      </c>
      <c r="D1883" s="8" t="s">
        <v>7</v>
      </c>
      <c r="E1883" s="10">
        <v>1.8200000000000001E-4</v>
      </c>
    </row>
    <row r="1884" spans="1:5" x14ac:dyDescent="0.3">
      <c r="A1884">
        <f t="shared" si="29"/>
        <v>1882</v>
      </c>
      <c r="B1884">
        <v>635.96887281802685</v>
      </c>
      <c r="C1884" s="3">
        <v>0.32532414299669299</v>
      </c>
      <c r="D1884" s="8" t="s">
        <v>7</v>
      </c>
      <c r="E1884" s="10">
        <v>1.8200000000000001E-4</v>
      </c>
    </row>
    <row r="1885" spans="1:5" x14ac:dyDescent="0.3">
      <c r="A1885">
        <f t="shared" si="29"/>
        <v>1883</v>
      </c>
      <c r="B1885">
        <v>629.96887281802685</v>
      </c>
      <c r="C1885" s="3">
        <v>0.32532414299669299</v>
      </c>
      <c r="D1885" s="8" t="s">
        <v>7</v>
      </c>
      <c r="E1885" s="10">
        <v>1.8200000000000001E-4</v>
      </c>
    </row>
    <row r="1886" spans="1:5" x14ac:dyDescent="0.3">
      <c r="A1886">
        <f t="shared" si="29"/>
        <v>1884</v>
      </c>
      <c r="B1886">
        <v>616.1688728180269</v>
      </c>
      <c r="C1886" s="3">
        <v>0.32532414299669299</v>
      </c>
      <c r="D1886" s="8" t="s">
        <v>7</v>
      </c>
      <c r="E1886" s="10">
        <v>1.8200000000000001E-4</v>
      </c>
    </row>
    <row r="1887" spans="1:5" x14ac:dyDescent="0.3">
      <c r="A1887">
        <f t="shared" si="29"/>
        <v>1885</v>
      </c>
      <c r="B1887">
        <v>615.56887281802688</v>
      </c>
      <c r="C1887" s="3">
        <v>0.32532414299669299</v>
      </c>
      <c r="D1887" s="8" t="s">
        <v>7</v>
      </c>
      <c r="E1887" s="10">
        <v>1.8200000000000001E-4</v>
      </c>
    </row>
    <row r="1888" spans="1:5" x14ac:dyDescent="0.3">
      <c r="A1888">
        <f t="shared" si="29"/>
        <v>1886</v>
      </c>
      <c r="B1888">
        <v>624.56887281802688</v>
      </c>
      <c r="C1888" s="3">
        <v>0.32532414299669299</v>
      </c>
      <c r="D1888" s="8" t="s">
        <v>7</v>
      </c>
      <c r="E1888" s="10">
        <v>1.8200000000000001E-4</v>
      </c>
    </row>
    <row r="1889" spans="1:5" x14ac:dyDescent="0.3">
      <c r="A1889">
        <f t="shared" si="29"/>
        <v>1887</v>
      </c>
      <c r="B1889">
        <v>620.56887281802688</v>
      </c>
      <c r="C1889" s="3">
        <v>0.32532414299669299</v>
      </c>
      <c r="D1889" s="8" t="s">
        <v>7</v>
      </c>
      <c r="E1889" s="10">
        <v>1.8200000000000001E-4</v>
      </c>
    </row>
    <row r="1890" spans="1:5" x14ac:dyDescent="0.3">
      <c r="A1890">
        <f t="shared" si="29"/>
        <v>1888</v>
      </c>
      <c r="B1890">
        <v>619.56887281802688</v>
      </c>
      <c r="C1890" s="3">
        <v>0.32532414299669299</v>
      </c>
      <c r="D1890" s="8" t="s">
        <v>7</v>
      </c>
      <c r="E1890" s="10">
        <v>1.8200000000000001E-4</v>
      </c>
    </row>
    <row r="1891" spans="1:5" x14ac:dyDescent="0.3">
      <c r="A1891">
        <f t="shared" si="29"/>
        <v>1889</v>
      </c>
      <c r="B1891">
        <v>621.26887281802692</v>
      </c>
      <c r="C1891" s="3">
        <v>0.32532414299669299</v>
      </c>
      <c r="D1891" s="8" t="s">
        <v>7</v>
      </c>
      <c r="E1891" s="10">
        <v>1.8200000000000001E-4</v>
      </c>
    </row>
    <row r="1892" spans="1:5" x14ac:dyDescent="0.3">
      <c r="A1892">
        <f t="shared" si="29"/>
        <v>1890</v>
      </c>
      <c r="B1892">
        <v>618.86887281802694</v>
      </c>
      <c r="C1892" s="3">
        <v>0.32532414299669299</v>
      </c>
      <c r="D1892" s="8" t="s">
        <v>7</v>
      </c>
      <c r="E1892" s="10">
        <v>1.8200000000000001E-4</v>
      </c>
    </row>
    <row r="1893" spans="1:5" x14ac:dyDescent="0.3">
      <c r="A1893">
        <f t="shared" si="29"/>
        <v>1891</v>
      </c>
      <c r="B1893">
        <v>607.46887281802685</v>
      </c>
      <c r="C1893" s="3">
        <v>0.32532414299669299</v>
      </c>
      <c r="D1893" s="8" t="s">
        <v>7</v>
      </c>
      <c r="E1893" s="10">
        <v>1.8200000000000001E-4</v>
      </c>
    </row>
    <row r="1894" spans="1:5" x14ac:dyDescent="0.3">
      <c r="A1894">
        <f t="shared" si="29"/>
        <v>1892</v>
      </c>
      <c r="B1894">
        <v>619.26887281802692</v>
      </c>
      <c r="C1894" s="3">
        <v>0.32532414299669299</v>
      </c>
      <c r="D1894" s="8" t="s">
        <v>7</v>
      </c>
      <c r="E1894" s="10">
        <v>1.8200000000000001E-4</v>
      </c>
    </row>
    <row r="1895" spans="1:5" x14ac:dyDescent="0.3">
      <c r="A1895">
        <f t="shared" si="29"/>
        <v>1893</v>
      </c>
      <c r="B1895">
        <v>624.56887281802688</v>
      </c>
      <c r="C1895" s="3">
        <v>0.32532414299669299</v>
      </c>
      <c r="D1895" s="8" t="s">
        <v>7</v>
      </c>
      <c r="E1895" s="10">
        <v>1.8200000000000001E-4</v>
      </c>
    </row>
    <row r="1896" spans="1:5" x14ac:dyDescent="0.3">
      <c r="A1896">
        <f t="shared" si="29"/>
        <v>1894</v>
      </c>
      <c r="B1896">
        <v>618.86887281802694</v>
      </c>
      <c r="C1896" s="3">
        <v>0.32532414299669299</v>
      </c>
      <c r="D1896" s="8" t="s">
        <v>7</v>
      </c>
      <c r="E1896" s="10">
        <v>1.8200000000000001E-4</v>
      </c>
    </row>
    <row r="1897" spans="1:5" x14ac:dyDescent="0.3">
      <c r="A1897">
        <f t="shared" si="29"/>
        <v>1895</v>
      </c>
      <c r="B1897">
        <v>617.26887281802692</v>
      </c>
      <c r="C1897" s="3">
        <v>0.32532414299669299</v>
      </c>
      <c r="D1897" s="8" t="s">
        <v>7</v>
      </c>
      <c r="E1897" s="10">
        <v>1.8200000000000001E-4</v>
      </c>
    </row>
    <row r="1898" spans="1:5" x14ac:dyDescent="0.3">
      <c r="A1898">
        <f t="shared" si="29"/>
        <v>1896</v>
      </c>
      <c r="B1898">
        <v>615.1688728180269</v>
      </c>
      <c r="C1898" s="3">
        <v>0.32532414299669299</v>
      </c>
      <c r="D1898" s="8" t="s">
        <v>7</v>
      </c>
      <c r="E1898" s="10">
        <v>1.8200000000000001E-4</v>
      </c>
    </row>
    <row r="1899" spans="1:5" x14ac:dyDescent="0.3">
      <c r="A1899">
        <f t="shared" si="29"/>
        <v>1897</v>
      </c>
      <c r="B1899">
        <v>622.96887281802685</v>
      </c>
      <c r="C1899" s="3">
        <v>0.32532414299669299</v>
      </c>
      <c r="D1899" s="8" t="s">
        <v>7</v>
      </c>
      <c r="E1899" s="10">
        <v>1.8200000000000001E-4</v>
      </c>
    </row>
    <row r="1900" spans="1:5" x14ac:dyDescent="0.3">
      <c r="A1900">
        <f t="shared" si="29"/>
        <v>1898</v>
      </c>
      <c r="B1900">
        <v>624.26887281802692</v>
      </c>
      <c r="C1900" s="3">
        <v>0.32532414299669299</v>
      </c>
      <c r="D1900" s="8" t="s">
        <v>7</v>
      </c>
      <c r="E1900" s="10">
        <v>1.8200000000000001E-4</v>
      </c>
    </row>
    <row r="1901" spans="1:5" x14ac:dyDescent="0.3">
      <c r="A1901">
        <f t="shared" si="29"/>
        <v>1899</v>
      </c>
      <c r="B1901">
        <v>612.86887281802694</v>
      </c>
      <c r="C1901" s="3">
        <v>0.32532414299669299</v>
      </c>
      <c r="D1901" s="8" t="s">
        <v>7</v>
      </c>
      <c r="E1901" s="10">
        <v>1.8200000000000001E-4</v>
      </c>
    </row>
    <row r="1902" spans="1:5" x14ac:dyDescent="0.3">
      <c r="A1902">
        <f t="shared" si="29"/>
        <v>1900</v>
      </c>
      <c r="B1902">
        <v>612.86887281802694</v>
      </c>
      <c r="C1902" s="3">
        <v>0.32532414299669299</v>
      </c>
      <c r="D1902" s="8" t="s">
        <v>7</v>
      </c>
      <c r="E1902" s="10">
        <v>1.8200000000000001E-4</v>
      </c>
    </row>
    <row r="1903" spans="1:5" x14ac:dyDescent="0.3">
      <c r="A1903">
        <f t="shared" si="29"/>
        <v>1901</v>
      </c>
      <c r="B1903">
        <v>617.56887281802688</v>
      </c>
      <c r="C1903" s="3">
        <v>0.32532414299669299</v>
      </c>
      <c r="D1903" s="8" t="s">
        <v>7</v>
      </c>
      <c r="E1903" s="10">
        <v>1.8200000000000001E-4</v>
      </c>
    </row>
    <row r="1904" spans="1:5" x14ac:dyDescent="0.3">
      <c r="A1904">
        <f t="shared" si="29"/>
        <v>1902</v>
      </c>
      <c r="B1904">
        <v>645.36887281802694</v>
      </c>
      <c r="C1904" s="3">
        <v>0.32532414299669299</v>
      </c>
      <c r="D1904" s="8" t="s">
        <v>7</v>
      </c>
      <c r="E1904" s="10">
        <v>1.8200000000000001E-4</v>
      </c>
    </row>
    <row r="1905" spans="1:5" x14ac:dyDescent="0.3">
      <c r="A1905">
        <f t="shared" si="29"/>
        <v>1903</v>
      </c>
      <c r="B1905">
        <v>616.56887281802688</v>
      </c>
      <c r="C1905" s="3">
        <v>0.32532414299669299</v>
      </c>
      <c r="D1905" s="8" t="s">
        <v>7</v>
      </c>
      <c r="E1905" s="10">
        <v>1.8200000000000001E-4</v>
      </c>
    </row>
    <row r="1906" spans="1:5" x14ac:dyDescent="0.3">
      <c r="A1906">
        <f t="shared" si="29"/>
        <v>1904</v>
      </c>
      <c r="B1906">
        <v>622.56887281802688</v>
      </c>
      <c r="C1906" s="3">
        <v>0.32532414299669299</v>
      </c>
      <c r="D1906" s="8" t="s">
        <v>7</v>
      </c>
      <c r="E1906" s="10">
        <v>1.8200000000000001E-4</v>
      </c>
    </row>
    <row r="1907" spans="1:5" x14ac:dyDescent="0.3">
      <c r="A1907">
        <f t="shared" si="29"/>
        <v>1905</v>
      </c>
      <c r="B1907">
        <v>628.26887281802692</v>
      </c>
      <c r="C1907" s="3">
        <v>0.32532414299669299</v>
      </c>
      <c r="D1907" s="8" t="s">
        <v>7</v>
      </c>
      <c r="E1907" s="10">
        <v>1.8200000000000001E-4</v>
      </c>
    </row>
    <row r="1908" spans="1:5" x14ac:dyDescent="0.3">
      <c r="A1908">
        <f t="shared" si="29"/>
        <v>1906</v>
      </c>
      <c r="B1908">
        <v>609.1688728180269</v>
      </c>
      <c r="C1908" s="3">
        <v>0.32532414299669299</v>
      </c>
      <c r="D1908" s="8" t="s">
        <v>7</v>
      </c>
      <c r="E1908" s="10">
        <v>1.8200000000000001E-4</v>
      </c>
    </row>
    <row r="1909" spans="1:5" x14ac:dyDescent="0.3">
      <c r="A1909">
        <f t="shared" si="29"/>
        <v>1907</v>
      </c>
      <c r="B1909">
        <v>611.86887281802694</v>
      </c>
      <c r="C1909" s="3">
        <v>0.32532414299669299</v>
      </c>
      <c r="D1909" s="8" t="s">
        <v>7</v>
      </c>
      <c r="E1909" s="10">
        <v>1.8200000000000001E-4</v>
      </c>
    </row>
    <row r="1910" spans="1:5" x14ac:dyDescent="0.3">
      <c r="A1910">
        <f t="shared" si="29"/>
        <v>1908</v>
      </c>
      <c r="B1910">
        <v>620.26887281802692</v>
      </c>
      <c r="C1910" s="3">
        <v>0.32532414299669299</v>
      </c>
      <c r="D1910" s="8" t="s">
        <v>7</v>
      </c>
      <c r="E1910" s="10">
        <v>1.8200000000000001E-4</v>
      </c>
    </row>
    <row r="1911" spans="1:5" x14ac:dyDescent="0.3">
      <c r="A1911">
        <f t="shared" si="29"/>
        <v>1909</v>
      </c>
      <c r="B1911">
        <v>618.26887281802692</v>
      </c>
      <c r="C1911" s="3">
        <v>0.32532414299669299</v>
      </c>
      <c r="D1911" s="8" t="s">
        <v>7</v>
      </c>
      <c r="E1911" s="10">
        <v>1.8200000000000001E-4</v>
      </c>
    </row>
    <row r="1912" spans="1:5" x14ac:dyDescent="0.3">
      <c r="A1912">
        <f t="shared" si="29"/>
        <v>1910</v>
      </c>
      <c r="B1912">
        <v>612.86887281802694</v>
      </c>
      <c r="C1912" s="3">
        <v>0.32532414299669299</v>
      </c>
      <c r="D1912" s="8" t="s">
        <v>7</v>
      </c>
      <c r="E1912" s="10">
        <v>1.8200000000000001E-4</v>
      </c>
    </row>
    <row r="1913" spans="1:5" x14ac:dyDescent="0.3">
      <c r="A1913">
        <f t="shared" si="29"/>
        <v>1911</v>
      </c>
      <c r="B1913">
        <v>625.96887281802685</v>
      </c>
      <c r="C1913" s="3">
        <v>0.32532414299669299</v>
      </c>
      <c r="D1913" s="8" t="s">
        <v>7</v>
      </c>
      <c r="E1913" s="10">
        <v>1.8200000000000001E-4</v>
      </c>
    </row>
    <row r="1914" spans="1:5" x14ac:dyDescent="0.3">
      <c r="A1914">
        <f t="shared" si="29"/>
        <v>1912</v>
      </c>
      <c r="B1914">
        <v>623.96887281802685</v>
      </c>
      <c r="C1914" s="3">
        <v>0.32532414299669299</v>
      </c>
      <c r="D1914" s="8" t="s">
        <v>7</v>
      </c>
      <c r="E1914" s="10">
        <v>1.8200000000000001E-4</v>
      </c>
    </row>
    <row r="1915" spans="1:5" x14ac:dyDescent="0.3">
      <c r="A1915">
        <f t="shared" si="29"/>
        <v>1913</v>
      </c>
      <c r="B1915">
        <v>616.56887281802688</v>
      </c>
      <c r="C1915" s="3">
        <v>0.32532414299669299</v>
      </c>
      <c r="D1915" s="8" t="s">
        <v>7</v>
      </c>
      <c r="E1915" s="10">
        <v>1.8200000000000001E-4</v>
      </c>
    </row>
    <row r="1916" spans="1:5" x14ac:dyDescent="0.3">
      <c r="A1916">
        <f t="shared" si="29"/>
        <v>1914</v>
      </c>
      <c r="B1916">
        <v>615.1688728180269</v>
      </c>
      <c r="C1916" s="3">
        <v>0.32532414299669299</v>
      </c>
      <c r="D1916" s="8" t="s">
        <v>7</v>
      </c>
      <c r="E1916" s="10">
        <v>1.8200000000000001E-4</v>
      </c>
    </row>
    <row r="1917" spans="1:5" x14ac:dyDescent="0.3">
      <c r="A1917">
        <f t="shared" si="29"/>
        <v>1915</v>
      </c>
      <c r="B1917">
        <v>624.96887281802685</v>
      </c>
      <c r="C1917" s="3">
        <v>0.32532414299669299</v>
      </c>
      <c r="D1917" s="8" t="s">
        <v>7</v>
      </c>
      <c r="E1917" s="10">
        <v>1.8200000000000001E-4</v>
      </c>
    </row>
    <row r="1918" spans="1:5" x14ac:dyDescent="0.3">
      <c r="A1918">
        <f t="shared" si="29"/>
        <v>1916</v>
      </c>
      <c r="B1918">
        <v>618.86887281802694</v>
      </c>
      <c r="C1918" s="3">
        <v>0.32532414299669299</v>
      </c>
      <c r="D1918" s="8" t="s">
        <v>7</v>
      </c>
      <c r="E1918" s="10">
        <v>1.8200000000000001E-4</v>
      </c>
    </row>
    <row r="1919" spans="1:5" x14ac:dyDescent="0.3">
      <c r="A1919">
        <f t="shared" si="29"/>
        <v>1917</v>
      </c>
      <c r="B1919">
        <v>611.46887281802685</v>
      </c>
      <c r="C1919" s="3">
        <v>0.32532414299669299</v>
      </c>
      <c r="D1919" s="8" t="s">
        <v>7</v>
      </c>
      <c r="E1919" s="10">
        <v>1.8200000000000001E-4</v>
      </c>
    </row>
    <row r="1920" spans="1:5" x14ac:dyDescent="0.3">
      <c r="A1920">
        <f t="shared" si="29"/>
        <v>1918</v>
      </c>
      <c r="B1920">
        <v>611.86887281802694</v>
      </c>
      <c r="C1920" s="3">
        <v>0.32532414299669299</v>
      </c>
      <c r="D1920" s="8" t="s">
        <v>7</v>
      </c>
      <c r="E1920" s="10">
        <v>1.8200000000000001E-4</v>
      </c>
    </row>
    <row r="1921" spans="1:5" x14ac:dyDescent="0.3">
      <c r="A1921">
        <f t="shared" si="29"/>
        <v>1919</v>
      </c>
      <c r="B1921">
        <v>617.86887281802694</v>
      </c>
      <c r="C1921" s="3">
        <v>0.32532414299669299</v>
      </c>
      <c r="D1921" s="8" t="s">
        <v>7</v>
      </c>
      <c r="E1921" s="10">
        <v>1.8200000000000001E-4</v>
      </c>
    </row>
    <row r="1922" spans="1:5" x14ac:dyDescent="0.3">
      <c r="A1922">
        <f t="shared" si="29"/>
        <v>1920</v>
      </c>
      <c r="B1922">
        <v>616.56887281802688</v>
      </c>
      <c r="C1922" s="3">
        <v>0.32532414299669299</v>
      </c>
      <c r="D1922" s="8" t="s">
        <v>7</v>
      </c>
      <c r="E1922" s="10">
        <v>1.8200000000000001E-4</v>
      </c>
    </row>
    <row r="1923" spans="1:5" x14ac:dyDescent="0.3">
      <c r="A1923">
        <f t="shared" si="29"/>
        <v>1921</v>
      </c>
      <c r="B1923">
        <v>597.75114136178877</v>
      </c>
      <c r="C1923" s="3">
        <v>0.47151228154903402</v>
      </c>
      <c r="D1923" s="1" t="s">
        <v>8</v>
      </c>
      <c r="E1923" s="10">
        <v>1.94E-4</v>
      </c>
    </row>
    <row r="1924" spans="1:5" x14ac:dyDescent="0.3">
      <c r="A1924">
        <f t="shared" si="29"/>
        <v>1922</v>
      </c>
      <c r="B1924">
        <v>613.35114136178879</v>
      </c>
      <c r="C1924" s="3">
        <v>0.47151228154903402</v>
      </c>
      <c r="D1924" s="1" t="s">
        <v>8</v>
      </c>
      <c r="E1924" s="10">
        <v>1.94E-4</v>
      </c>
    </row>
    <row r="1925" spans="1:5" x14ac:dyDescent="0.3">
      <c r="A1925">
        <f t="shared" ref="A1925:A1988" si="30">1+A1924</f>
        <v>1923</v>
      </c>
      <c r="B1925">
        <v>582.75114136178888</v>
      </c>
      <c r="C1925" s="3">
        <v>0.47151228154903402</v>
      </c>
      <c r="D1925" s="1" t="s">
        <v>8</v>
      </c>
      <c r="E1925" s="10">
        <v>1.94E-4</v>
      </c>
    </row>
    <row r="1926" spans="1:5" x14ac:dyDescent="0.3">
      <c r="A1926">
        <f t="shared" si="30"/>
        <v>1924</v>
      </c>
      <c r="B1926">
        <v>591.55114136178884</v>
      </c>
      <c r="C1926" s="3">
        <v>0.47151228154903402</v>
      </c>
      <c r="D1926" s="1" t="s">
        <v>8</v>
      </c>
      <c r="E1926" s="10">
        <v>1.94E-4</v>
      </c>
    </row>
    <row r="1927" spans="1:5" x14ac:dyDescent="0.3">
      <c r="A1927">
        <f t="shared" si="30"/>
        <v>1925</v>
      </c>
      <c r="B1927">
        <v>591.85114136178879</v>
      </c>
      <c r="C1927" s="3">
        <v>0.47151228154903402</v>
      </c>
      <c r="D1927" s="1" t="s">
        <v>8</v>
      </c>
      <c r="E1927" s="10">
        <v>1.94E-4</v>
      </c>
    </row>
    <row r="1928" spans="1:5" x14ac:dyDescent="0.3">
      <c r="A1928">
        <f t="shared" si="30"/>
        <v>1926</v>
      </c>
      <c r="B1928">
        <v>609.28429415540336</v>
      </c>
      <c r="C1928" s="3">
        <v>0.47151228154903402</v>
      </c>
      <c r="D1928" s="1" t="s">
        <v>8</v>
      </c>
      <c r="E1928" s="10">
        <v>1.94E-4</v>
      </c>
    </row>
    <row r="1929" spans="1:5" x14ac:dyDescent="0.3">
      <c r="A1929">
        <f t="shared" si="30"/>
        <v>1927</v>
      </c>
      <c r="B1929">
        <v>626.45114136178881</v>
      </c>
      <c r="C1929" s="3">
        <v>0.47151228154903402</v>
      </c>
      <c r="D1929" s="1" t="s">
        <v>8</v>
      </c>
      <c r="E1929" s="10">
        <v>1.94E-4</v>
      </c>
    </row>
    <row r="1930" spans="1:5" x14ac:dyDescent="0.3">
      <c r="A1930">
        <f t="shared" si="30"/>
        <v>1928</v>
      </c>
      <c r="B1930">
        <v>609.30114136178884</v>
      </c>
      <c r="C1930" s="3">
        <v>0.47151228154903402</v>
      </c>
      <c r="D1930" s="1" t="s">
        <v>8</v>
      </c>
      <c r="E1930" s="10">
        <v>1.94E-4</v>
      </c>
    </row>
    <row r="1931" spans="1:5" x14ac:dyDescent="0.3">
      <c r="A1931">
        <f t="shared" si="30"/>
        <v>1929</v>
      </c>
      <c r="B1931">
        <v>592.15114136178886</v>
      </c>
      <c r="C1931" s="3">
        <v>0.47151228154903402</v>
      </c>
      <c r="D1931" s="1" t="s">
        <v>8</v>
      </c>
      <c r="E1931" s="10">
        <v>1.94E-4</v>
      </c>
    </row>
    <row r="1932" spans="1:5" x14ac:dyDescent="0.3">
      <c r="A1932">
        <f t="shared" si="30"/>
        <v>1930</v>
      </c>
      <c r="B1932">
        <v>594.15114136178886</v>
      </c>
      <c r="C1932" s="3">
        <v>0.47151228154903402</v>
      </c>
      <c r="D1932" s="1" t="s">
        <v>8</v>
      </c>
      <c r="E1932" s="10">
        <v>1.94E-4</v>
      </c>
    </row>
    <row r="1933" spans="1:5" x14ac:dyDescent="0.3">
      <c r="A1933">
        <f t="shared" si="30"/>
        <v>1931</v>
      </c>
      <c r="B1933">
        <v>595.85114136178879</v>
      </c>
      <c r="C1933" s="3">
        <v>0.47151228154903402</v>
      </c>
      <c r="D1933" s="1" t="s">
        <v>8</v>
      </c>
      <c r="E1933" s="10">
        <v>1.94E-4</v>
      </c>
    </row>
    <row r="1934" spans="1:5" x14ac:dyDescent="0.3">
      <c r="A1934">
        <f t="shared" si="30"/>
        <v>1932</v>
      </c>
      <c r="B1934">
        <v>597.85114136178879</v>
      </c>
      <c r="C1934" s="3">
        <v>0.47151228154903402</v>
      </c>
      <c r="D1934" s="1" t="s">
        <v>8</v>
      </c>
      <c r="E1934" s="10">
        <v>1.94E-4</v>
      </c>
    </row>
    <row r="1935" spans="1:5" x14ac:dyDescent="0.3">
      <c r="A1935">
        <f t="shared" si="30"/>
        <v>1933</v>
      </c>
      <c r="B1935">
        <v>597.85114136178879</v>
      </c>
      <c r="C1935" s="3">
        <v>0.47151228154903402</v>
      </c>
      <c r="D1935" s="1" t="s">
        <v>8</v>
      </c>
      <c r="E1935" s="10">
        <v>1.94E-4</v>
      </c>
    </row>
    <row r="1936" spans="1:5" x14ac:dyDescent="0.3">
      <c r="A1936">
        <f t="shared" si="30"/>
        <v>1934</v>
      </c>
      <c r="B1936">
        <v>593.15114136178886</v>
      </c>
      <c r="C1936" s="3">
        <v>0.47151228154903402</v>
      </c>
      <c r="D1936" s="1" t="s">
        <v>8</v>
      </c>
      <c r="E1936" s="10">
        <v>1.94E-4</v>
      </c>
    </row>
    <row r="1937" spans="1:5" x14ac:dyDescent="0.3">
      <c r="A1937">
        <f t="shared" si="30"/>
        <v>1935</v>
      </c>
      <c r="B1937">
        <v>602.25114136178888</v>
      </c>
      <c r="C1937" s="3">
        <v>0.47151228154903402</v>
      </c>
      <c r="D1937" s="1" t="s">
        <v>8</v>
      </c>
      <c r="E1937" s="10">
        <v>1.94E-4</v>
      </c>
    </row>
    <row r="1938" spans="1:5" x14ac:dyDescent="0.3">
      <c r="A1938">
        <f t="shared" si="30"/>
        <v>1936</v>
      </c>
      <c r="B1938">
        <v>595.85114136178879</v>
      </c>
      <c r="C1938" s="3">
        <v>0.47151228154903402</v>
      </c>
      <c r="D1938" s="1" t="s">
        <v>8</v>
      </c>
      <c r="E1938" s="10">
        <v>1.94E-4</v>
      </c>
    </row>
    <row r="1939" spans="1:5" x14ac:dyDescent="0.3">
      <c r="A1939">
        <f t="shared" si="30"/>
        <v>1937</v>
      </c>
      <c r="B1939">
        <v>589.15114136178886</v>
      </c>
      <c r="C1939" s="3">
        <v>0.47151228154903402</v>
      </c>
      <c r="D1939" s="1" t="s">
        <v>8</v>
      </c>
      <c r="E1939" s="10">
        <v>1.94E-4</v>
      </c>
    </row>
    <row r="1940" spans="1:5" x14ac:dyDescent="0.3">
      <c r="A1940">
        <f t="shared" si="30"/>
        <v>1938</v>
      </c>
      <c r="B1940">
        <v>599.85114136178879</v>
      </c>
      <c r="C1940" s="3">
        <v>0.47151228154903402</v>
      </c>
      <c r="D1940" s="1" t="s">
        <v>8</v>
      </c>
      <c r="E1940" s="10">
        <v>1.94E-4</v>
      </c>
    </row>
    <row r="1941" spans="1:5" x14ac:dyDescent="0.3">
      <c r="A1941">
        <f t="shared" si="30"/>
        <v>1939</v>
      </c>
      <c r="B1941">
        <v>611.95114136178881</v>
      </c>
      <c r="C1941" s="3">
        <v>0.47151228154903402</v>
      </c>
      <c r="D1941" s="1" t="s">
        <v>8</v>
      </c>
      <c r="E1941" s="10">
        <v>1.94E-4</v>
      </c>
    </row>
    <row r="1942" spans="1:5" x14ac:dyDescent="0.3">
      <c r="A1942">
        <f t="shared" si="30"/>
        <v>1940</v>
      </c>
      <c r="B1942">
        <v>609.94320766013141</v>
      </c>
      <c r="C1942" s="3">
        <v>0.47151228154903402</v>
      </c>
      <c r="D1942" s="1" t="s">
        <v>8</v>
      </c>
      <c r="E1942" s="10">
        <v>1.94E-4</v>
      </c>
    </row>
    <row r="1943" spans="1:5" x14ac:dyDescent="0.3">
      <c r="A1943">
        <f t="shared" si="30"/>
        <v>1941</v>
      </c>
      <c r="B1943">
        <v>605.06734025681646</v>
      </c>
      <c r="C1943" s="3">
        <v>0.47151228154903402</v>
      </c>
      <c r="D1943" s="1" t="s">
        <v>8</v>
      </c>
      <c r="E1943" s="10">
        <v>1.94E-4</v>
      </c>
    </row>
    <row r="1944" spans="1:5" x14ac:dyDescent="0.3">
      <c r="A1944">
        <f t="shared" si="30"/>
        <v>1942</v>
      </c>
      <c r="B1944">
        <v>599.04543970433031</v>
      </c>
      <c r="C1944" s="3">
        <v>0.47151228154903402</v>
      </c>
      <c r="D1944" s="1" t="s">
        <v>8</v>
      </c>
      <c r="E1944" s="10">
        <v>1.94E-4</v>
      </c>
    </row>
    <row r="1945" spans="1:5" x14ac:dyDescent="0.3">
      <c r="A1945">
        <f t="shared" si="30"/>
        <v>1943</v>
      </c>
      <c r="B1945">
        <v>593.59940655515902</v>
      </c>
      <c r="C1945" s="3">
        <v>0.47151228154903402</v>
      </c>
      <c r="D1945" s="1" t="s">
        <v>8</v>
      </c>
      <c r="E1945" s="10">
        <v>1.94E-4</v>
      </c>
    </row>
    <row r="1946" spans="1:5" x14ac:dyDescent="0.3">
      <c r="A1946">
        <f t="shared" si="30"/>
        <v>1944</v>
      </c>
      <c r="B1946">
        <v>590.45114136178881</v>
      </c>
      <c r="C1946" s="3">
        <v>0.47151228154903402</v>
      </c>
      <c r="D1946" s="1" t="s">
        <v>8</v>
      </c>
      <c r="E1946" s="10">
        <v>1.94E-4</v>
      </c>
    </row>
    <row r="1947" spans="1:5" x14ac:dyDescent="0.3">
      <c r="A1947">
        <f t="shared" si="30"/>
        <v>1945</v>
      </c>
      <c r="B1947">
        <v>589.45114136178881</v>
      </c>
      <c r="C1947" s="3">
        <v>0.47151228154903402</v>
      </c>
      <c r="D1947" s="1" t="s">
        <v>8</v>
      </c>
      <c r="E1947" s="10">
        <v>1.94E-4</v>
      </c>
    </row>
    <row r="1948" spans="1:5" x14ac:dyDescent="0.3">
      <c r="A1948">
        <f t="shared" si="30"/>
        <v>1946</v>
      </c>
      <c r="B1948">
        <v>595.85114136178879</v>
      </c>
      <c r="C1948" s="3">
        <v>0.47151228154903402</v>
      </c>
      <c r="D1948" s="1" t="s">
        <v>8</v>
      </c>
      <c r="E1948" s="10">
        <v>1.94E-4</v>
      </c>
    </row>
    <row r="1949" spans="1:5" x14ac:dyDescent="0.3">
      <c r="A1949">
        <f t="shared" si="30"/>
        <v>1947</v>
      </c>
      <c r="B1949">
        <v>590.85114136178879</v>
      </c>
      <c r="C1949" s="3">
        <v>0.47151228154903402</v>
      </c>
      <c r="D1949" s="1" t="s">
        <v>8</v>
      </c>
      <c r="E1949" s="10">
        <v>1.94E-4</v>
      </c>
    </row>
    <row r="1950" spans="1:5" x14ac:dyDescent="0.3">
      <c r="A1950">
        <f t="shared" si="30"/>
        <v>1948</v>
      </c>
      <c r="B1950">
        <v>590.85114136178879</v>
      </c>
      <c r="C1950" s="3">
        <v>0.47151228154903402</v>
      </c>
      <c r="D1950" s="1" t="s">
        <v>8</v>
      </c>
      <c r="E1950" s="10">
        <v>1.94E-4</v>
      </c>
    </row>
    <row r="1951" spans="1:5" x14ac:dyDescent="0.3">
      <c r="A1951">
        <f t="shared" si="30"/>
        <v>1949</v>
      </c>
      <c r="B1951">
        <v>591.85114136178879</v>
      </c>
      <c r="C1951" s="3">
        <v>0.47151228154903402</v>
      </c>
      <c r="D1951" s="1" t="s">
        <v>8</v>
      </c>
      <c r="E1951" s="10">
        <v>1.94E-4</v>
      </c>
    </row>
    <row r="1952" spans="1:5" x14ac:dyDescent="0.3">
      <c r="A1952">
        <f t="shared" si="30"/>
        <v>1950</v>
      </c>
      <c r="B1952">
        <v>590.15114136178886</v>
      </c>
      <c r="C1952" s="3">
        <v>0.47151228154903402</v>
      </c>
      <c r="D1952" s="1" t="s">
        <v>8</v>
      </c>
      <c r="E1952" s="10">
        <v>1.94E-4</v>
      </c>
    </row>
    <row r="1953" spans="1:5" x14ac:dyDescent="0.3">
      <c r="A1953">
        <f t="shared" si="30"/>
        <v>1951</v>
      </c>
      <c r="B1953">
        <v>587.45114136178881</v>
      </c>
      <c r="C1953" s="3">
        <v>0.47151228154903402</v>
      </c>
      <c r="D1953" s="1" t="s">
        <v>8</v>
      </c>
      <c r="E1953" s="10">
        <v>1.94E-4</v>
      </c>
    </row>
    <row r="1954" spans="1:5" x14ac:dyDescent="0.3">
      <c r="A1954">
        <f t="shared" si="30"/>
        <v>1952</v>
      </c>
      <c r="B1954">
        <v>589.45114136178881</v>
      </c>
      <c r="C1954" s="3">
        <v>0.47151228154903402</v>
      </c>
      <c r="D1954" s="1" t="s">
        <v>8</v>
      </c>
      <c r="E1954" s="10">
        <v>1.94E-4</v>
      </c>
    </row>
    <row r="1955" spans="1:5" x14ac:dyDescent="0.3">
      <c r="A1955">
        <f t="shared" si="30"/>
        <v>1953</v>
      </c>
      <c r="B1955">
        <v>592.85114136178879</v>
      </c>
      <c r="C1955" s="3">
        <v>0.47151228154903402</v>
      </c>
      <c r="D1955" s="1" t="s">
        <v>8</v>
      </c>
      <c r="E1955" s="10">
        <v>1.94E-4</v>
      </c>
    </row>
    <row r="1956" spans="1:5" x14ac:dyDescent="0.3">
      <c r="A1956">
        <f t="shared" si="30"/>
        <v>1954</v>
      </c>
      <c r="B1956">
        <v>583.75114136178888</v>
      </c>
      <c r="C1956" s="3">
        <v>0.47151228154903402</v>
      </c>
      <c r="D1956" s="1" t="s">
        <v>8</v>
      </c>
      <c r="E1956" s="10">
        <v>1.94E-4</v>
      </c>
    </row>
    <row r="1957" spans="1:5" x14ac:dyDescent="0.3">
      <c r="A1957">
        <f t="shared" si="30"/>
        <v>1955</v>
      </c>
      <c r="B1957">
        <v>595.55114136178884</v>
      </c>
      <c r="C1957" s="3">
        <v>0.47151228154903402</v>
      </c>
      <c r="D1957" s="1" t="s">
        <v>8</v>
      </c>
      <c r="E1957" s="10">
        <v>1.94E-4</v>
      </c>
    </row>
    <row r="1958" spans="1:5" x14ac:dyDescent="0.3">
      <c r="A1958">
        <f t="shared" si="30"/>
        <v>1956</v>
      </c>
      <c r="B1958">
        <v>591.55114136178884</v>
      </c>
      <c r="C1958" s="3">
        <v>0.47151228154903402</v>
      </c>
      <c r="D1958" s="1" t="s">
        <v>8</v>
      </c>
      <c r="E1958" s="10">
        <v>1.94E-4</v>
      </c>
    </row>
    <row r="1959" spans="1:5" x14ac:dyDescent="0.3">
      <c r="A1959">
        <f t="shared" si="30"/>
        <v>1957</v>
      </c>
      <c r="B1959">
        <v>590.45114136178881</v>
      </c>
      <c r="C1959" s="3">
        <v>0.47151228154903402</v>
      </c>
      <c r="D1959" s="1" t="s">
        <v>8</v>
      </c>
      <c r="E1959" s="10">
        <v>1.94E-4</v>
      </c>
    </row>
    <row r="1960" spans="1:5" x14ac:dyDescent="0.3">
      <c r="A1960">
        <f t="shared" si="30"/>
        <v>1958</v>
      </c>
      <c r="B1960">
        <v>584.75114136178888</v>
      </c>
      <c r="C1960" s="3">
        <v>0.47151228154903402</v>
      </c>
      <c r="D1960" s="1" t="s">
        <v>8</v>
      </c>
      <c r="E1960" s="10">
        <v>1.94E-4</v>
      </c>
    </row>
    <row r="1961" spans="1:5" x14ac:dyDescent="0.3">
      <c r="A1961">
        <f t="shared" si="30"/>
        <v>1959</v>
      </c>
      <c r="B1961">
        <v>590.85114136178879</v>
      </c>
      <c r="C1961" s="3">
        <v>0.47151228154903402</v>
      </c>
      <c r="D1961" s="1" t="s">
        <v>8</v>
      </c>
      <c r="E1961" s="10">
        <v>1.94E-4</v>
      </c>
    </row>
    <row r="1962" spans="1:5" x14ac:dyDescent="0.3">
      <c r="A1962">
        <f t="shared" si="30"/>
        <v>1960</v>
      </c>
      <c r="B1962">
        <v>584.15114136178886</v>
      </c>
      <c r="C1962" s="3">
        <v>0.47151228154903402</v>
      </c>
      <c r="D1962" s="1" t="s">
        <v>8</v>
      </c>
      <c r="E1962" s="10">
        <v>1.94E-4</v>
      </c>
    </row>
    <row r="1963" spans="1:5" x14ac:dyDescent="0.3">
      <c r="A1963">
        <f t="shared" si="30"/>
        <v>1961</v>
      </c>
      <c r="B1963">
        <v>592.55114136178884</v>
      </c>
      <c r="C1963" s="3">
        <v>0.47151228154903402</v>
      </c>
      <c r="D1963" s="1" t="s">
        <v>8</v>
      </c>
      <c r="E1963" s="10">
        <v>1.94E-4</v>
      </c>
    </row>
    <row r="1964" spans="1:5" x14ac:dyDescent="0.3">
      <c r="A1964">
        <f t="shared" si="30"/>
        <v>1962</v>
      </c>
      <c r="B1964">
        <v>600.95114136178881</v>
      </c>
      <c r="C1964" s="3">
        <v>0.47151228154903402</v>
      </c>
      <c r="D1964" s="1" t="s">
        <v>8</v>
      </c>
      <c r="E1964" s="10">
        <v>1.94E-4</v>
      </c>
    </row>
    <row r="1965" spans="1:5" x14ac:dyDescent="0.3">
      <c r="A1965">
        <f t="shared" si="30"/>
        <v>1963</v>
      </c>
      <c r="B1965">
        <v>586.15114136178886</v>
      </c>
      <c r="C1965" s="3">
        <v>0.47151228154903402</v>
      </c>
      <c r="D1965" s="1" t="s">
        <v>8</v>
      </c>
      <c r="E1965" s="10">
        <v>1.94E-4</v>
      </c>
    </row>
    <row r="1966" spans="1:5" x14ac:dyDescent="0.3">
      <c r="A1966">
        <f t="shared" si="30"/>
        <v>1964</v>
      </c>
      <c r="B1966">
        <v>583.15114136178886</v>
      </c>
      <c r="C1966" s="3">
        <v>0.47151228154903402</v>
      </c>
      <c r="D1966" s="1" t="s">
        <v>8</v>
      </c>
      <c r="E1966" s="10">
        <v>1.94E-4</v>
      </c>
    </row>
    <row r="1967" spans="1:5" x14ac:dyDescent="0.3">
      <c r="A1967">
        <f t="shared" si="30"/>
        <v>1965</v>
      </c>
      <c r="B1967">
        <v>599.85114136178879</v>
      </c>
      <c r="C1967" s="3">
        <v>0.47151228154903402</v>
      </c>
      <c r="D1967" s="1" t="s">
        <v>8</v>
      </c>
      <c r="E1967" s="10">
        <v>1.94E-4</v>
      </c>
    </row>
    <row r="1968" spans="1:5" x14ac:dyDescent="0.3">
      <c r="A1968">
        <f t="shared" si="30"/>
        <v>1966</v>
      </c>
      <c r="B1968">
        <v>585.45114136178881</v>
      </c>
      <c r="C1968" s="3">
        <v>0.47151228154903402</v>
      </c>
      <c r="D1968" s="1" t="s">
        <v>8</v>
      </c>
      <c r="E1968" s="10">
        <v>1.94E-4</v>
      </c>
    </row>
    <row r="1969" spans="1:5" x14ac:dyDescent="0.3">
      <c r="A1969">
        <f t="shared" si="30"/>
        <v>1967</v>
      </c>
      <c r="B1969">
        <v>585.75114136178888</v>
      </c>
      <c r="C1969" s="3">
        <v>0.47151228154903402</v>
      </c>
      <c r="D1969" s="1" t="s">
        <v>8</v>
      </c>
      <c r="E1969" s="10">
        <v>1.94E-4</v>
      </c>
    </row>
    <row r="1970" spans="1:5" x14ac:dyDescent="0.3">
      <c r="A1970">
        <f t="shared" si="30"/>
        <v>1968</v>
      </c>
      <c r="B1970">
        <v>586.85114136178879</v>
      </c>
      <c r="C1970" s="3">
        <v>0.47151228154903402</v>
      </c>
      <c r="D1970" s="1" t="s">
        <v>8</v>
      </c>
      <c r="E1970" s="10">
        <v>1.94E-4</v>
      </c>
    </row>
    <row r="1971" spans="1:5" x14ac:dyDescent="0.3">
      <c r="A1971">
        <f t="shared" si="30"/>
        <v>1969</v>
      </c>
      <c r="B1971">
        <v>590.45114136178881</v>
      </c>
      <c r="C1971" s="3">
        <v>0.47151228154903402</v>
      </c>
      <c r="D1971" s="1" t="s">
        <v>8</v>
      </c>
      <c r="E1971" s="10">
        <v>1.94E-4</v>
      </c>
    </row>
    <row r="1972" spans="1:5" x14ac:dyDescent="0.3">
      <c r="A1972">
        <f t="shared" si="30"/>
        <v>1970</v>
      </c>
      <c r="B1972">
        <v>587.85114136178879</v>
      </c>
      <c r="C1972" s="3">
        <v>0.47151228154903402</v>
      </c>
      <c r="D1972" s="1" t="s">
        <v>8</v>
      </c>
      <c r="E1972" s="10">
        <v>1.94E-4</v>
      </c>
    </row>
    <row r="1973" spans="1:5" x14ac:dyDescent="0.3">
      <c r="A1973">
        <f t="shared" si="30"/>
        <v>1971</v>
      </c>
      <c r="B1973">
        <v>592.85114136178879</v>
      </c>
      <c r="C1973" s="3">
        <v>0.47151228154903402</v>
      </c>
      <c r="D1973" s="1" t="s">
        <v>8</v>
      </c>
      <c r="E1973" s="10">
        <v>1.94E-4</v>
      </c>
    </row>
    <row r="1974" spans="1:5" x14ac:dyDescent="0.3">
      <c r="A1974">
        <f t="shared" si="30"/>
        <v>1972</v>
      </c>
      <c r="B1974">
        <v>590.15114136178886</v>
      </c>
      <c r="C1974" s="3">
        <v>0.47151228154903402</v>
      </c>
      <c r="D1974" s="1" t="s">
        <v>8</v>
      </c>
      <c r="E1974" s="10">
        <v>1.94E-4</v>
      </c>
    </row>
    <row r="1975" spans="1:5" x14ac:dyDescent="0.3">
      <c r="A1975">
        <f t="shared" si="30"/>
        <v>1973</v>
      </c>
      <c r="B1975">
        <v>589.45114136178881</v>
      </c>
      <c r="C1975" s="3">
        <v>0.47151228154903402</v>
      </c>
      <c r="D1975" s="1" t="s">
        <v>8</v>
      </c>
      <c r="E1975" s="10">
        <v>1.94E-4</v>
      </c>
    </row>
    <row r="1976" spans="1:5" x14ac:dyDescent="0.3">
      <c r="A1976">
        <f t="shared" si="30"/>
        <v>1974</v>
      </c>
      <c r="B1976">
        <v>593.55114136178884</v>
      </c>
      <c r="C1976" s="3">
        <v>0.47151228154903402</v>
      </c>
      <c r="D1976" s="1" t="s">
        <v>8</v>
      </c>
      <c r="E1976" s="10">
        <v>1.94E-4</v>
      </c>
    </row>
    <row r="1977" spans="1:5" x14ac:dyDescent="0.3">
      <c r="A1977">
        <f t="shared" si="30"/>
        <v>1975</v>
      </c>
      <c r="B1977">
        <v>591.85114136178879</v>
      </c>
      <c r="C1977" s="3">
        <v>0.47151228154903402</v>
      </c>
      <c r="D1977" s="1" t="s">
        <v>8</v>
      </c>
      <c r="E1977" s="10">
        <v>1.94E-4</v>
      </c>
    </row>
    <row r="1978" spans="1:5" x14ac:dyDescent="0.3">
      <c r="A1978">
        <f t="shared" si="30"/>
        <v>1976</v>
      </c>
      <c r="B1978">
        <v>584.45114136178881</v>
      </c>
      <c r="C1978" s="3">
        <v>0.47151228154903402</v>
      </c>
      <c r="D1978" s="1" t="s">
        <v>8</v>
      </c>
      <c r="E1978" s="10">
        <v>1.94E-4</v>
      </c>
    </row>
    <row r="1979" spans="1:5" x14ac:dyDescent="0.3">
      <c r="A1979">
        <f t="shared" si="30"/>
        <v>1977</v>
      </c>
      <c r="B1979">
        <v>591.15114136178886</v>
      </c>
      <c r="C1979" s="3">
        <v>0.47151228154903402</v>
      </c>
      <c r="D1979" s="1" t="s">
        <v>8</v>
      </c>
      <c r="E1979" s="10">
        <v>1.94E-4</v>
      </c>
    </row>
    <row r="1980" spans="1:5" x14ac:dyDescent="0.3">
      <c r="A1980">
        <f t="shared" si="30"/>
        <v>1978</v>
      </c>
      <c r="B1980">
        <v>590.85114136178879</v>
      </c>
      <c r="C1980" s="3">
        <v>0.47151228154903402</v>
      </c>
      <c r="D1980" s="1" t="s">
        <v>8</v>
      </c>
      <c r="E1980" s="10">
        <v>1.94E-4</v>
      </c>
    </row>
    <row r="1981" spans="1:5" x14ac:dyDescent="0.3">
      <c r="A1981">
        <f t="shared" si="30"/>
        <v>1979</v>
      </c>
      <c r="B1981">
        <v>587.15114136178886</v>
      </c>
      <c r="C1981" s="3">
        <v>0.47151228154903402</v>
      </c>
      <c r="D1981" s="1" t="s">
        <v>8</v>
      </c>
      <c r="E1981" s="10">
        <v>1.94E-4</v>
      </c>
    </row>
    <row r="1982" spans="1:5" x14ac:dyDescent="0.3">
      <c r="A1982">
        <f t="shared" si="30"/>
        <v>1980</v>
      </c>
      <c r="B1982">
        <v>590.45114136178881</v>
      </c>
      <c r="C1982" s="3">
        <v>0.47151228154903402</v>
      </c>
      <c r="D1982" s="1" t="s">
        <v>8</v>
      </c>
      <c r="E1982" s="10">
        <v>1.94E-4</v>
      </c>
    </row>
    <row r="1983" spans="1:5" x14ac:dyDescent="0.3">
      <c r="A1983">
        <f t="shared" si="30"/>
        <v>1981</v>
      </c>
      <c r="B1983">
        <v>587.85114136178879</v>
      </c>
      <c r="C1983" s="3">
        <v>0.47151228154903402</v>
      </c>
      <c r="D1983" s="1" t="s">
        <v>8</v>
      </c>
      <c r="E1983" s="10">
        <v>1.94E-4</v>
      </c>
    </row>
    <row r="1984" spans="1:5" x14ac:dyDescent="0.3">
      <c r="A1984">
        <f t="shared" si="30"/>
        <v>1982</v>
      </c>
      <c r="B1984">
        <v>585.15114136178886</v>
      </c>
      <c r="C1984" s="3">
        <v>0.47151228154903402</v>
      </c>
      <c r="D1984" s="1" t="s">
        <v>8</v>
      </c>
      <c r="E1984" s="10">
        <v>1.94E-4</v>
      </c>
    </row>
    <row r="1985" spans="1:5" x14ac:dyDescent="0.3">
      <c r="A1985">
        <f t="shared" si="30"/>
        <v>1983</v>
      </c>
      <c r="B1985">
        <v>599.55114136178884</v>
      </c>
      <c r="C1985" s="3">
        <v>0.47151228154903402</v>
      </c>
      <c r="D1985" s="1" t="s">
        <v>8</v>
      </c>
      <c r="E1985" s="10">
        <v>1.94E-4</v>
      </c>
    </row>
    <row r="1986" spans="1:5" x14ac:dyDescent="0.3">
      <c r="A1986">
        <f t="shared" si="30"/>
        <v>1984</v>
      </c>
      <c r="B1986">
        <v>583.75114136178888</v>
      </c>
      <c r="C1986" s="3">
        <v>0.47151228154903402</v>
      </c>
      <c r="D1986" s="1" t="s">
        <v>8</v>
      </c>
      <c r="E1986" s="10">
        <v>1.94E-4</v>
      </c>
    </row>
    <row r="1987" spans="1:5" x14ac:dyDescent="0.3">
      <c r="A1987">
        <f t="shared" si="30"/>
        <v>1985</v>
      </c>
      <c r="B1987">
        <v>588.85114136178879</v>
      </c>
      <c r="C1987" s="3">
        <v>0.47151228154903402</v>
      </c>
      <c r="D1987" s="1" t="s">
        <v>8</v>
      </c>
      <c r="E1987" s="10">
        <v>1.94E-4</v>
      </c>
    </row>
    <row r="1988" spans="1:5" x14ac:dyDescent="0.3">
      <c r="A1988">
        <f t="shared" si="30"/>
        <v>1986</v>
      </c>
      <c r="B1988">
        <v>588.45114136178881</v>
      </c>
      <c r="C1988" s="3">
        <v>0.47151228154903402</v>
      </c>
      <c r="D1988" s="1" t="s">
        <v>8</v>
      </c>
      <c r="E1988" s="10">
        <v>1.94E-4</v>
      </c>
    </row>
    <row r="1989" spans="1:5" x14ac:dyDescent="0.3">
      <c r="A1989">
        <f t="shared" ref="A1989:A2052" si="31">1+A1988</f>
        <v>1987</v>
      </c>
      <c r="B1989">
        <v>581.05114136178884</v>
      </c>
      <c r="C1989" s="3">
        <v>0.47151228154903402</v>
      </c>
      <c r="D1989" s="1" t="s">
        <v>8</v>
      </c>
      <c r="E1989" s="10">
        <v>1.94E-4</v>
      </c>
    </row>
    <row r="1990" spans="1:5" x14ac:dyDescent="0.3">
      <c r="A1990">
        <f t="shared" si="31"/>
        <v>1988</v>
      </c>
      <c r="B1990">
        <v>590.85114136178879</v>
      </c>
      <c r="C1990" s="3">
        <v>0.47151228154903402</v>
      </c>
      <c r="D1990" s="1" t="s">
        <v>8</v>
      </c>
      <c r="E1990" s="10">
        <v>1.94E-4</v>
      </c>
    </row>
    <row r="1991" spans="1:5" x14ac:dyDescent="0.3">
      <c r="A1991">
        <f t="shared" si="31"/>
        <v>1989</v>
      </c>
      <c r="B1991">
        <v>581.05114136178884</v>
      </c>
      <c r="C1991" s="3">
        <v>0.47151228154903402</v>
      </c>
      <c r="D1991" s="1" t="s">
        <v>8</v>
      </c>
      <c r="E1991" s="10">
        <v>1.94E-4</v>
      </c>
    </row>
    <row r="1992" spans="1:5" x14ac:dyDescent="0.3">
      <c r="A1992">
        <f t="shared" si="31"/>
        <v>1990</v>
      </c>
      <c r="B1992">
        <v>581.82327630154793</v>
      </c>
      <c r="C1992" s="3">
        <v>0.47151228154903402</v>
      </c>
      <c r="D1992" s="1" t="s">
        <v>8</v>
      </c>
      <c r="E1992" s="10">
        <v>1.94E-4</v>
      </c>
    </row>
    <row r="1993" spans="1:5" x14ac:dyDescent="0.3">
      <c r="A1993">
        <f t="shared" si="31"/>
        <v>1991</v>
      </c>
      <c r="B1993">
        <v>583.69154618106597</v>
      </c>
      <c r="C1993" s="3">
        <v>0.47151228154903402</v>
      </c>
      <c r="D1993" s="1" t="s">
        <v>8</v>
      </c>
      <c r="E1993" s="10">
        <v>1.94E-4</v>
      </c>
    </row>
    <row r="1994" spans="1:5" x14ac:dyDescent="0.3">
      <c r="A1994">
        <f t="shared" si="31"/>
        <v>1992</v>
      </c>
      <c r="B1994">
        <v>585.98374859070452</v>
      </c>
      <c r="C1994" s="3">
        <v>0.47151228154903402</v>
      </c>
      <c r="D1994" s="1" t="s">
        <v>8</v>
      </c>
      <c r="E1994" s="10">
        <v>1.94E-4</v>
      </c>
    </row>
    <row r="1995" spans="1:5" x14ac:dyDescent="0.3">
      <c r="A1995">
        <f t="shared" si="31"/>
        <v>1993</v>
      </c>
      <c r="B1995">
        <v>588.02768112082504</v>
      </c>
      <c r="C1995" s="3">
        <v>0.47151228154903402</v>
      </c>
      <c r="D1995" s="1" t="s">
        <v>8</v>
      </c>
      <c r="E1995" s="10">
        <v>1.94E-4</v>
      </c>
    </row>
    <row r="1996" spans="1:5" x14ac:dyDescent="0.3">
      <c r="A1996">
        <f t="shared" si="31"/>
        <v>1994</v>
      </c>
      <c r="B1996">
        <v>589.15114136178886</v>
      </c>
      <c r="C1996" s="3">
        <v>0.47151228154903402</v>
      </c>
      <c r="D1996" s="1" t="s">
        <v>8</v>
      </c>
      <c r="E1996" s="10">
        <v>1.94E-4</v>
      </c>
    </row>
    <row r="1997" spans="1:5" x14ac:dyDescent="0.3">
      <c r="A1997">
        <f t="shared" si="31"/>
        <v>1995</v>
      </c>
      <c r="B1997">
        <v>589.45114136178881</v>
      </c>
      <c r="C1997" s="3">
        <v>0.47151228154903402</v>
      </c>
      <c r="D1997" s="1" t="s">
        <v>8</v>
      </c>
      <c r="E1997" s="10">
        <v>1.94E-4</v>
      </c>
    </row>
    <row r="1998" spans="1:5" x14ac:dyDescent="0.3">
      <c r="A1998">
        <f t="shared" si="31"/>
        <v>1996</v>
      </c>
      <c r="B1998">
        <v>585.45114136178881</v>
      </c>
      <c r="C1998" s="3">
        <v>0.47151228154903402</v>
      </c>
      <c r="D1998" s="1" t="s">
        <v>8</v>
      </c>
      <c r="E1998" s="10">
        <v>1.94E-4</v>
      </c>
    </row>
    <row r="1999" spans="1:5" x14ac:dyDescent="0.3">
      <c r="A1999">
        <f t="shared" si="31"/>
        <v>1997</v>
      </c>
      <c r="B1999">
        <v>583.75114136178888</v>
      </c>
      <c r="C1999" s="3">
        <v>0.47151228154903402</v>
      </c>
      <c r="D1999" s="1" t="s">
        <v>8</v>
      </c>
      <c r="E1999" s="10">
        <v>1.94E-4</v>
      </c>
    </row>
    <row r="2000" spans="1:5" x14ac:dyDescent="0.3">
      <c r="A2000">
        <f t="shared" si="31"/>
        <v>1998</v>
      </c>
      <c r="B2000">
        <v>587.15114136178886</v>
      </c>
      <c r="C2000" s="3">
        <v>0.47151228154903402</v>
      </c>
      <c r="D2000" s="1" t="s">
        <v>8</v>
      </c>
      <c r="E2000" s="10">
        <v>1.94E-4</v>
      </c>
    </row>
    <row r="2001" spans="1:5" x14ac:dyDescent="0.3">
      <c r="A2001">
        <f t="shared" si="31"/>
        <v>1999</v>
      </c>
      <c r="B2001">
        <v>588.15114136178886</v>
      </c>
      <c r="C2001" s="3">
        <v>0.47151228154903402</v>
      </c>
      <c r="D2001" s="1" t="s">
        <v>8</v>
      </c>
      <c r="E2001" s="10">
        <v>1.94E-4</v>
      </c>
    </row>
    <row r="2002" spans="1:5" x14ac:dyDescent="0.3">
      <c r="A2002">
        <f t="shared" si="31"/>
        <v>2000</v>
      </c>
      <c r="B2002">
        <v>589.45114136178881</v>
      </c>
      <c r="C2002" s="3">
        <v>0.47151228154903402</v>
      </c>
      <c r="D2002" s="1" t="s">
        <v>8</v>
      </c>
      <c r="E2002" s="10">
        <v>1.94E-4</v>
      </c>
    </row>
    <row r="2003" spans="1:5" x14ac:dyDescent="0.3">
      <c r="A2003">
        <f t="shared" si="31"/>
        <v>2001</v>
      </c>
      <c r="B2003">
        <v>587.15114136178886</v>
      </c>
      <c r="C2003" s="3">
        <v>0.47151228154903402</v>
      </c>
      <c r="D2003" s="1" t="s">
        <v>8</v>
      </c>
      <c r="E2003" s="10">
        <v>1.94E-4</v>
      </c>
    </row>
    <row r="2004" spans="1:5" x14ac:dyDescent="0.3">
      <c r="A2004">
        <f t="shared" si="31"/>
        <v>2002</v>
      </c>
      <c r="B2004">
        <v>591.85114136178879</v>
      </c>
      <c r="C2004" s="3">
        <v>0.47151228154903402</v>
      </c>
      <c r="D2004" s="1" t="s">
        <v>8</v>
      </c>
      <c r="E2004" s="10">
        <v>1.94E-4</v>
      </c>
    </row>
    <row r="2005" spans="1:5" x14ac:dyDescent="0.3">
      <c r="A2005">
        <f t="shared" si="31"/>
        <v>2003</v>
      </c>
      <c r="B2005">
        <v>588.85114136178879</v>
      </c>
      <c r="C2005" s="3">
        <v>0.47151228154903402</v>
      </c>
      <c r="D2005" s="1" t="s">
        <v>8</v>
      </c>
      <c r="E2005" s="10">
        <v>1.94E-4</v>
      </c>
    </row>
    <row r="2006" spans="1:5" x14ac:dyDescent="0.3">
      <c r="A2006">
        <f t="shared" si="31"/>
        <v>2004</v>
      </c>
      <c r="B2006">
        <v>589.15114136178886</v>
      </c>
      <c r="C2006" s="3">
        <v>0.47151228154903402</v>
      </c>
      <c r="D2006" s="1" t="s">
        <v>8</v>
      </c>
      <c r="E2006" s="10">
        <v>1.94E-4</v>
      </c>
    </row>
    <row r="2007" spans="1:5" x14ac:dyDescent="0.3">
      <c r="A2007">
        <f t="shared" si="31"/>
        <v>2005</v>
      </c>
      <c r="B2007">
        <v>585.45114136178881</v>
      </c>
      <c r="C2007" s="3">
        <v>0.47151228154903402</v>
      </c>
      <c r="D2007" s="1" t="s">
        <v>8</v>
      </c>
      <c r="E2007" s="10">
        <v>1.94E-4</v>
      </c>
    </row>
    <row r="2008" spans="1:5" x14ac:dyDescent="0.3">
      <c r="A2008">
        <f t="shared" si="31"/>
        <v>2006</v>
      </c>
      <c r="B2008">
        <v>590.45114136178881</v>
      </c>
      <c r="C2008" s="3">
        <v>0.47151228154903402</v>
      </c>
      <c r="D2008" s="1" t="s">
        <v>8</v>
      </c>
      <c r="E2008" s="10">
        <v>1.94E-4</v>
      </c>
    </row>
    <row r="2009" spans="1:5" x14ac:dyDescent="0.3">
      <c r="A2009">
        <f t="shared" si="31"/>
        <v>2007</v>
      </c>
      <c r="B2009">
        <v>588.85114136178879</v>
      </c>
      <c r="C2009" s="3">
        <v>0.47151228154903402</v>
      </c>
      <c r="D2009" s="1" t="s">
        <v>8</v>
      </c>
      <c r="E2009" s="10">
        <v>1.94E-4</v>
      </c>
    </row>
    <row r="2010" spans="1:5" x14ac:dyDescent="0.3">
      <c r="A2010">
        <f t="shared" si="31"/>
        <v>2008</v>
      </c>
      <c r="B2010">
        <v>590.85114136178879</v>
      </c>
      <c r="C2010" s="3">
        <v>0.47151228154903402</v>
      </c>
      <c r="D2010" s="1" t="s">
        <v>8</v>
      </c>
      <c r="E2010" s="10">
        <v>1.94E-4</v>
      </c>
    </row>
    <row r="2011" spans="1:5" x14ac:dyDescent="0.3">
      <c r="A2011">
        <f t="shared" si="31"/>
        <v>2009</v>
      </c>
      <c r="B2011">
        <v>587.15114136178886</v>
      </c>
      <c r="C2011" s="3">
        <v>0.47151228154903402</v>
      </c>
      <c r="D2011" s="1" t="s">
        <v>8</v>
      </c>
      <c r="E2011" s="10">
        <v>1.94E-4</v>
      </c>
    </row>
    <row r="2012" spans="1:5" x14ac:dyDescent="0.3">
      <c r="A2012">
        <f t="shared" si="31"/>
        <v>2010</v>
      </c>
      <c r="B2012">
        <v>589.45114136178881</v>
      </c>
      <c r="C2012" s="3">
        <v>0.47151228154903402</v>
      </c>
      <c r="D2012" s="1" t="s">
        <v>8</v>
      </c>
      <c r="E2012" s="10">
        <v>1.94E-4</v>
      </c>
    </row>
    <row r="2013" spans="1:5" x14ac:dyDescent="0.3">
      <c r="A2013">
        <f t="shared" si="31"/>
        <v>2011</v>
      </c>
      <c r="B2013">
        <v>587.45114136178881</v>
      </c>
      <c r="C2013" s="3">
        <v>0.47151228154903402</v>
      </c>
      <c r="D2013" s="1" t="s">
        <v>8</v>
      </c>
      <c r="E2013" s="10">
        <v>1.94E-4</v>
      </c>
    </row>
    <row r="2014" spans="1:5" x14ac:dyDescent="0.3">
      <c r="A2014">
        <f t="shared" si="31"/>
        <v>2012</v>
      </c>
      <c r="B2014">
        <v>584.15114136178886</v>
      </c>
      <c r="C2014" s="3">
        <v>0.47151228154903402</v>
      </c>
      <c r="D2014" s="1" t="s">
        <v>8</v>
      </c>
      <c r="E2014" s="10">
        <v>1.94E-4</v>
      </c>
    </row>
    <row r="2015" spans="1:5" x14ac:dyDescent="0.3">
      <c r="A2015">
        <f t="shared" si="31"/>
        <v>2013</v>
      </c>
      <c r="B2015">
        <v>588.45114136178881</v>
      </c>
      <c r="C2015" s="3">
        <v>0.47151228154903402</v>
      </c>
      <c r="D2015" s="1" t="s">
        <v>8</v>
      </c>
      <c r="E2015" s="10">
        <v>1.94E-4</v>
      </c>
    </row>
    <row r="2016" spans="1:5" x14ac:dyDescent="0.3">
      <c r="A2016">
        <f t="shared" si="31"/>
        <v>2014</v>
      </c>
      <c r="B2016">
        <v>584.75114136178888</v>
      </c>
      <c r="C2016" s="3">
        <v>0.47151228154903402</v>
      </c>
      <c r="D2016" s="1" t="s">
        <v>8</v>
      </c>
      <c r="E2016" s="10">
        <v>1.94E-4</v>
      </c>
    </row>
    <row r="2017" spans="1:5" x14ac:dyDescent="0.3">
      <c r="A2017">
        <f t="shared" si="31"/>
        <v>2015</v>
      </c>
      <c r="B2017">
        <v>583.45114136178881</v>
      </c>
      <c r="C2017" s="3">
        <v>0.47151228154903402</v>
      </c>
      <c r="D2017" s="1" t="s">
        <v>8</v>
      </c>
      <c r="E2017" s="10">
        <v>1.94E-4</v>
      </c>
    </row>
    <row r="2018" spans="1:5" x14ac:dyDescent="0.3">
      <c r="A2018">
        <f t="shared" si="31"/>
        <v>2016</v>
      </c>
      <c r="B2018">
        <v>580.45114136178881</v>
      </c>
      <c r="C2018" s="3">
        <v>0.47151228154903402</v>
      </c>
      <c r="D2018" s="1" t="s">
        <v>8</v>
      </c>
      <c r="E2018" s="10">
        <v>1.94E-4</v>
      </c>
    </row>
    <row r="2019" spans="1:5" x14ac:dyDescent="0.3">
      <c r="A2019">
        <f t="shared" si="31"/>
        <v>2017</v>
      </c>
      <c r="B2019">
        <v>589.15114136178886</v>
      </c>
      <c r="C2019" s="3">
        <v>0.47151228154903402</v>
      </c>
      <c r="D2019" s="1" t="s">
        <v>8</v>
      </c>
      <c r="E2019" s="10">
        <v>1.94E-4</v>
      </c>
    </row>
    <row r="2020" spans="1:5" x14ac:dyDescent="0.3">
      <c r="A2020">
        <f t="shared" si="31"/>
        <v>2018</v>
      </c>
      <c r="B2020">
        <v>582.75114136178888</v>
      </c>
      <c r="C2020" s="3">
        <v>0.47151228154903402</v>
      </c>
      <c r="D2020" s="1" t="s">
        <v>8</v>
      </c>
      <c r="E2020" s="10">
        <v>1.94E-4</v>
      </c>
    </row>
    <row r="2021" spans="1:5" x14ac:dyDescent="0.3">
      <c r="A2021">
        <f t="shared" si="31"/>
        <v>2019</v>
      </c>
      <c r="B2021">
        <v>593.8511413617889</v>
      </c>
      <c r="C2021" s="3">
        <v>0.47151228154903402</v>
      </c>
      <c r="D2021" s="1" t="s">
        <v>8</v>
      </c>
      <c r="E2021" s="10">
        <v>1.94E-4</v>
      </c>
    </row>
    <row r="2022" spans="1:5" x14ac:dyDescent="0.3">
      <c r="A2022">
        <f t="shared" si="31"/>
        <v>2020</v>
      </c>
      <c r="B2022">
        <v>604.95114136178881</v>
      </c>
      <c r="C2022" s="3">
        <v>0.47151228154903402</v>
      </c>
      <c r="D2022" s="1" t="s">
        <v>8</v>
      </c>
      <c r="E2022" s="10">
        <v>1.94E-4</v>
      </c>
    </row>
    <row r="2023" spans="1:5" x14ac:dyDescent="0.3">
      <c r="A2023">
        <f t="shared" si="31"/>
        <v>2021</v>
      </c>
      <c r="B2023">
        <v>591.15114136178886</v>
      </c>
      <c r="C2023" s="3">
        <v>0.47151228154903402</v>
      </c>
      <c r="D2023" s="1" t="s">
        <v>8</v>
      </c>
      <c r="E2023" s="10">
        <v>1.94E-4</v>
      </c>
    </row>
    <row r="2024" spans="1:5" x14ac:dyDescent="0.3">
      <c r="A2024">
        <f t="shared" si="31"/>
        <v>2022</v>
      </c>
      <c r="B2024">
        <v>589.15114136178886</v>
      </c>
      <c r="C2024" s="3">
        <v>0.47151228154903402</v>
      </c>
      <c r="D2024" s="1" t="s">
        <v>8</v>
      </c>
      <c r="E2024" s="10">
        <v>1.94E-4</v>
      </c>
    </row>
    <row r="2025" spans="1:5" x14ac:dyDescent="0.3">
      <c r="A2025">
        <f t="shared" si="31"/>
        <v>2023</v>
      </c>
      <c r="B2025">
        <v>598.85114136178879</v>
      </c>
      <c r="C2025" s="3">
        <v>0.47151228154903402</v>
      </c>
      <c r="D2025" s="1" t="s">
        <v>8</v>
      </c>
      <c r="E2025" s="10">
        <v>1.94E-4</v>
      </c>
    </row>
    <row r="2026" spans="1:5" x14ac:dyDescent="0.3">
      <c r="A2026">
        <f t="shared" si="31"/>
        <v>2024</v>
      </c>
      <c r="B2026">
        <v>584.45114136178881</v>
      </c>
      <c r="C2026" s="3">
        <v>0.47151228154903402</v>
      </c>
      <c r="D2026" s="1" t="s">
        <v>8</v>
      </c>
      <c r="E2026" s="10">
        <v>1.94E-4</v>
      </c>
    </row>
    <row r="2027" spans="1:5" x14ac:dyDescent="0.3">
      <c r="A2027">
        <f t="shared" si="31"/>
        <v>2025</v>
      </c>
      <c r="B2027">
        <v>585.75114136178888</v>
      </c>
      <c r="C2027" s="3">
        <v>0.47151228154903402</v>
      </c>
      <c r="D2027" s="1" t="s">
        <v>8</v>
      </c>
      <c r="E2027" s="10">
        <v>1.94E-4</v>
      </c>
    </row>
    <row r="2028" spans="1:5" x14ac:dyDescent="0.3">
      <c r="A2028">
        <f t="shared" si="31"/>
        <v>2026</v>
      </c>
      <c r="B2028">
        <v>614.36522695821373</v>
      </c>
      <c r="C2028" s="3">
        <v>0.47151228154903402</v>
      </c>
      <c r="D2028" s="1" t="s">
        <v>8</v>
      </c>
      <c r="E2028" s="10">
        <v>1.94E-4</v>
      </c>
    </row>
    <row r="2029" spans="1:5" x14ac:dyDescent="0.3">
      <c r="A2029">
        <f t="shared" si="31"/>
        <v>2027</v>
      </c>
      <c r="B2029">
        <v>641.85114136178879</v>
      </c>
      <c r="C2029" s="3">
        <v>0.47151228154903402</v>
      </c>
      <c r="D2029" s="1" t="s">
        <v>8</v>
      </c>
      <c r="E2029" s="10">
        <v>1.94E-4</v>
      </c>
    </row>
    <row r="2030" spans="1:5" x14ac:dyDescent="0.3">
      <c r="A2030">
        <f t="shared" si="31"/>
        <v>2028</v>
      </c>
      <c r="B2030">
        <v>619.39665150018595</v>
      </c>
      <c r="C2030" s="3">
        <v>0.47151228154903402</v>
      </c>
      <c r="D2030" s="1" t="s">
        <v>8</v>
      </c>
      <c r="E2030" s="10">
        <v>1.94E-4</v>
      </c>
    </row>
    <row r="2031" spans="1:5" x14ac:dyDescent="0.3">
      <c r="A2031">
        <f t="shared" si="31"/>
        <v>2029</v>
      </c>
      <c r="B2031">
        <v>591.55114136178884</v>
      </c>
      <c r="C2031" s="3">
        <v>0.47151228154903402</v>
      </c>
      <c r="D2031" s="1" t="s">
        <v>8</v>
      </c>
      <c r="E2031" s="10">
        <v>1.94E-4</v>
      </c>
    </row>
    <row r="2032" spans="1:5" x14ac:dyDescent="0.3">
      <c r="A2032">
        <f t="shared" si="31"/>
        <v>2030</v>
      </c>
      <c r="B2032">
        <v>584.15114136178886</v>
      </c>
      <c r="C2032" s="3">
        <v>0.47151228154903402</v>
      </c>
      <c r="D2032" s="1" t="s">
        <v>8</v>
      </c>
      <c r="E2032" s="10">
        <v>1.94E-4</v>
      </c>
    </row>
    <row r="2033" spans="1:5" x14ac:dyDescent="0.3">
      <c r="A2033">
        <f t="shared" si="31"/>
        <v>2031</v>
      </c>
      <c r="B2033">
        <v>586.45114136178881</v>
      </c>
      <c r="C2033" s="3">
        <v>0.47151228154903402</v>
      </c>
      <c r="D2033" s="1" t="s">
        <v>8</v>
      </c>
      <c r="E2033" s="10">
        <v>1.94E-4</v>
      </c>
    </row>
    <row r="2034" spans="1:5" x14ac:dyDescent="0.3">
      <c r="A2034">
        <f t="shared" si="31"/>
        <v>2032</v>
      </c>
      <c r="B2034">
        <v>585.75114136178888</v>
      </c>
      <c r="C2034" s="3">
        <v>0.47151228154903402</v>
      </c>
      <c r="D2034" s="1" t="s">
        <v>8</v>
      </c>
      <c r="E2034" s="10">
        <v>1.94E-4</v>
      </c>
    </row>
    <row r="2035" spans="1:5" x14ac:dyDescent="0.3">
      <c r="A2035">
        <f t="shared" si="31"/>
        <v>2033</v>
      </c>
      <c r="B2035">
        <v>587.85114136178879</v>
      </c>
      <c r="C2035" s="3">
        <v>0.47151228154903402</v>
      </c>
      <c r="D2035" s="1" t="s">
        <v>8</v>
      </c>
      <c r="E2035" s="10">
        <v>1.94E-4</v>
      </c>
    </row>
    <row r="2036" spans="1:5" x14ac:dyDescent="0.3">
      <c r="A2036">
        <f t="shared" si="31"/>
        <v>2034</v>
      </c>
      <c r="B2036">
        <v>602.0908628471999</v>
      </c>
      <c r="C2036" s="3">
        <v>0.47151228154903402</v>
      </c>
      <c r="D2036" s="1" t="s">
        <v>8</v>
      </c>
      <c r="E2036" s="10">
        <v>1.94E-4</v>
      </c>
    </row>
    <row r="2037" spans="1:5" x14ac:dyDescent="0.3">
      <c r="A2037">
        <f t="shared" si="31"/>
        <v>2035</v>
      </c>
      <c r="B2037">
        <v>614.65114136178886</v>
      </c>
      <c r="C2037" s="3">
        <v>0.47151228154903402</v>
      </c>
      <c r="D2037" s="1" t="s">
        <v>8</v>
      </c>
      <c r="E2037" s="10">
        <v>1.94E-4</v>
      </c>
    </row>
    <row r="2038" spans="1:5" x14ac:dyDescent="0.3">
      <c r="A2038">
        <f t="shared" si="31"/>
        <v>2036</v>
      </c>
      <c r="B2038">
        <v>604.03334475161932</v>
      </c>
      <c r="C2038" s="3">
        <v>0.47151228154903402</v>
      </c>
      <c r="D2038" s="1" t="s">
        <v>8</v>
      </c>
      <c r="E2038" s="10">
        <v>1.94E-4</v>
      </c>
    </row>
    <row r="2039" spans="1:5" x14ac:dyDescent="0.3">
      <c r="A2039">
        <f t="shared" si="31"/>
        <v>2037</v>
      </c>
      <c r="B2039">
        <v>587.85114136178879</v>
      </c>
      <c r="C2039" s="3">
        <v>0.47151228154903402</v>
      </c>
      <c r="D2039" s="1" t="s">
        <v>8</v>
      </c>
      <c r="E2039" s="10">
        <v>1.94E-4</v>
      </c>
    </row>
    <row r="2040" spans="1:5" x14ac:dyDescent="0.3">
      <c r="A2040">
        <f t="shared" si="31"/>
        <v>2038</v>
      </c>
      <c r="B2040">
        <v>578.05114136178884</v>
      </c>
      <c r="C2040" s="3">
        <v>0.47151228154903402</v>
      </c>
      <c r="D2040" s="1" t="s">
        <v>8</v>
      </c>
      <c r="E2040" s="10">
        <v>1.94E-4</v>
      </c>
    </row>
    <row r="2041" spans="1:5" x14ac:dyDescent="0.3">
      <c r="A2041">
        <f t="shared" si="31"/>
        <v>2039</v>
      </c>
      <c r="B2041">
        <v>581.45114136178881</v>
      </c>
      <c r="C2041" s="3">
        <v>0.47151228154903402</v>
      </c>
      <c r="D2041" s="1" t="s">
        <v>8</v>
      </c>
      <c r="E2041" s="10">
        <v>1.94E-4</v>
      </c>
    </row>
    <row r="2042" spans="1:5" x14ac:dyDescent="0.3">
      <c r="A2042">
        <f t="shared" si="31"/>
        <v>2040</v>
      </c>
      <c r="B2042">
        <v>590.85114136178879</v>
      </c>
      <c r="C2042" s="3">
        <v>0.47151228154903402</v>
      </c>
      <c r="D2042" s="1" t="s">
        <v>8</v>
      </c>
      <c r="E2042" s="10">
        <v>1.94E-4</v>
      </c>
    </row>
    <row r="2043" spans="1:5" x14ac:dyDescent="0.3">
      <c r="A2043">
        <f t="shared" si="31"/>
        <v>2041</v>
      </c>
      <c r="B2043">
        <v>593.85114136178879</v>
      </c>
      <c r="C2043" s="3">
        <v>0.47151228154903402</v>
      </c>
      <c r="D2043" s="1" t="s">
        <v>8</v>
      </c>
      <c r="E2043" s="10">
        <v>1.94E-4</v>
      </c>
    </row>
    <row r="2044" spans="1:5" x14ac:dyDescent="0.3">
      <c r="A2044">
        <f t="shared" si="31"/>
        <v>2042</v>
      </c>
      <c r="B2044">
        <v>583.15114136178886</v>
      </c>
      <c r="C2044" s="3">
        <v>0.47151228154903402</v>
      </c>
      <c r="D2044" s="1" t="s">
        <v>8</v>
      </c>
      <c r="E2044" s="10">
        <v>1.94E-4</v>
      </c>
    </row>
    <row r="2045" spans="1:5" x14ac:dyDescent="0.3">
      <c r="A2045">
        <f t="shared" si="31"/>
        <v>2043</v>
      </c>
      <c r="B2045">
        <v>588.15114136178886</v>
      </c>
      <c r="C2045" s="3">
        <v>0.47151228154903402</v>
      </c>
      <c r="D2045" s="1" t="s">
        <v>8</v>
      </c>
      <c r="E2045" s="10">
        <v>1.94E-4</v>
      </c>
    </row>
    <row r="2046" spans="1:5" x14ac:dyDescent="0.3">
      <c r="A2046">
        <f t="shared" si="31"/>
        <v>2044</v>
      </c>
      <c r="B2046">
        <v>583.75114136178888</v>
      </c>
      <c r="C2046" s="3">
        <v>0.47151228154903402</v>
      </c>
      <c r="D2046" s="1" t="s">
        <v>8</v>
      </c>
      <c r="E2046" s="10">
        <v>1.94E-4</v>
      </c>
    </row>
    <row r="2047" spans="1:5" x14ac:dyDescent="0.3">
      <c r="A2047">
        <f t="shared" si="31"/>
        <v>2045</v>
      </c>
      <c r="B2047">
        <v>601.75114136178888</v>
      </c>
      <c r="C2047" s="3">
        <v>0.47151228154903402</v>
      </c>
      <c r="D2047" s="1" t="s">
        <v>8</v>
      </c>
      <c r="E2047" s="10">
        <v>1.94E-4</v>
      </c>
    </row>
    <row r="2048" spans="1:5" x14ac:dyDescent="0.3">
      <c r="A2048">
        <f t="shared" si="31"/>
        <v>2046</v>
      </c>
      <c r="B2048">
        <v>619.75114136178888</v>
      </c>
      <c r="C2048" s="3">
        <v>0.47151228154903402</v>
      </c>
      <c r="D2048" s="1" t="s">
        <v>8</v>
      </c>
      <c r="E2048" s="10">
        <v>1.94E-4</v>
      </c>
    </row>
    <row r="2049" spans="1:5" x14ac:dyDescent="0.3">
      <c r="A2049">
        <f t="shared" si="31"/>
        <v>2047</v>
      </c>
      <c r="B2049">
        <v>604.51338383405505</v>
      </c>
      <c r="C2049" s="3">
        <v>0.47151228154903402</v>
      </c>
      <c r="D2049" s="1" t="s">
        <v>8</v>
      </c>
      <c r="E2049" s="10">
        <v>1.94E-4</v>
      </c>
    </row>
    <row r="2050" spans="1:5" x14ac:dyDescent="0.3">
      <c r="A2050">
        <f t="shared" si="31"/>
        <v>2048</v>
      </c>
      <c r="B2050">
        <v>586.85114136178879</v>
      </c>
      <c r="C2050" s="3">
        <v>0.47151228154903402</v>
      </c>
      <c r="D2050" s="1" t="s">
        <v>8</v>
      </c>
      <c r="E2050" s="10">
        <v>1.94E-4</v>
      </c>
    </row>
    <row r="2051" spans="1:5" x14ac:dyDescent="0.3">
      <c r="A2051">
        <f t="shared" si="31"/>
        <v>2049</v>
      </c>
      <c r="B2051">
        <v>583.75114136178888</v>
      </c>
      <c r="C2051" s="3">
        <v>0.47151228154903402</v>
      </c>
      <c r="D2051" s="1" t="s">
        <v>8</v>
      </c>
      <c r="E2051" s="10">
        <v>1.94E-4</v>
      </c>
    </row>
    <row r="2052" spans="1:5" x14ac:dyDescent="0.3">
      <c r="A2052">
        <f t="shared" si="31"/>
        <v>2050</v>
      </c>
      <c r="B2052">
        <v>588.85114136178879</v>
      </c>
      <c r="C2052" s="3">
        <v>0.47151228154903402</v>
      </c>
      <c r="D2052" s="1" t="s">
        <v>8</v>
      </c>
      <c r="E2052" s="10">
        <v>1.94E-4</v>
      </c>
    </row>
    <row r="2053" spans="1:5" x14ac:dyDescent="0.3">
      <c r="A2053">
        <f t="shared" ref="A2053:A2116" si="32">1+A2052</f>
        <v>2051</v>
      </c>
      <c r="B2053">
        <v>583.45114136178881</v>
      </c>
      <c r="C2053" s="3">
        <v>0.47151228154903402</v>
      </c>
      <c r="D2053" s="1" t="s">
        <v>8</v>
      </c>
      <c r="E2053" s="10">
        <v>1.94E-4</v>
      </c>
    </row>
    <row r="2054" spans="1:5" x14ac:dyDescent="0.3">
      <c r="A2054">
        <f t="shared" si="32"/>
        <v>2052</v>
      </c>
      <c r="B2054">
        <v>580.75114136178888</v>
      </c>
      <c r="C2054" s="3">
        <v>0.47151228154903402</v>
      </c>
      <c r="D2054" s="1" t="s">
        <v>8</v>
      </c>
      <c r="E2054" s="10">
        <v>1.94E-4</v>
      </c>
    </row>
    <row r="2055" spans="1:5" x14ac:dyDescent="0.3">
      <c r="A2055">
        <f t="shared" si="32"/>
        <v>2053</v>
      </c>
      <c r="B2055">
        <v>578.75114136178888</v>
      </c>
      <c r="C2055" s="3">
        <v>0.47151228154903402</v>
      </c>
      <c r="D2055" s="1" t="s">
        <v>8</v>
      </c>
      <c r="E2055" s="10">
        <v>1.94E-4</v>
      </c>
    </row>
    <row r="2056" spans="1:5" x14ac:dyDescent="0.3">
      <c r="A2056">
        <f t="shared" si="32"/>
        <v>2054</v>
      </c>
      <c r="B2056">
        <v>589.85114136178879</v>
      </c>
      <c r="C2056" s="3">
        <v>0.47151228154903402</v>
      </c>
      <c r="D2056" s="1" t="s">
        <v>8</v>
      </c>
      <c r="E2056" s="10">
        <v>1.94E-4</v>
      </c>
    </row>
    <row r="2057" spans="1:5" x14ac:dyDescent="0.3">
      <c r="A2057">
        <f t="shared" si="32"/>
        <v>2055</v>
      </c>
      <c r="B2057">
        <v>584.15114136178886</v>
      </c>
      <c r="C2057" s="3">
        <v>0.47151228154903402</v>
      </c>
      <c r="D2057" s="1" t="s">
        <v>8</v>
      </c>
      <c r="E2057" s="10">
        <v>1.94E-4</v>
      </c>
    </row>
    <row r="2058" spans="1:5" x14ac:dyDescent="0.3">
      <c r="A2058">
        <f t="shared" si="32"/>
        <v>2056</v>
      </c>
      <c r="B2058">
        <v>582.15114136178886</v>
      </c>
      <c r="C2058" s="3">
        <v>0.47151228154903402</v>
      </c>
      <c r="D2058" s="1" t="s">
        <v>8</v>
      </c>
      <c r="E2058" s="10">
        <v>1.94E-4</v>
      </c>
    </row>
    <row r="2059" spans="1:5" x14ac:dyDescent="0.3">
      <c r="A2059">
        <f t="shared" si="32"/>
        <v>2057</v>
      </c>
      <c r="B2059">
        <v>588.45114136178881</v>
      </c>
      <c r="C2059" s="3">
        <v>0.47151228154903402</v>
      </c>
      <c r="D2059" s="1" t="s">
        <v>8</v>
      </c>
      <c r="E2059" s="10">
        <v>1.94E-4</v>
      </c>
    </row>
    <row r="2060" spans="1:5" x14ac:dyDescent="0.3">
      <c r="A2060">
        <f t="shared" si="32"/>
        <v>2058</v>
      </c>
      <c r="B2060">
        <v>587.85114136178879</v>
      </c>
      <c r="C2060" s="3">
        <v>0.47151228154903402</v>
      </c>
      <c r="D2060" s="1" t="s">
        <v>8</v>
      </c>
      <c r="E2060" s="10">
        <v>1.94E-4</v>
      </c>
    </row>
    <row r="2061" spans="1:5" x14ac:dyDescent="0.3">
      <c r="A2061">
        <f t="shared" si="32"/>
        <v>2059</v>
      </c>
      <c r="B2061">
        <v>585.15114136178886</v>
      </c>
      <c r="C2061" s="3">
        <v>0.47151228154903402</v>
      </c>
      <c r="D2061" s="1" t="s">
        <v>8</v>
      </c>
      <c r="E2061" s="10">
        <v>1.94E-4</v>
      </c>
    </row>
    <row r="2062" spans="1:5" x14ac:dyDescent="0.3">
      <c r="A2062">
        <f t="shared" si="32"/>
        <v>2060</v>
      </c>
      <c r="B2062">
        <v>592.15114136178886</v>
      </c>
      <c r="C2062" s="3">
        <v>0.47151228154903402</v>
      </c>
      <c r="D2062" s="1" t="s">
        <v>8</v>
      </c>
      <c r="E2062" s="10">
        <v>1.94E-4</v>
      </c>
    </row>
    <row r="2063" spans="1:5" x14ac:dyDescent="0.3">
      <c r="A2063">
        <f t="shared" si="32"/>
        <v>2061</v>
      </c>
      <c r="B2063">
        <v>581.05114136178884</v>
      </c>
      <c r="C2063" s="3">
        <v>0.47151228154903402</v>
      </c>
      <c r="D2063" s="1" t="s">
        <v>8</v>
      </c>
      <c r="E2063" s="10">
        <v>1.94E-4</v>
      </c>
    </row>
    <row r="2064" spans="1:5" x14ac:dyDescent="0.3">
      <c r="A2064">
        <f t="shared" si="32"/>
        <v>2062</v>
      </c>
      <c r="B2064">
        <v>581.45114136178881</v>
      </c>
      <c r="C2064" s="3">
        <v>0.47151228154903402</v>
      </c>
      <c r="D2064" s="1" t="s">
        <v>8</v>
      </c>
      <c r="E2064" s="10">
        <v>1.94E-4</v>
      </c>
    </row>
    <row r="2065" spans="1:5" x14ac:dyDescent="0.3">
      <c r="A2065">
        <f t="shared" si="32"/>
        <v>2063</v>
      </c>
      <c r="B2065">
        <v>582.45114136178881</v>
      </c>
      <c r="C2065" s="3">
        <v>0.47151228154903402</v>
      </c>
      <c r="D2065" s="1" t="s">
        <v>8</v>
      </c>
      <c r="E2065" s="10">
        <v>1.94E-4</v>
      </c>
    </row>
    <row r="2066" spans="1:5" x14ac:dyDescent="0.3">
      <c r="A2066">
        <f t="shared" si="32"/>
        <v>2064</v>
      </c>
      <c r="B2066">
        <v>584.15114136178886</v>
      </c>
      <c r="C2066" s="3">
        <v>0.47151228154903402</v>
      </c>
      <c r="D2066" s="1" t="s">
        <v>8</v>
      </c>
      <c r="E2066" s="10">
        <v>1.94E-4</v>
      </c>
    </row>
    <row r="2067" spans="1:5" x14ac:dyDescent="0.3">
      <c r="A2067">
        <f t="shared" si="32"/>
        <v>2065</v>
      </c>
      <c r="B2067">
        <v>590.15114136178886</v>
      </c>
      <c r="C2067" s="3">
        <v>0.47151228154903402</v>
      </c>
      <c r="D2067" s="1" t="s">
        <v>8</v>
      </c>
      <c r="E2067" s="10">
        <v>1.94E-4</v>
      </c>
    </row>
    <row r="2068" spans="1:5" x14ac:dyDescent="0.3">
      <c r="A2068">
        <f t="shared" si="32"/>
        <v>2066</v>
      </c>
      <c r="B2068">
        <v>588.15114136178886</v>
      </c>
      <c r="C2068" s="3">
        <v>0.47151228154903402</v>
      </c>
      <c r="D2068" s="1" t="s">
        <v>8</v>
      </c>
      <c r="E2068" s="10">
        <v>1.94E-4</v>
      </c>
    </row>
    <row r="2069" spans="1:5" x14ac:dyDescent="0.3">
      <c r="A2069">
        <f t="shared" si="32"/>
        <v>2067</v>
      </c>
      <c r="B2069">
        <v>593.55114136178884</v>
      </c>
      <c r="C2069" s="3">
        <v>0.47151228154903402</v>
      </c>
      <c r="D2069" s="1" t="s">
        <v>8</v>
      </c>
      <c r="E2069" s="10">
        <v>1.94E-4</v>
      </c>
    </row>
    <row r="2070" spans="1:5" x14ac:dyDescent="0.3">
      <c r="A2070">
        <f t="shared" si="32"/>
        <v>2068</v>
      </c>
      <c r="B2070">
        <v>596.25114136178888</v>
      </c>
      <c r="C2070" s="3">
        <v>0.47151228154903402</v>
      </c>
      <c r="D2070" s="1" t="s">
        <v>8</v>
      </c>
      <c r="E2070" s="10">
        <v>1.94E-4</v>
      </c>
    </row>
    <row r="2071" spans="1:5" x14ac:dyDescent="0.3">
      <c r="A2071">
        <f t="shared" si="32"/>
        <v>2069</v>
      </c>
      <c r="B2071">
        <v>580.75114136178888</v>
      </c>
      <c r="C2071" s="3">
        <v>0.47151228154903402</v>
      </c>
      <c r="D2071" s="1" t="s">
        <v>8</v>
      </c>
      <c r="E2071" s="10">
        <v>1.94E-4</v>
      </c>
    </row>
    <row r="2072" spans="1:5" x14ac:dyDescent="0.3">
      <c r="A2072">
        <f t="shared" si="32"/>
        <v>2070</v>
      </c>
      <c r="B2072">
        <v>582.75114136178888</v>
      </c>
      <c r="C2072" s="3">
        <v>0.47151228154903402</v>
      </c>
      <c r="D2072" s="1" t="s">
        <v>8</v>
      </c>
      <c r="E2072" s="10">
        <v>1.94E-4</v>
      </c>
    </row>
    <row r="2073" spans="1:5" x14ac:dyDescent="0.3">
      <c r="A2073">
        <f t="shared" si="32"/>
        <v>2071</v>
      </c>
      <c r="B2073">
        <v>585.75114136178888</v>
      </c>
      <c r="C2073" s="3">
        <v>0.47151228154903402</v>
      </c>
      <c r="D2073" s="1" t="s">
        <v>8</v>
      </c>
      <c r="E2073" s="10">
        <v>1.94E-4</v>
      </c>
    </row>
    <row r="2074" spans="1:5" x14ac:dyDescent="0.3">
      <c r="A2074">
        <f t="shared" si="32"/>
        <v>2072</v>
      </c>
      <c r="B2074">
        <v>586.66404358951161</v>
      </c>
      <c r="C2074" s="3">
        <v>0.47151228154903402</v>
      </c>
      <c r="D2074" s="1" t="s">
        <v>8</v>
      </c>
      <c r="E2074" s="10">
        <v>1.94E-4</v>
      </c>
    </row>
    <row r="2075" spans="1:5" x14ac:dyDescent="0.3">
      <c r="A2075">
        <f t="shared" si="32"/>
        <v>2073</v>
      </c>
      <c r="B2075">
        <v>587.32094334198689</v>
      </c>
      <c r="C2075" s="3">
        <v>0.47151228154903402</v>
      </c>
      <c r="D2075" s="1" t="s">
        <v>8</v>
      </c>
      <c r="E2075" s="10">
        <v>1.94E-4</v>
      </c>
    </row>
    <row r="2076" spans="1:5" x14ac:dyDescent="0.3">
      <c r="A2076">
        <f t="shared" si="32"/>
        <v>2074</v>
      </c>
      <c r="B2076">
        <v>587.71794210436303</v>
      </c>
      <c r="C2076" s="3">
        <v>0.47151228154903402</v>
      </c>
      <c r="D2076" s="1" t="s">
        <v>8</v>
      </c>
      <c r="E2076" s="10">
        <v>1.94E-4</v>
      </c>
    </row>
    <row r="2077" spans="1:5" x14ac:dyDescent="0.3">
      <c r="A2077">
        <f t="shared" si="32"/>
        <v>2075</v>
      </c>
      <c r="B2077">
        <v>587.85114136178879</v>
      </c>
      <c r="C2077" s="3">
        <v>0.47151228154903402</v>
      </c>
      <c r="D2077" s="1" t="s">
        <v>8</v>
      </c>
      <c r="E2077" s="10">
        <v>1.94E-4</v>
      </c>
    </row>
    <row r="2078" spans="1:5" x14ac:dyDescent="0.3">
      <c r="A2078">
        <f t="shared" si="32"/>
        <v>2076</v>
      </c>
      <c r="B2078">
        <v>585.15114136178886</v>
      </c>
      <c r="C2078" s="3">
        <v>0.47151228154903402</v>
      </c>
      <c r="D2078" s="1" t="s">
        <v>8</v>
      </c>
      <c r="E2078" s="10">
        <v>1.94E-4</v>
      </c>
    </row>
    <row r="2079" spans="1:5" x14ac:dyDescent="0.3">
      <c r="A2079">
        <f t="shared" si="32"/>
        <v>2077</v>
      </c>
      <c r="B2079">
        <v>584.03892545269798</v>
      </c>
      <c r="C2079" s="3">
        <v>0.47151228154903402</v>
      </c>
      <c r="D2079" s="1" t="s">
        <v>8</v>
      </c>
      <c r="E2079" s="10">
        <v>1.94E-4</v>
      </c>
    </row>
    <row r="2080" spans="1:5" x14ac:dyDescent="0.3">
      <c r="A2080">
        <f t="shared" si="32"/>
        <v>2078</v>
      </c>
      <c r="B2080">
        <v>583.18750499815246</v>
      </c>
      <c r="C2080" s="3">
        <v>0.47151228154903402</v>
      </c>
      <c r="D2080" s="1" t="s">
        <v>8</v>
      </c>
      <c r="E2080" s="10">
        <v>1.94E-4</v>
      </c>
    </row>
    <row r="2081" spans="1:5" x14ac:dyDescent="0.3">
      <c r="A2081">
        <f t="shared" si="32"/>
        <v>2079</v>
      </c>
      <c r="B2081">
        <v>582.64290272542519</v>
      </c>
      <c r="C2081" s="3">
        <v>0.47151228154903402</v>
      </c>
      <c r="D2081" s="1" t="s">
        <v>8</v>
      </c>
      <c r="E2081" s="10">
        <v>1.94E-4</v>
      </c>
    </row>
    <row r="2082" spans="1:5" x14ac:dyDescent="0.3">
      <c r="A2082">
        <f t="shared" si="32"/>
        <v>2080</v>
      </c>
      <c r="B2082">
        <v>582.45114136178881</v>
      </c>
      <c r="C2082" s="3">
        <v>0.47151228154903402</v>
      </c>
      <c r="D2082" s="1" t="s">
        <v>8</v>
      </c>
      <c r="E2082" s="10">
        <v>1.94E-4</v>
      </c>
    </row>
    <row r="2083" spans="1:5" x14ac:dyDescent="0.3">
      <c r="A2083">
        <f t="shared" si="32"/>
        <v>2081</v>
      </c>
      <c r="B2083">
        <v>584.15114136178886</v>
      </c>
      <c r="C2083" s="3">
        <v>0.47151228154903402</v>
      </c>
      <c r="D2083" s="1" t="s">
        <v>8</v>
      </c>
      <c r="E2083" s="10">
        <v>1.94E-4</v>
      </c>
    </row>
    <row r="2084" spans="1:5" x14ac:dyDescent="0.3">
      <c r="A2084">
        <f t="shared" si="32"/>
        <v>2082</v>
      </c>
      <c r="B2084">
        <v>583.75114136178888</v>
      </c>
      <c r="C2084" s="3">
        <v>0.47151228154903402</v>
      </c>
      <c r="D2084" s="1" t="s">
        <v>8</v>
      </c>
      <c r="E2084" s="10">
        <v>1.94E-4</v>
      </c>
    </row>
    <row r="2085" spans="1:5" x14ac:dyDescent="0.3">
      <c r="A2085">
        <f t="shared" si="32"/>
        <v>2083</v>
      </c>
      <c r="B2085">
        <v>580.75114136178888</v>
      </c>
      <c r="C2085" s="3">
        <v>0.47151228154903402</v>
      </c>
      <c r="D2085" s="1" t="s">
        <v>8</v>
      </c>
      <c r="E2085" s="10">
        <v>1.94E-4</v>
      </c>
    </row>
    <row r="2086" spans="1:5" x14ac:dyDescent="0.3">
      <c r="A2086">
        <f t="shared" si="32"/>
        <v>2084</v>
      </c>
      <c r="B2086">
        <v>581.75114136178888</v>
      </c>
      <c r="C2086" s="3">
        <v>0.47151228154903402</v>
      </c>
      <c r="D2086" s="1" t="s">
        <v>8</v>
      </c>
      <c r="E2086" s="10">
        <v>1.94E-4</v>
      </c>
    </row>
    <row r="2087" spans="1:5" x14ac:dyDescent="0.3">
      <c r="A2087">
        <f t="shared" si="32"/>
        <v>2085</v>
      </c>
      <c r="B2087">
        <v>579.45114136178881</v>
      </c>
      <c r="C2087" s="3">
        <v>0.47151228154903402</v>
      </c>
      <c r="D2087" s="1" t="s">
        <v>8</v>
      </c>
      <c r="E2087" s="10">
        <v>1.94E-4</v>
      </c>
    </row>
    <row r="2088" spans="1:5" x14ac:dyDescent="0.3">
      <c r="A2088">
        <f t="shared" si="32"/>
        <v>2086</v>
      </c>
      <c r="B2088">
        <v>591.15114136178886</v>
      </c>
      <c r="C2088" s="3">
        <v>0.47151228154903402</v>
      </c>
      <c r="D2088" s="1" t="s">
        <v>8</v>
      </c>
      <c r="E2088" s="10">
        <v>1.94E-4</v>
      </c>
    </row>
    <row r="2089" spans="1:5" x14ac:dyDescent="0.3">
      <c r="A2089">
        <f t="shared" si="32"/>
        <v>2087</v>
      </c>
      <c r="B2089">
        <v>585.75114136178888</v>
      </c>
      <c r="C2089" s="3">
        <v>0.47151228154903402</v>
      </c>
      <c r="D2089" s="1" t="s">
        <v>8</v>
      </c>
      <c r="E2089" s="10">
        <v>1.94E-4</v>
      </c>
    </row>
    <row r="2090" spans="1:5" x14ac:dyDescent="0.3">
      <c r="A2090">
        <f t="shared" si="32"/>
        <v>2088</v>
      </c>
      <c r="B2090">
        <v>588.15114136178886</v>
      </c>
      <c r="C2090" s="3">
        <v>0.47151228154903402</v>
      </c>
      <c r="D2090" s="1" t="s">
        <v>8</v>
      </c>
      <c r="E2090" s="10">
        <v>1.94E-4</v>
      </c>
    </row>
    <row r="2091" spans="1:5" x14ac:dyDescent="0.3">
      <c r="A2091">
        <f t="shared" si="32"/>
        <v>2089</v>
      </c>
      <c r="B2091">
        <v>584.75114136178888</v>
      </c>
      <c r="C2091" s="3">
        <v>0.47151228154903402</v>
      </c>
      <c r="D2091" s="1" t="s">
        <v>8</v>
      </c>
      <c r="E2091" s="10">
        <v>1.94E-4</v>
      </c>
    </row>
    <row r="2092" spans="1:5" x14ac:dyDescent="0.3">
      <c r="A2092">
        <f t="shared" si="32"/>
        <v>2090</v>
      </c>
      <c r="B2092">
        <v>579.05114136178884</v>
      </c>
      <c r="C2092" s="3">
        <v>0.47151228154903402</v>
      </c>
      <c r="D2092" s="1" t="s">
        <v>8</v>
      </c>
      <c r="E2092" s="10">
        <v>1.94E-4</v>
      </c>
    </row>
    <row r="2093" spans="1:5" x14ac:dyDescent="0.3">
      <c r="A2093">
        <f t="shared" si="32"/>
        <v>2091</v>
      </c>
      <c r="B2093">
        <v>584.15114136178886</v>
      </c>
      <c r="C2093" s="3">
        <v>0.47151228154903402</v>
      </c>
      <c r="D2093" s="1" t="s">
        <v>8</v>
      </c>
      <c r="E2093" s="10">
        <v>1.94E-4</v>
      </c>
    </row>
    <row r="2094" spans="1:5" x14ac:dyDescent="0.3">
      <c r="A2094">
        <f t="shared" si="32"/>
        <v>2092</v>
      </c>
      <c r="B2094">
        <v>583.15114136178886</v>
      </c>
      <c r="C2094" s="3">
        <v>0.47151228154903402</v>
      </c>
      <c r="D2094" s="1" t="s">
        <v>8</v>
      </c>
      <c r="E2094" s="10">
        <v>1.94E-4</v>
      </c>
    </row>
    <row r="2095" spans="1:5" x14ac:dyDescent="0.3">
      <c r="A2095">
        <f t="shared" si="32"/>
        <v>2093</v>
      </c>
      <c r="B2095">
        <v>581.45114136178881</v>
      </c>
      <c r="C2095" s="3">
        <v>0.47151228154903402</v>
      </c>
      <c r="D2095" s="1" t="s">
        <v>8</v>
      </c>
      <c r="E2095" s="10">
        <v>1.94E-4</v>
      </c>
    </row>
    <row r="2096" spans="1:5" x14ac:dyDescent="0.3">
      <c r="A2096">
        <f t="shared" si="32"/>
        <v>2094</v>
      </c>
      <c r="B2096">
        <v>583.45114136178881</v>
      </c>
      <c r="C2096" s="3">
        <v>0.47151228154903402</v>
      </c>
      <c r="D2096" s="1" t="s">
        <v>8</v>
      </c>
      <c r="E2096" s="10">
        <v>1.94E-4</v>
      </c>
    </row>
    <row r="2097" spans="1:5" x14ac:dyDescent="0.3">
      <c r="A2097">
        <f t="shared" si="32"/>
        <v>2095</v>
      </c>
      <c r="B2097">
        <v>585.15114136178886</v>
      </c>
      <c r="C2097" s="3">
        <v>0.47151228154903402</v>
      </c>
      <c r="D2097" s="1" t="s">
        <v>8</v>
      </c>
      <c r="E2097" s="10">
        <v>1.94E-4</v>
      </c>
    </row>
    <row r="2098" spans="1:5" x14ac:dyDescent="0.3">
      <c r="A2098">
        <f t="shared" si="32"/>
        <v>2096</v>
      </c>
      <c r="B2098">
        <v>590.15114136178886</v>
      </c>
      <c r="C2098" s="3">
        <v>0.47151228154903402</v>
      </c>
      <c r="D2098" s="1" t="s">
        <v>8</v>
      </c>
      <c r="E2098" s="10">
        <v>1.94E-4</v>
      </c>
    </row>
    <row r="2099" spans="1:5" x14ac:dyDescent="0.3">
      <c r="A2099">
        <f t="shared" si="32"/>
        <v>2097</v>
      </c>
      <c r="B2099">
        <v>594.15114136178886</v>
      </c>
      <c r="C2099" s="3">
        <v>0.47151228154903402</v>
      </c>
      <c r="D2099" s="1" t="s">
        <v>8</v>
      </c>
      <c r="E2099" s="10">
        <v>1.94E-4</v>
      </c>
    </row>
    <row r="2100" spans="1:5" x14ac:dyDescent="0.3">
      <c r="A2100">
        <f t="shared" si="32"/>
        <v>2098</v>
      </c>
      <c r="B2100">
        <v>584.15114136178886</v>
      </c>
      <c r="C2100" s="3">
        <v>0.47151228154903402</v>
      </c>
      <c r="D2100" s="1" t="s">
        <v>8</v>
      </c>
      <c r="E2100" s="10">
        <v>1.94E-4</v>
      </c>
    </row>
    <row r="2101" spans="1:5" x14ac:dyDescent="0.3">
      <c r="A2101">
        <f t="shared" si="32"/>
        <v>2099</v>
      </c>
      <c r="B2101">
        <v>594.85114136178879</v>
      </c>
      <c r="C2101" s="3">
        <v>0.47151228154903402</v>
      </c>
      <c r="D2101" s="1" t="s">
        <v>8</v>
      </c>
      <c r="E2101" s="10">
        <v>1.94E-4</v>
      </c>
    </row>
    <row r="2102" spans="1:5" x14ac:dyDescent="0.3">
      <c r="A2102">
        <f t="shared" si="32"/>
        <v>2100</v>
      </c>
      <c r="B2102">
        <v>586.15114136178886</v>
      </c>
      <c r="C2102" s="3">
        <v>0.47151228154903402</v>
      </c>
      <c r="D2102" s="1" t="s">
        <v>8</v>
      </c>
      <c r="E2102" s="10">
        <v>1.94E-4</v>
      </c>
    </row>
    <row r="2103" spans="1:5" x14ac:dyDescent="0.3">
      <c r="A2103">
        <f t="shared" si="32"/>
        <v>2101</v>
      </c>
      <c r="B2103">
        <v>586.45114136178881</v>
      </c>
      <c r="C2103" s="3">
        <v>0.47151228154903402</v>
      </c>
      <c r="D2103" s="1" t="s">
        <v>8</v>
      </c>
      <c r="E2103" s="10">
        <v>1.94E-4</v>
      </c>
    </row>
    <row r="2104" spans="1:5" x14ac:dyDescent="0.3">
      <c r="A2104">
        <f t="shared" si="32"/>
        <v>2102</v>
      </c>
      <c r="B2104">
        <v>587.15114136178886</v>
      </c>
      <c r="C2104" s="3">
        <v>0.47151228154903402</v>
      </c>
      <c r="D2104" s="1" t="s">
        <v>8</v>
      </c>
      <c r="E2104" s="10">
        <v>1.94E-4</v>
      </c>
    </row>
    <row r="2105" spans="1:5" x14ac:dyDescent="0.3">
      <c r="A2105">
        <f t="shared" si="32"/>
        <v>2103</v>
      </c>
      <c r="B2105">
        <v>583.75114136178888</v>
      </c>
      <c r="C2105" s="3">
        <v>0.47151228154903402</v>
      </c>
      <c r="D2105" s="1" t="s">
        <v>8</v>
      </c>
      <c r="E2105" s="10">
        <v>1.94E-4</v>
      </c>
    </row>
    <row r="2106" spans="1:5" x14ac:dyDescent="0.3">
      <c r="A2106">
        <f t="shared" si="32"/>
        <v>2104</v>
      </c>
      <c r="B2106">
        <v>587.85114136178879</v>
      </c>
      <c r="C2106" s="3">
        <v>0.47151228154903402</v>
      </c>
      <c r="D2106" s="1" t="s">
        <v>8</v>
      </c>
      <c r="E2106" s="10">
        <v>1.94E-4</v>
      </c>
    </row>
    <row r="2107" spans="1:5" x14ac:dyDescent="0.3">
      <c r="A2107">
        <f t="shared" si="32"/>
        <v>2105</v>
      </c>
      <c r="B2107">
        <v>581.05114136178884</v>
      </c>
      <c r="C2107" s="3">
        <v>0.47151228154903402</v>
      </c>
      <c r="D2107" s="1" t="s">
        <v>8</v>
      </c>
      <c r="E2107" s="10">
        <v>1.94E-4</v>
      </c>
    </row>
    <row r="2108" spans="1:5" x14ac:dyDescent="0.3">
      <c r="A2108">
        <f t="shared" si="32"/>
        <v>2106</v>
      </c>
      <c r="B2108">
        <v>587.45114136178881</v>
      </c>
      <c r="C2108" s="3">
        <v>0.47151228154903402</v>
      </c>
      <c r="D2108" s="1" t="s">
        <v>8</v>
      </c>
      <c r="E2108" s="10">
        <v>1.94E-4</v>
      </c>
    </row>
    <row r="2109" spans="1:5" x14ac:dyDescent="0.3">
      <c r="A2109">
        <f t="shared" si="32"/>
        <v>2107</v>
      </c>
      <c r="B2109">
        <v>592.85114136178879</v>
      </c>
      <c r="C2109" s="3">
        <v>0.47151228154903402</v>
      </c>
      <c r="D2109" s="1" t="s">
        <v>8</v>
      </c>
      <c r="E2109" s="10">
        <v>1.94E-4</v>
      </c>
    </row>
    <row r="2110" spans="1:5" x14ac:dyDescent="0.3">
      <c r="A2110">
        <f t="shared" si="32"/>
        <v>2108</v>
      </c>
      <c r="B2110">
        <v>588.85114136178879</v>
      </c>
      <c r="C2110" s="3">
        <v>0.47151228154903402</v>
      </c>
      <c r="D2110" s="1" t="s">
        <v>8</v>
      </c>
      <c r="E2110" s="10">
        <v>1.94E-4</v>
      </c>
    </row>
    <row r="2111" spans="1:5" x14ac:dyDescent="0.3">
      <c r="A2111">
        <f t="shared" si="32"/>
        <v>2109</v>
      </c>
      <c r="B2111">
        <v>588.85114136178879</v>
      </c>
      <c r="C2111" s="3">
        <v>0.47151228154903402</v>
      </c>
      <c r="D2111" s="1" t="s">
        <v>8</v>
      </c>
      <c r="E2111" s="10">
        <v>1.94E-4</v>
      </c>
    </row>
    <row r="2112" spans="1:5" x14ac:dyDescent="0.3">
      <c r="A2112">
        <f t="shared" si="32"/>
        <v>2110</v>
      </c>
      <c r="B2112">
        <v>591.55114136178884</v>
      </c>
      <c r="C2112" s="3">
        <v>0.47151228154903402</v>
      </c>
      <c r="D2112" s="1" t="s">
        <v>8</v>
      </c>
      <c r="E2112" s="10">
        <v>1.94E-4</v>
      </c>
    </row>
    <row r="2113" spans="1:5" x14ac:dyDescent="0.3">
      <c r="A2113">
        <f t="shared" si="32"/>
        <v>2111</v>
      </c>
      <c r="B2113">
        <v>585.15114136178886</v>
      </c>
      <c r="C2113" s="3">
        <v>0.47151228154903402</v>
      </c>
      <c r="D2113" s="1" t="s">
        <v>8</v>
      </c>
      <c r="E2113" s="10">
        <v>1.94E-4</v>
      </c>
    </row>
    <row r="2114" spans="1:5" x14ac:dyDescent="0.3">
      <c r="A2114">
        <f t="shared" si="32"/>
        <v>2112</v>
      </c>
      <c r="B2114">
        <v>595.85114136178879</v>
      </c>
      <c r="C2114" s="3">
        <v>0.47151228154903402</v>
      </c>
      <c r="D2114" s="1" t="s">
        <v>8</v>
      </c>
      <c r="E2114" s="10">
        <v>1.94E-4</v>
      </c>
    </row>
    <row r="2115" spans="1:5" x14ac:dyDescent="0.3">
      <c r="A2115">
        <f t="shared" si="32"/>
        <v>2113</v>
      </c>
      <c r="B2115">
        <v>589.45114136178881</v>
      </c>
      <c r="C2115" s="3">
        <v>0.47151228154903402</v>
      </c>
      <c r="D2115" s="1" t="s">
        <v>8</v>
      </c>
      <c r="E2115" s="10">
        <v>1.94E-4</v>
      </c>
    </row>
    <row r="2116" spans="1:5" x14ac:dyDescent="0.3">
      <c r="A2116">
        <f t="shared" si="32"/>
        <v>2114</v>
      </c>
      <c r="B2116">
        <v>604.75114136178877</v>
      </c>
      <c r="C2116" s="3">
        <v>0.47151228154903402</v>
      </c>
      <c r="D2116" s="1" t="s">
        <v>8</v>
      </c>
      <c r="E2116" s="10">
        <v>1.94E-4</v>
      </c>
    </row>
    <row r="2117" spans="1:5" x14ac:dyDescent="0.3">
      <c r="A2117">
        <f t="shared" ref="A2117:A2180" si="33">1+A2116</f>
        <v>2115</v>
      </c>
      <c r="B2117">
        <v>620.05114136178884</v>
      </c>
      <c r="C2117" s="3">
        <v>0.47151228154903402</v>
      </c>
      <c r="D2117" s="1" t="s">
        <v>8</v>
      </c>
      <c r="E2117" s="10">
        <v>1.94E-4</v>
      </c>
    </row>
    <row r="2118" spans="1:5" x14ac:dyDescent="0.3">
      <c r="A2118">
        <f t="shared" si="33"/>
        <v>2116</v>
      </c>
      <c r="B2118">
        <v>608.34883957150748</v>
      </c>
      <c r="C2118" s="3">
        <v>0.47151228154903402</v>
      </c>
      <c r="D2118" s="1" t="s">
        <v>8</v>
      </c>
      <c r="E2118" s="10">
        <v>1.94E-4</v>
      </c>
    </row>
    <row r="2119" spans="1:5" x14ac:dyDescent="0.3">
      <c r="A2119">
        <f t="shared" si="33"/>
        <v>2117</v>
      </c>
      <c r="B2119">
        <v>592.15114136178886</v>
      </c>
      <c r="C2119" s="3">
        <v>0.47151228154903402</v>
      </c>
      <c r="D2119" s="1" t="s">
        <v>8</v>
      </c>
      <c r="E2119" s="10">
        <v>1.94E-4</v>
      </c>
    </row>
    <row r="2120" spans="1:5" x14ac:dyDescent="0.3">
      <c r="A2120">
        <f t="shared" si="33"/>
        <v>2118</v>
      </c>
      <c r="B2120">
        <v>585.15114136178886</v>
      </c>
      <c r="C2120" s="3">
        <v>0.47151228154903402</v>
      </c>
      <c r="D2120" s="1" t="s">
        <v>8</v>
      </c>
      <c r="E2120" s="10">
        <v>1.94E-4</v>
      </c>
    </row>
    <row r="2121" spans="1:5" x14ac:dyDescent="0.3">
      <c r="A2121">
        <f t="shared" si="33"/>
        <v>2119</v>
      </c>
      <c r="B2121">
        <v>593.85114136178879</v>
      </c>
      <c r="C2121" s="3">
        <v>0.47151228154903402</v>
      </c>
      <c r="D2121" s="1" t="s">
        <v>8</v>
      </c>
      <c r="E2121" s="10">
        <v>1.94E-4</v>
      </c>
    </row>
    <row r="2122" spans="1:5" x14ac:dyDescent="0.3">
      <c r="A2122">
        <f t="shared" si="33"/>
        <v>2120</v>
      </c>
      <c r="B2122">
        <v>594.55114136178884</v>
      </c>
      <c r="C2122" s="3">
        <v>0.47151228154903402</v>
      </c>
      <c r="D2122" s="1" t="s">
        <v>8</v>
      </c>
      <c r="E2122" s="10">
        <v>1.94E-4</v>
      </c>
    </row>
    <row r="2123" spans="1:5" x14ac:dyDescent="0.3">
      <c r="A2123">
        <f t="shared" si="33"/>
        <v>2121</v>
      </c>
      <c r="B2123">
        <v>597.55114136178884</v>
      </c>
      <c r="C2123" s="3">
        <v>0.47151228154903402</v>
      </c>
      <c r="D2123" s="1" t="s">
        <v>8</v>
      </c>
      <c r="E2123" s="10">
        <v>1.94E-4</v>
      </c>
    </row>
    <row r="2124" spans="1:5" x14ac:dyDescent="0.3">
      <c r="A2124">
        <f t="shared" si="33"/>
        <v>2122</v>
      </c>
      <c r="B2124">
        <v>629.00175485872137</v>
      </c>
      <c r="C2124" s="3">
        <v>0.47151228154903402</v>
      </c>
      <c r="D2124" s="1" t="s">
        <v>8</v>
      </c>
      <c r="E2124" s="10">
        <v>1.94E-4</v>
      </c>
    </row>
    <row r="2125" spans="1:5" x14ac:dyDescent="0.3">
      <c r="A2125">
        <f t="shared" si="33"/>
        <v>2123</v>
      </c>
      <c r="B2125">
        <v>657.95114136178881</v>
      </c>
      <c r="C2125" s="3">
        <v>0.47151228154903402</v>
      </c>
      <c r="D2125" s="1" t="s">
        <v>8</v>
      </c>
      <c r="E2125" s="10">
        <v>1.94E-4</v>
      </c>
    </row>
    <row r="2126" spans="1:5" x14ac:dyDescent="0.3">
      <c r="A2126">
        <f t="shared" si="33"/>
        <v>2124</v>
      </c>
      <c r="B2126">
        <v>654.66505838028547</v>
      </c>
      <c r="C2126" s="3">
        <v>0.47151228154903402</v>
      </c>
      <c r="D2126" s="1" t="s">
        <v>8</v>
      </c>
      <c r="E2126" s="10">
        <v>1.94E-4</v>
      </c>
    </row>
    <row r="2127" spans="1:5" x14ac:dyDescent="0.3">
      <c r="A2127">
        <f t="shared" si="33"/>
        <v>2125</v>
      </c>
      <c r="B2127">
        <v>646.53453095433781</v>
      </c>
      <c r="C2127" s="3">
        <v>0.47151228154903402</v>
      </c>
      <c r="D2127" s="1" t="s">
        <v>8</v>
      </c>
      <c r="E2127" s="10">
        <v>1.94E-4</v>
      </c>
    </row>
    <row r="2128" spans="1:5" x14ac:dyDescent="0.3">
      <c r="A2128">
        <f t="shared" si="33"/>
        <v>2126</v>
      </c>
      <c r="B2128">
        <v>636.15114136178886</v>
      </c>
      <c r="C2128" s="3">
        <v>0.47151228154903402</v>
      </c>
      <c r="D2128" s="1" t="s">
        <v>8</v>
      </c>
      <c r="E2128" s="10">
        <v>1.94E-4</v>
      </c>
    </row>
    <row r="2129" spans="1:5" x14ac:dyDescent="0.3">
      <c r="A2129">
        <f t="shared" si="33"/>
        <v>2127</v>
      </c>
      <c r="B2129">
        <v>615.53965138264675</v>
      </c>
      <c r="C2129" s="3">
        <v>0.47151228154903402</v>
      </c>
      <c r="D2129" s="1" t="s">
        <v>8</v>
      </c>
      <c r="E2129" s="10">
        <v>1.94E-4</v>
      </c>
    </row>
    <row r="2130" spans="1:5" x14ac:dyDescent="0.3">
      <c r="A2130">
        <f t="shared" si="33"/>
        <v>2128</v>
      </c>
      <c r="B2130">
        <v>600.25114136178888</v>
      </c>
      <c r="C2130" s="3">
        <v>0.47151228154903402</v>
      </c>
      <c r="D2130" s="1" t="s">
        <v>8</v>
      </c>
      <c r="E2130" s="10">
        <v>1.94E-4</v>
      </c>
    </row>
    <row r="2131" spans="1:5" x14ac:dyDescent="0.3">
      <c r="A2131">
        <f t="shared" si="33"/>
        <v>2129</v>
      </c>
      <c r="B2131">
        <v>631.45114136178881</v>
      </c>
      <c r="C2131" s="3">
        <v>0.47151228154903402</v>
      </c>
      <c r="D2131" s="1" t="s">
        <v>8</v>
      </c>
      <c r="E2131" s="10">
        <v>1.94E-4</v>
      </c>
    </row>
    <row r="2132" spans="1:5" x14ac:dyDescent="0.3">
      <c r="A2132">
        <f t="shared" si="33"/>
        <v>2130</v>
      </c>
      <c r="B2132">
        <v>635.15114136178886</v>
      </c>
      <c r="C2132" s="3">
        <v>0.47151228154903402</v>
      </c>
      <c r="D2132" s="1" t="s">
        <v>8</v>
      </c>
      <c r="E2132" s="10">
        <v>1.94E-4</v>
      </c>
    </row>
    <row r="2133" spans="1:5" x14ac:dyDescent="0.3">
      <c r="A2133">
        <f t="shared" si="33"/>
        <v>2131</v>
      </c>
      <c r="B2133">
        <v>625.48077099141847</v>
      </c>
      <c r="C2133" s="3">
        <v>0.47151228154903402</v>
      </c>
      <c r="D2133" s="1" t="s">
        <v>8</v>
      </c>
      <c r="E2133" s="10">
        <v>1.94E-4</v>
      </c>
    </row>
    <row r="2134" spans="1:5" x14ac:dyDescent="0.3">
      <c r="A2134">
        <f t="shared" si="33"/>
        <v>2132</v>
      </c>
      <c r="B2134">
        <v>607.52151173215918</v>
      </c>
      <c r="C2134" s="3">
        <v>0.47151228154903402</v>
      </c>
      <c r="D2134" s="1" t="s">
        <v>8</v>
      </c>
      <c r="E2134" s="10">
        <v>1.94E-4</v>
      </c>
    </row>
    <row r="2135" spans="1:5" x14ac:dyDescent="0.3">
      <c r="A2135">
        <f t="shared" si="33"/>
        <v>2133</v>
      </c>
      <c r="B2135">
        <v>597.85114136178879</v>
      </c>
      <c r="C2135" s="3">
        <v>0.47151228154903402</v>
      </c>
      <c r="D2135" s="1" t="s">
        <v>8</v>
      </c>
      <c r="E2135" s="10">
        <v>1.94E-4</v>
      </c>
    </row>
    <row r="2136" spans="1:5" x14ac:dyDescent="0.3">
      <c r="A2136">
        <f t="shared" si="33"/>
        <v>2134</v>
      </c>
      <c r="B2136">
        <v>602.25114136178888</v>
      </c>
      <c r="C2136" s="3">
        <v>0.47151228154903402</v>
      </c>
      <c r="D2136" s="1" t="s">
        <v>8</v>
      </c>
      <c r="E2136" s="10">
        <v>1.94E-4</v>
      </c>
    </row>
    <row r="2137" spans="1:5" x14ac:dyDescent="0.3">
      <c r="A2137">
        <f t="shared" si="33"/>
        <v>2135</v>
      </c>
      <c r="B2137">
        <v>596.85114136178879</v>
      </c>
      <c r="C2137" s="3">
        <v>0.47151228154903402</v>
      </c>
      <c r="D2137" s="1" t="s">
        <v>8</v>
      </c>
      <c r="E2137" s="10">
        <v>1.94E-4</v>
      </c>
    </row>
    <row r="2138" spans="1:5" x14ac:dyDescent="0.3">
      <c r="A2138">
        <f t="shared" si="33"/>
        <v>2136</v>
      </c>
      <c r="B2138">
        <v>588.45114136178881</v>
      </c>
      <c r="C2138" s="3">
        <v>0.47151228154903402</v>
      </c>
      <c r="D2138" s="1" t="s">
        <v>8</v>
      </c>
      <c r="E2138" s="10">
        <v>1.94E-4</v>
      </c>
    </row>
    <row r="2139" spans="1:5" x14ac:dyDescent="0.3">
      <c r="A2139">
        <f t="shared" si="33"/>
        <v>2137</v>
      </c>
      <c r="B2139">
        <v>591.15114136178886</v>
      </c>
      <c r="C2139" s="3">
        <v>0.47151228154903402</v>
      </c>
      <c r="D2139" s="1" t="s">
        <v>8</v>
      </c>
      <c r="E2139" s="10">
        <v>1.94E-4</v>
      </c>
    </row>
    <row r="2140" spans="1:5" x14ac:dyDescent="0.3">
      <c r="A2140">
        <f t="shared" si="33"/>
        <v>2138</v>
      </c>
      <c r="B2140">
        <v>585.45114136178881</v>
      </c>
      <c r="C2140" s="3">
        <v>0.47151228154903402</v>
      </c>
      <c r="D2140" s="1" t="s">
        <v>8</v>
      </c>
      <c r="E2140" s="10">
        <v>1.94E-4</v>
      </c>
    </row>
    <row r="2141" spans="1:5" x14ac:dyDescent="0.3">
      <c r="A2141">
        <f t="shared" si="33"/>
        <v>2139</v>
      </c>
      <c r="B2141">
        <v>585.45114136178881</v>
      </c>
      <c r="C2141" s="3">
        <v>0.47151228154903402</v>
      </c>
      <c r="D2141" s="1" t="s">
        <v>8</v>
      </c>
      <c r="E2141" s="10">
        <v>1.94E-4</v>
      </c>
    </row>
    <row r="2142" spans="1:5" x14ac:dyDescent="0.3">
      <c r="A2142">
        <f t="shared" si="33"/>
        <v>2140</v>
      </c>
      <c r="B2142">
        <v>589.15114136178886</v>
      </c>
      <c r="C2142" s="3">
        <v>0.47151228154903402</v>
      </c>
      <c r="D2142" s="1" t="s">
        <v>8</v>
      </c>
      <c r="E2142" s="10">
        <v>1.94E-4</v>
      </c>
    </row>
    <row r="2143" spans="1:5" x14ac:dyDescent="0.3">
      <c r="A2143">
        <f t="shared" si="33"/>
        <v>2141</v>
      </c>
      <c r="B2143">
        <v>602.95114136178881</v>
      </c>
      <c r="C2143" s="3">
        <v>0.47151228154903402</v>
      </c>
      <c r="D2143" s="1" t="s">
        <v>8</v>
      </c>
      <c r="E2143" s="10">
        <v>1.94E-4</v>
      </c>
    </row>
    <row r="2144" spans="1:5" x14ac:dyDescent="0.3">
      <c r="A2144">
        <f t="shared" si="33"/>
        <v>2142</v>
      </c>
      <c r="B2144">
        <v>588.85114136178879</v>
      </c>
      <c r="C2144" s="3">
        <v>0.47151228154903402</v>
      </c>
      <c r="D2144" s="1" t="s">
        <v>8</v>
      </c>
      <c r="E2144" s="10">
        <v>1.94E-4</v>
      </c>
    </row>
    <row r="2145" spans="1:5" x14ac:dyDescent="0.3">
      <c r="A2145">
        <f t="shared" si="33"/>
        <v>2143</v>
      </c>
      <c r="B2145">
        <v>588.85114136178879</v>
      </c>
      <c r="C2145" s="3">
        <v>0.47151228154903402</v>
      </c>
      <c r="D2145" s="1" t="s">
        <v>8</v>
      </c>
      <c r="E2145" s="10">
        <v>1.94E-4</v>
      </c>
    </row>
    <row r="2146" spans="1:5" x14ac:dyDescent="0.3">
      <c r="A2146">
        <f t="shared" si="33"/>
        <v>2144</v>
      </c>
      <c r="B2146">
        <v>600.25114136178877</v>
      </c>
      <c r="C2146" s="3">
        <v>0.47151228154903402</v>
      </c>
      <c r="D2146" s="1" t="s">
        <v>8</v>
      </c>
      <c r="E2146" s="10">
        <v>1.94E-4</v>
      </c>
    </row>
    <row r="2147" spans="1:5" x14ac:dyDescent="0.3">
      <c r="A2147">
        <f t="shared" si="33"/>
        <v>2145</v>
      </c>
      <c r="B2147">
        <v>611.65114136178886</v>
      </c>
      <c r="C2147" s="3">
        <v>0.47151228154903402</v>
      </c>
      <c r="D2147" s="1" t="s">
        <v>8</v>
      </c>
      <c r="E2147" s="10">
        <v>1.94E-4</v>
      </c>
    </row>
    <row r="2148" spans="1:5" x14ac:dyDescent="0.3">
      <c r="A2148">
        <f t="shared" si="33"/>
        <v>2146</v>
      </c>
      <c r="B2148">
        <v>590.15114136178886</v>
      </c>
      <c r="C2148" s="3">
        <v>0.47151228154903402</v>
      </c>
      <c r="D2148" s="1" t="s">
        <v>8</v>
      </c>
      <c r="E2148" s="10">
        <v>1.94E-4</v>
      </c>
    </row>
    <row r="2149" spans="1:5" x14ac:dyDescent="0.3">
      <c r="A2149">
        <f t="shared" si="33"/>
        <v>2147</v>
      </c>
      <c r="B2149">
        <v>612.35114136178879</v>
      </c>
      <c r="C2149" s="3">
        <v>0.47151228154903402</v>
      </c>
      <c r="D2149" s="1" t="s">
        <v>8</v>
      </c>
      <c r="E2149" s="10">
        <v>1.94E-4</v>
      </c>
    </row>
    <row r="2150" spans="1:5" x14ac:dyDescent="0.3">
      <c r="A2150">
        <f t="shared" si="33"/>
        <v>2148</v>
      </c>
      <c r="B2150">
        <v>595.20114136178881</v>
      </c>
      <c r="C2150" s="3">
        <v>0.47151228154903402</v>
      </c>
      <c r="D2150" s="1" t="s">
        <v>8</v>
      </c>
      <c r="E2150" s="10">
        <v>1.94E-4</v>
      </c>
    </row>
    <row r="2151" spans="1:5" x14ac:dyDescent="0.3">
      <c r="A2151">
        <f t="shared" si="33"/>
        <v>2149</v>
      </c>
      <c r="B2151">
        <v>578.05114136178884</v>
      </c>
      <c r="C2151" s="3">
        <v>0.47151228154903402</v>
      </c>
      <c r="D2151" s="1" t="s">
        <v>8</v>
      </c>
      <c r="E2151" s="10">
        <v>1.94E-4</v>
      </c>
    </row>
    <row r="2152" spans="1:5" x14ac:dyDescent="0.3">
      <c r="A2152">
        <f t="shared" si="33"/>
        <v>2150</v>
      </c>
      <c r="B2152">
        <v>593.15114136178886</v>
      </c>
      <c r="C2152" s="3">
        <v>0.47151228154903402</v>
      </c>
      <c r="D2152" s="1" t="s">
        <v>8</v>
      </c>
      <c r="E2152" s="10">
        <v>1.94E-4</v>
      </c>
    </row>
    <row r="2153" spans="1:5" x14ac:dyDescent="0.3">
      <c r="A2153">
        <f t="shared" si="33"/>
        <v>2151</v>
      </c>
      <c r="B2153">
        <v>580.05114136178884</v>
      </c>
      <c r="C2153" s="3">
        <v>0.47151228154903402</v>
      </c>
      <c r="D2153" s="1" t="s">
        <v>8</v>
      </c>
      <c r="E2153" s="10">
        <v>1.94E-4</v>
      </c>
    </row>
    <row r="2154" spans="1:5" x14ac:dyDescent="0.3">
      <c r="A2154">
        <f t="shared" si="33"/>
        <v>2152</v>
      </c>
      <c r="B2154">
        <v>588.85114136178879</v>
      </c>
      <c r="C2154" s="3">
        <v>0.47151228154903402</v>
      </c>
      <c r="D2154" s="1" t="s">
        <v>8</v>
      </c>
      <c r="E2154" s="10">
        <v>1.94E-4</v>
      </c>
    </row>
    <row r="2155" spans="1:5" x14ac:dyDescent="0.3">
      <c r="A2155">
        <f t="shared" si="33"/>
        <v>2153</v>
      </c>
      <c r="B2155">
        <v>598.25114136178888</v>
      </c>
      <c r="C2155" s="3">
        <v>0.47151228154903402</v>
      </c>
      <c r="D2155" s="1" t="s">
        <v>8</v>
      </c>
      <c r="E2155" s="10">
        <v>1.94E-4</v>
      </c>
    </row>
    <row r="2156" spans="1:5" x14ac:dyDescent="0.3">
      <c r="A2156">
        <f t="shared" si="33"/>
        <v>2154</v>
      </c>
      <c r="B2156">
        <v>582.15114136178886</v>
      </c>
      <c r="C2156" s="3">
        <v>0.47151228154903402</v>
      </c>
      <c r="D2156" s="1" t="s">
        <v>8</v>
      </c>
      <c r="E2156" s="10">
        <v>1.94E-4</v>
      </c>
    </row>
    <row r="2157" spans="1:5" x14ac:dyDescent="0.3">
      <c r="A2157">
        <f t="shared" si="33"/>
        <v>2155</v>
      </c>
      <c r="B2157">
        <v>593.85114136178879</v>
      </c>
      <c r="C2157" s="3">
        <v>0.47151228154903402</v>
      </c>
      <c r="D2157" s="1" t="s">
        <v>8</v>
      </c>
      <c r="E2157" s="10">
        <v>1.94E-4</v>
      </c>
    </row>
    <row r="2158" spans="1:5" x14ac:dyDescent="0.3">
      <c r="A2158">
        <f t="shared" si="33"/>
        <v>2156</v>
      </c>
      <c r="B2158">
        <v>584.45114136178881</v>
      </c>
      <c r="C2158" s="3">
        <v>0.47151228154903402</v>
      </c>
      <c r="D2158" s="1" t="s">
        <v>8</v>
      </c>
      <c r="E2158" s="10">
        <v>1.94E-4</v>
      </c>
    </row>
    <row r="2159" spans="1:5" x14ac:dyDescent="0.3">
      <c r="A2159">
        <f t="shared" si="33"/>
        <v>2157</v>
      </c>
      <c r="B2159">
        <v>589.85114136178879</v>
      </c>
      <c r="C2159" s="3">
        <v>0.47151228154903402</v>
      </c>
      <c r="D2159" s="1" t="s">
        <v>8</v>
      </c>
      <c r="E2159" s="10">
        <v>1.94E-4</v>
      </c>
    </row>
    <row r="2160" spans="1:5" x14ac:dyDescent="0.3">
      <c r="A2160">
        <f t="shared" si="33"/>
        <v>2158</v>
      </c>
      <c r="B2160">
        <v>581.75114136178888</v>
      </c>
      <c r="C2160" s="3">
        <v>0.47151228154903402</v>
      </c>
      <c r="D2160" s="1" t="s">
        <v>8</v>
      </c>
      <c r="E2160" s="10">
        <v>1.94E-4</v>
      </c>
    </row>
    <row r="2161" spans="1:5" x14ac:dyDescent="0.3">
      <c r="A2161">
        <f t="shared" si="33"/>
        <v>2159</v>
      </c>
      <c r="B2161">
        <v>586.85114136178879</v>
      </c>
      <c r="C2161" s="3">
        <v>0.47151228154903402</v>
      </c>
      <c r="D2161" s="1" t="s">
        <v>8</v>
      </c>
      <c r="E2161" s="10">
        <v>1.94E-4</v>
      </c>
    </row>
    <row r="2162" spans="1:5" x14ac:dyDescent="0.3">
      <c r="A2162">
        <f t="shared" si="33"/>
        <v>2160</v>
      </c>
      <c r="B2162">
        <v>591.15114136178886</v>
      </c>
      <c r="C2162" s="3">
        <v>0.47151228154903402</v>
      </c>
      <c r="D2162" s="1" t="s">
        <v>8</v>
      </c>
      <c r="E2162" s="10">
        <v>1.94E-4</v>
      </c>
    </row>
    <row r="2163" spans="1:5" x14ac:dyDescent="0.3">
      <c r="A2163">
        <f t="shared" si="33"/>
        <v>2161</v>
      </c>
      <c r="B2163">
        <v>584.15114136178886</v>
      </c>
      <c r="C2163" s="3">
        <v>0.47151228154903402</v>
      </c>
      <c r="D2163" s="1" t="s">
        <v>8</v>
      </c>
      <c r="E2163" s="10">
        <v>1.94E-4</v>
      </c>
    </row>
    <row r="2164" spans="1:5" x14ac:dyDescent="0.3">
      <c r="A2164">
        <f t="shared" si="33"/>
        <v>2162</v>
      </c>
      <c r="B2164">
        <v>588.15114136178886</v>
      </c>
      <c r="C2164" s="3">
        <v>0.47151228154903402</v>
      </c>
      <c r="D2164" s="1" t="s">
        <v>8</v>
      </c>
      <c r="E2164" s="10">
        <v>1.94E-4</v>
      </c>
    </row>
    <row r="2165" spans="1:5" x14ac:dyDescent="0.3">
      <c r="A2165">
        <f t="shared" si="33"/>
        <v>2163</v>
      </c>
      <c r="B2165">
        <v>592.15114136178886</v>
      </c>
      <c r="C2165" s="3">
        <v>0.47151228154903402</v>
      </c>
      <c r="D2165" s="1" t="s">
        <v>8</v>
      </c>
      <c r="E2165" s="10">
        <v>1.94E-4</v>
      </c>
    </row>
    <row r="2166" spans="1:5" x14ac:dyDescent="0.3">
      <c r="A2166">
        <f t="shared" si="33"/>
        <v>2164</v>
      </c>
      <c r="B2166">
        <v>585.45114136178881</v>
      </c>
      <c r="C2166" s="3">
        <v>0.47151228154903402</v>
      </c>
      <c r="D2166" s="1" t="s">
        <v>8</v>
      </c>
      <c r="E2166" s="10">
        <v>1.94E-4</v>
      </c>
    </row>
    <row r="2167" spans="1:5" x14ac:dyDescent="0.3">
      <c r="A2167">
        <f t="shared" si="33"/>
        <v>2165</v>
      </c>
      <c r="B2167">
        <v>582.75114136178888</v>
      </c>
      <c r="C2167" s="3">
        <v>0.47151228154903402</v>
      </c>
      <c r="D2167" s="1" t="s">
        <v>8</v>
      </c>
      <c r="E2167" s="10">
        <v>1.94E-4</v>
      </c>
    </row>
    <row r="2168" spans="1:5" x14ac:dyDescent="0.3">
      <c r="A2168">
        <f t="shared" si="33"/>
        <v>2166</v>
      </c>
      <c r="B2168">
        <v>588.15114136178886</v>
      </c>
      <c r="C2168" s="3">
        <v>0.47151228154903402</v>
      </c>
      <c r="D2168" s="1" t="s">
        <v>8</v>
      </c>
      <c r="E2168" s="10">
        <v>1.94E-4</v>
      </c>
    </row>
    <row r="2169" spans="1:5" x14ac:dyDescent="0.3">
      <c r="A2169">
        <f t="shared" si="33"/>
        <v>2167</v>
      </c>
      <c r="B2169">
        <v>583.75114136178888</v>
      </c>
      <c r="C2169" s="3">
        <v>0.47151228154903402</v>
      </c>
      <c r="D2169" s="1" t="s">
        <v>8</v>
      </c>
      <c r="E2169" s="10">
        <v>1.94E-4</v>
      </c>
    </row>
    <row r="2170" spans="1:5" x14ac:dyDescent="0.3">
      <c r="A2170">
        <f t="shared" si="33"/>
        <v>2168</v>
      </c>
      <c r="B2170">
        <v>583.45114136178881</v>
      </c>
      <c r="C2170" s="3">
        <v>0.47151228154903402</v>
      </c>
      <c r="D2170" s="1" t="s">
        <v>8</v>
      </c>
      <c r="E2170" s="10">
        <v>1.94E-4</v>
      </c>
    </row>
    <row r="2171" spans="1:5" x14ac:dyDescent="0.3">
      <c r="A2171">
        <f t="shared" si="33"/>
        <v>2169</v>
      </c>
      <c r="B2171">
        <v>584.15114136178886</v>
      </c>
      <c r="C2171" s="3">
        <v>0.47151228154903402</v>
      </c>
      <c r="D2171" s="1" t="s">
        <v>8</v>
      </c>
      <c r="E2171" s="10">
        <v>1.94E-4</v>
      </c>
    </row>
    <row r="2172" spans="1:5" x14ac:dyDescent="0.3">
      <c r="A2172">
        <f t="shared" si="33"/>
        <v>2170</v>
      </c>
      <c r="B2172">
        <v>587.85114136178879</v>
      </c>
      <c r="C2172" s="3">
        <v>0.47151228154903402</v>
      </c>
      <c r="D2172" s="1" t="s">
        <v>8</v>
      </c>
      <c r="E2172" s="10">
        <v>1.94E-4</v>
      </c>
    </row>
    <row r="2173" spans="1:5" x14ac:dyDescent="0.3">
      <c r="A2173">
        <f t="shared" si="33"/>
        <v>2171</v>
      </c>
      <c r="B2173">
        <v>584.45114136178881</v>
      </c>
      <c r="C2173" s="3">
        <v>0.47151228154903402</v>
      </c>
      <c r="D2173" s="1" t="s">
        <v>8</v>
      </c>
      <c r="E2173" s="10">
        <v>1.94E-4</v>
      </c>
    </row>
    <row r="2174" spans="1:5" x14ac:dyDescent="0.3">
      <c r="A2174">
        <f t="shared" si="33"/>
        <v>2172</v>
      </c>
      <c r="B2174">
        <v>584.75114136178888</v>
      </c>
      <c r="C2174" s="3">
        <v>0.47151228154903402</v>
      </c>
      <c r="D2174" s="1" t="s">
        <v>8</v>
      </c>
      <c r="E2174" s="10">
        <v>1.94E-4</v>
      </c>
    </row>
    <row r="2175" spans="1:5" x14ac:dyDescent="0.3">
      <c r="A2175">
        <f t="shared" si="33"/>
        <v>2173</v>
      </c>
      <c r="B2175">
        <v>581.45114136178881</v>
      </c>
      <c r="C2175" s="3">
        <v>0.47151228154903402</v>
      </c>
      <c r="D2175" s="1" t="s">
        <v>8</v>
      </c>
      <c r="E2175" s="10">
        <v>1.94E-4</v>
      </c>
    </row>
    <row r="2176" spans="1:5" x14ac:dyDescent="0.3">
      <c r="A2176">
        <f t="shared" si="33"/>
        <v>2174</v>
      </c>
      <c r="B2176">
        <v>583.45114136178881</v>
      </c>
      <c r="C2176" s="3">
        <v>0.47151228154903402</v>
      </c>
      <c r="D2176" s="1" t="s">
        <v>8</v>
      </c>
      <c r="E2176" s="10">
        <v>1.94E-4</v>
      </c>
    </row>
    <row r="2177" spans="1:5" x14ac:dyDescent="0.3">
      <c r="A2177">
        <f t="shared" si="33"/>
        <v>2175</v>
      </c>
      <c r="B2177">
        <v>577.75114136178888</v>
      </c>
      <c r="C2177" s="3">
        <v>0.47151228154903402</v>
      </c>
      <c r="D2177" s="1" t="s">
        <v>8</v>
      </c>
      <c r="E2177" s="10">
        <v>1.94E-4</v>
      </c>
    </row>
    <row r="2178" spans="1:5" x14ac:dyDescent="0.3">
      <c r="A2178">
        <f t="shared" si="33"/>
        <v>2176</v>
      </c>
      <c r="B2178">
        <v>587.85114136178879</v>
      </c>
      <c r="C2178" s="3">
        <v>0.47151228154903402</v>
      </c>
      <c r="D2178" s="1" t="s">
        <v>8</v>
      </c>
      <c r="E2178" s="10">
        <v>1.94E-4</v>
      </c>
    </row>
    <row r="2179" spans="1:5" x14ac:dyDescent="0.3">
      <c r="A2179">
        <f t="shared" si="33"/>
        <v>2177</v>
      </c>
      <c r="B2179">
        <v>583.75114136178888</v>
      </c>
      <c r="C2179" s="3">
        <v>0.47151228154903402</v>
      </c>
      <c r="D2179" s="1" t="s">
        <v>8</v>
      </c>
      <c r="E2179" s="10">
        <v>1.94E-4</v>
      </c>
    </row>
    <row r="2180" spans="1:5" x14ac:dyDescent="0.3">
      <c r="A2180">
        <f t="shared" si="33"/>
        <v>2178</v>
      </c>
      <c r="B2180">
        <v>581.75114136178888</v>
      </c>
      <c r="C2180" s="3">
        <v>0.47151228154903402</v>
      </c>
      <c r="D2180" s="1" t="s">
        <v>8</v>
      </c>
      <c r="E2180" s="10">
        <v>1.94E-4</v>
      </c>
    </row>
    <row r="2181" spans="1:5" x14ac:dyDescent="0.3">
      <c r="A2181">
        <f t="shared" ref="A2181:A2244" si="34">1+A2180</f>
        <v>2179</v>
      </c>
      <c r="B2181">
        <v>585.15114136178886</v>
      </c>
      <c r="C2181" s="3">
        <v>0.47151228154903402</v>
      </c>
      <c r="D2181" s="1" t="s">
        <v>8</v>
      </c>
      <c r="E2181" s="10">
        <v>1.94E-4</v>
      </c>
    </row>
    <row r="2182" spans="1:5" x14ac:dyDescent="0.3">
      <c r="A2182">
        <f t="shared" si="34"/>
        <v>2180</v>
      </c>
      <c r="B2182">
        <v>577.75114136178888</v>
      </c>
      <c r="C2182" s="3">
        <v>0.47151228154903402</v>
      </c>
      <c r="D2182" s="1" t="s">
        <v>8</v>
      </c>
      <c r="E2182" s="10">
        <v>1.94E-4</v>
      </c>
    </row>
    <row r="2183" spans="1:5" x14ac:dyDescent="0.3">
      <c r="A2183">
        <f t="shared" si="34"/>
        <v>2181</v>
      </c>
      <c r="B2183">
        <v>587.15114136178886</v>
      </c>
      <c r="C2183" s="3">
        <v>0.47151228154903402</v>
      </c>
      <c r="D2183" s="1" t="s">
        <v>8</v>
      </c>
      <c r="E2183" s="10">
        <v>1.94E-4</v>
      </c>
    </row>
    <row r="2184" spans="1:5" x14ac:dyDescent="0.3">
      <c r="A2184">
        <f t="shared" si="34"/>
        <v>2182</v>
      </c>
      <c r="B2184">
        <v>580.75114136178888</v>
      </c>
      <c r="C2184" s="3">
        <v>0.47151228154903402</v>
      </c>
      <c r="D2184" s="1" t="s">
        <v>8</v>
      </c>
      <c r="E2184" s="10">
        <v>1.94E-4</v>
      </c>
    </row>
    <row r="2185" spans="1:5" x14ac:dyDescent="0.3">
      <c r="A2185">
        <f t="shared" si="34"/>
        <v>2183</v>
      </c>
      <c r="B2185">
        <v>587.45114136178881</v>
      </c>
      <c r="C2185" s="3">
        <v>0.47151228154903402</v>
      </c>
      <c r="D2185" s="1" t="s">
        <v>8</v>
      </c>
      <c r="E2185" s="10">
        <v>1.94E-4</v>
      </c>
    </row>
    <row r="2186" spans="1:5" x14ac:dyDescent="0.3">
      <c r="A2186">
        <f t="shared" si="34"/>
        <v>2184</v>
      </c>
      <c r="B2186">
        <v>579.05114136178884</v>
      </c>
      <c r="C2186" s="3">
        <v>0.47151228154903402</v>
      </c>
      <c r="D2186" s="1" t="s">
        <v>8</v>
      </c>
      <c r="E2186" s="10">
        <v>1.94E-4</v>
      </c>
    </row>
    <row r="2187" spans="1:5" x14ac:dyDescent="0.3">
      <c r="A2187">
        <f t="shared" si="34"/>
        <v>2185</v>
      </c>
      <c r="B2187">
        <v>587.85114136178879</v>
      </c>
      <c r="C2187" s="3">
        <v>0.47151228154903402</v>
      </c>
      <c r="D2187" s="1" t="s">
        <v>8</v>
      </c>
      <c r="E2187" s="10">
        <v>1.94E-4</v>
      </c>
    </row>
    <row r="2188" spans="1:5" x14ac:dyDescent="0.3">
      <c r="A2188">
        <f t="shared" si="34"/>
        <v>2186</v>
      </c>
      <c r="B2188">
        <v>586.15114136178886</v>
      </c>
      <c r="C2188" s="3">
        <v>0.47151228154903402</v>
      </c>
      <c r="D2188" s="1" t="s">
        <v>8</v>
      </c>
      <c r="E2188" s="10">
        <v>1.94E-4</v>
      </c>
    </row>
    <row r="2189" spans="1:5" x14ac:dyDescent="0.3">
      <c r="A2189">
        <f t="shared" si="34"/>
        <v>2187</v>
      </c>
      <c r="B2189">
        <v>587.45114136178881</v>
      </c>
      <c r="C2189" s="3">
        <v>0.47151228154903402</v>
      </c>
      <c r="D2189" s="1" t="s">
        <v>8</v>
      </c>
      <c r="E2189" s="10">
        <v>1.94E-4</v>
      </c>
    </row>
    <row r="2190" spans="1:5" x14ac:dyDescent="0.3">
      <c r="A2190">
        <f t="shared" si="34"/>
        <v>2188</v>
      </c>
      <c r="B2190">
        <v>583.75114136178888</v>
      </c>
      <c r="C2190" s="3">
        <v>0.47151228154903402</v>
      </c>
      <c r="D2190" s="1" t="s">
        <v>8</v>
      </c>
      <c r="E2190" s="10">
        <v>1.94E-4</v>
      </c>
    </row>
    <row r="2191" spans="1:5" x14ac:dyDescent="0.3">
      <c r="A2191">
        <f t="shared" si="34"/>
        <v>2189</v>
      </c>
      <c r="B2191">
        <v>584.75114136178888</v>
      </c>
      <c r="C2191" s="3">
        <v>0.47151228154903402</v>
      </c>
      <c r="D2191" s="1" t="s">
        <v>8</v>
      </c>
      <c r="E2191" s="10">
        <v>1.94E-4</v>
      </c>
    </row>
    <row r="2192" spans="1:5" x14ac:dyDescent="0.3">
      <c r="A2192">
        <f t="shared" si="34"/>
        <v>2190</v>
      </c>
      <c r="B2192">
        <v>581.75114136178888</v>
      </c>
      <c r="C2192" s="3">
        <v>0.47151228154903402</v>
      </c>
      <c r="D2192" s="1" t="s">
        <v>8</v>
      </c>
      <c r="E2192" s="10">
        <v>1.94E-4</v>
      </c>
    </row>
    <row r="2193" spans="1:5" x14ac:dyDescent="0.3">
      <c r="A2193">
        <f t="shared" si="34"/>
        <v>2191</v>
      </c>
      <c r="B2193">
        <v>582.75114136178888</v>
      </c>
      <c r="C2193" s="3">
        <v>0.47151228154903402</v>
      </c>
      <c r="D2193" s="1" t="s">
        <v>8</v>
      </c>
      <c r="E2193" s="10">
        <v>1.94E-4</v>
      </c>
    </row>
    <row r="2194" spans="1:5" x14ac:dyDescent="0.3">
      <c r="A2194">
        <f t="shared" si="34"/>
        <v>2192</v>
      </c>
      <c r="B2194">
        <v>594.55114136178884</v>
      </c>
      <c r="C2194" s="3">
        <v>0.47151228154903402</v>
      </c>
      <c r="D2194" s="1" t="s">
        <v>8</v>
      </c>
      <c r="E2194" s="10">
        <v>1.94E-4</v>
      </c>
    </row>
    <row r="2195" spans="1:5" x14ac:dyDescent="0.3">
      <c r="A2195">
        <f t="shared" si="34"/>
        <v>2193</v>
      </c>
      <c r="B2195">
        <v>584.75114136178888</v>
      </c>
      <c r="C2195" s="3">
        <v>0.47151228154903402</v>
      </c>
      <c r="D2195" s="1" t="s">
        <v>8</v>
      </c>
      <c r="E2195" s="10">
        <v>1.94E-4</v>
      </c>
    </row>
    <row r="2196" spans="1:5" x14ac:dyDescent="0.3">
      <c r="A2196">
        <f t="shared" si="34"/>
        <v>2194</v>
      </c>
      <c r="B2196">
        <v>587.15114136178886</v>
      </c>
      <c r="C2196" s="3">
        <v>0.47151228154903402</v>
      </c>
      <c r="D2196" s="1" t="s">
        <v>8</v>
      </c>
      <c r="E2196" s="10">
        <v>1.94E-4</v>
      </c>
    </row>
    <row r="2197" spans="1:5" x14ac:dyDescent="0.3">
      <c r="A2197">
        <f t="shared" si="34"/>
        <v>2195</v>
      </c>
      <c r="B2197">
        <v>584.15114136178886</v>
      </c>
      <c r="C2197" s="3">
        <v>0.47151228154903402</v>
      </c>
      <c r="D2197" s="1" t="s">
        <v>8</v>
      </c>
      <c r="E2197" s="10">
        <v>1.94E-4</v>
      </c>
    </row>
    <row r="2198" spans="1:5" x14ac:dyDescent="0.3">
      <c r="A2198">
        <f t="shared" si="34"/>
        <v>2196</v>
      </c>
      <c r="B2198">
        <v>579.75114136178888</v>
      </c>
      <c r="C2198" s="3">
        <v>0.47151228154903402</v>
      </c>
      <c r="D2198" s="1" t="s">
        <v>8</v>
      </c>
      <c r="E2198" s="10">
        <v>1.94E-4</v>
      </c>
    </row>
    <row r="2199" spans="1:5" x14ac:dyDescent="0.3">
      <c r="A2199">
        <f t="shared" si="34"/>
        <v>2197</v>
      </c>
      <c r="B2199">
        <v>584.15114136178886</v>
      </c>
      <c r="C2199" s="3">
        <v>0.47151228154903402</v>
      </c>
      <c r="D2199" s="1" t="s">
        <v>8</v>
      </c>
      <c r="E2199" s="10">
        <v>1.94E-4</v>
      </c>
    </row>
    <row r="2200" spans="1:5" x14ac:dyDescent="0.3">
      <c r="A2200">
        <f t="shared" si="34"/>
        <v>2198</v>
      </c>
      <c r="B2200">
        <v>578.05114136178884</v>
      </c>
      <c r="C2200" s="3">
        <v>0.47151228154903402</v>
      </c>
      <c r="D2200" s="1" t="s">
        <v>8</v>
      </c>
      <c r="E2200" s="10">
        <v>1.94E-4</v>
      </c>
    </row>
    <row r="2201" spans="1:5" x14ac:dyDescent="0.3">
      <c r="A2201">
        <f t="shared" si="34"/>
        <v>2199</v>
      </c>
      <c r="B2201">
        <v>580.75114136178888</v>
      </c>
      <c r="C2201" s="3">
        <v>0.47151228154903402</v>
      </c>
      <c r="D2201" s="1" t="s">
        <v>8</v>
      </c>
      <c r="E2201" s="10">
        <v>1.94E-4</v>
      </c>
    </row>
    <row r="2202" spans="1:5" x14ac:dyDescent="0.3">
      <c r="A2202">
        <f t="shared" si="34"/>
        <v>2200</v>
      </c>
      <c r="B2202">
        <v>586.85114136178879</v>
      </c>
      <c r="C2202" s="3">
        <v>0.47151228154903402</v>
      </c>
      <c r="D2202" s="1" t="s">
        <v>8</v>
      </c>
      <c r="E2202" s="10">
        <v>1.94E-4</v>
      </c>
    </row>
    <row r="2203" spans="1:5" x14ac:dyDescent="0.3">
      <c r="A2203">
        <f t="shared" si="34"/>
        <v>2201</v>
      </c>
      <c r="B2203">
        <v>585.75114136178888</v>
      </c>
      <c r="C2203" s="3">
        <v>0.47151228154903402</v>
      </c>
      <c r="D2203" s="1" t="s">
        <v>8</v>
      </c>
      <c r="E2203" s="10">
        <v>1.94E-4</v>
      </c>
    </row>
    <row r="2204" spans="1:5" x14ac:dyDescent="0.3">
      <c r="A2204">
        <f t="shared" si="34"/>
        <v>2202</v>
      </c>
      <c r="B2204">
        <v>582.45114136178881</v>
      </c>
      <c r="C2204" s="3">
        <v>0.47151228154903402</v>
      </c>
      <c r="D2204" s="1" t="s">
        <v>8</v>
      </c>
      <c r="E2204" s="10">
        <v>1.94E-4</v>
      </c>
    </row>
    <row r="2205" spans="1:5" x14ac:dyDescent="0.3">
      <c r="A2205">
        <f t="shared" si="34"/>
        <v>2203</v>
      </c>
      <c r="B2205">
        <v>583.45114136178881</v>
      </c>
      <c r="C2205" s="3">
        <v>0.47151228154903402</v>
      </c>
      <c r="D2205" s="1" t="s">
        <v>8</v>
      </c>
      <c r="E2205" s="10">
        <v>1.94E-4</v>
      </c>
    </row>
    <row r="2206" spans="1:5" x14ac:dyDescent="0.3">
      <c r="A2206">
        <f t="shared" si="34"/>
        <v>2204</v>
      </c>
      <c r="B2206">
        <v>580.05114136178884</v>
      </c>
      <c r="C2206" s="3">
        <v>0.47151228154903402</v>
      </c>
      <c r="D2206" s="1" t="s">
        <v>8</v>
      </c>
      <c r="E2206" s="10">
        <v>1.94E-4</v>
      </c>
    </row>
    <row r="2207" spans="1:5" x14ac:dyDescent="0.3">
      <c r="A2207">
        <f t="shared" si="34"/>
        <v>2205</v>
      </c>
      <c r="B2207">
        <v>585.15114136178886</v>
      </c>
      <c r="C2207" s="3">
        <v>0.47151228154903402</v>
      </c>
      <c r="D2207" s="1" t="s">
        <v>8</v>
      </c>
      <c r="E2207" s="10">
        <v>1.94E-4</v>
      </c>
    </row>
    <row r="2208" spans="1:5" x14ac:dyDescent="0.3">
      <c r="A2208">
        <f t="shared" si="34"/>
        <v>2206</v>
      </c>
      <c r="B2208">
        <v>591.85114136178879</v>
      </c>
      <c r="C2208" s="3">
        <v>0.47151228154903402</v>
      </c>
      <c r="D2208" s="1" t="s">
        <v>8</v>
      </c>
      <c r="E2208" s="10">
        <v>1.94E-4</v>
      </c>
    </row>
    <row r="2209" spans="1:5" x14ac:dyDescent="0.3">
      <c r="A2209">
        <f t="shared" si="34"/>
        <v>2207</v>
      </c>
      <c r="B2209">
        <v>578.75114136178888</v>
      </c>
      <c r="C2209" s="3">
        <v>0.47151228154903402</v>
      </c>
      <c r="D2209" s="1" t="s">
        <v>8</v>
      </c>
      <c r="E2209" s="10">
        <v>1.94E-4</v>
      </c>
    </row>
    <row r="2210" spans="1:5" x14ac:dyDescent="0.3">
      <c r="A2210">
        <f t="shared" si="34"/>
        <v>2208</v>
      </c>
      <c r="B2210">
        <v>593.15114136178886</v>
      </c>
      <c r="C2210" s="3">
        <v>0.47151228154903402</v>
      </c>
      <c r="D2210" s="1" t="s">
        <v>8</v>
      </c>
      <c r="E2210" s="10">
        <v>1.94E-4</v>
      </c>
    </row>
    <row r="2211" spans="1:5" x14ac:dyDescent="0.3">
      <c r="A2211">
        <f t="shared" si="34"/>
        <v>2209</v>
      </c>
      <c r="B2211">
        <v>581.75114136178888</v>
      </c>
      <c r="C2211" s="3">
        <v>0.47151228154903402</v>
      </c>
      <c r="D2211" s="1" t="s">
        <v>8</v>
      </c>
      <c r="E2211" s="10">
        <v>1.94E-4</v>
      </c>
    </row>
    <row r="2212" spans="1:5" x14ac:dyDescent="0.3">
      <c r="A2212">
        <f t="shared" si="34"/>
        <v>2210</v>
      </c>
      <c r="B2212">
        <v>576.35114136178879</v>
      </c>
      <c r="C2212" s="3">
        <v>0.47151228154903402</v>
      </c>
      <c r="D2212" s="1" t="s">
        <v>8</v>
      </c>
      <c r="E2212" s="10">
        <v>1.94E-4</v>
      </c>
    </row>
    <row r="2213" spans="1:5" x14ac:dyDescent="0.3">
      <c r="A2213">
        <f t="shared" si="34"/>
        <v>2211</v>
      </c>
      <c r="B2213">
        <v>585.45114136178881</v>
      </c>
      <c r="C2213" s="3">
        <v>0.47151228154903402</v>
      </c>
      <c r="D2213" s="1" t="s">
        <v>8</v>
      </c>
      <c r="E2213" s="10">
        <v>1.94E-4</v>
      </c>
    </row>
    <row r="2214" spans="1:5" x14ac:dyDescent="0.3">
      <c r="A2214">
        <f t="shared" si="34"/>
        <v>2212</v>
      </c>
      <c r="B2214">
        <v>582.75114136178888</v>
      </c>
      <c r="C2214" s="3">
        <v>0.47151228154903402</v>
      </c>
      <c r="D2214" s="1" t="s">
        <v>8</v>
      </c>
      <c r="E2214" s="10">
        <v>1.94E-4</v>
      </c>
    </row>
    <row r="2215" spans="1:5" x14ac:dyDescent="0.3">
      <c r="A2215">
        <f t="shared" si="34"/>
        <v>2213</v>
      </c>
      <c r="B2215">
        <v>583.45114136178881</v>
      </c>
      <c r="C2215" s="3">
        <v>0.47151228154903402</v>
      </c>
      <c r="D2215" s="1" t="s">
        <v>8</v>
      </c>
      <c r="E2215" s="10">
        <v>1.94E-4</v>
      </c>
    </row>
    <row r="2216" spans="1:5" x14ac:dyDescent="0.3">
      <c r="A2216">
        <f t="shared" si="34"/>
        <v>2214</v>
      </c>
      <c r="B2216">
        <v>584.15114136178886</v>
      </c>
      <c r="C2216" s="3">
        <v>0.47151228154903402</v>
      </c>
      <c r="D2216" s="1" t="s">
        <v>8</v>
      </c>
      <c r="E2216" s="10">
        <v>1.94E-4</v>
      </c>
    </row>
    <row r="2217" spans="1:5" x14ac:dyDescent="0.3">
      <c r="A2217">
        <f t="shared" si="34"/>
        <v>2215</v>
      </c>
      <c r="B2217">
        <v>583.45114136178881</v>
      </c>
      <c r="C2217" s="3">
        <v>0.47151228154903402</v>
      </c>
      <c r="D2217" s="1" t="s">
        <v>8</v>
      </c>
      <c r="E2217" s="10">
        <v>1.94E-4</v>
      </c>
    </row>
    <row r="2218" spans="1:5" x14ac:dyDescent="0.3">
      <c r="A2218">
        <f t="shared" si="34"/>
        <v>2216</v>
      </c>
      <c r="B2218">
        <v>585.45114136178881</v>
      </c>
      <c r="C2218" s="3">
        <v>0.47151228154903402</v>
      </c>
      <c r="D2218" s="1" t="s">
        <v>8</v>
      </c>
      <c r="E2218" s="10">
        <v>1.94E-4</v>
      </c>
    </row>
    <row r="2219" spans="1:5" x14ac:dyDescent="0.3">
      <c r="A2219">
        <f t="shared" si="34"/>
        <v>2217</v>
      </c>
      <c r="B2219">
        <v>582.15114136178886</v>
      </c>
      <c r="C2219" s="3">
        <v>0.47151228154903402</v>
      </c>
      <c r="D2219" s="1" t="s">
        <v>8</v>
      </c>
      <c r="E2219" s="10">
        <v>1.94E-4</v>
      </c>
    </row>
    <row r="2220" spans="1:5" x14ac:dyDescent="0.3">
      <c r="A2220">
        <f t="shared" si="34"/>
        <v>2218</v>
      </c>
      <c r="B2220">
        <v>586.45114136178881</v>
      </c>
      <c r="C2220" s="3">
        <v>0.47151228154903402</v>
      </c>
      <c r="D2220" s="1" t="s">
        <v>8</v>
      </c>
      <c r="E2220" s="10">
        <v>1.94E-4</v>
      </c>
    </row>
    <row r="2221" spans="1:5" x14ac:dyDescent="0.3">
      <c r="A2221">
        <f t="shared" si="34"/>
        <v>2219</v>
      </c>
      <c r="B2221">
        <v>587.85114136178879</v>
      </c>
      <c r="C2221" s="3">
        <v>0.47151228154903402</v>
      </c>
      <c r="D2221" s="1" t="s">
        <v>8</v>
      </c>
      <c r="E2221" s="10">
        <v>1.94E-4</v>
      </c>
    </row>
    <row r="2222" spans="1:5" x14ac:dyDescent="0.3">
      <c r="A2222">
        <f t="shared" si="34"/>
        <v>2220</v>
      </c>
      <c r="B2222">
        <v>580.45114136178881</v>
      </c>
      <c r="C2222" s="3">
        <v>0.47151228154903402</v>
      </c>
      <c r="D2222" s="1" t="s">
        <v>8</v>
      </c>
      <c r="E2222" s="10">
        <v>1.94E-4</v>
      </c>
    </row>
    <row r="2223" spans="1:5" x14ac:dyDescent="0.3">
      <c r="A2223">
        <f t="shared" si="34"/>
        <v>2221</v>
      </c>
      <c r="B2223">
        <v>594.85114136178879</v>
      </c>
      <c r="C2223" s="3">
        <v>0.47151228154903402</v>
      </c>
      <c r="D2223" s="1" t="s">
        <v>8</v>
      </c>
      <c r="E2223" s="10">
        <v>1.94E-4</v>
      </c>
    </row>
    <row r="2224" spans="1:5" x14ac:dyDescent="0.3">
      <c r="A2224">
        <f t="shared" si="34"/>
        <v>2222</v>
      </c>
      <c r="B2224">
        <v>593.59274136178885</v>
      </c>
      <c r="C2224" s="3">
        <v>0.47151228154903402</v>
      </c>
      <c r="D2224" s="1" t="s">
        <v>8</v>
      </c>
      <c r="E2224" s="10">
        <v>1.94E-4</v>
      </c>
    </row>
    <row r="2225" spans="1:5" x14ac:dyDescent="0.3">
      <c r="A2225">
        <f t="shared" si="34"/>
        <v>2223</v>
      </c>
      <c r="B2225">
        <v>590.59194136178883</v>
      </c>
      <c r="C2225" s="3">
        <v>0.47151228154903402</v>
      </c>
      <c r="D2225" s="1" t="s">
        <v>8</v>
      </c>
      <c r="E2225" s="10">
        <v>1.94E-4</v>
      </c>
    </row>
    <row r="2226" spans="1:5" x14ac:dyDescent="0.3">
      <c r="A2226">
        <f t="shared" si="34"/>
        <v>2224</v>
      </c>
      <c r="B2226">
        <v>587.01034136178885</v>
      </c>
      <c r="C2226" s="3">
        <v>0.47151228154903402</v>
      </c>
      <c r="D2226" s="1" t="s">
        <v>8</v>
      </c>
      <c r="E2226" s="10">
        <v>1.94E-4</v>
      </c>
    </row>
    <row r="2227" spans="1:5" x14ac:dyDescent="0.3">
      <c r="A2227">
        <f t="shared" si="34"/>
        <v>2225</v>
      </c>
      <c r="B2227">
        <v>584.00954136178882</v>
      </c>
      <c r="C2227" s="3">
        <v>0.47151228154903402</v>
      </c>
      <c r="D2227" s="1" t="s">
        <v>8</v>
      </c>
      <c r="E2227" s="10">
        <v>1.94E-4</v>
      </c>
    </row>
    <row r="2228" spans="1:5" x14ac:dyDescent="0.3">
      <c r="A2228">
        <f t="shared" si="34"/>
        <v>2226</v>
      </c>
      <c r="B2228">
        <v>582.75114136178888</v>
      </c>
      <c r="C2228" s="3">
        <v>0.47151228154903402</v>
      </c>
      <c r="D2228" s="1" t="s">
        <v>8</v>
      </c>
      <c r="E2228" s="10">
        <v>1.94E-4</v>
      </c>
    </row>
    <row r="2229" spans="1:5" x14ac:dyDescent="0.3">
      <c r="A2229">
        <f t="shared" si="34"/>
        <v>2227</v>
      </c>
      <c r="B2229">
        <v>587.85114136178879</v>
      </c>
      <c r="C2229" s="3">
        <v>0.47151228154903402</v>
      </c>
      <c r="D2229" s="1" t="s">
        <v>8</v>
      </c>
      <c r="E2229" s="10">
        <v>1.94E-4</v>
      </c>
    </row>
    <row r="2230" spans="1:5" x14ac:dyDescent="0.3">
      <c r="A2230">
        <f t="shared" si="34"/>
        <v>2228</v>
      </c>
      <c r="B2230">
        <v>578.05114136178884</v>
      </c>
      <c r="C2230" s="3">
        <v>0.47151228154903402</v>
      </c>
      <c r="D2230" s="1" t="s">
        <v>8</v>
      </c>
      <c r="E2230" s="10">
        <v>1.94E-4</v>
      </c>
    </row>
    <row r="2231" spans="1:5" x14ac:dyDescent="0.3">
      <c r="A2231">
        <f t="shared" si="34"/>
        <v>2229</v>
      </c>
      <c r="B2231">
        <v>608.95114136178881</v>
      </c>
      <c r="C2231" s="3">
        <v>0.47151228154903402</v>
      </c>
      <c r="D2231" s="1" t="s">
        <v>8</v>
      </c>
      <c r="E2231" s="10">
        <v>1.94E-4</v>
      </c>
    </row>
    <row r="2232" spans="1:5" x14ac:dyDescent="0.3">
      <c r="A2232">
        <f t="shared" si="34"/>
        <v>2230</v>
      </c>
      <c r="B2232">
        <v>580.75114136178888</v>
      </c>
      <c r="C2232" s="3">
        <v>0.47151228154903402</v>
      </c>
      <c r="D2232" s="1" t="s">
        <v>8</v>
      </c>
      <c r="E2232" s="10">
        <v>1.94E-4</v>
      </c>
    </row>
    <row r="2233" spans="1:5" x14ac:dyDescent="0.3">
      <c r="A2233">
        <f t="shared" si="34"/>
        <v>2231</v>
      </c>
      <c r="B2233">
        <v>589.85114136178879</v>
      </c>
      <c r="C2233" s="3">
        <v>0.47151228154903402</v>
      </c>
      <c r="D2233" s="1" t="s">
        <v>8</v>
      </c>
      <c r="E2233" s="10">
        <v>1.94E-4</v>
      </c>
    </row>
    <row r="2234" spans="1:5" x14ac:dyDescent="0.3">
      <c r="A2234">
        <f t="shared" si="34"/>
        <v>2232</v>
      </c>
      <c r="B2234">
        <v>580.45114136178881</v>
      </c>
      <c r="C2234" s="3">
        <v>0.47151228154903402</v>
      </c>
      <c r="D2234" s="1" t="s">
        <v>8</v>
      </c>
      <c r="E2234" s="10">
        <v>1.94E-4</v>
      </c>
    </row>
    <row r="2235" spans="1:5" x14ac:dyDescent="0.3">
      <c r="A2235">
        <f t="shared" si="34"/>
        <v>2233</v>
      </c>
      <c r="B2235">
        <v>577.05114136178884</v>
      </c>
      <c r="C2235" s="3">
        <v>0.47151228154903402</v>
      </c>
      <c r="D2235" s="1" t="s">
        <v>8</v>
      </c>
      <c r="E2235" s="10">
        <v>1.94E-4</v>
      </c>
    </row>
    <row r="2236" spans="1:5" x14ac:dyDescent="0.3">
      <c r="A2236">
        <f t="shared" si="34"/>
        <v>2234</v>
      </c>
      <c r="B2236">
        <v>584.15114136178886</v>
      </c>
      <c r="C2236" s="3">
        <v>0.47151228154903402</v>
      </c>
      <c r="D2236" s="1" t="s">
        <v>8</v>
      </c>
      <c r="E2236" s="10">
        <v>1.94E-4</v>
      </c>
    </row>
    <row r="2237" spans="1:5" x14ac:dyDescent="0.3">
      <c r="A2237">
        <f t="shared" si="34"/>
        <v>2235</v>
      </c>
      <c r="B2237">
        <v>597.31140735102974</v>
      </c>
      <c r="C2237" s="3">
        <v>0.47151228154903402</v>
      </c>
      <c r="D2237" s="1" t="s">
        <v>8</v>
      </c>
      <c r="E2237" s="10">
        <v>1.94E-4</v>
      </c>
    </row>
    <row r="2238" spans="1:5" x14ac:dyDescent="0.3">
      <c r="A2238">
        <f t="shared" si="34"/>
        <v>2236</v>
      </c>
      <c r="B2238">
        <v>606.25114136178888</v>
      </c>
      <c r="C2238" s="3">
        <v>0.47151228154903402</v>
      </c>
      <c r="D2238" s="1" t="s">
        <v>8</v>
      </c>
      <c r="E2238" s="10">
        <v>1.94E-4</v>
      </c>
    </row>
    <row r="2239" spans="1:5" x14ac:dyDescent="0.3">
      <c r="A2239">
        <f t="shared" si="34"/>
        <v>2237</v>
      </c>
      <c r="B2239">
        <v>586.85114136178879</v>
      </c>
      <c r="C2239" s="3">
        <v>0.47151228154903402</v>
      </c>
      <c r="D2239" s="1" t="s">
        <v>8</v>
      </c>
      <c r="E2239" s="10">
        <v>1.94E-4</v>
      </c>
    </row>
    <row r="2240" spans="1:5" x14ac:dyDescent="0.3">
      <c r="A2240">
        <f t="shared" si="34"/>
        <v>2238</v>
      </c>
      <c r="B2240">
        <v>589.85114136178879</v>
      </c>
      <c r="C2240" s="3">
        <v>0.47151228154903402</v>
      </c>
      <c r="D2240" s="1" t="s">
        <v>8</v>
      </c>
      <c r="E2240" s="10">
        <v>1.94E-4</v>
      </c>
    </row>
    <row r="2241" spans="1:5" x14ac:dyDescent="0.3">
      <c r="A2241">
        <f t="shared" si="34"/>
        <v>2239</v>
      </c>
      <c r="B2241">
        <v>587.15114136178886</v>
      </c>
      <c r="C2241" s="3">
        <v>0.47151228154903402</v>
      </c>
      <c r="D2241" s="1" t="s">
        <v>8</v>
      </c>
      <c r="E2241" s="10">
        <v>1.94E-4</v>
      </c>
    </row>
    <row r="2242" spans="1:5" x14ac:dyDescent="0.3">
      <c r="A2242">
        <f t="shared" si="34"/>
        <v>2240</v>
      </c>
      <c r="B2242">
        <v>579.45114136178881</v>
      </c>
      <c r="C2242" s="3">
        <v>0.47151228154903402</v>
      </c>
      <c r="D2242" s="1" t="s">
        <v>8</v>
      </c>
      <c r="E2242" s="10">
        <v>1.94E-4</v>
      </c>
    </row>
    <row r="2243" spans="1:5" x14ac:dyDescent="0.3">
      <c r="A2243">
        <f t="shared" si="34"/>
        <v>2241</v>
      </c>
      <c r="B2243">
        <v>567.17278784574296</v>
      </c>
      <c r="C2243" s="3">
        <v>0.51615546178194405</v>
      </c>
      <c r="D2243" s="9" t="s">
        <v>9</v>
      </c>
      <c r="E2243" s="10">
        <v>1.999999999999999E-4</v>
      </c>
    </row>
    <row r="2244" spans="1:5" x14ac:dyDescent="0.3">
      <c r="A2244">
        <f t="shared" si="34"/>
        <v>2242</v>
      </c>
      <c r="B2244">
        <v>569.87278784574301</v>
      </c>
      <c r="C2244" s="3">
        <v>0.51615546178194405</v>
      </c>
      <c r="D2244" s="9" t="s">
        <v>9</v>
      </c>
      <c r="E2244" s="10">
        <v>1.999999999999999E-4</v>
      </c>
    </row>
    <row r="2245" spans="1:5" x14ac:dyDescent="0.3">
      <c r="A2245">
        <f t="shared" ref="A2245:A2308" si="35">1+A2244</f>
        <v>2243</v>
      </c>
      <c r="B2245">
        <v>566.17278784574296</v>
      </c>
      <c r="C2245" s="3">
        <v>0.51615546178194405</v>
      </c>
      <c r="D2245" s="9" t="s">
        <v>9</v>
      </c>
      <c r="E2245" s="10">
        <v>1.999999999999999E-4</v>
      </c>
    </row>
    <row r="2246" spans="1:5" x14ac:dyDescent="0.3">
      <c r="A2246">
        <f t="shared" si="35"/>
        <v>2244</v>
      </c>
      <c r="B2246">
        <v>568.17278784574296</v>
      </c>
      <c r="C2246" s="3">
        <v>0.51615546178194405</v>
      </c>
      <c r="D2246" s="9" t="s">
        <v>9</v>
      </c>
      <c r="E2246" s="10">
        <v>1.999999999999999E-4</v>
      </c>
    </row>
    <row r="2247" spans="1:5" x14ac:dyDescent="0.3">
      <c r="A2247">
        <f t="shared" si="35"/>
        <v>2245</v>
      </c>
      <c r="B2247">
        <v>577.57278784574294</v>
      </c>
      <c r="C2247" s="3">
        <v>0.51615546178194405</v>
      </c>
      <c r="D2247" s="9" t="s">
        <v>9</v>
      </c>
      <c r="E2247" s="10">
        <v>1.999999999999999E-4</v>
      </c>
    </row>
    <row r="2248" spans="1:5" x14ac:dyDescent="0.3">
      <c r="A2248">
        <f t="shared" si="35"/>
        <v>2246</v>
      </c>
      <c r="B2248">
        <v>561.17278784574296</v>
      </c>
      <c r="C2248" s="3">
        <v>0.51615546178194405</v>
      </c>
      <c r="D2248" s="9" t="s">
        <v>9</v>
      </c>
      <c r="E2248" s="10">
        <v>1.999999999999999E-4</v>
      </c>
    </row>
    <row r="2249" spans="1:5" x14ac:dyDescent="0.3">
      <c r="A2249">
        <f t="shared" si="35"/>
        <v>2247</v>
      </c>
      <c r="B2249">
        <v>565.87278784574301</v>
      </c>
      <c r="C2249" s="3">
        <v>0.51615546178194405</v>
      </c>
      <c r="D2249" s="9" t="s">
        <v>9</v>
      </c>
      <c r="E2249" s="10">
        <v>1.999999999999999E-4</v>
      </c>
    </row>
    <row r="2250" spans="1:5" x14ac:dyDescent="0.3">
      <c r="A2250">
        <f t="shared" si="35"/>
        <v>2248</v>
      </c>
      <c r="B2250">
        <v>568.87278784574301</v>
      </c>
      <c r="C2250" s="3">
        <v>0.51615546178194405</v>
      </c>
      <c r="D2250" s="9" t="s">
        <v>9</v>
      </c>
      <c r="E2250" s="10">
        <v>1.999999999999999E-4</v>
      </c>
    </row>
    <row r="2251" spans="1:5" x14ac:dyDescent="0.3">
      <c r="A2251">
        <f t="shared" si="35"/>
        <v>2249</v>
      </c>
      <c r="B2251">
        <v>572.27278784574298</v>
      </c>
      <c r="C2251" s="3">
        <v>0.51615546178194405</v>
      </c>
      <c r="D2251" s="9" t="s">
        <v>9</v>
      </c>
      <c r="E2251" s="10">
        <v>1.999999999999999E-4</v>
      </c>
    </row>
    <row r="2252" spans="1:5" x14ac:dyDescent="0.3">
      <c r="A2252">
        <f t="shared" si="35"/>
        <v>2250</v>
      </c>
      <c r="B2252">
        <v>569.57278784574294</v>
      </c>
      <c r="C2252" s="3">
        <v>0.51615546178194405</v>
      </c>
      <c r="D2252" s="9" t="s">
        <v>9</v>
      </c>
      <c r="E2252" s="10">
        <v>1.999999999999999E-4</v>
      </c>
    </row>
    <row r="2253" spans="1:5" x14ac:dyDescent="0.3">
      <c r="A2253">
        <f t="shared" si="35"/>
        <v>2251</v>
      </c>
      <c r="B2253">
        <v>574.97278784574291</v>
      </c>
      <c r="C2253" s="3">
        <v>0.51615546178194405</v>
      </c>
      <c r="D2253" s="9" t="s">
        <v>9</v>
      </c>
      <c r="E2253" s="10">
        <v>1.999999999999999E-4</v>
      </c>
    </row>
    <row r="2254" spans="1:5" x14ac:dyDescent="0.3">
      <c r="A2254">
        <f t="shared" si="35"/>
        <v>2252</v>
      </c>
      <c r="B2254">
        <v>562.17278784574296</v>
      </c>
      <c r="C2254" s="3">
        <v>0.51615546178194405</v>
      </c>
      <c r="D2254" s="9" t="s">
        <v>9</v>
      </c>
      <c r="E2254" s="10">
        <v>1.999999999999999E-4</v>
      </c>
    </row>
    <row r="2255" spans="1:5" x14ac:dyDescent="0.3">
      <c r="A2255">
        <f t="shared" si="35"/>
        <v>2253</v>
      </c>
      <c r="B2255">
        <v>595.92278784574296</v>
      </c>
      <c r="C2255" s="3">
        <v>0.51615546178194405</v>
      </c>
      <c r="D2255" s="9" t="s">
        <v>9</v>
      </c>
      <c r="E2255" s="10">
        <v>1.999999999999999E-4</v>
      </c>
    </row>
    <row r="2256" spans="1:5" x14ac:dyDescent="0.3">
      <c r="A2256">
        <f t="shared" si="35"/>
        <v>2254</v>
      </c>
      <c r="B2256">
        <v>629.67278784574307</v>
      </c>
      <c r="C2256" s="3">
        <v>0.51615546178194405</v>
      </c>
      <c r="D2256" s="9" t="s">
        <v>9</v>
      </c>
      <c r="E2256" s="10">
        <v>1.999999999999999E-4</v>
      </c>
    </row>
    <row r="2257" spans="1:5" x14ac:dyDescent="0.3">
      <c r="A2257">
        <f t="shared" si="35"/>
        <v>2255</v>
      </c>
      <c r="B2257">
        <v>598.42278784574296</v>
      </c>
      <c r="C2257" s="3">
        <v>0.51615546178194405</v>
      </c>
      <c r="D2257" s="9" t="s">
        <v>9</v>
      </c>
      <c r="E2257" s="10">
        <v>1.999999999999999E-4</v>
      </c>
    </row>
    <row r="2258" spans="1:5" x14ac:dyDescent="0.3">
      <c r="A2258">
        <f t="shared" si="35"/>
        <v>2256</v>
      </c>
      <c r="B2258">
        <v>567.17278784574296</v>
      </c>
      <c r="C2258" s="3">
        <v>0.51615546178194405</v>
      </c>
      <c r="D2258" s="9" t="s">
        <v>9</v>
      </c>
      <c r="E2258" s="10">
        <v>1.999999999999999E-4</v>
      </c>
    </row>
    <row r="2259" spans="1:5" x14ac:dyDescent="0.3">
      <c r="A2259">
        <f t="shared" si="35"/>
        <v>2257</v>
      </c>
      <c r="B2259">
        <v>568.17278784574296</v>
      </c>
      <c r="C2259" s="3">
        <v>0.51615546178194405</v>
      </c>
      <c r="D2259" s="9" t="s">
        <v>9</v>
      </c>
      <c r="E2259" s="10">
        <v>1.999999999999999E-4</v>
      </c>
    </row>
    <row r="2260" spans="1:5" x14ac:dyDescent="0.3">
      <c r="A2260">
        <f t="shared" si="35"/>
        <v>2258</v>
      </c>
      <c r="B2260">
        <v>565.87278784574301</v>
      </c>
      <c r="C2260" s="3">
        <v>0.51615546178194405</v>
      </c>
      <c r="D2260" s="9" t="s">
        <v>9</v>
      </c>
      <c r="E2260" s="10">
        <v>1.999999999999999E-4</v>
      </c>
    </row>
    <row r="2261" spans="1:5" x14ac:dyDescent="0.3">
      <c r="A2261">
        <f t="shared" si="35"/>
        <v>2259</v>
      </c>
      <c r="B2261">
        <v>568.57278784574294</v>
      </c>
      <c r="C2261" s="3">
        <v>0.51615546178194405</v>
      </c>
      <c r="D2261" s="9" t="s">
        <v>9</v>
      </c>
      <c r="E2261" s="10">
        <v>1.999999999999999E-4</v>
      </c>
    </row>
    <row r="2262" spans="1:5" x14ac:dyDescent="0.3">
      <c r="A2262">
        <f t="shared" si="35"/>
        <v>2260</v>
      </c>
      <c r="B2262">
        <v>570.27278784574298</v>
      </c>
      <c r="C2262" s="3">
        <v>0.51615546178194405</v>
      </c>
      <c r="D2262" s="9" t="s">
        <v>9</v>
      </c>
      <c r="E2262" s="10">
        <v>1.999999999999999E-4</v>
      </c>
    </row>
    <row r="2263" spans="1:5" x14ac:dyDescent="0.3">
      <c r="A2263">
        <f t="shared" si="35"/>
        <v>2261</v>
      </c>
      <c r="B2263">
        <v>572.27278784574298</v>
      </c>
      <c r="C2263" s="3">
        <v>0.51615546178194405</v>
      </c>
      <c r="D2263" s="9" t="s">
        <v>9</v>
      </c>
      <c r="E2263" s="10">
        <v>1.999999999999999E-4</v>
      </c>
    </row>
    <row r="2264" spans="1:5" x14ac:dyDescent="0.3">
      <c r="A2264">
        <f t="shared" si="35"/>
        <v>2262</v>
      </c>
      <c r="B2264">
        <v>574.97278784574291</v>
      </c>
      <c r="C2264" s="3">
        <v>0.51615546178194405</v>
      </c>
      <c r="D2264" s="9" t="s">
        <v>9</v>
      </c>
      <c r="E2264" s="10">
        <v>1.999999999999999E-4</v>
      </c>
    </row>
    <row r="2265" spans="1:5" x14ac:dyDescent="0.3">
      <c r="A2265">
        <f t="shared" si="35"/>
        <v>2263</v>
      </c>
      <c r="B2265">
        <v>572.57278784574294</v>
      </c>
      <c r="C2265" s="3">
        <v>0.51615546178194405</v>
      </c>
      <c r="D2265" s="9" t="s">
        <v>9</v>
      </c>
      <c r="E2265" s="10">
        <v>1.999999999999999E-4</v>
      </c>
    </row>
    <row r="2266" spans="1:5" x14ac:dyDescent="0.3">
      <c r="A2266">
        <f t="shared" si="35"/>
        <v>2264</v>
      </c>
      <c r="B2266">
        <v>573.27278784574298</v>
      </c>
      <c r="C2266" s="3">
        <v>0.51615546178194405</v>
      </c>
      <c r="D2266" s="9" t="s">
        <v>9</v>
      </c>
      <c r="E2266" s="10">
        <v>1.999999999999999E-4</v>
      </c>
    </row>
    <row r="2267" spans="1:5" x14ac:dyDescent="0.3">
      <c r="A2267">
        <f t="shared" si="35"/>
        <v>2265</v>
      </c>
      <c r="B2267">
        <v>568.57278784574294</v>
      </c>
      <c r="C2267" s="3">
        <v>0.51615546178194405</v>
      </c>
      <c r="D2267" s="9" t="s">
        <v>9</v>
      </c>
      <c r="E2267" s="10">
        <v>1.999999999999999E-4</v>
      </c>
    </row>
    <row r="2268" spans="1:5" x14ac:dyDescent="0.3">
      <c r="A2268">
        <f t="shared" si="35"/>
        <v>2266</v>
      </c>
      <c r="B2268">
        <v>570.57278784574294</v>
      </c>
      <c r="C2268" s="3">
        <v>0.51615546178194405</v>
      </c>
      <c r="D2268" s="9" t="s">
        <v>9</v>
      </c>
      <c r="E2268" s="10">
        <v>1.999999999999999E-4</v>
      </c>
    </row>
    <row r="2269" spans="1:5" x14ac:dyDescent="0.3">
      <c r="A2269">
        <f t="shared" si="35"/>
        <v>2267</v>
      </c>
      <c r="B2269">
        <v>570.27278784574298</v>
      </c>
      <c r="C2269" s="3">
        <v>0.51615546178194405</v>
      </c>
      <c r="D2269" s="9" t="s">
        <v>9</v>
      </c>
      <c r="E2269" s="10">
        <v>1.999999999999999E-4</v>
      </c>
    </row>
    <row r="2270" spans="1:5" x14ac:dyDescent="0.3">
      <c r="A2270">
        <f t="shared" si="35"/>
        <v>2268</v>
      </c>
      <c r="B2270">
        <v>572.57278784574294</v>
      </c>
      <c r="C2270" s="3">
        <v>0.51615546178194405</v>
      </c>
      <c r="D2270" s="9" t="s">
        <v>9</v>
      </c>
      <c r="E2270" s="10">
        <v>1.999999999999999E-4</v>
      </c>
    </row>
    <row r="2271" spans="1:5" x14ac:dyDescent="0.3">
      <c r="A2271">
        <f t="shared" si="35"/>
        <v>2269</v>
      </c>
      <c r="B2271">
        <v>566.17278784574296</v>
      </c>
      <c r="C2271" s="3">
        <v>0.51615546178194405</v>
      </c>
      <c r="D2271" s="9" t="s">
        <v>9</v>
      </c>
      <c r="E2271" s="10">
        <v>1.999999999999999E-4</v>
      </c>
    </row>
    <row r="2272" spans="1:5" x14ac:dyDescent="0.3">
      <c r="A2272">
        <f t="shared" si="35"/>
        <v>2270</v>
      </c>
      <c r="B2272">
        <v>570.27278784574298</v>
      </c>
      <c r="C2272" s="3">
        <v>0.51615546178194405</v>
      </c>
      <c r="D2272" s="9" t="s">
        <v>9</v>
      </c>
      <c r="E2272" s="10">
        <v>1.999999999999999E-4</v>
      </c>
    </row>
    <row r="2273" spans="1:5" x14ac:dyDescent="0.3">
      <c r="A2273">
        <f t="shared" si="35"/>
        <v>2271</v>
      </c>
      <c r="B2273">
        <v>564.57278784574294</v>
      </c>
      <c r="C2273" s="3">
        <v>0.51615546178194405</v>
      </c>
      <c r="D2273" s="9" t="s">
        <v>9</v>
      </c>
      <c r="E2273" s="10">
        <v>1.999999999999999E-4</v>
      </c>
    </row>
    <row r="2274" spans="1:5" x14ac:dyDescent="0.3">
      <c r="A2274">
        <f t="shared" si="35"/>
        <v>2272</v>
      </c>
      <c r="B2274">
        <v>571.57278784574294</v>
      </c>
      <c r="C2274" s="3">
        <v>0.51615546178194405</v>
      </c>
      <c r="D2274" s="9" t="s">
        <v>9</v>
      </c>
      <c r="E2274" s="10">
        <v>1.999999999999999E-4</v>
      </c>
    </row>
    <row r="2275" spans="1:5" x14ac:dyDescent="0.3">
      <c r="A2275">
        <f t="shared" si="35"/>
        <v>2273</v>
      </c>
      <c r="B2275">
        <v>572.06272428642092</v>
      </c>
      <c r="C2275" s="3">
        <v>0.51615546178194405</v>
      </c>
      <c r="D2275" s="9" t="s">
        <v>9</v>
      </c>
      <c r="E2275" s="10">
        <v>1.999999999999999E-4</v>
      </c>
    </row>
    <row r="2276" spans="1:5" x14ac:dyDescent="0.3">
      <c r="A2276">
        <f t="shared" si="35"/>
        <v>2274</v>
      </c>
      <c r="B2276">
        <v>572.36939801523442</v>
      </c>
      <c r="C2276" s="3">
        <v>0.51615546178194405</v>
      </c>
      <c r="D2276" s="9" t="s">
        <v>9</v>
      </c>
      <c r="E2276" s="10">
        <v>1.999999999999999E-4</v>
      </c>
    </row>
    <row r="2277" spans="1:5" x14ac:dyDescent="0.3">
      <c r="A2277">
        <f t="shared" si="35"/>
        <v>2275</v>
      </c>
      <c r="B2277">
        <v>572.5277666593023</v>
      </c>
      <c r="C2277" s="3">
        <v>0.51615546178194405</v>
      </c>
      <c r="D2277" s="9" t="s">
        <v>9</v>
      </c>
      <c r="E2277" s="10">
        <v>1.999999999999999E-4</v>
      </c>
    </row>
    <row r="2278" spans="1:5" x14ac:dyDescent="0.3">
      <c r="A2278">
        <f t="shared" si="35"/>
        <v>2276</v>
      </c>
      <c r="B2278">
        <v>572.57278784574294</v>
      </c>
      <c r="C2278" s="3">
        <v>0.51615546178194405</v>
      </c>
      <c r="D2278" s="9" t="s">
        <v>9</v>
      </c>
      <c r="E2278" s="10">
        <v>1.999999999999999E-4</v>
      </c>
    </row>
    <row r="2279" spans="1:5" x14ac:dyDescent="0.3">
      <c r="A2279">
        <f t="shared" si="35"/>
        <v>2277</v>
      </c>
      <c r="B2279">
        <v>568.17278784574296</v>
      </c>
      <c r="C2279" s="3">
        <v>0.51615546178194405</v>
      </c>
      <c r="D2279" s="9" t="s">
        <v>9</v>
      </c>
      <c r="E2279" s="10">
        <v>1.999999999999999E-4</v>
      </c>
    </row>
    <row r="2280" spans="1:5" x14ac:dyDescent="0.3">
      <c r="A2280">
        <f t="shared" si="35"/>
        <v>2278</v>
      </c>
      <c r="B2280">
        <v>569.57278784574294</v>
      </c>
      <c r="C2280" s="3">
        <v>0.51615546178194405</v>
      </c>
      <c r="D2280" s="9" t="s">
        <v>9</v>
      </c>
      <c r="E2280" s="10">
        <v>1.999999999999999E-4</v>
      </c>
    </row>
    <row r="2281" spans="1:5" x14ac:dyDescent="0.3">
      <c r="A2281">
        <f t="shared" si="35"/>
        <v>2279</v>
      </c>
      <c r="B2281">
        <v>567.87278784574301</v>
      </c>
      <c r="C2281" s="3">
        <v>0.51615546178194405</v>
      </c>
      <c r="D2281" s="9" t="s">
        <v>9</v>
      </c>
      <c r="E2281" s="10">
        <v>1.999999999999999E-4</v>
      </c>
    </row>
    <row r="2282" spans="1:5" x14ac:dyDescent="0.3">
      <c r="A2282">
        <f t="shared" si="35"/>
        <v>2280</v>
      </c>
      <c r="B2282">
        <v>567.57278784574294</v>
      </c>
      <c r="C2282" s="3">
        <v>0.51615546178194405</v>
      </c>
      <c r="D2282" s="9" t="s">
        <v>9</v>
      </c>
      <c r="E2282" s="10">
        <v>1.999999999999999E-4</v>
      </c>
    </row>
    <row r="2283" spans="1:5" x14ac:dyDescent="0.3">
      <c r="A2283">
        <f t="shared" si="35"/>
        <v>2281</v>
      </c>
      <c r="B2283">
        <v>565.57278784574294</v>
      </c>
      <c r="C2283" s="3">
        <v>0.51615546178194405</v>
      </c>
      <c r="D2283" s="9" t="s">
        <v>9</v>
      </c>
      <c r="E2283" s="10">
        <v>1.999999999999999E-4</v>
      </c>
    </row>
    <row r="2284" spans="1:5" x14ac:dyDescent="0.3">
      <c r="A2284">
        <f t="shared" si="35"/>
        <v>2282</v>
      </c>
      <c r="B2284">
        <v>568.87278784574301</v>
      </c>
      <c r="C2284" s="3">
        <v>0.51615546178194405</v>
      </c>
      <c r="D2284" s="9" t="s">
        <v>9</v>
      </c>
      <c r="E2284" s="10">
        <v>1.999999999999999E-4</v>
      </c>
    </row>
    <row r="2285" spans="1:5" x14ac:dyDescent="0.3">
      <c r="A2285">
        <f t="shared" si="35"/>
        <v>2283</v>
      </c>
      <c r="B2285">
        <v>567.87278784574301</v>
      </c>
      <c r="C2285" s="3">
        <v>0.51615546178194405</v>
      </c>
      <c r="D2285" s="9" t="s">
        <v>9</v>
      </c>
      <c r="E2285" s="10">
        <v>1.999999999999999E-4</v>
      </c>
    </row>
    <row r="2286" spans="1:5" x14ac:dyDescent="0.3">
      <c r="A2286">
        <f t="shared" si="35"/>
        <v>2284</v>
      </c>
      <c r="B2286">
        <v>567.57278784574294</v>
      </c>
      <c r="C2286" s="3">
        <v>0.51615546178194405</v>
      </c>
      <c r="D2286" s="9" t="s">
        <v>9</v>
      </c>
      <c r="E2286" s="10">
        <v>1.999999999999999E-4</v>
      </c>
    </row>
    <row r="2287" spans="1:5" x14ac:dyDescent="0.3">
      <c r="A2287">
        <f t="shared" si="35"/>
        <v>2285</v>
      </c>
      <c r="B2287">
        <v>569.57278784574294</v>
      </c>
      <c r="C2287" s="3">
        <v>0.51615546178194405</v>
      </c>
      <c r="D2287" s="9" t="s">
        <v>9</v>
      </c>
      <c r="E2287" s="10">
        <v>1.999999999999999E-4</v>
      </c>
    </row>
    <row r="2288" spans="1:5" x14ac:dyDescent="0.3">
      <c r="A2288">
        <f t="shared" si="35"/>
        <v>2286</v>
      </c>
      <c r="B2288">
        <v>572.57278784574294</v>
      </c>
      <c r="C2288" s="3">
        <v>0.51615546178194405</v>
      </c>
      <c r="D2288" s="9" t="s">
        <v>9</v>
      </c>
      <c r="E2288" s="10">
        <v>1.999999999999999E-4</v>
      </c>
    </row>
    <row r="2289" spans="1:5" x14ac:dyDescent="0.3">
      <c r="A2289">
        <f t="shared" si="35"/>
        <v>2287</v>
      </c>
      <c r="B2289">
        <v>571.57278784574294</v>
      </c>
      <c r="C2289" s="3">
        <v>0.51615546178194405</v>
      </c>
      <c r="D2289" s="9" t="s">
        <v>9</v>
      </c>
      <c r="E2289" s="10">
        <v>1.999999999999999E-4</v>
      </c>
    </row>
    <row r="2290" spans="1:5" x14ac:dyDescent="0.3">
      <c r="A2290">
        <f t="shared" si="35"/>
        <v>2288</v>
      </c>
      <c r="B2290">
        <v>569.27278784574298</v>
      </c>
      <c r="C2290" s="3">
        <v>0.51615546178194405</v>
      </c>
      <c r="D2290" s="9" t="s">
        <v>9</v>
      </c>
      <c r="E2290" s="10">
        <v>1.999999999999999E-4</v>
      </c>
    </row>
    <row r="2291" spans="1:5" x14ac:dyDescent="0.3">
      <c r="A2291">
        <f t="shared" si="35"/>
        <v>2289</v>
      </c>
      <c r="B2291">
        <v>567.17278784574296</v>
      </c>
      <c r="C2291" s="3">
        <v>0.51615546178194405</v>
      </c>
      <c r="D2291" s="9" t="s">
        <v>9</v>
      </c>
      <c r="E2291" s="10">
        <v>1.999999999999999E-4</v>
      </c>
    </row>
    <row r="2292" spans="1:5" x14ac:dyDescent="0.3">
      <c r="A2292">
        <f t="shared" si="35"/>
        <v>2290</v>
      </c>
      <c r="B2292">
        <v>566.87278784574301</v>
      </c>
      <c r="C2292" s="3">
        <v>0.51615546178194405</v>
      </c>
      <c r="D2292" s="9" t="s">
        <v>9</v>
      </c>
      <c r="E2292" s="10">
        <v>1.999999999999999E-4</v>
      </c>
    </row>
    <row r="2293" spans="1:5" x14ac:dyDescent="0.3">
      <c r="A2293">
        <f t="shared" si="35"/>
        <v>2291</v>
      </c>
      <c r="B2293">
        <v>567.17278784574296</v>
      </c>
      <c r="C2293" s="3">
        <v>0.51615546178194405</v>
      </c>
      <c r="D2293" s="9" t="s">
        <v>9</v>
      </c>
      <c r="E2293" s="10">
        <v>1.999999999999999E-4</v>
      </c>
    </row>
    <row r="2294" spans="1:5" x14ac:dyDescent="0.3">
      <c r="A2294">
        <f t="shared" si="35"/>
        <v>2292</v>
      </c>
      <c r="B2294">
        <v>567.87278784574301</v>
      </c>
      <c r="C2294" s="3">
        <v>0.51615546178194405</v>
      </c>
      <c r="D2294" s="9" t="s">
        <v>9</v>
      </c>
      <c r="E2294" s="10">
        <v>1.999999999999999E-4</v>
      </c>
    </row>
    <row r="2295" spans="1:5" x14ac:dyDescent="0.3">
      <c r="A2295">
        <f t="shared" si="35"/>
        <v>2293</v>
      </c>
      <c r="B2295">
        <v>566.87278784574301</v>
      </c>
      <c r="C2295" s="3">
        <v>0.51615546178194405</v>
      </c>
      <c r="D2295" s="9" t="s">
        <v>9</v>
      </c>
      <c r="E2295" s="10">
        <v>1.999999999999999E-4</v>
      </c>
    </row>
    <row r="2296" spans="1:5" x14ac:dyDescent="0.3">
      <c r="A2296">
        <f t="shared" si="35"/>
        <v>2294</v>
      </c>
      <c r="B2296">
        <v>572.27278784574298</v>
      </c>
      <c r="C2296" s="3">
        <v>0.51615546178194405</v>
      </c>
      <c r="D2296" s="9" t="s">
        <v>9</v>
      </c>
      <c r="E2296" s="10">
        <v>1.999999999999999E-4</v>
      </c>
    </row>
    <row r="2297" spans="1:5" x14ac:dyDescent="0.3">
      <c r="A2297">
        <f t="shared" si="35"/>
        <v>2295</v>
      </c>
      <c r="B2297">
        <v>568.17278784574296</v>
      </c>
      <c r="C2297" s="3">
        <v>0.51615546178194405</v>
      </c>
      <c r="D2297" s="9" t="s">
        <v>9</v>
      </c>
      <c r="E2297" s="10">
        <v>1.999999999999999E-4</v>
      </c>
    </row>
    <row r="2298" spans="1:5" x14ac:dyDescent="0.3">
      <c r="A2298">
        <f t="shared" si="35"/>
        <v>2296</v>
      </c>
      <c r="B2298">
        <v>569.57278784574294</v>
      </c>
      <c r="C2298" s="3">
        <v>0.51615546178194405</v>
      </c>
      <c r="D2298" s="9" t="s">
        <v>9</v>
      </c>
      <c r="E2298" s="10">
        <v>1.999999999999999E-4</v>
      </c>
    </row>
    <row r="2299" spans="1:5" x14ac:dyDescent="0.3">
      <c r="A2299">
        <f t="shared" si="35"/>
        <v>2297</v>
      </c>
      <c r="B2299">
        <v>572.27278784574298</v>
      </c>
      <c r="C2299" s="3">
        <v>0.51615546178194405</v>
      </c>
      <c r="D2299" s="9" t="s">
        <v>9</v>
      </c>
      <c r="E2299" s="10">
        <v>1.999999999999999E-4</v>
      </c>
    </row>
    <row r="2300" spans="1:5" x14ac:dyDescent="0.3">
      <c r="A2300">
        <f t="shared" si="35"/>
        <v>2298</v>
      </c>
      <c r="B2300">
        <v>567.87278784574301</v>
      </c>
      <c r="C2300" s="3">
        <v>0.51615546178194405</v>
      </c>
      <c r="D2300" s="9" t="s">
        <v>9</v>
      </c>
      <c r="E2300" s="10">
        <v>1.999999999999999E-4</v>
      </c>
    </row>
    <row r="2301" spans="1:5" x14ac:dyDescent="0.3">
      <c r="A2301">
        <f t="shared" si="35"/>
        <v>2299</v>
      </c>
      <c r="B2301">
        <v>566.87278784574301</v>
      </c>
      <c r="C2301" s="3">
        <v>0.51615546178194405</v>
      </c>
      <c r="D2301" s="9" t="s">
        <v>9</v>
      </c>
      <c r="E2301" s="10">
        <v>1.999999999999999E-4</v>
      </c>
    </row>
    <row r="2302" spans="1:5" x14ac:dyDescent="0.3">
      <c r="A2302">
        <f t="shared" si="35"/>
        <v>2300</v>
      </c>
      <c r="B2302">
        <v>569.87278784574301</v>
      </c>
      <c r="C2302" s="3">
        <v>0.51615546178194405</v>
      </c>
      <c r="D2302" s="9" t="s">
        <v>9</v>
      </c>
      <c r="E2302" s="10">
        <v>1.999999999999999E-4</v>
      </c>
    </row>
    <row r="2303" spans="1:5" x14ac:dyDescent="0.3">
      <c r="A2303">
        <f t="shared" si="35"/>
        <v>2301</v>
      </c>
      <c r="B2303">
        <v>568.87278784574301</v>
      </c>
      <c r="C2303" s="3">
        <v>0.51615546178194405</v>
      </c>
      <c r="D2303" s="9" t="s">
        <v>9</v>
      </c>
      <c r="E2303" s="10">
        <v>1.999999999999999E-4</v>
      </c>
    </row>
    <row r="2304" spans="1:5" x14ac:dyDescent="0.3">
      <c r="A2304">
        <f t="shared" si="35"/>
        <v>2302</v>
      </c>
      <c r="B2304">
        <v>568.87278784574301</v>
      </c>
      <c r="C2304" s="3">
        <v>0.51615546178194405</v>
      </c>
      <c r="D2304" s="9" t="s">
        <v>9</v>
      </c>
      <c r="E2304" s="10">
        <v>1.999999999999999E-4</v>
      </c>
    </row>
    <row r="2305" spans="1:5" x14ac:dyDescent="0.3">
      <c r="A2305">
        <f t="shared" si="35"/>
        <v>2303</v>
      </c>
      <c r="B2305">
        <v>570.57278784574294</v>
      </c>
      <c r="C2305" s="3">
        <v>0.51615546178194405</v>
      </c>
      <c r="D2305" s="9" t="s">
        <v>9</v>
      </c>
      <c r="E2305" s="10">
        <v>1.999999999999999E-4</v>
      </c>
    </row>
    <row r="2306" spans="1:5" x14ac:dyDescent="0.3">
      <c r="A2306">
        <f t="shared" si="35"/>
        <v>2304</v>
      </c>
      <c r="B2306">
        <v>572.87278784574301</v>
      </c>
      <c r="C2306" s="3">
        <v>0.51615546178194405</v>
      </c>
      <c r="D2306" s="9" t="s">
        <v>9</v>
      </c>
      <c r="E2306" s="10">
        <v>1.999999999999999E-4</v>
      </c>
    </row>
    <row r="2307" spans="1:5" x14ac:dyDescent="0.3">
      <c r="A2307">
        <f t="shared" si="35"/>
        <v>2305</v>
      </c>
      <c r="B2307">
        <v>568.17278784574296</v>
      </c>
      <c r="C2307" s="3">
        <v>0.51615546178194405</v>
      </c>
      <c r="D2307" s="9" t="s">
        <v>9</v>
      </c>
      <c r="E2307" s="10">
        <v>1.999999999999999E-4</v>
      </c>
    </row>
    <row r="2308" spans="1:5" x14ac:dyDescent="0.3">
      <c r="A2308">
        <f t="shared" si="35"/>
        <v>2306</v>
      </c>
      <c r="B2308">
        <v>573.27278784574298</v>
      </c>
      <c r="C2308" s="3">
        <v>0.51615546178194405</v>
      </c>
      <c r="D2308" s="9" t="s">
        <v>9</v>
      </c>
      <c r="E2308" s="10">
        <v>1.999999999999999E-4</v>
      </c>
    </row>
    <row r="2309" spans="1:5" x14ac:dyDescent="0.3">
      <c r="A2309">
        <f t="shared" ref="A2309:A2372" si="36">1+A2308</f>
        <v>2307</v>
      </c>
      <c r="B2309">
        <v>569.87278784574301</v>
      </c>
      <c r="C2309" s="3">
        <v>0.51615546178194405</v>
      </c>
      <c r="D2309" s="9" t="s">
        <v>9</v>
      </c>
      <c r="E2309" s="10">
        <v>1.999999999999999E-4</v>
      </c>
    </row>
    <row r="2310" spans="1:5" x14ac:dyDescent="0.3">
      <c r="A2310">
        <f t="shared" si="36"/>
        <v>2308</v>
      </c>
      <c r="B2310">
        <v>563.17278784574296</v>
      </c>
      <c r="C2310" s="3">
        <v>0.51615546178194405</v>
      </c>
      <c r="D2310" s="9" t="s">
        <v>9</v>
      </c>
      <c r="E2310" s="10">
        <v>1.999999999999999E-4</v>
      </c>
    </row>
    <row r="2311" spans="1:5" x14ac:dyDescent="0.3">
      <c r="A2311">
        <f t="shared" si="36"/>
        <v>2309</v>
      </c>
      <c r="B2311">
        <v>564.87278784574301</v>
      </c>
      <c r="C2311" s="3">
        <v>0.51615546178194405</v>
      </c>
      <c r="D2311" s="9" t="s">
        <v>9</v>
      </c>
      <c r="E2311" s="10">
        <v>1.999999999999999E-4</v>
      </c>
    </row>
    <row r="2312" spans="1:5" x14ac:dyDescent="0.3">
      <c r="A2312">
        <f t="shared" si="36"/>
        <v>2310</v>
      </c>
      <c r="B2312">
        <v>567.87278784574301</v>
      </c>
      <c r="C2312" s="3">
        <v>0.51615546178194405</v>
      </c>
      <c r="D2312" s="9" t="s">
        <v>9</v>
      </c>
      <c r="E2312" s="10">
        <v>1.999999999999999E-4</v>
      </c>
    </row>
    <row r="2313" spans="1:5" x14ac:dyDescent="0.3">
      <c r="A2313">
        <f t="shared" si="36"/>
        <v>2311</v>
      </c>
      <c r="B2313">
        <v>568.17278784574296</v>
      </c>
      <c r="C2313" s="3">
        <v>0.51615546178194405</v>
      </c>
      <c r="D2313" s="9" t="s">
        <v>9</v>
      </c>
      <c r="E2313" s="10">
        <v>1.999999999999999E-4</v>
      </c>
    </row>
    <row r="2314" spans="1:5" x14ac:dyDescent="0.3">
      <c r="A2314">
        <f t="shared" si="36"/>
        <v>2312</v>
      </c>
      <c r="B2314">
        <v>567.87278784574301</v>
      </c>
      <c r="C2314" s="3">
        <v>0.51615546178194405</v>
      </c>
      <c r="D2314" s="9" t="s">
        <v>9</v>
      </c>
      <c r="E2314" s="10">
        <v>1.999999999999999E-4</v>
      </c>
    </row>
    <row r="2315" spans="1:5" x14ac:dyDescent="0.3">
      <c r="A2315">
        <f t="shared" si="36"/>
        <v>2313</v>
      </c>
      <c r="B2315">
        <v>567.57278784574294</v>
      </c>
      <c r="C2315" s="3">
        <v>0.51615546178194405</v>
      </c>
      <c r="D2315" s="9" t="s">
        <v>9</v>
      </c>
      <c r="E2315" s="10">
        <v>1.999999999999999E-4</v>
      </c>
    </row>
    <row r="2316" spans="1:5" x14ac:dyDescent="0.3">
      <c r="A2316">
        <f t="shared" si="36"/>
        <v>2314</v>
      </c>
      <c r="B2316">
        <v>567.17278784574296</v>
      </c>
      <c r="C2316" s="3">
        <v>0.51615546178194405</v>
      </c>
      <c r="D2316" s="9" t="s">
        <v>9</v>
      </c>
      <c r="E2316" s="10">
        <v>1.999999999999999E-4</v>
      </c>
    </row>
    <row r="2317" spans="1:5" x14ac:dyDescent="0.3">
      <c r="A2317">
        <f t="shared" si="36"/>
        <v>2315</v>
      </c>
      <c r="B2317">
        <v>574.97278784574291</v>
      </c>
      <c r="C2317" s="3">
        <v>0.51615546178194405</v>
      </c>
      <c r="D2317" s="9" t="s">
        <v>9</v>
      </c>
      <c r="E2317" s="10">
        <v>1.999999999999999E-4</v>
      </c>
    </row>
    <row r="2318" spans="1:5" x14ac:dyDescent="0.3">
      <c r="A2318">
        <f t="shared" si="36"/>
        <v>2316</v>
      </c>
      <c r="B2318">
        <v>569.57278784574294</v>
      </c>
      <c r="C2318" s="3">
        <v>0.51615546178194405</v>
      </c>
      <c r="D2318" s="9" t="s">
        <v>9</v>
      </c>
      <c r="E2318" s="10">
        <v>1.999999999999999E-4</v>
      </c>
    </row>
    <row r="2319" spans="1:5" x14ac:dyDescent="0.3">
      <c r="A2319">
        <f t="shared" si="36"/>
        <v>2317</v>
      </c>
      <c r="B2319">
        <v>564.17278784574296</v>
      </c>
      <c r="C2319" s="3">
        <v>0.51615546178194405</v>
      </c>
      <c r="D2319" s="9" t="s">
        <v>9</v>
      </c>
      <c r="E2319" s="10">
        <v>1.999999999999999E-4</v>
      </c>
    </row>
    <row r="2320" spans="1:5" x14ac:dyDescent="0.3">
      <c r="A2320">
        <f t="shared" si="36"/>
        <v>2318</v>
      </c>
      <c r="B2320">
        <v>581.97278784574291</v>
      </c>
      <c r="C2320" s="3">
        <v>0.51615546178194405</v>
      </c>
      <c r="D2320" s="9" t="s">
        <v>9</v>
      </c>
      <c r="E2320" s="10">
        <v>1.999999999999999E-4</v>
      </c>
    </row>
    <row r="2321" spans="1:5" x14ac:dyDescent="0.3">
      <c r="A2321">
        <f t="shared" si="36"/>
        <v>2319</v>
      </c>
      <c r="B2321">
        <v>568.87278784574301</v>
      </c>
      <c r="C2321" s="3">
        <v>0.51615546178194405</v>
      </c>
      <c r="D2321" s="9" t="s">
        <v>9</v>
      </c>
      <c r="E2321" s="10">
        <v>1.999999999999999E-4</v>
      </c>
    </row>
    <row r="2322" spans="1:5" x14ac:dyDescent="0.3">
      <c r="A2322">
        <f t="shared" si="36"/>
        <v>2320</v>
      </c>
      <c r="B2322">
        <v>568.87278784574301</v>
      </c>
      <c r="C2322" s="3">
        <v>0.51615546178194405</v>
      </c>
      <c r="D2322" s="9" t="s">
        <v>9</v>
      </c>
      <c r="E2322" s="10">
        <v>1.999999999999999E-4</v>
      </c>
    </row>
    <row r="2323" spans="1:5" x14ac:dyDescent="0.3">
      <c r="A2323">
        <f t="shared" si="36"/>
        <v>2321</v>
      </c>
      <c r="B2323">
        <v>570.27278784574298</v>
      </c>
      <c r="C2323" s="3">
        <v>0.51615546178194405</v>
      </c>
      <c r="D2323" s="9" t="s">
        <v>9</v>
      </c>
      <c r="E2323" s="10">
        <v>1.999999999999999E-4</v>
      </c>
    </row>
    <row r="2324" spans="1:5" x14ac:dyDescent="0.3">
      <c r="A2324">
        <f t="shared" si="36"/>
        <v>2322</v>
      </c>
      <c r="B2324">
        <v>576.27278784574298</v>
      </c>
      <c r="C2324" s="3">
        <v>0.51615546178194405</v>
      </c>
      <c r="D2324" s="9" t="s">
        <v>9</v>
      </c>
      <c r="E2324" s="10">
        <v>1.999999999999999E-4</v>
      </c>
    </row>
    <row r="2325" spans="1:5" x14ac:dyDescent="0.3">
      <c r="A2325">
        <f t="shared" si="36"/>
        <v>2323</v>
      </c>
      <c r="B2325">
        <v>570.57278784574294</v>
      </c>
      <c r="C2325" s="3">
        <v>0.51615546178194405</v>
      </c>
      <c r="D2325" s="9" t="s">
        <v>9</v>
      </c>
      <c r="E2325" s="10">
        <v>1.999999999999999E-4</v>
      </c>
    </row>
    <row r="2326" spans="1:5" x14ac:dyDescent="0.3">
      <c r="A2326">
        <f t="shared" si="36"/>
        <v>2324</v>
      </c>
      <c r="B2326">
        <v>565.17278784574296</v>
      </c>
      <c r="C2326" s="3">
        <v>0.51615546178194405</v>
      </c>
      <c r="D2326" s="9" t="s">
        <v>9</v>
      </c>
      <c r="E2326" s="10">
        <v>1.999999999999999E-4</v>
      </c>
    </row>
    <row r="2327" spans="1:5" x14ac:dyDescent="0.3">
      <c r="A2327">
        <f t="shared" si="36"/>
        <v>2325</v>
      </c>
      <c r="B2327">
        <v>570.27278784574298</v>
      </c>
      <c r="C2327" s="3">
        <v>0.51615546178194405</v>
      </c>
      <c r="D2327" s="9" t="s">
        <v>9</v>
      </c>
      <c r="E2327" s="10">
        <v>1.999999999999999E-4</v>
      </c>
    </row>
    <row r="2328" spans="1:5" x14ac:dyDescent="0.3">
      <c r="A2328">
        <f t="shared" si="36"/>
        <v>2326</v>
      </c>
      <c r="B2328">
        <v>572.57278784574294</v>
      </c>
      <c r="C2328" s="3">
        <v>0.51615546178194405</v>
      </c>
      <c r="D2328" s="9" t="s">
        <v>9</v>
      </c>
      <c r="E2328" s="10">
        <v>1.999999999999999E-4</v>
      </c>
    </row>
    <row r="2329" spans="1:5" x14ac:dyDescent="0.3">
      <c r="A2329">
        <f t="shared" si="36"/>
        <v>2327</v>
      </c>
      <c r="B2329">
        <v>573.27278784574298</v>
      </c>
      <c r="C2329" s="3">
        <v>0.51615546178194405</v>
      </c>
      <c r="D2329" s="9" t="s">
        <v>9</v>
      </c>
      <c r="E2329" s="10">
        <v>1.999999999999999E-4</v>
      </c>
    </row>
    <row r="2330" spans="1:5" x14ac:dyDescent="0.3">
      <c r="A2330">
        <f t="shared" si="36"/>
        <v>2328</v>
      </c>
      <c r="B2330">
        <v>573.97278784574291</v>
      </c>
      <c r="C2330" s="3">
        <v>0.51615546178194405</v>
      </c>
      <c r="D2330" s="9" t="s">
        <v>9</v>
      </c>
      <c r="E2330" s="10">
        <v>1.999999999999999E-4</v>
      </c>
    </row>
    <row r="2331" spans="1:5" x14ac:dyDescent="0.3">
      <c r="A2331">
        <f t="shared" si="36"/>
        <v>2329</v>
      </c>
      <c r="B2331">
        <v>572.27278784574298</v>
      </c>
      <c r="C2331" s="3">
        <v>0.51615546178194405</v>
      </c>
      <c r="D2331" s="9" t="s">
        <v>9</v>
      </c>
      <c r="E2331" s="10">
        <v>1.999999999999999E-4</v>
      </c>
    </row>
    <row r="2332" spans="1:5" x14ac:dyDescent="0.3">
      <c r="A2332">
        <f t="shared" si="36"/>
        <v>2330</v>
      </c>
      <c r="B2332">
        <v>573.57278784574294</v>
      </c>
      <c r="C2332" s="3">
        <v>0.51615546178194405</v>
      </c>
      <c r="D2332" s="9" t="s">
        <v>9</v>
      </c>
      <c r="E2332" s="10">
        <v>1.999999999999999E-4</v>
      </c>
    </row>
    <row r="2333" spans="1:5" x14ac:dyDescent="0.3">
      <c r="A2333">
        <f t="shared" si="36"/>
        <v>2331</v>
      </c>
      <c r="B2333">
        <v>569.87278784574301</v>
      </c>
      <c r="C2333" s="3">
        <v>0.51615546178194405</v>
      </c>
      <c r="D2333" s="9" t="s">
        <v>9</v>
      </c>
      <c r="E2333" s="10">
        <v>1.999999999999999E-4</v>
      </c>
    </row>
    <row r="2334" spans="1:5" x14ac:dyDescent="0.3">
      <c r="A2334">
        <f t="shared" si="36"/>
        <v>2332</v>
      </c>
      <c r="B2334">
        <v>570.57278784574294</v>
      </c>
      <c r="C2334" s="3">
        <v>0.51615546178194405</v>
      </c>
      <c r="D2334" s="9" t="s">
        <v>9</v>
      </c>
      <c r="E2334" s="10">
        <v>1.999999999999999E-4</v>
      </c>
    </row>
    <row r="2335" spans="1:5" x14ac:dyDescent="0.3">
      <c r="A2335">
        <f t="shared" si="36"/>
        <v>2333</v>
      </c>
      <c r="B2335">
        <v>570.27278784574298</v>
      </c>
      <c r="C2335" s="3">
        <v>0.51615546178194405</v>
      </c>
      <c r="D2335" s="9" t="s">
        <v>9</v>
      </c>
      <c r="E2335" s="10">
        <v>1.999999999999999E-4</v>
      </c>
    </row>
    <row r="2336" spans="1:5" x14ac:dyDescent="0.3">
      <c r="A2336">
        <f t="shared" si="36"/>
        <v>2334</v>
      </c>
      <c r="B2336">
        <v>570.27278784574298</v>
      </c>
      <c r="C2336" s="3">
        <v>0.51615546178194405</v>
      </c>
      <c r="D2336" s="9" t="s">
        <v>9</v>
      </c>
      <c r="E2336" s="10">
        <v>1.999999999999999E-4</v>
      </c>
    </row>
    <row r="2337" spans="1:5" x14ac:dyDescent="0.3">
      <c r="A2337">
        <f t="shared" si="36"/>
        <v>2335</v>
      </c>
      <c r="B2337">
        <v>567.17278784574296</v>
      </c>
      <c r="C2337" s="3">
        <v>0.51615546178194405</v>
      </c>
      <c r="D2337" s="9" t="s">
        <v>9</v>
      </c>
      <c r="E2337" s="10">
        <v>1.999999999999999E-4</v>
      </c>
    </row>
    <row r="2338" spans="1:5" x14ac:dyDescent="0.3">
      <c r="A2338">
        <f t="shared" si="36"/>
        <v>2336</v>
      </c>
      <c r="B2338">
        <v>566.87278784574301</v>
      </c>
      <c r="C2338" s="3">
        <v>0.51615546178194405</v>
      </c>
      <c r="D2338" s="9" t="s">
        <v>9</v>
      </c>
      <c r="E2338" s="10">
        <v>1.999999999999999E-4</v>
      </c>
    </row>
    <row r="2339" spans="1:5" x14ac:dyDescent="0.3">
      <c r="A2339">
        <f t="shared" si="36"/>
        <v>2337</v>
      </c>
      <c r="B2339">
        <v>566.57278784574294</v>
      </c>
      <c r="C2339" s="3">
        <v>0.51615546178194405</v>
      </c>
      <c r="D2339" s="9" t="s">
        <v>9</v>
      </c>
      <c r="E2339" s="10">
        <v>1.999999999999999E-4</v>
      </c>
    </row>
    <row r="2340" spans="1:5" x14ac:dyDescent="0.3">
      <c r="A2340">
        <f t="shared" si="36"/>
        <v>2338</v>
      </c>
      <c r="B2340">
        <v>565.87278784574301</v>
      </c>
      <c r="C2340" s="3">
        <v>0.51615546178194405</v>
      </c>
      <c r="D2340" s="9" t="s">
        <v>9</v>
      </c>
      <c r="E2340" s="10">
        <v>1.999999999999999E-4</v>
      </c>
    </row>
    <row r="2341" spans="1:5" x14ac:dyDescent="0.3">
      <c r="A2341">
        <f t="shared" si="36"/>
        <v>2339</v>
      </c>
      <c r="B2341">
        <v>566.17278784574296</v>
      </c>
      <c r="C2341" s="3">
        <v>0.51615546178194405</v>
      </c>
      <c r="D2341" s="9" t="s">
        <v>9</v>
      </c>
      <c r="E2341" s="10">
        <v>1.999999999999999E-4</v>
      </c>
    </row>
    <row r="2342" spans="1:5" x14ac:dyDescent="0.3">
      <c r="A2342">
        <f t="shared" si="36"/>
        <v>2340</v>
      </c>
      <c r="B2342">
        <v>568.57278784574294</v>
      </c>
      <c r="C2342" s="3">
        <v>0.51615546178194405</v>
      </c>
      <c r="D2342" s="9" t="s">
        <v>9</v>
      </c>
      <c r="E2342" s="10">
        <v>1.999999999999999E-4</v>
      </c>
    </row>
    <row r="2343" spans="1:5" x14ac:dyDescent="0.3">
      <c r="A2343">
        <f t="shared" si="36"/>
        <v>2341</v>
      </c>
      <c r="B2343">
        <v>570.57278784574294</v>
      </c>
      <c r="C2343" s="3">
        <v>0.51615546178194405</v>
      </c>
      <c r="D2343" s="9" t="s">
        <v>9</v>
      </c>
      <c r="E2343" s="10">
        <v>1.999999999999999E-4</v>
      </c>
    </row>
    <row r="2344" spans="1:5" x14ac:dyDescent="0.3">
      <c r="A2344">
        <f t="shared" si="36"/>
        <v>2342</v>
      </c>
      <c r="B2344">
        <v>570.87278784574301</v>
      </c>
      <c r="C2344" s="3">
        <v>0.51615546178194405</v>
      </c>
      <c r="D2344" s="9" t="s">
        <v>9</v>
      </c>
      <c r="E2344" s="10">
        <v>1.999999999999999E-4</v>
      </c>
    </row>
    <row r="2345" spans="1:5" x14ac:dyDescent="0.3">
      <c r="A2345">
        <f t="shared" si="36"/>
        <v>2343</v>
      </c>
      <c r="B2345">
        <v>566.87278784574301</v>
      </c>
      <c r="C2345" s="3">
        <v>0.51615546178194405</v>
      </c>
      <c r="D2345" s="9" t="s">
        <v>9</v>
      </c>
      <c r="E2345" s="10">
        <v>1.999999999999999E-4</v>
      </c>
    </row>
    <row r="2346" spans="1:5" x14ac:dyDescent="0.3">
      <c r="A2346">
        <f t="shared" si="36"/>
        <v>2344</v>
      </c>
      <c r="B2346">
        <v>562.47278784574291</v>
      </c>
      <c r="C2346" s="3">
        <v>0.51615546178194405</v>
      </c>
      <c r="D2346" s="9" t="s">
        <v>9</v>
      </c>
      <c r="E2346" s="10">
        <v>1.999999999999999E-4</v>
      </c>
    </row>
    <row r="2347" spans="1:5" x14ac:dyDescent="0.3">
      <c r="A2347">
        <f t="shared" si="36"/>
        <v>2345</v>
      </c>
      <c r="B2347">
        <v>567.57278784574294</v>
      </c>
      <c r="C2347" s="3">
        <v>0.51615546178194405</v>
      </c>
      <c r="D2347" s="9" t="s">
        <v>9</v>
      </c>
      <c r="E2347" s="10">
        <v>1.999999999999999E-4</v>
      </c>
    </row>
    <row r="2348" spans="1:5" x14ac:dyDescent="0.3">
      <c r="A2348">
        <f t="shared" si="36"/>
        <v>2346</v>
      </c>
      <c r="B2348">
        <v>561.87278784574301</v>
      </c>
      <c r="C2348" s="3">
        <v>0.51615546178194405</v>
      </c>
      <c r="D2348" s="9" t="s">
        <v>9</v>
      </c>
      <c r="E2348" s="10">
        <v>1.999999999999999E-4</v>
      </c>
    </row>
    <row r="2349" spans="1:5" x14ac:dyDescent="0.3">
      <c r="A2349">
        <f t="shared" si="36"/>
        <v>2347</v>
      </c>
      <c r="B2349">
        <v>570.87278784574301</v>
      </c>
      <c r="C2349" s="3">
        <v>0.51615546178194405</v>
      </c>
      <c r="D2349" s="9" t="s">
        <v>9</v>
      </c>
      <c r="E2349" s="10">
        <v>1.999999999999999E-4</v>
      </c>
    </row>
    <row r="2350" spans="1:5" x14ac:dyDescent="0.3">
      <c r="A2350">
        <f t="shared" si="36"/>
        <v>2348</v>
      </c>
      <c r="B2350">
        <v>568.57278784574294</v>
      </c>
      <c r="C2350" s="3">
        <v>0.51615546178194405</v>
      </c>
      <c r="D2350" s="9" t="s">
        <v>9</v>
      </c>
      <c r="E2350" s="10">
        <v>1.999999999999999E-4</v>
      </c>
    </row>
    <row r="2351" spans="1:5" x14ac:dyDescent="0.3">
      <c r="A2351">
        <f t="shared" si="36"/>
        <v>2349</v>
      </c>
      <c r="B2351">
        <v>570.87278784574301</v>
      </c>
      <c r="C2351" s="3">
        <v>0.51615546178194405</v>
      </c>
      <c r="D2351" s="9" t="s">
        <v>9</v>
      </c>
      <c r="E2351" s="10">
        <v>1.999999999999999E-4</v>
      </c>
    </row>
    <row r="2352" spans="1:5" x14ac:dyDescent="0.3">
      <c r="A2352">
        <f t="shared" si="36"/>
        <v>2350</v>
      </c>
      <c r="B2352">
        <v>572.57278784574294</v>
      </c>
      <c r="C2352" s="3">
        <v>0.51615546178194405</v>
      </c>
      <c r="D2352" s="9" t="s">
        <v>9</v>
      </c>
      <c r="E2352" s="10">
        <v>1.999999999999999E-4</v>
      </c>
    </row>
    <row r="2353" spans="1:5" x14ac:dyDescent="0.3">
      <c r="A2353">
        <f t="shared" si="36"/>
        <v>2351</v>
      </c>
      <c r="B2353">
        <v>570.57278784574294</v>
      </c>
      <c r="C2353" s="3">
        <v>0.51615546178194405</v>
      </c>
      <c r="D2353" s="9" t="s">
        <v>9</v>
      </c>
      <c r="E2353" s="10">
        <v>1.999999999999999E-4</v>
      </c>
    </row>
    <row r="2354" spans="1:5" x14ac:dyDescent="0.3">
      <c r="A2354">
        <f t="shared" si="36"/>
        <v>2352</v>
      </c>
      <c r="B2354">
        <v>584.37278784574301</v>
      </c>
      <c r="C2354" s="3">
        <v>0.51615546178194405</v>
      </c>
      <c r="D2354" s="9" t="s">
        <v>9</v>
      </c>
      <c r="E2354" s="10">
        <v>1.999999999999999E-4</v>
      </c>
    </row>
    <row r="2355" spans="1:5" x14ac:dyDescent="0.3">
      <c r="A2355">
        <f t="shared" si="36"/>
        <v>2353</v>
      </c>
      <c r="B2355">
        <v>566.87278784574301</v>
      </c>
      <c r="C2355" s="3">
        <v>0.51615546178194405</v>
      </c>
      <c r="D2355" s="9" t="s">
        <v>9</v>
      </c>
      <c r="E2355" s="10">
        <v>1.999999999999999E-4</v>
      </c>
    </row>
    <row r="2356" spans="1:5" x14ac:dyDescent="0.3">
      <c r="A2356">
        <f t="shared" si="36"/>
        <v>2354</v>
      </c>
      <c r="B2356">
        <v>577.27278784574298</v>
      </c>
      <c r="C2356" s="3">
        <v>0.51615546178194405</v>
      </c>
      <c r="D2356" s="9" t="s">
        <v>9</v>
      </c>
      <c r="E2356" s="10">
        <v>1.999999999999999E-4</v>
      </c>
    </row>
    <row r="2357" spans="1:5" x14ac:dyDescent="0.3">
      <c r="A2357">
        <f t="shared" si="36"/>
        <v>2355</v>
      </c>
      <c r="B2357">
        <v>567.17278784574296</v>
      </c>
      <c r="C2357" s="3">
        <v>0.51615546178194405</v>
      </c>
      <c r="D2357" s="9" t="s">
        <v>9</v>
      </c>
      <c r="E2357" s="10">
        <v>1.999999999999999E-4</v>
      </c>
    </row>
    <row r="2358" spans="1:5" x14ac:dyDescent="0.3">
      <c r="A2358">
        <f t="shared" si="36"/>
        <v>2356</v>
      </c>
      <c r="B2358">
        <v>572.57278784574294</v>
      </c>
      <c r="C2358" s="3">
        <v>0.51615546178194405</v>
      </c>
      <c r="D2358" s="9" t="s">
        <v>9</v>
      </c>
      <c r="E2358" s="10">
        <v>1.999999999999999E-4</v>
      </c>
    </row>
    <row r="2359" spans="1:5" x14ac:dyDescent="0.3">
      <c r="A2359">
        <f t="shared" si="36"/>
        <v>2357</v>
      </c>
      <c r="B2359">
        <v>567.87278784574301</v>
      </c>
      <c r="C2359" s="3">
        <v>0.51615546178194405</v>
      </c>
      <c r="D2359" s="9" t="s">
        <v>9</v>
      </c>
      <c r="E2359" s="10">
        <v>1.999999999999999E-4</v>
      </c>
    </row>
    <row r="2360" spans="1:5" x14ac:dyDescent="0.3">
      <c r="A2360">
        <f t="shared" si="36"/>
        <v>2358</v>
      </c>
      <c r="B2360">
        <v>568.57278784574294</v>
      </c>
      <c r="C2360" s="3">
        <v>0.51615546178194405</v>
      </c>
      <c r="D2360" s="9" t="s">
        <v>9</v>
      </c>
      <c r="E2360" s="10">
        <v>1.999999999999999E-4</v>
      </c>
    </row>
    <row r="2361" spans="1:5" x14ac:dyDescent="0.3">
      <c r="A2361">
        <f t="shared" si="36"/>
        <v>2359</v>
      </c>
      <c r="B2361">
        <v>570.87278784574301</v>
      </c>
      <c r="C2361" s="3">
        <v>0.51615546178194405</v>
      </c>
      <c r="D2361" s="9" t="s">
        <v>9</v>
      </c>
      <c r="E2361" s="10">
        <v>1.999999999999999E-4</v>
      </c>
    </row>
    <row r="2362" spans="1:5" x14ac:dyDescent="0.3">
      <c r="A2362">
        <f t="shared" si="36"/>
        <v>2360</v>
      </c>
      <c r="B2362">
        <v>570.27278784574298</v>
      </c>
      <c r="C2362" s="3">
        <v>0.51615546178194405</v>
      </c>
      <c r="D2362" s="9" t="s">
        <v>9</v>
      </c>
      <c r="E2362" s="10">
        <v>1.999999999999999E-4</v>
      </c>
    </row>
    <row r="2363" spans="1:5" x14ac:dyDescent="0.3">
      <c r="A2363">
        <f t="shared" si="36"/>
        <v>2361</v>
      </c>
      <c r="B2363">
        <v>581.17278784574296</v>
      </c>
      <c r="C2363" s="3">
        <v>0.51615546178194405</v>
      </c>
      <c r="D2363" s="9" t="s">
        <v>9</v>
      </c>
      <c r="E2363" s="10">
        <v>1.999999999999999E-4</v>
      </c>
    </row>
    <row r="2364" spans="1:5" x14ac:dyDescent="0.3">
      <c r="A2364">
        <f t="shared" si="36"/>
        <v>2362</v>
      </c>
      <c r="B2364">
        <v>592.07278784574294</v>
      </c>
      <c r="C2364" s="3">
        <v>0.51615546178194405</v>
      </c>
      <c r="D2364" s="9" t="s">
        <v>9</v>
      </c>
      <c r="E2364" s="10">
        <v>1.999999999999999E-4</v>
      </c>
    </row>
    <row r="2365" spans="1:5" x14ac:dyDescent="0.3">
      <c r="A2365">
        <f t="shared" si="36"/>
        <v>2363</v>
      </c>
      <c r="B2365">
        <v>572.87278784574301</v>
      </c>
      <c r="C2365" s="3">
        <v>0.51615546178194405</v>
      </c>
      <c r="D2365" s="9" t="s">
        <v>9</v>
      </c>
      <c r="E2365" s="10">
        <v>1.999999999999999E-4</v>
      </c>
    </row>
    <row r="2366" spans="1:5" x14ac:dyDescent="0.3">
      <c r="A2366">
        <f t="shared" si="36"/>
        <v>2364</v>
      </c>
      <c r="B2366">
        <v>575.57278784574294</v>
      </c>
      <c r="C2366" s="3">
        <v>0.51615546178194405</v>
      </c>
      <c r="D2366" s="9" t="s">
        <v>9</v>
      </c>
      <c r="E2366" s="10">
        <v>1.999999999999999E-4</v>
      </c>
    </row>
    <row r="2367" spans="1:5" x14ac:dyDescent="0.3">
      <c r="A2367">
        <f t="shared" si="36"/>
        <v>2365</v>
      </c>
      <c r="B2367">
        <v>570.27278784574298</v>
      </c>
      <c r="C2367" s="3">
        <v>0.51615546178194405</v>
      </c>
      <c r="D2367" s="9" t="s">
        <v>9</v>
      </c>
      <c r="E2367" s="10">
        <v>1.999999999999999E-4</v>
      </c>
    </row>
    <row r="2368" spans="1:5" x14ac:dyDescent="0.3">
      <c r="A2368">
        <f t="shared" si="36"/>
        <v>2366</v>
      </c>
      <c r="B2368">
        <v>571.87278784574301</v>
      </c>
      <c r="C2368" s="3">
        <v>0.51615546178194405</v>
      </c>
      <c r="D2368" s="9" t="s">
        <v>9</v>
      </c>
      <c r="E2368" s="10">
        <v>1.999999999999999E-4</v>
      </c>
    </row>
    <row r="2369" spans="1:5" x14ac:dyDescent="0.3">
      <c r="A2369">
        <f t="shared" si="36"/>
        <v>2367</v>
      </c>
      <c r="B2369">
        <v>564.17278784574296</v>
      </c>
      <c r="C2369" s="3">
        <v>0.51615546178194405</v>
      </c>
      <c r="D2369" s="9" t="s">
        <v>9</v>
      </c>
      <c r="E2369" s="10">
        <v>1.999999999999999E-4</v>
      </c>
    </row>
    <row r="2370" spans="1:5" x14ac:dyDescent="0.3">
      <c r="A2370">
        <f t="shared" si="36"/>
        <v>2368</v>
      </c>
      <c r="B2370">
        <v>564.18327541980022</v>
      </c>
      <c r="C2370" s="3">
        <v>0.51615546178194405</v>
      </c>
      <c r="D2370" s="9" t="s">
        <v>9</v>
      </c>
      <c r="E2370" s="10">
        <v>1.999999999999999E-4</v>
      </c>
    </row>
    <row r="2371" spans="1:5" x14ac:dyDescent="0.3">
      <c r="A2371">
        <f t="shared" si="36"/>
        <v>2369</v>
      </c>
      <c r="B2371">
        <v>564.22190363828179</v>
      </c>
      <c r="C2371" s="3">
        <v>0.51615546178194405</v>
      </c>
      <c r="D2371" s="9" t="s">
        <v>9</v>
      </c>
      <c r="E2371" s="10">
        <v>1.999999999999999E-4</v>
      </c>
    </row>
    <row r="2372" spans="1:5" x14ac:dyDescent="0.3">
      <c r="A2372">
        <f t="shared" si="36"/>
        <v>2370</v>
      </c>
      <c r="B2372">
        <v>564.29942074565224</v>
      </c>
      <c r="C2372" s="3">
        <v>0.51615546178194405</v>
      </c>
      <c r="D2372" s="9" t="s">
        <v>9</v>
      </c>
      <c r="E2372" s="10">
        <v>1.999999999999999E-4</v>
      </c>
    </row>
    <row r="2373" spans="1:5" x14ac:dyDescent="0.3">
      <c r="A2373">
        <f t="shared" ref="A2373:A2436" si="37">1+A2372</f>
        <v>2371</v>
      </c>
      <c r="B2373">
        <v>564.42657498637618</v>
      </c>
      <c r="C2373" s="3">
        <v>0.51615546178194405</v>
      </c>
      <c r="D2373" s="9" t="s">
        <v>9</v>
      </c>
      <c r="E2373" s="10">
        <v>1.999999999999999E-4</v>
      </c>
    </row>
    <row r="2374" spans="1:5" x14ac:dyDescent="0.3">
      <c r="A2374">
        <f t="shared" si="37"/>
        <v>2372</v>
      </c>
      <c r="B2374">
        <v>564.6141146049182</v>
      </c>
      <c r="C2374" s="3">
        <v>0.51615546178194405</v>
      </c>
      <c r="D2374" s="9" t="s">
        <v>9</v>
      </c>
      <c r="E2374" s="10">
        <v>1.999999999999999E-4</v>
      </c>
    </row>
    <row r="2375" spans="1:5" x14ac:dyDescent="0.3">
      <c r="A2375">
        <f t="shared" si="37"/>
        <v>2373</v>
      </c>
      <c r="B2375">
        <v>564.87278784574301</v>
      </c>
      <c r="C2375" s="3">
        <v>0.51615546178194405</v>
      </c>
      <c r="D2375" s="9" t="s">
        <v>9</v>
      </c>
      <c r="E2375" s="10">
        <v>1.999999999999999E-4</v>
      </c>
    </row>
    <row r="2376" spans="1:5" x14ac:dyDescent="0.3">
      <c r="A2376">
        <f t="shared" si="37"/>
        <v>2374</v>
      </c>
      <c r="B2376">
        <v>571.57278784574294</v>
      </c>
      <c r="C2376" s="3">
        <v>0.51615546178194405</v>
      </c>
      <c r="D2376" s="9" t="s">
        <v>9</v>
      </c>
      <c r="E2376" s="10">
        <v>1.999999999999999E-4</v>
      </c>
    </row>
    <row r="2377" spans="1:5" x14ac:dyDescent="0.3">
      <c r="A2377">
        <f t="shared" si="37"/>
        <v>2375</v>
      </c>
      <c r="B2377">
        <v>563.47278784574291</v>
      </c>
      <c r="C2377" s="3">
        <v>0.51615546178194405</v>
      </c>
      <c r="D2377" s="9" t="s">
        <v>9</v>
      </c>
      <c r="E2377" s="10">
        <v>1.999999999999999E-4</v>
      </c>
    </row>
    <row r="2378" spans="1:5" x14ac:dyDescent="0.3">
      <c r="A2378">
        <f t="shared" si="37"/>
        <v>2376</v>
      </c>
      <c r="B2378">
        <v>568.87278784574301</v>
      </c>
      <c r="C2378" s="3">
        <v>0.51615546178194405</v>
      </c>
      <c r="D2378" s="9" t="s">
        <v>9</v>
      </c>
      <c r="E2378" s="10">
        <v>1.999999999999999E-4</v>
      </c>
    </row>
    <row r="2379" spans="1:5" x14ac:dyDescent="0.3">
      <c r="A2379">
        <f t="shared" si="37"/>
        <v>2377</v>
      </c>
      <c r="B2379">
        <v>567.57278784574294</v>
      </c>
      <c r="C2379" s="3">
        <v>0.51615546178194405</v>
      </c>
      <c r="D2379" s="9" t="s">
        <v>9</v>
      </c>
      <c r="E2379" s="10">
        <v>1.999999999999999E-4</v>
      </c>
    </row>
    <row r="2380" spans="1:5" x14ac:dyDescent="0.3">
      <c r="A2380">
        <f t="shared" si="37"/>
        <v>2378</v>
      </c>
      <c r="B2380">
        <v>570.57278784574294</v>
      </c>
      <c r="C2380" s="3">
        <v>0.51615546178194405</v>
      </c>
      <c r="D2380" s="9" t="s">
        <v>9</v>
      </c>
      <c r="E2380" s="10">
        <v>1.999999999999999E-4</v>
      </c>
    </row>
    <row r="2381" spans="1:5" x14ac:dyDescent="0.3">
      <c r="A2381">
        <f t="shared" si="37"/>
        <v>2379</v>
      </c>
      <c r="B2381">
        <v>568.57278784574294</v>
      </c>
      <c r="C2381" s="3">
        <v>0.51615546178194405</v>
      </c>
      <c r="D2381" s="9" t="s">
        <v>9</v>
      </c>
      <c r="E2381" s="10">
        <v>1.999999999999999E-4</v>
      </c>
    </row>
    <row r="2382" spans="1:5" x14ac:dyDescent="0.3">
      <c r="A2382">
        <f t="shared" si="37"/>
        <v>2380</v>
      </c>
      <c r="B2382">
        <v>571.27278784574298</v>
      </c>
      <c r="C2382" s="3">
        <v>0.51615546178194405</v>
      </c>
      <c r="D2382" s="9" t="s">
        <v>9</v>
      </c>
      <c r="E2382" s="10">
        <v>1.999999999999999E-4</v>
      </c>
    </row>
    <row r="2383" spans="1:5" x14ac:dyDescent="0.3">
      <c r="A2383">
        <f t="shared" si="37"/>
        <v>2381</v>
      </c>
      <c r="B2383">
        <v>573.57278784574294</v>
      </c>
      <c r="C2383" s="3">
        <v>0.51615546178194405</v>
      </c>
      <c r="D2383" s="9" t="s">
        <v>9</v>
      </c>
      <c r="E2383" s="10">
        <v>1.999999999999999E-4</v>
      </c>
    </row>
    <row r="2384" spans="1:5" x14ac:dyDescent="0.3">
      <c r="A2384">
        <f t="shared" si="37"/>
        <v>2382</v>
      </c>
      <c r="B2384">
        <v>568.17278784574296</v>
      </c>
      <c r="C2384" s="3">
        <v>0.51615546178194405</v>
      </c>
      <c r="D2384" s="9" t="s">
        <v>9</v>
      </c>
      <c r="E2384" s="10">
        <v>1.999999999999999E-4</v>
      </c>
    </row>
    <row r="2385" spans="1:5" x14ac:dyDescent="0.3">
      <c r="A2385">
        <f t="shared" si="37"/>
        <v>2383</v>
      </c>
      <c r="B2385">
        <v>567.17278784574296</v>
      </c>
      <c r="C2385" s="3">
        <v>0.51615546178194405</v>
      </c>
      <c r="D2385" s="9" t="s">
        <v>9</v>
      </c>
      <c r="E2385" s="10">
        <v>1.999999999999999E-4</v>
      </c>
    </row>
    <row r="2386" spans="1:5" x14ac:dyDescent="0.3">
      <c r="A2386">
        <f t="shared" si="37"/>
        <v>2384</v>
      </c>
      <c r="B2386">
        <v>570.87278784574301</v>
      </c>
      <c r="C2386" s="3">
        <v>0.51615546178194405</v>
      </c>
      <c r="D2386" s="9" t="s">
        <v>9</v>
      </c>
      <c r="E2386" s="10">
        <v>1.999999999999999E-4</v>
      </c>
    </row>
    <row r="2387" spans="1:5" x14ac:dyDescent="0.3">
      <c r="A2387">
        <f t="shared" si="37"/>
        <v>2385</v>
      </c>
      <c r="B2387">
        <v>567.87278784574301</v>
      </c>
      <c r="C2387" s="3">
        <v>0.51615546178194405</v>
      </c>
      <c r="D2387" s="9" t="s">
        <v>9</v>
      </c>
      <c r="E2387" s="10">
        <v>1.999999999999999E-4</v>
      </c>
    </row>
    <row r="2388" spans="1:5" x14ac:dyDescent="0.3">
      <c r="A2388">
        <f t="shared" si="37"/>
        <v>2386</v>
      </c>
      <c r="B2388">
        <v>567.57278784574294</v>
      </c>
      <c r="C2388" s="3">
        <v>0.51615546178194405</v>
      </c>
      <c r="D2388" s="9" t="s">
        <v>9</v>
      </c>
      <c r="E2388" s="10">
        <v>1.999999999999999E-4</v>
      </c>
    </row>
    <row r="2389" spans="1:5" x14ac:dyDescent="0.3">
      <c r="A2389">
        <f t="shared" si="37"/>
        <v>2387</v>
      </c>
      <c r="B2389">
        <v>567.17278784574296</v>
      </c>
      <c r="C2389" s="3">
        <v>0.51615546178194405</v>
      </c>
      <c r="D2389" s="9" t="s">
        <v>9</v>
      </c>
      <c r="E2389" s="10">
        <v>1.999999999999999E-4</v>
      </c>
    </row>
    <row r="2390" spans="1:5" x14ac:dyDescent="0.3">
      <c r="A2390">
        <f t="shared" si="37"/>
        <v>2388</v>
      </c>
      <c r="B2390">
        <v>571.87278784574301</v>
      </c>
      <c r="C2390" s="3">
        <v>0.51615546178194405</v>
      </c>
      <c r="D2390" s="9" t="s">
        <v>9</v>
      </c>
      <c r="E2390" s="10">
        <v>1.999999999999999E-4</v>
      </c>
    </row>
    <row r="2391" spans="1:5" x14ac:dyDescent="0.3">
      <c r="A2391">
        <f t="shared" si="37"/>
        <v>2389</v>
      </c>
      <c r="B2391">
        <v>569.57278784574294</v>
      </c>
      <c r="C2391" s="3">
        <v>0.51615546178194405</v>
      </c>
      <c r="D2391" s="9" t="s">
        <v>9</v>
      </c>
      <c r="E2391" s="10">
        <v>1.999999999999999E-4</v>
      </c>
    </row>
    <row r="2392" spans="1:5" x14ac:dyDescent="0.3">
      <c r="A2392">
        <f t="shared" si="37"/>
        <v>2390</v>
      </c>
      <c r="B2392">
        <v>585.67278784574296</v>
      </c>
      <c r="C2392" s="3">
        <v>0.51615546178194405</v>
      </c>
      <c r="D2392" s="9" t="s">
        <v>9</v>
      </c>
      <c r="E2392" s="10">
        <v>1.999999999999999E-4</v>
      </c>
    </row>
    <row r="2393" spans="1:5" x14ac:dyDescent="0.3">
      <c r="A2393">
        <f t="shared" si="37"/>
        <v>2391</v>
      </c>
      <c r="B2393">
        <v>571.27278784574298</v>
      </c>
      <c r="C2393" s="3">
        <v>0.51615546178194405</v>
      </c>
      <c r="D2393" s="9" t="s">
        <v>9</v>
      </c>
      <c r="E2393" s="10">
        <v>1.999999999999999E-4</v>
      </c>
    </row>
    <row r="2394" spans="1:5" x14ac:dyDescent="0.3">
      <c r="A2394">
        <f t="shared" si="37"/>
        <v>2392</v>
      </c>
      <c r="B2394">
        <v>570.27278784574298</v>
      </c>
      <c r="C2394" s="3">
        <v>0.51615546178194405</v>
      </c>
      <c r="D2394" s="9" t="s">
        <v>9</v>
      </c>
      <c r="E2394" s="10">
        <v>1.999999999999999E-4</v>
      </c>
    </row>
    <row r="2395" spans="1:5" x14ac:dyDescent="0.3">
      <c r="A2395">
        <f t="shared" si="37"/>
        <v>2393</v>
      </c>
      <c r="B2395">
        <v>571.57278784574294</v>
      </c>
      <c r="C2395" s="3">
        <v>0.51615546178194405</v>
      </c>
      <c r="D2395" s="9" t="s">
        <v>9</v>
      </c>
      <c r="E2395" s="10">
        <v>1.999999999999999E-4</v>
      </c>
    </row>
    <row r="2396" spans="1:5" x14ac:dyDescent="0.3">
      <c r="A2396">
        <f t="shared" si="37"/>
        <v>2394</v>
      </c>
      <c r="B2396">
        <v>567.87278784574301</v>
      </c>
      <c r="C2396" s="3">
        <v>0.51615546178194405</v>
      </c>
      <c r="D2396" s="9" t="s">
        <v>9</v>
      </c>
      <c r="E2396" s="10">
        <v>1.999999999999999E-4</v>
      </c>
    </row>
    <row r="2397" spans="1:5" x14ac:dyDescent="0.3">
      <c r="A2397">
        <f t="shared" si="37"/>
        <v>2395</v>
      </c>
      <c r="B2397">
        <v>570.87278784574301</v>
      </c>
      <c r="C2397" s="3">
        <v>0.51615546178194405</v>
      </c>
      <c r="D2397" s="9" t="s">
        <v>9</v>
      </c>
      <c r="E2397" s="10">
        <v>1.999999999999999E-4</v>
      </c>
    </row>
    <row r="2398" spans="1:5" x14ac:dyDescent="0.3">
      <c r="A2398">
        <f t="shared" si="37"/>
        <v>2396</v>
      </c>
      <c r="B2398">
        <v>568.57278784574294</v>
      </c>
      <c r="C2398" s="3">
        <v>0.51615546178194405</v>
      </c>
      <c r="D2398" s="9" t="s">
        <v>9</v>
      </c>
      <c r="E2398" s="10">
        <v>1.999999999999999E-4</v>
      </c>
    </row>
    <row r="2399" spans="1:5" x14ac:dyDescent="0.3">
      <c r="A2399">
        <f t="shared" si="37"/>
        <v>2397</v>
      </c>
      <c r="B2399">
        <v>569.87278784574301</v>
      </c>
      <c r="C2399" s="3">
        <v>0.51615546178194405</v>
      </c>
      <c r="D2399" s="9" t="s">
        <v>9</v>
      </c>
      <c r="E2399" s="10">
        <v>1.999999999999999E-4</v>
      </c>
    </row>
    <row r="2400" spans="1:5" x14ac:dyDescent="0.3">
      <c r="A2400">
        <f t="shared" si="37"/>
        <v>2398</v>
      </c>
      <c r="B2400">
        <v>567.17278784574296</v>
      </c>
      <c r="C2400" s="3">
        <v>0.51615546178194405</v>
      </c>
      <c r="D2400" s="9" t="s">
        <v>9</v>
      </c>
      <c r="E2400" s="10">
        <v>1.999999999999999E-4</v>
      </c>
    </row>
    <row r="2401" spans="1:5" x14ac:dyDescent="0.3">
      <c r="A2401">
        <f t="shared" si="37"/>
        <v>2399</v>
      </c>
      <c r="B2401">
        <v>568.87278784574301</v>
      </c>
      <c r="C2401" s="3">
        <v>0.51615546178194405</v>
      </c>
      <c r="D2401" s="9" t="s">
        <v>9</v>
      </c>
      <c r="E2401" s="10">
        <v>1.999999999999999E-4</v>
      </c>
    </row>
    <row r="2402" spans="1:5" x14ac:dyDescent="0.3">
      <c r="A2402">
        <f t="shared" si="37"/>
        <v>2400</v>
      </c>
      <c r="B2402">
        <v>573.27278784574298</v>
      </c>
      <c r="C2402" s="3">
        <v>0.51615546178194405</v>
      </c>
      <c r="D2402" s="9" t="s">
        <v>9</v>
      </c>
      <c r="E2402" s="10">
        <v>1.999999999999999E-4</v>
      </c>
    </row>
    <row r="2403" spans="1:5" x14ac:dyDescent="0.3">
      <c r="A2403">
        <f t="shared" si="37"/>
        <v>2401</v>
      </c>
      <c r="B2403">
        <v>571.87278784574301</v>
      </c>
      <c r="C2403" s="3">
        <v>0.51615546178194405</v>
      </c>
      <c r="D2403" s="9" t="s">
        <v>9</v>
      </c>
      <c r="E2403" s="10">
        <v>1.999999999999999E-4</v>
      </c>
    </row>
    <row r="2404" spans="1:5" x14ac:dyDescent="0.3">
      <c r="A2404">
        <f t="shared" si="37"/>
        <v>2402</v>
      </c>
      <c r="B2404">
        <v>565.17278784574296</v>
      </c>
      <c r="C2404" s="3">
        <v>0.51615546178194405</v>
      </c>
      <c r="D2404" s="9" t="s">
        <v>9</v>
      </c>
      <c r="E2404" s="10">
        <v>1.999999999999999E-4</v>
      </c>
    </row>
    <row r="2405" spans="1:5" x14ac:dyDescent="0.3">
      <c r="A2405">
        <f t="shared" si="37"/>
        <v>2403</v>
      </c>
      <c r="B2405">
        <v>568.17278784574296</v>
      </c>
      <c r="C2405" s="3">
        <v>0.51615546178194405</v>
      </c>
      <c r="D2405" s="9" t="s">
        <v>9</v>
      </c>
      <c r="E2405" s="10">
        <v>1.999999999999999E-4</v>
      </c>
    </row>
    <row r="2406" spans="1:5" x14ac:dyDescent="0.3">
      <c r="A2406">
        <f t="shared" si="37"/>
        <v>2404</v>
      </c>
      <c r="B2406">
        <v>567.17278784574296</v>
      </c>
      <c r="C2406" s="3">
        <v>0.51615546178194405</v>
      </c>
      <c r="D2406" s="9" t="s">
        <v>9</v>
      </c>
      <c r="E2406" s="10">
        <v>1.999999999999999E-4</v>
      </c>
    </row>
    <row r="2407" spans="1:5" x14ac:dyDescent="0.3">
      <c r="A2407">
        <f t="shared" si="37"/>
        <v>2405</v>
      </c>
      <c r="B2407">
        <v>563.87278784574301</v>
      </c>
      <c r="C2407" s="3">
        <v>0.51615546178194405</v>
      </c>
      <c r="D2407" s="9" t="s">
        <v>9</v>
      </c>
      <c r="E2407" s="10">
        <v>1.999999999999999E-4</v>
      </c>
    </row>
    <row r="2408" spans="1:5" x14ac:dyDescent="0.3">
      <c r="A2408">
        <f t="shared" si="37"/>
        <v>2406</v>
      </c>
      <c r="B2408">
        <v>561.47278784574291</v>
      </c>
      <c r="C2408" s="3">
        <v>0.51615546178194405</v>
      </c>
      <c r="D2408" s="9" t="s">
        <v>9</v>
      </c>
      <c r="E2408" s="10">
        <v>1.999999999999999E-4</v>
      </c>
    </row>
    <row r="2409" spans="1:5" x14ac:dyDescent="0.3">
      <c r="A2409">
        <f t="shared" si="37"/>
        <v>2407</v>
      </c>
      <c r="B2409">
        <v>569.27278784574298</v>
      </c>
      <c r="C2409" s="3">
        <v>0.51615546178194405</v>
      </c>
      <c r="D2409" s="9" t="s">
        <v>9</v>
      </c>
      <c r="E2409" s="10">
        <v>1.999999999999999E-4</v>
      </c>
    </row>
    <row r="2410" spans="1:5" x14ac:dyDescent="0.3">
      <c r="A2410">
        <f t="shared" si="37"/>
        <v>2408</v>
      </c>
      <c r="B2410">
        <v>567.17278784574296</v>
      </c>
      <c r="C2410" s="3">
        <v>0.51615546178194405</v>
      </c>
      <c r="D2410" s="9" t="s">
        <v>9</v>
      </c>
      <c r="E2410" s="10">
        <v>1.999999999999999E-4</v>
      </c>
    </row>
    <row r="2411" spans="1:5" x14ac:dyDescent="0.3">
      <c r="A2411">
        <f t="shared" si="37"/>
        <v>2409</v>
      </c>
      <c r="B2411">
        <v>566.17278784574296</v>
      </c>
      <c r="C2411" s="3">
        <v>0.51615546178194405</v>
      </c>
      <c r="D2411" s="9" t="s">
        <v>9</v>
      </c>
      <c r="E2411" s="10">
        <v>1.999999999999999E-4</v>
      </c>
    </row>
    <row r="2412" spans="1:5" x14ac:dyDescent="0.3">
      <c r="A2412">
        <f t="shared" si="37"/>
        <v>2410</v>
      </c>
      <c r="B2412">
        <v>569.27278784574298</v>
      </c>
      <c r="C2412" s="3">
        <v>0.51615546178194405</v>
      </c>
      <c r="D2412" s="9" t="s">
        <v>9</v>
      </c>
      <c r="E2412" s="10">
        <v>1.999999999999999E-4</v>
      </c>
    </row>
    <row r="2413" spans="1:5" x14ac:dyDescent="0.3">
      <c r="A2413">
        <f t="shared" si="37"/>
        <v>2411</v>
      </c>
      <c r="B2413">
        <v>564.17278784574296</v>
      </c>
      <c r="C2413" s="3">
        <v>0.51615546178194405</v>
      </c>
      <c r="D2413" s="9" t="s">
        <v>9</v>
      </c>
      <c r="E2413" s="10">
        <v>1.999999999999999E-4</v>
      </c>
    </row>
    <row r="2414" spans="1:5" x14ac:dyDescent="0.3">
      <c r="A2414">
        <f t="shared" si="37"/>
        <v>2412</v>
      </c>
      <c r="B2414">
        <v>567.57278784574294</v>
      </c>
      <c r="C2414" s="3">
        <v>0.51615546178194405</v>
      </c>
      <c r="D2414" s="9" t="s">
        <v>9</v>
      </c>
      <c r="E2414" s="10">
        <v>1.999999999999999E-4</v>
      </c>
    </row>
    <row r="2415" spans="1:5" x14ac:dyDescent="0.3">
      <c r="A2415">
        <f t="shared" si="37"/>
        <v>2413</v>
      </c>
      <c r="B2415">
        <v>573.57278784574294</v>
      </c>
      <c r="C2415" s="3">
        <v>0.51615546178194405</v>
      </c>
      <c r="D2415" s="9" t="s">
        <v>9</v>
      </c>
      <c r="E2415" s="10">
        <v>1.999999999999999E-4</v>
      </c>
    </row>
    <row r="2416" spans="1:5" x14ac:dyDescent="0.3">
      <c r="A2416">
        <f t="shared" si="37"/>
        <v>2414</v>
      </c>
      <c r="B2416">
        <v>562.17278784574296</v>
      </c>
      <c r="C2416" s="3">
        <v>0.51615546178194405</v>
      </c>
      <c r="D2416" s="9" t="s">
        <v>9</v>
      </c>
      <c r="E2416" s="10">
        <v>1.999999999999999E-4</v>
      </c>
    </row>
    <row r="2417" spans="1:5" x14ac:dyDescent="0.3">
      <c r="A2417">
        <f t="shared" si="37"/>
        <v>2415</v>
      </c>
      <c r="B2417">
        <v>573.57278784574294</v>
      </c>
      <c r="C2417" s="3">
        <v>0.51615546178194405</v>
      </c>
      <c r="D2417" s="9" t="s">
        <v>9</v>
      </c>
      <c r="E2417" s="10">
        <v>1.999999999999999E-4</v>
      </c>
    </row>
    <row r="2418" spans="1:5" x14ac:dyDescent="0.3">
      <c r="A2418">
        <f t="shared" si="37"/>
        <v>2416</v>
      </c>
      <c r="B2418">
        <v>565.57278784574294</v>
      </c>
      <c r="C2418" s="3">
        <v>0.51615546178194405</v>
      </c>
      <c r="D2418" s="9" t="s">
        <v>9</v>
      </c>
      <c r="E2418" s="10">
        <v>1.999999999999999E-4</v>
      </c>
    </row>
    <row r="2419" spans="1:5" x14ac:dyDescent="0.3">
      <c r="A2419">
        <f t="shared" si="37"/>
        <v>2417</v>
      </c>
      <c r="B2419">
        <v>560.47278784574291</v>
      </c>
      <c r="C2419" s="3">
        <v>0.51615546178194405</v>
      </c>
      <c r="D2419" s="9" t="s">
        <v>9</v>
      </c>
      <c r="E2419" s="10">
        <v>1.999999999999999E-4</v>
      </c>
    </row>
    <row r="2420" spans="1:5" x14ac:dyDescent="0.3">
      <c r="A2420">
        <f t="shared" si="37"/>
        <v>2418</v>
      </c>
      <c r="B2420">
        <v>566.57278784574294</v>
      </c>
      <c r="C2420" s="3">
        <v>0.51615546178194405</v>
      </c>
      <c r="D2420" s="9" t="s">
        <v>9</v>
      </c>
      <c r="E2420" s="10">
        <v>1.999999999999999E-4</v>
      </c>
    </row>
    <row r="2421" spans="1:5" x14ac:dyDescent="0.3">
      <c r="A2421">
        <f t="shared" si="37"/>
        <v>2419</v>
      </c>
      <c r="B2421">
        <v>571.17278784574296</v>
      </c>
      <c r="C2421" s="3">
        <v>0.51615546178194405</v>
      </c>
      <c r="D2421" s="9" t="s">
        <v>9</v>
      </c>
      <c r="E2421" s="10">
        <v>1.999999999999999E-4</v>
      </c>
    </row>
    <row r="2422" spans="1:5" x14ac:dyDescent="0.3">
      <c r="A2422">
        <f t="shared" si="37"/>
        <v>2420</v>
      </c>
      <c r="B2422">
        <v>562.77278784574298</v>
      </c>
      <c r="C2422" s="3">
        <v>0.51615546178194405</v>
      </c>
      <c r="D2422" s="9" t="s">
        <v>9</v>
      </c>
      <c r="E2422" s="10">
        <v>1.999999999999999E-4</v>
      </c>
    </row>
    <row r="2423" spans="1:5" x14ac:dyDescent="0.3">
      <c r="A2423">
        <f t="shared" si="37"/>
        <v>2421</v>
      </c>
      <c r="B2423">
        <v>571.87278784574301</v>
      </c>
      <c r="C2423" s="3">
        <v>0.51615546178194405</v>
      </c>
      <c r="D2423" s="9" t="s">
        <v>9</v>
      </c>
      <c r="E2423" s="10">
        <v>1.999999999999999E-4</v>
      </c>
    </row>
    <row r="2424" spans="1:5" x14ac:dyDescent="0.3">
      <c r="A2424">
        <f t="shared" si="37"/>
        <v>2422</v>
      </c>
      <c r="B2424">
        <v>570.17278784574296</v>
      </c>
      <c r="C2424" s="3">
        <v>0.51615546178194405</v>
      </c>
      <c r="D2424" s="9" t="s">
        <v>9</v>
      </c>
      <c r="E2424" s="10">
        <v>1.999999999999999E-4</v>
      </c>
    </row>
    <row r="2425" spans="1:5" x14ac:dyDescent="0.3">
      <c r="A2425">
        <f t="shared" si="37"/>
        <v>2423</v>
      </c>
      <c r="B2425">
        <v>565.47278784574291</v>
      </c>
      <c r="C2425" s="3">
        <v>0.51615546178194405</v>
      </c>
      <c r="D2425" s="9" t="s">
        <v>9</v>
      </c>
      <c r="E2425" s="10">
        <v>1.999999999999999E-4</v>
      </c>
    </row>
    <row r="2426" spans="1:5" x14ac:dyDescent="0.3">
      <c r="A2426">
        <f t="shared" si="37"/>
        <v>2424</v>
      </c>
      <c r="B2426">
        <v>586.97278784574291</v>
      </c>
      <c r="C2426" s="3">
        <v>0.51615546178194405</v>
      </c>
      <c r="D2426" s="9" t="s">
        <v>9</v>
      </c>
      <c r="E2426" s="10">
        <v>1.999999999999999E-4</v>
      </c>
    </row>
    <row r="2427" spans="1:5" x14ac:dyDescent="0.3">
      <c r="A2427">
        <f t="shared" si="37"/>
        <v>2425</v>
      </c>
      <c r="B2427">
        <v>579.13288399958913</v>
      </c>
      <c r="C2427" s="3">
        <v>0.51615546178194405</v>
      </c>
      <c r="D2427" s="9" t="s">
        <v>9</v>
      </c>
      <c r="E2427" s="10">
        <v>1.999999999999999E-4</v>
      </c>
    </row>
    <row r="2428" spans="1:5" x14ac:dyDescent="0.3">
      <c r="A2428">
        <f t="shared" si="37"/>
        <v>2426</v>
      </c>
      <c r="B2428">
        <v>568.57278784574294</v>
      </c>
      <c r="C2428" s="3">
        <v>0.51615546178194405</v>
      </c>
      <c r="D2428" s="9" t="s">
        <v>9</v>
      </c>
      <c r="E2428" s="10">
        <v>1.999999999999999E-4</v>
      </c>
    </row>
    <row r="2429" spans="1:5" x14ac:dyDescent="0.3">
      <c r="A2429">
        <f t="shared" si="37"/>
        <v>2427</v>
      </c>
      <c r="B2429">
        <v>564.47278784574291</v>
      </c>
      <c r="C2429" s="3">
        <v>0.51615546178194405</v>
      </c>
      <c r="D2429" s="9" t="s">
        <v>9</v>
      </c>
      <c r="E2429" s="10">
        <v>1.999999999999999E-4</v>
      </c>
    </row>
    <row r="2430" spans="1:5" x14ac:dyDescent="0.3">
      <c r="A2430">
        <f t="shared" si="37"/>
        <v>2428</v>
      </c>
      <c r="B2430">
        <v>568.57278784574294</v>
      </c>
      <c r="C2430" s="3">
        <v>0.51615546178194405</v>
      </c>
      <c r="D2430" s="9" t="s">
        <v>9</v>
      </c>
      <c r="E2430" s="10">
        <v>1.999999999999999E-4</v>
      </c>
    </row>
    <row r="2431" spans="1:5" x14ac:dyDescent="0.3">
      <c r="A2431">
        <f t="shared" si="37"/>
        <v>2429</v>
      </c>
      <c r="B2431">
        <v>567.17278784574296</v>
      </c>
      <c r="C2431" s="3">
        <v>0.51615546178194405</v>
      </c>
      <c r="D2431" s="9" t="s">
        <v>9</v>
      </c>
      <c r="E2431" s="10">
        <v>1.999999999999999E-4</v>
      </c>
    </row>
    <row r="2432" spans="1:5" x14ac:dyDescent="0.3">
      <c r="A2432">
        <f t="shared" si="37"/>
        <v>2430</v>
      </c>
      <c r="B2432">
        <v>566.47278784574291</v>
      </c>
      <c r="C2432" s="3">
        <v>0.51615546178194405</v>
      </c>
      <c r="D2432" s="9" t="s">
        <v>9</v>
      </c>
      <c r="E2432" s="10">
        <v>1.999999999999999E-4</v>
      </c>
    </row>
    <row r="2433" spans="1:5" x14ac:dyDescent="0.3">
      <c r="A2433">
        <f t="shared" si="37"/>
        <v>2431</v>
      </c>
      <c r="B2433">
        <v>563.87278784574301</v>
      </c>
      <c r="C2433" s="3">
        <v>0.51615546178194405</v>
      </c>
      <c r="D2433" s="9" t="s">
        <v>9</v>
      </c>
      <c r="E2433" s="10">
        <v>1.999999999999999E-4</v>
      </c>
    </row>
    <row r="2434" spans="1:5" x14ac:dyDescent="0.3">
      <c r="A2434">
        <f t="shared" si="37"/>
        <v>2432</v>
      </c>
      <c r="B2434">
        <v>564.17278784574296</v>
      </c>
      <c r="C2434" s="3">
        <v>0.51615546178194405</v>
      </c>
      <c r="D2434" s="9" t="s">
        <v>9</v>
      </c>
      <c r="E2434" s="10">
        <v>1.999999999999999E-4</v>
      </c>
    </row>
    <row r="2435" spans="1:5" x14ac:dyDescent="0.3">
      <c r="A2435">
        <f t="shared" si="37"/>
        <v>2433</v>
      </c>
      <c r="B2435">
        <v>566.17278784574296</v>
      </c>
      <c r="C2435" s="3">
        <v>0.51615546178194405</v>
      </c>
      <c r="D2435" s="9" t="s">
        <v>9</v>
      </c>
      <c r="E2435" s="10">
        <v>1.999999999999999E-4</v>
      </c>
    </row>
    <row r="2436" spans="1:5" x14ac:dyDescent="0.3">
      <c r="A2436">
        <f t="shared" si="37"/>
        <v>2434</v>
      </c>
      <c r="B2436">
        <v>566.87278784574301</v>
      </c>
      <c r="C2436" s="3">
        <v>0.51615546178194405</v>
      </c>
      <c r="D2436" s="9" t="s">
        <v>9</v>
      </c>
      <c r="E2436" s="10">
        <v>1.999999999999999E-4</v>
      </c>
    </row>
    <row r="2437" spans="1:5" x14ac:dyDescent="0.3">
      <c r="A2437">
        <f t="shared" ref="A2437:A2500" si="38">1+A2436</f>
        <v>2435</v>
      </c>
      <c r="B2437">
        <v>573.57278784574294</v>
      </c>
      <c r="C2437" s="3">
        <v>0.51615546178194405</v>
      </c>
      <c r="D2437" s="9" t="s">
        <v>9</v>
      </c>
      <c r="E2437" s="10">
        <v>1.999999999999999E-4</v>
      </c>
    </row>
    <row r="2438" spans="1:5" x14ac:dyDescent="0.3">
      <c r="A2438">
        <f t="shared" si="38"/>
        <v>2436</v>
      </c>
      <c r="B2438">
        <v>567.47278784574291</v>
      </c>
      <c r="C2438" s="3">
        <v>0.51615546178194405</v>
      </c>
      <c r="D2438" s="9" t="s">
        <v>9</v>
      </c>
      <c r="E2438" s="10">
        <v>1.999999999999999E-4</v>
      </c>
    </row>
    <row r="2439" spans="1:5" x14ac:dyDescent="0.3">
      <c r="A2439">
        <f t="shared" si="38"/>
        <v>2437</v>
      </c>
      <c r="B2439">
        <v>567.47278784574291</v>
      </c>
      <c r="C2439" s="3">
        <v>0.51615546178194405</v>
      </c>
      <c r="D2439" s="9" t="s">
        <v>9</v>
      </c>
      <c r="E2439" s="10">
        <v>1.999999999999999E-4</v>
      </c>
    </row>
    <row r="2440" spans="1:5" x14ac:dyDescent="0.3">
      <c r="A2440">
        <f t="shared" si="38"/>
        <v>2438</v>
      </c>
      <c r="B2440">
        <v>569.17278784574296</v>
      </c>
      <c r="C2440" s="3">
        <v>0.51615546178194405</v>
      </c>
      <c r="D2440" s="9" t="s">
        <v>9</v>
      </c>
      <c r="E2440" s="10">
        <v>1.999999999999999E-4</v>
      </c>
    </row>
    <row r="2441" spans="1:5" x14ac:dyDescent="0.3">
      <c r="A2441">
        <f t="shared" si="38"/>
        <v>2439</v>
      </c>
      <c r="B2441">
        <v>571.17278784574296</v>
      </c>
      <c r="C2441" s="3">
        <v>0.51615546178194405</v>
      </c>
      <c r="D2441" s="9" t="s">
        <v>9</v>
      </c>
      <c r="E2441" s="10">
        <v>1.999999999999999E-4</v>
      </c>
    </row>
    <row r="2442" spans="1:5" x14ac:dyDescent="0.3">
      <c r="A2442">
        <f t="shared" si="38"/>
        <v>2440</v>
      </c>
      <c r="B2442">
        <v>563.47278784574291</v>
      </c>
      <c r="C2442" s="3">
        <v>0.51615546178194405</v>
      </c>
      <c r="D2442" s="9" t="s">
        <v>9</v>
      </c>
      <c r="E2442" s="10">
        <v>1.999999999999999E-4</v>
      </c>
    </row>
    <row r="2443" spans="1:5" x14ac:dyDescent="0.3">
      <c r="A2443">
        <f t="shared" si="38"/>
        <v>2441</v>
      </c>
      <c r="B2443">
        <v>566.47278784574291</v>
      </c>
      <c r="C2443" s="3">
        <v>0.51615546178194405</v>
      </c>
      <c r="D2443" s="9" t="s">
        <v>9</v>
      </c>
      <c r="E2443" s="10">
        <v>1.999999999999999E-4</v>
      </c>
    </row>
    <row r="2444" spans="1:5" x14ac:dyDescent="0.3">
      <c r="A2444">
        <f t="shared" si="38"/>
        <v>2442</v>
      </c>
      <c r="B2444">
        <v>560.17278784574296</v>
      </c>
      <c r="C2444" s="3">
        <v>0.51615546178194405</v>
      </c>
      <c r="D2444" s="9" t="s">
        <v>9</v>
      </c>
      <c r="E2444" s="10">
        <v>1.999999999999999E-4</v>
      </c>
    </row>
    <row r="2445" spans="1:5" x14ac:dyDescent="0.3">
      <c r="A2445">
        <f t="shared" si="38"/>
        <v>2443</v>
      </c>
      <c r="B2445">
        <v>569.57278784574294</v>
      </c>
      <c r="C2445" s="3">
        <v>0.51615546178194405</v>
      </c>
      <c r="D2445" s="9" t="s">
        <v>9</v>
      </c>
      <c r="E2445" s="10">
        <v>1.999999999999999E-4</v>
      </c>
    </row>
    <row r="2446" spans="1:5" x14ac:dyDescent="0.3">
      <c r="A2446">
        <f t="shared" si="38"/>
        <v>2444</v>
      </c>
      <c r="B2446">
        <v>570.57278784574294</v>
      </c>
      <c r="C2446" s="3">
        <v>0.51615546178194405</v>
      </c>
      <c r="D2446" s="9" t="s">
        <v>9</v>
      </c>
      <c r="E2446" s="10">
        <v>1.999999999999999E-4</v>
      </c>
    </row>
    <row r="2447" spans="1:5" x14ac:dyDescent="0.3">
      <c r="A2447">
        <f t="shared" si="38"/>
        <v>2445</v>
      </c>
      <c r="B2447">
        <v>572.27278784574298</v>
      </c>
      <c r="C2447" s="3">
        <v>0.51615546178194405</v>
      </c>
      <c r="D2447" s="9" t="s">
        <v>9</v>
      </c>
      <c r="E2447" s="10">
        <v>1.999999999999999E-4</v>
      </c>
    </row>
    <row r="2448" spans="1:5" x14ac:dyDescent="0.3">
      <c r="A2448">
        <f t="shared" si="38"/>
        <v>2446</v>
      </c>
      <c r="B2448">
        <v>568.87278784574301</v>
      </c>
      <c r="C2448" s="3">
        <v>0.51615546178194405</v>
      </c>
      <c r="D2448" s="9" t="s">
        <v>9</v>
      </c>
      <c r="E2448" s="10">
        <v>1.999999999999999E-4</v>
      </c>
    </row>
    <row r="2449" spans="1:5" x14ac:dyDescent="0.3">
      <c r="A2449">
        <f t="shared" si="38"/>
        <v>2447</v>
      </c>
      <c r="B2449">
        <v>574.57278784574294</v>
      </c>
      <c r="C2449" s="3">
        <v>0.51615546178194405</v>
      </c>
      <c r="D2449" s="9" t="s">
        <v>9</v>
      </c>
      <c r="E2449" s="10">
        <v>1.999999999999999E-4</v>
      </c>
    </row>
    <row r="2450" spans="1:5" x14ac:dyDescent="0.3">
      <c r="A2450">
        <f t="shared" si="38"/>
        <v>2448</v>
      </c>
      <c r="B2450">
        <v>567.17278784574296</v>
      </c>
      <c r="C2450" s="3">
        <v>0.51615546178194405</v>
      </c>
      <c r="D2450" s="9" t="s">
        <v>9</v>
      </c>
      <c r="E2450" s="10">
        <v>1.999999999999999E-4</v>
      </c>
    </row>
    <row r="2451" spans="1:5" x14ac:dyDescent="0.3">
      <c r="A2451">
        <f t="shared" si="38"/>
        <v>2449</v>
      </c>
      <c r="B2451">
        <v>567.17278784574296</v>
      </c>
      <c r="C2451" s="3">
        <v>0.51615546178194405</v>
      </c>
      <c r="D2451" s="9" t="s">
        <v>9</v>
      </c>
      <c r="E2451" s="10">
        <v>1.999999999999999E-4</v>
      </c>
    </row>
    <row r="2452" spans="1:5" x14ac:dyDescent="0.3">
      <c r="A2452">
        <f t="shared" si="38"/>
        <v>2450</v>
      </c>
      <c r="B2452">
        <v>567.17278784574296</v>
      </c>
      <c r="C2452" s="3">
        <v>0.51615546178194405</v>
      </c>
      <c r="D2452" s="9" t="s">
        <v>9</v>
      </c>
      <c r="E2452" s="10">
        <v>1.999999999999999E-4</v>
      </c>
    </row>
    <row r="2453" spans="1:5" x14ac:dyDescent="0.3">
      <c r="A2453">
        <f t="shared" si="38"/>
        <v>2451</v>
      </c>
      <c r="B2453">
        <v>567.17278784574296</v>
      </c>
      <c r="C2453" s="3">
        <v>0.51615546178194405</v>
      </c>
      <c r="D2453" s="9" t="s">
        <v>9</v>
      </c>
      <c r="E2453" s="10">
        <v>1.999999999999999E-4</v>
      </c>
    </row>
    <row r="2454" spans="1:5" x14ac:dyDescent="0.3">
      <c r="A2454">
        <f t="shared" si="38"/>
        <v>2452</v>
      </c>
      <c r="B2454">
        <v>568.57278784574294</v>
      </c>
      <c r="C2454" s="3">
        <v>0.51615546178194405</v>
      </c>
      <c r="D2454" s="9" t="s">
        <v>9</v>
      </c>
      <c r="E2454" s="10">
        <v>1.999999999999999E-4</v>
      </c>
    </row>
    <row r="2455" spans="1:5" x14ac:dyDescent="0.3">
      <c r="A2455">
        <f t="shared" si="38"/>
        <v>2453</v>
      </c>
      <c r="B2455">
        <v>569.57278784574294</v>
      </c>
      <c r="C2455" s="3">
        <v>0.51615546178194405</v>
      </c>
      <c r="D2455" s="9" t="s">
        <v>9</v>
      </c>
      <c r="E2455" s="10">
        <v>1.999999999999999E-4</v>
      </c>
    </row>
    <row r="2456" spans="1:5" x14ac:dyDescent="0.3">
      <c r="A2456">
        <f t="shared" si="38"/>
        <v>2454</v>
      </c>
      <c r="B2456">
        <v>566.17278784574296</v>
      </c>
      <c r="C2456" s="3">
        <v>0.51615546178194405</v>
      </c>
      <c r="D2456" s="9" t="s">
        <v>9</v>
      </c>
      <c r="E2456" s="10">
        <v>1.999999999999999E-4</v>
      </c>
    </row>
    <row r="2457" spans="1:5" x14ac:dyDescent="0.3">
      <c r="A2457">
        <f t="shared" si="38"/>
        <v>2455</v>
      </c>
      <c r="B2457">
        <v>572.87278784574301</v>
      </c>
      <c r="C2457" s="3">
        <v>0.51615546178194405</v>
      </c>
      <c r="D2457" s="9" t="s">
        <v>9</v>
      </c>
      <c r="E2457" s="10">
        <v>1.999999999999999E-4</v>
      </c>
    </row>
    <row r="2458" spans="1:5" x14ac:dyDescent="0.3">
      <c r="A2458">
        <f t="shared" si="38"/>
        <v>2456</v>
      </c>
      <c r="B2458">
        <v>569.57278784574294</v>
      </c>
      <c r="C2458" s="3">
        <v>0.51615546178194405</v>
      </c>
      <c r="D2458" s="9" t="s">
        <v>9</v>
      </c>
      <c r="E2458" s="10">
        <v>1.999999999999999E-4</v>
      </c>
    </row>
    <row r="2459" spans="1:5" x14ac:dyDescent="0.3">
      <c r="A2459">
        <f t="shared" si="38"/>
        <v>2457</v>
      </c>
      <c r="B2459">
        <v>569.87278784574301</v>
      </c>
      <c r="C2459" s="3">
        <v>0.51615546178194405</v>
      </c>
      <c r="D2459" s="9" t="s">
        <v>9</v>
      </c>
      <c r="E2459" s="10">
        <v>1.999999999999999E-4</v>
      </c>
    </row>
    <row r="2460" spans="1:5" x14ac:dyDescent="0.3">
      <c r="A2460">
        <f t="shared" si="38"/>
        <v>2458</v>
      </c>
      <c r="B2460">
        <v>565.47278784574291</v>
      </c>
      <c r="C2460" s="3">
        <v>0.51615546178194405</v>
      </c>
      <c r="D2460" s="9" t="s">
        <v>9</v>
      </c>
      <c r="E2460" s="10">
        <v>1.999999999999999E-4</v>
      </c>
    </row>
    <row r="2461" spans="1:5" x14ac:dyDescent="0.3">
      <c r="A2461">
        <f t="shared" si="38"/>
        <v>2459</v>
      </c>
      <c r="B2461">
        <v>564.47278784574291</v>
      </c>
      <c r="C2461" s="3">
        <v>0.51615546178194405</v>
      </c>
      <c r="D2461" s="9" t="s">
        <v>9</v>
      </c>
      <c r="E2461" s="10">
        <v>1.999999999999999E-4</v>
      </c>
    </row>
    <row r="2462" spans="1:5" x14ac:dyDescent="0.3">
      <c r="A2462">
        <f t="shared" si="38"/>
        <v>2460</v>
      </c>
      <c r="B2462">
        <v>573.57278784574294</v>
      </c>
      <c r="C2462" s="3">
        <v>0.51615546178194405</v>
      </c>
      <c r="D2462" s="9" t="s">
        <v>9</v>
      </c>
      <c r="E2462" s="10">
        <v>1.999999999999999E-4</v>
      </c>
    </row>
    <row r="2463" spans="1:5" x14ac:dyDescent="0.3">
      <c r="A2463">
        <f t="shared" si="38"/>
        <v>2461</v>
      </c>
      <c r="B2463">
        <v>567.87278784574301</v>
      </c>
      <c r="C2463" s="3">
        <v>0.51615546178194405</v>
      </c>
      <c r="D2463" s="9" t="s">
        <v>9</v>
      </c>
      <c r="E2463" s="10">
        <v>1.999999999999999E-4</v>
      </c>
    </row>
    <row r="2464" spans="1:5" x14ac:dyDescent="0.3">
      <c r="A2464">
        <f t="shared" si="38"/>
        <v>2462</v>
      </c>
      <c r="B2464">
        <v>568.57278784574294</v>
      </c>
      <c r="C2464" s="3">
        <v>0.51615546178194405</v>
      </c>
      <c r="D2464" s="9" t="s">
        <v>9</v>
      </c>
      <c r="E2464" s="10">
        <v>1.999999999999999E-4</v>
      </c>
    </row>
    <row r="2465" spans="1:5" x14ac:dyDescent="0.3">
      <c r="A2465">
        <f t="shared" si="38"/>
        <v>2463</v>
      </c>
      <c r="B2465">
        <v>569.57278784574294</v>
      </c>
      <c r="C2465" s="3">
        <v>0.51615546178194405</v>
      </c>
      <c r="D2465" s="9" t="s">
        <v>9</v>
      </c>
      <c r="E2465" s="10">
        <v>1.999999999999999E-4</v>
      </c>
    </row>
    <row r="2466" spans="1:5" x14ac:dyDescent="0.3">
      <c r="A2466">
        <f t="shared" si="38"/>
        <v>2464</v>
      </c>
      <c r="B2466">
        <v>564.47278784574291</v>
      </c>
      <c r="C2466" s="3">
        <v>0.51615546178194405</v>
      </c>
      <c r="D2466" s="9" t="s">
        <v>9</v>
      </c>
      <c r="E2466" s="10">
        <v>1.999999999999999E-4</v>
      </c>
    </row>
    <row r="2467" spans="1:5" x14ac:dyDescent="0.3">
      <c r="A2467">
        <f t="shared" si="38"/>
        <v>2465</v>
      </c>
      <c r="B2467">
        <v>567.47278784574291</v>
      </c>
      <c r="C2467" s="3">
        <v>0.51615546178194405</v>
      </c>
      <c r="D2467" s="9" t="s">
        <v>9</v>
      </c>
      <c r="E2467" s="10">
        <v>1.999999999999999E-4</v>
      </c>
    </row>
    <row r="2468" spans="1:5" x14ac:dyDescent="0.3">
      <c r="A2468">
        <f t="shared" si="38"/>
        <v>2466</v>
      </c>
      <c r="B2468">
        <v>565.17278784574296</v>
      </c>
      <c r="C2468" s="3">
        <v>0.51615546178194405</v>
      </c>
      <c r="D2468" s="9" t="s">
        <v>9</v>
      </c>
      <c r="E2468" s="10">
        <v>1.999999999999999E-4</v>
      </c>
    </row>
    <row r="2469" spans="1:5" x14ac:dyDescent="0.3">
      <c r="A2469">
        <f t="shared" si="38"/>
        <v>2467</v>
      </c>
      <c r="B2469">
        <v>568.17278784574296</v>
      </c>
      <c r="C2469" s="3">
        <v>0.51615546178194405</v>
      </c>
      <c r="D2469" s="9" t="s">
        <v>9</v>
      </c>
      <c r="E2469" s="10">
        <v>1.999999999999999E-4</v>
      </c>
    </row>
    <row r="2470" spans="1:5" x14ac:dyDescent="0.3">
      <c r="A2470">
        <f t="shared" si="38"/>
        <v>2468</v>
      </c>
      <c r="B2470">
        <v>571.57278784574294</v>
      </c>
      <c r="C2470" s="3">
        <v>0.51615546178194405</v>
      </c>
      <c r="D2470" s="9" t="s">
        <v>9</v>
      </c>
      <c r="E2470" s="10">
        <v>1.999999999999999E-4</v>
      </c>
    </row>
    <row r="2471" spans="1:5" x14ac:dyDescent="0.3">
      <c r="A2471">
        <f t="shared" si="38"/>
        <v>2469</v>
      </c>
      <c r="B2471">
        <v>562.47278784574291</v>
      </c>
      <c r="C2471" s="3">
        <v>0.51615546178194405</v>
      </c>
      <c r="D2471" s="9" t="s">
        <v>9</v>
      </c>
      <c r="E2471" s="10">
        <v>1.999999999999999E-4</v>
      </c>
    </row>
    <row r="2472" spans="1:5" x14ac:dyDescent="0.3">
      <c r="A2472">
        <f t="shared" si="38"/>
        <v>2470</v>
      </c>
      <c r="B2472">
        <v>568.57278784574294</v>
      </c>
      <c r="C2472" s="3">
        <v>0.51615546178194405</v>
      </c>
      <c r="D2472" s="9" t="s">
        <v>9</v>
      </c>
      <c r="E2472" s="10">
        <v>1.999999999999999E-4</v>
      </c>
    </row>
    <row r="2473" spans="1:5" x14ac:dyDescent="0.3">
      <c r="A2473">
        <f t="shared" si="38"/>
        <v>2471</v>
      </c>
      <c r="B2473">
        <v>565.17278784574296</v>
      </c>
      <c r="C2473" s="3">
        <v>0.51615546178194405</v>
      </c>
      <c r="D2473" s="9" t="s">
        <v>9</v>
      </c>
      <c r="E2473" s="10">
        <v>1.999999999999999E-4</v>
      </c>
    </row>
    <row r="2474" spans="1:5" x14ac:dyDescent="0.3">
      <c r="A2474">
        <f t="shared" si="38"/>
        <v>2472</v>
      </c>
      <c r="B2474">
        <v>562.77278784574298</v>
      </c>
      <c r="C2474" s="3">
        <v>0.51615546178194405</v>
      </c>
      <c r="D2474" s="9" t="s">
        <v>9</v>
      </c>
      <c r="E2474" s="10">
        <v>1.999999999999999E-4</v>
      </c>
    </row>
    <row r="2475" spans="1:5" x14ac:dyDescent="0.3">
      <c r="A2475">
        <f t="shared" si="38"/>
        <v>2473</v>
      </c>
      <c r="B2475">
        <v>564.47278784574291</v>
      </c>
      <c r="C2475" s="3">
        <v>0.51615546178194405</v>
      </c>
      <c r="D2475" s="9" t="s">
        <v>9</v>
      </c>
      <c r="E2475" s="10">
        <v>1.999999999999999E-4</v>
      </c>
    </row>
    <row r="2476" spans="1:5" x14ac:dyDescent="0.3">
      <c r="A2476">
        <f t="shared" si="38"/>
        <v>2474</v>
      </c>
      <c r="B2476">
        <v>573.27278784574298</v>
      </c>
      <c r="C2476" s="3">
        <v>0.51615546178194405</v>
      </c>
      <c r="D2476" s="9" t="s">
        <v>9</v>
      </c>
      <c r="E2476" s="10">
        <v>1.999999999999999E-4</v>
      </c>
    </row>
    <row r="2477" spans="1:5" x14ac:dyDescent="0.3">
      <c r="A2477">
        <f t="shared" si="38"/>
        <v>2475</v>
      </c>
      <c r="B2477">
        <v>571.87278784574301</v>
      </c>
      <c r="C2477" s="3">
        <v>0.51615546178194405</v>
      </c>
      <c r="D2477" s="9" t="s">
        <v>9</v>
      </c>
      <c r="E2477" s="10">
        <v>1.999999999999999E-4</v>
      </c>
    </row>
    <row r="2478" spans="1:5" x14ac:dyDescent="0.3">
      <c r="A2478">
        <f t="shared" si="38"/>
        <v>2476</v>
      </c>
      <c r="B2478">
        <v>574.57278784574294</v>
      </c>
      <c r="C2478" s="3">
        <v>0.51615546178194405</v>
      </c>
      <c r="D2478" s="9" t="s">
        <v>9</v>
      </c>
      <c r="E2478" s="10">
        <v>1.999999999999999E-4</v>
      </c>
    </row>
    <row r="2479" spans="1:5" x14ac:dyDescent="0.3">
      <c r="A2479">
        <f t="shared" si="38"/>
        <v>2477</v>
      </c>
      <c r="B2479">
        <v>566.47278784574291</v>
      </c>
      <c r="C2479" s="3">
        <v>0.51615546178194405</v>
      </c>
      <c r="D2479" s="9" t="s">
        <v>9</v>
      </c>
      <c r="E2479" s="10">
        <v>1.999999999999999E-4</v>
      </c>
    </row>
    <row r="2480" spans="1:5" x14ac:dyDescent="0.3">
      <c r="A2480">
        <f t="shared" si="38"/>
        <v>2478</v>
      </c>
      <c r="B2480">
        <v>571.17278784574296</v>
      </c>
      <c r="C2480" s="3">
        <v>0.51615546178194405</v>
      </c>
      <c r="D2480" s="9" t="s">
        <v>9</v>
      </c>
      <c r="E2480" s="10">
        <v>1.999999999999999E-4</v>
      </c>
    </row>
    <row r="2481" spans="1:5" x14ac:dyDescent="0.3">
      <c r="A2481">
        <f t="shared" si="38"/>
        <v>2479</v>
      </c>
      <c r="B2481">
        <v>568.17278784574296</v>
      </c>
      <c r="C2481" s="3">
        <v>0.51615546178194405</v>
      </c>
      <c r="D2481" s="9" t="s">
        <v>9</v>
      </c>
      <c r="E2481" s="10">
        <v>1.999999999999999E-4</v>
      </c>
    </row>
    <row r="2482" spans="1:5" x14ac:dyDescent="0.3">
      <c r="A2482">
        <f t="shared" si="38"/>
        <v>2480</v>
      </c>
      <c r="B2482">
        <v>568.57278784574294</v>
      </c>
      <c r="C2482" s="3">
        <v>0.51615546178194405</v>
      </c>
      <c r="D2482" s="9" t="s">
        <v>9</v>
      </c>
      <c r="E2482" s="10">
        <v>1.999999999999999E-4</v>
      </c>
    </row>
    <row r="2483" spans="1:5" x14ac:dyDescent="0.3">
      <c r="A2483">
        <f t="shared" si="38"/>
        <v>2481</v>
      </c>
      <c r="B2483">
        <v>574.27278784574298</v>
      </c>
      <c r="C2483" s="3">
        <v>0.51615546178194405</v>
      </c>
      <c r="D2483" s="9" t="s">
        <v>9</v>
      </c>
      <c r="E2483" s="10">
        <v>1.999999999999999E-4</v>
      </c>
    </row>
    <row r="2484" spans="1:5" x14ac:dyDescent="0.3">
      <c r="A2484">
        <f t="shared" si="38"/>
        <v>2482</v>
      </c>
      <c r="B2484">
        <v>572.27278784574298</v>
      </c>
      <c r="C2484" s="3">
        <v>0.51615546178194405</v>
      </c>
      <c r="D2484" s="9" t="s">
        <v>9</v>
      </c>
      <c r="E2484" s="10">
        <v>1.999999999999999E-4</v>
      </c>
    </row>
    <row r="2485" spans="1:5" x14ac:dyDescent="0.3">
      <c r="A2485">
        <f t="shared" si="38"/>
        <v>2483</v>
      </c>
      <c r="B2485">
        <v>565.47278784574291</v>
      </c>
      <c r="C2485" s="3">
        <v>0.51615546178194405</v>
      </c>
      <c r="D2485" s="9" t="s">
        <v>9</v>
      </c>
      <c r="E2485" s="10">
        <v>1.999999999999999E-4</v>
      </c>
    </row>
    <row r="2486" spans="1:5" x14ac:dyDescent="0.3">
      <c r="A2486">
        <f t="shared" si="38"/>
        <v>2484</v>
      </c>
      <c r="B2486">
        <v>568.57278784574294</v>
      </c>
      <c r="C2486" s="3">
        <v>0.51615546178194405</v>
      </c>
      <c r="D2486" s="9" t="s">
        <v>9</v>
      </c>
      <c r="E2486" s="10">
        <v>1.999999999999999E-4</v>
      </c>
    </row>
    <row r="2487" spans="1:5" x14ac:dyDescent="0.3">
      <c r="A2487">
        <f t="shared" si="38"/>
        <v>2485</v>
      </c>
      <c r="B2487">
        <v>572.57278784574294</v>
      </c>
      <c r="C2487" s="3">
        <v>0.51615546178194405</v>
      </c>
      <c r="D2487" s="9" t="s">
        <v>9</v>
      </c>
      <c r="E2487" s="10">
        <v>1.999999999999999E-4</v>
      </c>
    </row>
    <row r="2488" spans="1:5" x14ac:dyDescent="0.3">
      <c r="A2488">
        <f t="shared" si="38"/>
        <v>2486</v>
      </c>
      <c r="B2488">
        <v>569.57278784574294</v>
      </c>
      <c r="C2488" s="3">
        <v>0.51615546178194405</v>
      </c>
      <c r="D2488" s="9" t="s">
        <v>9</v>
      </c>
      <c r="E2488" s="10">
        <v>1.999999999999999E-4</v>
      </c>
    </row>
    <row r="2489" spans="1:5" x14ac:dyDescent="0.3">
      <c r="A2489">
        <f t="shared" si="38"/>
        <v>2487</v>
      </c>
      <c r="B2489">
        <v>567.47278784574291</v>
      </c>
      <c r="C2489" s="3">
        <v>0.51615546178194405</v>
      </c>
      <c r="D2489" s="9" t="s">
        <v>9</v>
      </c>
      <c r="E2489" s="10">
        <v>1.999999999999999E-4</v>
      </c>
    </row>
    <row r="2490" spans="1:5" x14ac:dyDescent="0.3">
      <c r="A2490">
        <f t="shared" si="38"/>
        <v>2488</v>
      </c>
      <c r="B2490">
        <v>567.47278784574291</v>
      </c>
      <c r="C2490" s="3">
        <v>0.51615546178194405</v>
      </c>
      <c r="D2490" s="9" t="s">
        <v>9</v>
      </c>
      <c r="E2490" s="10">
        <v>1.999999999999999E-4</v>
      </c>
    </row>
    <row r="2491" spans="1:5" x14ac:dyDescent="0.3">
      <c r="A2491">
        <f t="shared" si="38"/>
        <v>2489</v>
      </c>
      <c r="B2491">
        <v>575.27278784574298</v>
      </c>
      <c r="C2491" s="3">
        <v>0.51615546178194405</v>
      </c>
      <c r="D2491" s="9" t="s">
        <v>9</v>
      </c>
      <c r="E2491" s="10">
        <v>1.999999999999999E-4</v>
      </c>
    </row>
    <row r="2492" spans="1:5" x14ac:dyDescent="0.3">
      <c r="A2492">
        <f t="shared" si="38"/>
        <v>2490</v>
      </c>
      <c r="B2492">
        <v>567.87278784574301</v>
      </c>
      <c r="C2492" s="3">
        <v>0.51615546178194405</v>
      </c>
      <c r="D2492" s="9" t="s">
        <v>9</v>
      </c>
      <c r="E2492" s="10">
        <v>1.999999999999999E-4</v>
      </c>
    </row>
    <row r="2493" spans="1:5" x14ac:dyDescent="0.3">
      <c r="A2493">
        <f t="shared" si="38"/>
        <v>2491</v>
      </c>
      <c r="B2493">
        <v>573.27278784574298</v>
      </c>
      <c r="C2493" s="3">
        <v>0.51615546178194405</v>
      </c>
      <c r="D2493" s="9" t="s">
        <v>9</v>
      </c>
      <c r="E2493" s="10">
        <v>1.999999999999999E-4</v>
      </c>
    </row>
    <row r="2494" spans="1:5" x14ac:dyDescent="0.3">
      <c r="A2494">
        <f t="shared" si="38"/>
        <v>2492</v>
      </c>
      <c r="B2494">
        <v>567.17278784574296</v>
      </c>
      <c r="C2494" s="3">
        <v>0.51615546178194405</v>
      </c>
      <c r="D2494" s="9" t="s">
        <v>9</v>
      </c>
      <c r="E2494" s="10">
        <v>1.999999999999999E-4</v>
      </c>
    </row>
    <row r="2495" spans="1:5" x14ac:dyDescent="0.3">
      <c r="A2495">
        <f t="shared" si="38"/>
        <v>2493</v>
      </c>
      <c r="B2495">
        <v>572.57278784574294</v>
      </c>
      <c r="C2495" s="3">
        <v>0.51615546178194405</v>
      </c>
      <c r="D2495" s="9" t="s">
        <v>9</v>
      </c>
      <c r="E2495" s="10">
        <v>1.999999999999999E-4</v>
      </c>
    </row>
    <row r="2496" spans="1:5" x14ac:dyDescent="0.3">
      <c r="A2496">
        <f t="shared" si="38"/>
        <v>2494</v>
      </c>
      <c r="B2496">
        <v>566.17278784574296</v>
      </c>
      <c r="C2496" s="3">
        <v>0.51615546178194405</v>
      </c>
      <c r="D2496" s="9" t="s">
        <v>9</v>
      </c>
      <c r="E2496" s="10">
        <v>1.999999999999999E-4</v>
      </c>
    </row>
    <row r="2497" spans="1:5" x14ac:dyDescent="0.3">
      <c r="A2497">
        <f t="shared" si="38"/>
        <v>2495</v>
      </c>
      <c r="B2497">
        <v>569.17278784574296</v>
      </c>
      <c r="C2497" s="3">
        <v>0.51615546178194405</v>
      </c>
      <c r="D2497" s="9" t="s">
        <v>9</v>
      </c>
      <c r="E2497" s="10">
        <v>1.999999999999999E-4</v>
      </c>
    </row>
    <row r="2498" spans="1:5" x14ac:dyDescent="0.3">
      <c r="A2498">
        <f t="shared" si="38"/>
        <v>2496</v>
      </c>
      <c r="B2498">
        <v>567.17278784574296</v>
      </c>
      <c r="C2498" s="3">
        <v>0.51615546178194405</v>
      </c>
      <c r="D2498" s="9" t="s">
        <v>9</v>
      </c>
      <c r="E2498" s="10">
        <v>1.999999999999999E-4</v>
      </c>
    </row>
    <row r="2499" spans="1:5" x14ac:dyDescent="0.3">
      <c r="A2499">
        <f t="shared" si="38"/>
        <v>2497</v>
      </c>
      <c r="B2499">
        <v>564.47278784574291</v>
      </c>
      <c r="C2499" s="3">
        <v>0.51615546178194405</v>
      </c>
      <c r="D2499" s="9" t="s">
        <v>9</v>
      </c>
      <c r="E2499" s="10">
        <v>1.999999999999999E-4</v>
      </c>
    </row>
    <row r="2500" spans="1:5" x14ac:dyDescent="0.3">
      <c r="A2500">
        <f t="shared" si="38"/>
        <v>2498</v>
      </c>
      <c r="B2500">
        <v>567.87278784574301</v>
      </c>
      <c r="C2500" s="3">
        <v>0.51615546178194405</v>
      </c>
      <c r="D2500" s="9" t="s">
        <v>9</v>
      </c>
      <c r="E2500" s="10">
        <v>1.999999999999999E-4</v>
      </c>
    </row>
    <row r="2501" spans="1:5" x14ac:dyDescent="0.3">
      <c r="A2501">
        <f t="shared" ref="A2501:A2562" si="39">1+A2500</f>
        <v>2499</v>
      </c>
      <c r="B2501">
        <v>569.87278784574301</v>
      </c>
      <c r="C2501" s="3">
        <v>0.51615546178194405</v>
      </c>
      <c r="D2501" s="9" t="s">
        <v>9</v>
      </c>
      <c r="E2501" s="10">
        <v>1.999999999999999E-4</v>
      </c>
    </row>
    <row r="2502" spans="1:5" x14ac:dyDescent="0.3">
      <c r="A2502">
        <f t="shared" si="39"/>
        <v>2500</v>
      </c>
      <c r="B2502">
        <v>570.17278784574296</v>
      </c>
      <c r="C2502" s="3">
        <v>0.51615546178194405</v>
      </c>
      <c r="D2502" s="9" t="s">
        <v>9</v>
      </c>
      <c r="E2502" s="10">
        <v>1.999999999999999E-4</v>
      </c>
    </row>
    <row r="2503" spans="1:5" x14ac:dyDescent="0.3">
      <c r="A2503">
        <f t="shared" si="39"/>
        <v>2501</v>
      </c>
      <c r="B2503">
        <v>564.17278784574296</v>
      </c>
      <c r="C2503" s="3">
        <v>0.51615546178194405</v>
      </c>
      <c r="D2503" s="9" t="s">
        <v>9</v>
      </c>
      <c r="E2503" s="10">
        <v>1.999999999999999E-4</v>
      </c>
    </row>
    <row r="2504" spans="1:5" x14ac:dyDescent="0.3">
      <c r="A2504">
        <f t="shared" si="39"/>
        <v>2502</v>
      </c>
      <c r="B2504">
        <v>566.17278784574296</v>
      </c>
      <c r="C2504" s="3">
        <v>0.51615546178194405</v>
      </c>
      <c r="D2504" s="9" t="s">
        <v>9</v>
      </c>
      <c r="E2504" s="10">
        <v>1.999999999999999E-4</v>
      </c>
    </row>
    <row r="2505" spans="1:5" x14ac:dyDescent="0.3">
      <c r="A2505">
        <f t="shared" si="39"/>
        <v>2503</v>
      </c>
      <c r="B2505">
        <v>565.87278784574301</v>
      </c>
      <c r="C2505" s="3">
        <v>0.51615546178194405</v>
      </c>
      <c r="D2505" s="9" t="s">
        <v>9</v>
      </c>
      <c r="E2505" s="10">
        <v>1.999999999999999E-4</v>
      </c>
    </row>
    <row r="2506" spans="1:5" x14ac:dyDescent="0.3">
      <c r="A2506">
        <f t="shared" si="39"/>
        <v>2504</v>
      </c>
      <c r="B2506">
        <v>571.57278784574294</v>
      </c>
      <c r="C2506" s="3">
        <v>0.51615546178194405</v>
      </c>
      <c r="D2506" s="9" t="s">
        <v>9</v>
      </c>
      <c r="E2506" s="10">
        <v>1.999999999999999E-4</v>
      </c>
    </row>
    <row r="2507" spans="1:5" x14ac:dyDescent="0.3">
      <c r="A2507">
        <f t="shared" si="39"/>
        <v>2505</v>
      </c>
      <c r="B2507">
        <v>567.17278784574296</v>
      </c>
      <c r="C2507" s="3">
        <v>0.51615546178194405</v>
      </c>
      <c r="D2507" s="9" t="s">
        <v>9</v>
      </c>
      <c r="E2507" s="10">
        <v>1.999999999999999E-4</v>
      </c>
    </row>
    <row r="2508" spans="1:5" x14ac:dyDescent="0.3">
      <c r="A2508">
        <f t="shared" si="39"/>
        <v>2506</v>
      </c>
      <c r="B2508">
        <v>570.57278784574294</v>
      </c>
      <c r="C2508" s="3">
        <v>0.51615546178194405</v>
      </c>
      <c r="D2508" s="9" t="s">
        <v>9</v>
      </c>
      <c r="E2508" s="10">
        <v>1.999999999999999E-4</v>
      </c>
    </row>
    <row r="2509" spans="1:5" x14ac:dyDescent="0.3">
      <c r="A2509">
        <f t="shared" si="39"/>
        <v>2507</v>
      </c>
      <c r="B2509">
        <v>567.87278784574301</v>
      </c>
      <c r="C2509" s="3">
        <v>0.51615546178194405</v>
      </c>
      <c r="D2509" s="9" t="s">
        <v>9</v>
      </c>
      <c r="E2509" s="10">
        <v>1.999999999999999E-4</v>
      </c>
    </row>
    <row r="2510" spans="1:5" x14ac:dyDescent="0.3">
      <c r="A2510">
        <f t="shared" si="39"/>
        <v>2508</v>
      </c>
      <c r="B2510">
        <v>568.17278784574296</v>
      </c>
      <c r="C2510" s="3">
        <v>0.51615546178194405</v>
      </c>
      <c r="D2510" s="9" t="s">
        <v>9</v>
      </c>
      <c r="E2510" s="10">
        <v>1.999999999999999E-4</v>
      </c>
    </row>
    <row r="2511" spans="1:5" x14ac:dyDescent="0.3">
      <c r="A2511">
        <f t="shared" si="39"/>
        <v>2509</v>
      </c>
      <c r="B2511">
        <v>569.87278784574301</v>
      </c>
      <c r="C2511" s="3">
        <v>0.51615546178194405</v>
      </c>
      <c r="D2511" s="9" t="s">
        <v>9</v>
      </c>
      <c r="E2511" s="10">
        <v>1.999999999999999E-4</v>
      </c>
    </row>
    <row r="2512" spans="1:5" x14ac:dyDescent="0.3">
      <c r="A2512">
        <f t="shared" si="39"/>
        <v>2510</v>
      </c>
      <c r="B2512">
        <v>570.87278784574301</v>
      </c>
      <c r="C2512" s="3">
        <v>0.51615546178194405</v>
      </c>
      <c r="D2512" s="9" t="s">
        <v>9</v>
      </c>
      <c r="E2512" s="10">
        <v>1.999999999999999E-4</v>
      </c>
    </row>
    <row r="2513" spans="1:5" x14ac:dyDescent="0.3">
      <c r="A2513">
        <f t="shared" si="39"/>
        <v>2511</v>
      </c>
      <c r="B2513">
        <v>582.27278784574298</v>
      </c>
      <c r="C2513" s="3">
        <v>0.51615546178194405</v>
      </c>
      <c r="D2513" s="9" t="s">
        <v>9</v>
      </c>
      <c r="E2513" s="10">
        <v>1.999999999999999E-4</v>
      </c>
    </row>
    <row r="2514" spans="1:5" x14ac:dyDescent="0.3">
      <c r="A2514">
        <f t="shared" si="39"/>
        <v>2512</v>
      </c>
      <c r="B2514">
        <v>570.17278784574296</v>
      </c>
      <c r="C2514" s="3">
        <v>0.51615546178194405</v>
      </c>
      <c r="D2514" s="9" t="s">
        <v>9</v>
      </c>
      <c r="E2514" s="10">
        <v>1.999999999999999E-4</v>
      </c>
    </row>
    <row r="2515" spans="1:5" x14ac:dyDescent="0.3">
      <c r="A2515">
        <f t="shared" si="39"/>
        <v>2513</v>
      </c>
      <c r="B2515">
        <v>569.87278784574301</v>
      </c>
      <c r="C2515" s="3">
        <v>0.51615546178194405</v>
      </c>
      <c r="D2515" s="9" t="s">
        <v>9</v>
      </c>
      <c r="E2515" s="10">
        <v>1.999999999999999E-4</v>
      </c>
    </row>
    <row r="2516" spans="1:5" x14ac:dyDescent="0.3">
      <c r="A2516">
        <f t="shared" si="39"/>
        <v>2514</v>
      </c>
      <c r="B2516">
        <v>568.87278784574301</v>
      </c>
      <c r="C2516" s="3">
        <v>0.51615546178194405</v>
      </c>
      <c r="D2516" s="9" t="s">
        <v>9</v>
      </c>
      <c r="E2516" s="10">
        <v>1.999999999999999E-4</v>
      </c>
    </row>
    <row r="2517" spans="1:5" x14ac:dyDescent="0.3">
      <c r="A2517">
        <f t="shared" si="39"/>
        <v>2515</v>
      </c>
      <c r="B2517">
        <v>570.17278784574296</v>
      </c>
      <c r="C2517" s="3">
        <v>0.51615546178194405</v>
      </c>
      <c r="D2517" s="9" t="s">
        <v>9</v>
      </c>
      <c r="E2517" s="10">
        <v>1.999999999999999E-4</v>
      </c>
    </row>
    <row r="2518" spans="1:5" x14ac:dyDescent="0.3">
      <c r="A2518">
        <f t="shared" si="39"/>
        <v>2516</v>
      </c>
      <c r="B2518">
        <v>567.17278784574296</v>
      </c>
      <c r="C2518" s="3">
        <v>0.51615546178194405</v>
      </c>
      <c r="D2518" s="9" t="s">
        <v>9</v>
      </c>
      <c r="E2518" s="10">
        <v>1.999999999999999E-4</v>
      </c>
    </row>
    <row r="2519" spans="1:5" x14ac:dyDescent="0.3">
      <c r="A2519">
        <f t="shared" si="39"/>
        <v>2517</v>
      </c>
      <c r="B2519">
        <v>569.57278784574294</v>
      </c>
      <c r="C2519" s="3">
        <v>0.51615546178194405</v>
      </c>
      <c r="D2519" s="9" t="s">
        <v>9</v>
      </c>
      <c r="E2519" s="10">
        <v>1.999999999999999E-4</v>
      </c>
    </row>
    <row r="2520" spans="1:5" x14ac:dyDescent="0.3">
      <c r="A2520">
        <f t="shared" si="39"/>
        <v>2518</v>
      </c>
      <c r="B2520">
        <v>573.57278784574294</v>
      </c>
      <c r="C2520" s="3">
        <v>0.51615546178194405</v>
      </c>
      <c r="D2520" s="9" t="s">
        <v>9</v>
      </c>
      <c r="E2520" s="10">
        <v>1.999999999999999E-4</v>
      </c>
    </row>
    <row r="2521" spans="1:5" x14ac:dyDescent="0.3">
      <c r="A2521">
        <f t="shared" si="39"/>
        <v>2519</v>
      </c>
      <c r="B2521">
        <v>567.47278784574291</v>
      </c>
      <c r="C2521" s="3">
        <v>0.51615546178194405</v>
      </c>
      <c r="D2521" s="9" t="s">
        <v>9</v>
      </c>
      <c r="E2521" s="10">
        <v>1.999999999999999E-4</v>
      </c>
    </row>
    <row r="2522" spans="1:5" x14ac:dyDescent="0.3">
      <c r="A2522">
        <f t="shared" si="39"/>
        <v>2520</v>
      </c>
      <c r="B2522">
        <v>570.57278784574294</v>
      </c>
      <c r="C2522" s="3">
        <v>0.51615546178194405</v>
      </c>
      <c r="D2522" s="9" t="s">
        <v>9</v>
      </c>
      <c r="E2522" s="10">
        <v>1.999999999999999E-4</v>
      </c>
    </row>
    <row r="2523" spans="1:5" x14ac:dyDescent="0.3">
      <c r="A2523">
        <f t="shared" si="39"/>
        <v>2521</v>
      </c>
      <c r="B2523">
        <v>571.17278784574296</v>
      </c>
      <c r="C2523" s="3">
        <v>0.51615546178194405</v>
      </c>
      <c r="D2523" s="9" t="s">
        <v>9</v>
      </c>
      <c r="E2523" s="10">
        <v>1.999999999999999E-4</v>
      </c>
    </row>
    <row r="2524" spans="1:5" x14ac:dyDescent="0.3">
      <c r="A2524">
        <f t="shared" si="39"/>
        <v>2522</v>
      </c>
      <c r="B2524">
        <v>572.57278784574294</v>
      </c>
      <c r="C2524" s="3">
        <v>0.51615546178194405</v>
      </c>
      <c r="D2524" s="9" t="s">
        <v>9</v>
      </c>
      <c r="E2524" s="10">
        <v>1.999999999999999E-4</v>
      </c>
    </row>
    <row r="2525" spans="1:5" x14ac:dyDescent="0.3">
      <c r="A2525">
        <f t="shared" si="39"/>
        <v>2523</v>
      </c>
      <c r="B2525">
        <v>567.17278784574296</v>
      </c>
      <c r="C2525" s="3">
        <v>0.51615546178194405</v>
      </c>
      <c r="D2525" s="9" t="s">
        <v>9</v>
      </c>
      <c r="E2525" s="10">
        <v>1.999999999999999E-4</v>
      </c>
    </row>
    <row r="2526" spans="1:5" x14ac:dyDescent="0.3">
      <c r="A2526">
        <f t="shared" si="39"/>
        <v>2524</v>
      </c>
      <c r="B2526">
        <v>576.57278784574294</v>
      </c>
      <c r="C2526" s="3">
        <v>0.51615546178194405</v>
      </c>
      <c r="D2526" s="9" t="s">
        <v>9</v>
      </c>
      <c r="E2526" s="10">
        <v>1.999999999999999E-4</v>
      </c>
    </row>
    <row r="2527" spans="1:5" x14ac:dyDescent="0.3">
      <c r="A2527">
        <f t="shared" si="39"/>
        <v>2525</v>
      </c>
      <c r="B2527">
        <v>565.87278784574301</v>
      </c>
      <c r="C2527" s="3">
        <v>0.51615546178194405</v>
      </c>
      <c r="D2527" s="9" t="s">
        <v>9</v>
      </c>
      <c r="E2527" s="10">
        <v>1.999999999999999E-4</v>
      </c>
    </row>
    <row r="2528" spans="1:5" x14ac:dyDescent="0.3">
      <c r="A2528">
        <f t="shared" si="39"/>
        <v>2526</v>
      </c>
      <c r="B2528">
        <v>569.57278784574294</v>
      </c>
      <c r="C2528" s="3">
        <v>0.51615546178194405</v>
      </c>
      <c r="D2528" s="9" t="s">
        <v>9</v>
      </c>
      <c r="E2528" s="10">
        <v>1.999999999999999E-4</v>
      </c>
    </row>
    <row r="2529" spans="1:5" x14ac:dyDescent="0.3">
      <c r="A2529">
        <f t="shared" si="39"/>
        <v>2527</v>
      </c>
      <c r="B2529">
        <v>566.47278784574291</v>
      </c>
      <c r="C2529" s="3">
        <v>0.51615546178194405</v>
      </c>
      <c r="D2529" s="9" t="s">
        <v>9</v>
      </c>
      <c r="E2529" s="10">
        <v>1.999999999999999E-4</v>
      </c>
    </row>
    <row r="2530" spans="1:5" x14ac:dyDescent="0.3">
      <c r="A2530">
        <f t="shared" si="39"/>
        <v>2528</v>
      </c>
      <c r="B2530">
        <v>569.87278784574301</v>
      </c>
      <c r="C2530" s="3">
        <v>0.51615546178194405</v>
      </c>
      <c r="D2530" s="9" t="s">
        <v>9</v>
      </c>
      <c r="E2530" s="10">
        <v>1.999999999999999E-4</v>
      </c>
    </row>
    <row r="2531" spans="1:5" x14ac:dyDescent="0.3">
      <c r="A2531">
        <f t="shared" si="39"/>
        <v>2529</v>
      </c>
      <c r="B2531">
        <v>568.17278784574296</v>
      </c>
      <c r="C2531" s="3">
        <v>0.51615546178194405</v>
      </c>
      <c r="D2531" s="9" t="s">
        <v>9</v>
      </c>
      <c r="E2531" s="10">
        <v>1.999999999999999E-4</v>
      </c>
    </row>
    <row r="2532" spans="1:5" x14ac:dyDescent="0.3">
      <c r="A2532">
        <f t="shared" si="39"/>
        <v>2530</v>
      </c>
      <c r="B2532">
        <v>569.57278784574294</v>
      </c>
      <c r="C2532" s="3">
        <v>0.51615546178194405</v>
      </c>
      <c r="D2532" s="9" t="s">
        <v>9</v>
      </c>
      <c r="E2532" s="10">
        <v>1.999999999999999E-4</v>
      </c>
    </row>
    <row r="2533" spans="1:5" x14ac:dyDescent="0.3">
      <c r="A2533">
        <f t="shared" si="39"/>
        <v>2531</v>
      </c>
      <c r="B2533">
        <v>568.87278784574301</v>
      </c>
      <c r="C2533" s="3">
        <v>0.51615546178194405</v>
      </c>
      <c r="D2533" s="9" t="s">
        <v>9</v>
      </c>
      <c r="E2533" s="10">
        <v>1.999999999999999E-4</v>
      </c>
    </row>
    <row r="2534" spans="1:5" x14ac:dyDescent="0.3">
      <c r="A2534">
        <f t="shared" si="39"/>
        <v>2532</v>
      </c>
      <c r="B2534">
        <v>566.17278784574296</v>
      </c>
      <c r="C2534" s="3">
        <v>0.51615546178194405</v>
      </c>
      <c r="D2534" s="9" t="s">
        <v>9</v>
      </c>
      <c r="E2534" s="10">
        <v>1.999999999999999E-4</v>
      </c>
    </row>
    <row r="2535" spans="1:5" x14ac:dyDescent="0.3">
      <c r="A2535">
        <f t="shared" si="39"/>
        <v>2533</v>
      </c>
      <c r="B2535">
        <v>563.87278784574301</v>
      </c>
      <c r="C2535" s="3">
        <v>0.51615546178194405</v>
      </c>
      <c r="D2535" s="9" t="s">
        <v>9</v>
      </c>
      <c r="E2535" s="10">
        <v>1.999999999999999E-4</v>
      </c>
    </row>
    <row r="2536" spans="1:5" x14ac:dyDescent="0.3">
      <c r="A2536">
        <f t="shared" si="39"/>
        <v>2534</v>
      </c>
      <c r="B2536">
        <v>562.77278784574298</v>
      </c>
      <c r="C2536" s="3">
        <v>0.51615546178194405</v>
      </c>
      <c r="D2536" s="9" t="s">
        <v>9</v>
      </c>
      <c r="E2536" s="10">
        <v>1.999999999999999E-4</v>
      </c>
    </row>
    <row r="2537" spans="1:5" x14ac:dyDescent="0.3">
      <c r="A2537">
        <f t="shared" si="39"/>
        <v>2535</v>
      </c>
      <c r="B2537">
        <v>567.17278784574296</v>
      </c>
      <c r="C2537" s="3">
        <v>0.51615546178194405</v>
      </c>
      <c r="D2537" s="9" t="s">
        <v>9</v>
      </c>
      <c r="E2537" s="10">
        <v>1.999999999999999E-4</v>
      </c>
    </row>
    <row r="2538" spans="1:5" x14ac:dyDescent="0.3">
      <c r="A2538">
        <f t="shared" si="39"/>
        <v>2536</v>
      </c>
      <c r="B2538">
        <v>571.57278784574294</v>
      </c>
      <c r="C2538" s="3">
        <v>0.51615546178194405</v>
      </c>
      <c r="D2538" s="9" t="s">
        <v>9</v>
      </c>
      <c r="E2538" s="10">
        <v>1.999999999999999E-4</v>
      </c>
    </row>
    <row r="2539" spans="1:5" x14ac:dyDescent="0.3">
      <c r="A2539">
        <f t="shared" si="39"/>
        <v>2537</v>
      </c>
      <c r="B2539">
        <v>565.17278784574296</v>
      </c>
      <c r="C2539" s="3">
        <v>0.51615546178194405</v>
      </c>
      <c r="D2539" s="9" t="s">
        <v>9</v>
      </c>
      <c r="E2539" s="10">
        <v>1.999999999999999E-4</v>
      </c>
    </row>
    <row r="2540" spans="1:5" x14ac:dyDescent="0.3">
      <c r="A2540">
        <f t="shared" si="39"/>
        <v>2538</v>
      </c>
      <c r="B2540">
        <v>569.87278784574301</v>
      </c>
      <c r="C2540" s="3">
        <v>0.51615546178194405</v>
      </c>
      <c r="D2540" s="9" t="s">
        <v>9</v>
      </c>
      <c r="E2540" s="10">
        <v>1.999999999999999E-4</v>
      </c>
    </row>
    <row r="2541" spans="1:5" x14ac:dyDescent="0.3">
      <c r="A2541">
        <f t="shared" si="39"/>
        <v>2539</v>
      </c>
      <c r="B2541">
        <v>566.47278784574291</v>
      </c>
      <c r="C2541" s="3">
        <v>0.51615546178194405</v>
      </c>
      <c r="D2541" s="9" t="s">
        <v>9</v>
      </c>
      <c r="E2541" s="10">
        <v>1.999999999999999E-4</v>
      </c>
    </row>
    <row r="2542" spans="1:5" x14ac:dyDescent="0.3">
      <c r="A2542">
        <f t="shared" si="39"/>
        <v>2540</v>
      </c>
      <c r="B2542">
        <v>570.87278784574301</v>
      </c>
      <c r="C2542" s="3">
        <v>0.51615546178194405</v>
      </c>
      <c r="D2542" s="9" t="s">
        <v>9</v>
      </c>
      <c r="E2542" s="10">
        <v>1.999999999999999E-4</v>
      </c>
    </row>
    <row r="2543" spans="1:5" x14ac:dyDescent="0.3">
      <c r="A2543">
        <f t="shared" si="39"/>
        <v>2541</v>
      </c>
      <c r="B2543">
        <v>568.17278784574296</v>
      </c>
      <c r="C2543" s="3">
        <v>0.51615546178194405</v>
      </c>
      <c r="D2543" s="9" t="s">
        <v>9</v>
      </c>
      <c r="E2543" s="10">
        <v>1.999999999999999E-4</v>
      </c>
    </row>
    <row r="2544" spans="1:5" x14ac:dyDescent="0.3">
      <c r="A2544">
        <f t="shared" si="39"/>
        <v>2542</v>
      </c>
      <c r="B2544">
        <v>565.17278784574296</v>
      </c>
      <c r="C2544" s="3">
        <v>0.51615546178194405</v>
      </c>
      <c r="D2544" s="9" t="s">
        <v>9</v>
      </c>
      <c r="E2544" s="10">
        <v>1.999999999999999E-4</v>
      </c>
    </row>
    <row r="2545" spans="1:5" x14ac:dyDescent="0.3">
      <c r="A2545">
        <f t="shared" si="39"/>
        <v>2543</v>
      </c>
      <c r="B2545">
        <v>571.87278784574301</v>
      </c>
      <c r="C2545" s="3">
        <v>0.51615546178194405</v>
      </c>
      <c r="D2545" s="9" t="s">
        <v>9</v>
      </c>
      <c r="E2545" s="10">
        <v>1.999999999999999E-4</v>
      </c>
    </row>
    <row r="2546" spans="1:5" x14ac:dyDescent="0.3">
      <c r="A2546">
        <f t="shared" si="39"/>
        <v>2544</v>
      </c>
      <c r="B2546">
        <v>565.87278784574301</v>
      </c>
      <c r="C2546" s="3">
        <v>0.51615546178194405</v>
      </c>
      <c r="D2546" s="9" t="s">
        <v>9</v>
      </c>
      <c r="E2546" s="10">
        <v>1.999999999999999E-4</v>
      </c>
    </row>
    <row r="2547" spans="1:5" x14ac:dyDescent="0.3">
      <c r="A2547">
        <f t="shared" si="39"/>
        <v>2545</v>
      </c>
      <c r="B2547">
        <v>567.47278784574291</v>
      </c>
      <c r="C2547" s="3">
        <v>0.51615546178194405</v>
      </c>
      <c r="D2547" s="9" t="s">
        <v>9</v>
      </c>
      <c r="E2547" s="10">
        <v>1.999999999999999E-4</v>
      </c>
    </row>
    <row r="2548" spans="1:5" x14ac:dyDescent="0.3">
      <c r="A2548">
        <f t="shared" si="39"/>
        <v>2546</v>
      </c>
      <c r="B2548">
        <v>568.57278784574294</v>
      </c>
      <c r="C2548" s="3">
        <v>0.51615546178194405</v>
      </c>
      <c r="D2548" s="9" t="s">
        <v>9</v>
      </c>
      <c r="E2548" s="10">
        <v>1.999999999999999E-4</v>
      </c>
    </row>
    <row r="2549" spans="1:5" x14ac:dyDescent="0.3">
      <c r="A2549">
        <f t="shared" si="39"/>
        <v>2547</v>
      </c>
      <c r="B2549">
        <v>569.17278784574296</v>
      </c>
      <c r="C2549" s="3">
        <v>0.51615546178194405</v>
      </c>
      <c r="D2549" s="9" t="s">
        <v>9</v>
      </c>
      <c r="E2549" s="10">
        <v>1.999999999999999E-4</v>
      </c>
    </row>
    <row r="2550" spans="1:5" x14ac:dyDescent="0.3">
      <c r="A2550">
        <f t="shared" si="39"/>
        <v>2548</v>
      </c>
      <c r="B2550">
        <v>570.57278784574294</v>
      </c>
      <c r="C2550" s="3">
        <v>0.51615546178194405</v>
      </c>
      <c r="D2550" s="9" t="s">
        <v>9</v>
      </c>
      <c r="E2550" s="10">
        <v>1.999999999999999E-4</v>
      </c>
    </row>
    <row r="2551" spans="1:5" x14ac:dyDescent="0.3">
      <c r="A2551">
        <f t="shared" si="39"/>
        <v>2549</v>
      </c>
      <c r="B2551">
        <v>568.87278784574301</v>
      </c>
      <c r="C2551" s="3">
        <v>0.51615546178194405</v>
      </c>
      <c r="D2551" s="9" t="s">
        <v>9</v>
      </c>
      <c r="E2551" s="10">
        <v>1.999999999999999E-4</v>
      </c>
    </row>
    <row r="2552" spans="1:5" x14ac:dyDescent="0.3">
      <c r="A2552">
        <f t="shared" si="39"/>
        <v>2550</v>
      </c>
      <c r="B2552">
        <v>567.17278784574296</v>
      </c>
      <c r="C2552" s="3">
        <v>0.51615546178194405</v>
      </c>
      <c r="D2552" s="9" t="s">
        <v>9</v>
      </c>
      <c r="E2552" s="10">
        <v>1.999999999999999E-4</v>
      </c>
    </row>
    <row r="2553" spans="1:5" x14ac:dyDescent="0.3">
      <c r="A2553">
        <f t="shared" si="39"/>
        <v>2551</v>
      </c>
      <c r="B2553">
        <v>568.87278784574301</v>
      </c>
      <c r="C2553" s="3">
        <v>0.51615546178194405</v>
      </c>
      <c r="D2553" s="9" t="s">
        <v>9</v>
      </c>
      <c r="E2553" s="10">
        <v>1.999999999999999E-4</v>
      </c>
    </row>
    <row r="2554" spans="1:5" x14ac:dyDescent="0.3">
      <c r="A2554">
        <f t="shared" si="39"/>
        <v>2552</v>
      </c>
      <c r="B2554">
        <v>569.17278784574296</v>
      </c>
      <c r="C2554" s="3">
        <v>0.51615546178194405</v>
      </c>
      <c r="D2554" s="9" t="s">
        <v>9</v>
      </c>
      <c r="E2554" s="10">
        <v>1.999999999999999E-4</v>
      </c>
    </row>
    <row r="2555" spans="1:5" x14ac:dyDescent="0.3">
      <c r="A2555">
        <f t="shared" si="39"/>
        <v>2553</v>
      </c>
      <c r="B2555">
        <v>572.87278784574301</v>
      </c>
      <c r="C2555" s="3">
        <v>0.51615546178194405</v>
      </c>
      <c r="D2555" s="9" t="s">
        <v>9</v>
      </c>
      <c r="E2555" s="10">
        <v>1.999999999999999E-4</v>
      </c>
    </row>
    <row r="2556" spans="1:5" x14ac:dyDescent="0.3">
      <c r="A2556">
        <f t="shared" si="39"/>
        <v>2554</v>
      </c>
      <c r="B2556">
        <v>585.27278784574298</v>
      </c>
      <c r="C2556" s="3">
        <v>0.51615546178194405</v>
      </c>
      <c r="D2556" s="9" t="s">
        <v>9</v>
      </c>
      <c r="E2556" s="10">
        <v>1.999999999999999E-4</v>
      </c>
    </row>
    <row r="2557" spans="1:5" x14ac:dyDescent="0.3">
      <c r="A2557">
        <f t="shared" si="39"/>
        <v>2555</v>
      </c>
      <c r="B2557">
        <v>568.87278784574301</v>
      </c>
      <c r="C2557" s="3">
        <v>0.51615546178194405</v>
      </c>
      <c r="D2557" s="9" t="s">
        <v>9</v>
      </c>
      <c r="E2557" s="10">
        <v>1.999999999999999E-4</v>
      </c>
    </row>
    <row r="2558" spans="1:5" x14ac:dyDescent="0.3">
      <c r="A2558">
        <f t="shared" si="39"/>
        <v>2556</v>
      </c>
      <c r="B2558">
        <v>567.47278784574291</v>
      </c>
      <c r="C2558" s="3">
        <v>0.51615546178194405</v>
      </c>
      <c r="D2558" s="9" t="s">
        <v>9</v>
      </c>
      <c r="E2558" s="10">
        <v>1.999999999999999E-4</v>
      </c>
    </row>
    <row r="2559" spans="1:5" x14ac:dyDescent="0.3">
      <c r="A2559">
        <f t="shared" si="39"/>
        <v>2557</v>
      </c>
      <c r="B2559">
        <v>571.57278784574294</v>
      </c>
      <c r="C2559" s="3">
        <v>0.51615546178194405</v>
      </c>
      <c r="D2559" s="9" t="s">
        <v>9</v>
      </c>
      <c r="E2559" s="10">
        <v>1.999999999999999E-4</v>
      </c>
    </row>
    <row r="2560" spans="1:5" x14ac:dyDescent="0.3">
      <c r="A2560">
        <f t="shared" si="39"/>
        <v>2558</v>
      </c>
      <c r="B2560">
        <v>566.17278784574296</v>
      </c>
      <c r="C2560" s="3">
        <v>0.51615546178194405</v>
      </c>
      <c r="D2560" s="9" t="s">
        <v>9</v>
      </c>
      <c r="E2560" s="10">
        <v>1.999999999999999E-4</v>
      </c>
    </row>
    <row r="2561" spans="1:5" x14ac:dyDescent="0.3">
      <c r="A2561">
        <f t="shared" si="39"/>
        <v>2559</v>
      </c>
      <c r="B2561">
        <v>568.87278784574301</v>
      </c>
      <c r="C2561" s="3">
        <v>0.51615546178194405</v>
      </c>
      <c r="D2561" s="9" t="s">
        <v>9</v>
      </c>
      <c r="E2561" s="10">
        <v>1.999999999999999E-4</v>
      </c>
    </row>
    <row r="2562" spans="1:5" x14ac:dyDescent="0.3">
      <c r="A2562">
        <f t="shared" si="39"/>
        <v>2560</v>
      </c>
      <c r="B2562">
        <v>565.47278784574291</v>
      </c>
      <c r="C2562" s="3">
        <v>0.51615546178194405</v>
      </c>
      <c r="D2562" s="9" t="s">
        <v>9</v>
      </c>
      <c r="E2562" s="10">
        <v>1.999999999999999E-4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562"/>
  <sheetViews>
    <sheetView tabSelected="1" workbookViewId="0">
      <selection activeCell="B30" sqref="B30"/>
    </sheetView>
  </sheetViews>
  <sheetFormatPr defaultRowHeight="14.4" x14ac:dyDescent="0.3"/>
  <sheetData>
    <row r="1" spans="1:8" s="3" customFormat="1" x14ac:dyDescent="0.3">
      <c r="A1" s="11" t="s">
        <v>14</v>
      </c>
      <c r="B1" s="11"/>
      <c r="C1" s="11"/>
      <c r="D1" s="12"/>
    </row>
    <row r="2" spans="1:8" s="3" customFormat="1" x14ac:dyDescent="0.3">
      <c r="A2" s="3" t="s">
        <v>0</v>
      </c>
      <c r="B2" s="3" t="s">
        <v>10</v>
      </c>
      <c r="C2" s="3" t="s">
        <v>11</v>
      </c>
      <c r="D2" s="3" t="s">
        <v>12</v>
      </c>
      <c r="E2" s="3" t="s">
        <v>1</v>
      </c>
      <c r="F2" s="3" t="s">
        <v>16</v>
      </c>
    </row>
    <row r="3" spans="1:8" x14ac:dyDescent="0.3">
      <c r="A3">
        <v>1</v>
      </c>
      <c r="B3">
        <v>640.55682549894118</v>
      </c>
      <c r="C3">
        <v>2422.6749712528872</v>
      </c>
      <c r="D3" s="3">
        <v>8.6561839214900002E-3</v>
      </c>
      <c r="E3" s="4" t="s">
        <v>2</v>
      </c>
      <c r="F3">
        <v>2.5000000000000022E-5</v>
      </c>
      <c r="H3" s="3"/>
    </row>
    <row r="4" spans="1:8" x14ac:dyDescent="0.3">
      <c r="A4">
        <f>1+A3</f>
        <v>2</v>
      </c>
      <c r="B4">
        <v>639.85682549894113</v>
      </c>
      <c r="C4">
        <v>2428.6749712528872</v>
      </c>
      <c r="D4" s="3">
        <v>8.6561839214900002E-3</v>
      </c>
      <c r="E4" s="4" t="s">
        <v>2</v>
      </c>
      <c r="F4">
        <v>2.5000000000000022E-5</v>
      </c>
      <c r="H4" s="3"/>
    </row>
    <row r="5" spans="1:8" x14ac:dyDescent="0.3">
      <c r="A5">
        <f t="shared" ref="A5:A68" si="0">1+A4</f>
        <v>3</v>
      </c>
      <c r="B5">
        <v>640.15682549894109</v>
      </c>
      <c r="C5">
        <v>2428.6749712528872</v>
      </c>
      <c r="D5" s="3">
        <v>8.6561839214900002E-3</v>
      </c>
      <c r="E5" s="4" t="s">
        <v>2</v>
      </c>
      <c r="F5">
        <v>2.5000000000000022E-5</v>
      </c>
      <c r="H5" s="3"/>
    </row>
    <row r="6" spans="1:8" x14ac:dyDescent="0.3">
      <c r="A6">
        <f t="shared" si="0"/>
        <v>4</v>
      </c>
      <c r="B6">
        <v>642.15682549894109</v>
      </c>
      <c r="C6">
        <v>2421.6749712528872</v>
      </c>
      <c r="D6" s="3">
        <v>8.6561839214900002E-3</v>
      </c>
      <c r="E6" s="4" t="s">
        <v>2</v>
      </c>
      <c r="F6">
        <v>2.5000000000000022E-5</v>
      </c>
      <c r="H6" s="3"/>
    </row>
    <row r="7" spans="1:8" x14ac:dyDescent="0.3">
      <c r="A7">
        <f t="shared" si="0"/>
        <v>5</v>
      </c>
      <c r="B7">
        <v>641.15682549894109</v>
      </c>
      <c r="C7">
        <v>2424.6749712528872</v>
      </c>
      <c r="D7" s="3">
        <v>8.6561839214900002E-3</v>
      </c>
      <c r="E7" s="4" t="s">
        <v>2</v>
      </c>
      <c r="F7">
        <v>2.5000000000000022E-5</v>
      </c>
      <c r="H7" s="3"/>
    </row>
    <row r="8" spans="1:8" x14ac:dyDescent="0.3">
      <c r="A8">
        <f t="shared" si="0"/>
        <v>6</v>
      </c>
      <c r="B8">
        <v>639.55682549894118</v>
      </c>
      <c r="C8">
        <v>2426.6749712528872</v>
      </c>
      <c r="D8" s="3">
        <v>8.6561839214900002E-3</v>
      </c>
      <c r="E8" s="4" t="s">
        <v>2</v>
      </c>
      <c r="F8">
        <v>2.5000000000000022E-5</v>
      </c>
      <c r="H8" s="3"/>
    </row>
    <row r="9" spans="1:8" x14ac:dyDescent="0.3">
      <c r="A9">
        <f t="shared" si="0"/>
        <v>7</v>
      </c>
      <c r="B9">
        <v>641.15682549894109</v>
      </c>
      <c r="C9">
        <v>2425.6749712528872</v>
      </c>
      <c r="D9" s="3">
        <v>8.6561839214900002E-3</v>
      </c>
      <c r="E9" s="4" t="s">
        <v>2</v>
      </c>
      <c r="F9">
        <v>2.5000000000000022E-5</v>
      </c>
      <c r="H9" s="3"/>
    </row>
    <row r="10" spans="1:8" x14ac:dyDescent="0.3">
      <c r="A10">
        <f t="shared" si="0"/>
        <v>8</v>
      </c>
      <c r="B10">
        <v>640.55682549894118</v>
      </c>
      <c r="C10">
        <v>2424.6749712528872</v>
      </c>
      <c r="D10" s="3">
        <v>8.6561839214900002E-3</v>
      </c>
      <c r="E10" s="4" t="s">
        <v>2</v>
      </c>
      <c r="F10">
        <v>2.5000000000000022E-5</v>
      </c>
      <c r="H10" s="3"/>
    </row>
    <row r="11" spans="1:8" x14ac:dyDescent="0.3">
      <c r="A11">
        <f t="shared" si="0"/>
        <v>9</v>
      </c>
      <c r="B11">
        <v>640.15682549894109</v>
      </c>
      <c r="C11">
        <v>2428.6749712528872</v>
      </c>
      <c r="D11" s="3">
        <v>8.6561839214900002E-3</v>
      </c>
      <c r="E11" s="4" t="s">
        <v>2</v>
      </c>
      <c r="F11">
        <v>2.5000000000000022E-5</v>
      </c>
    </row>
    <row r="12" spans="1:8" x14ac:dyDescent="0.3">
      <c r="A12">
        <f t="shared" si="0"/>
        <v>10</v>
      </c>
      <c r="B12">
        <v>643.85682549894113</v>
      </c>
      <c r="C12">
        <v>2428.6749712528872</v>
      </c>
      <c r="D12" s="3">
        <v>8.6561839214900002E-3</v>
      </c>
      <c r="E12" s="4" t="s">
        <v>2</v>
      </c>
      <c r="F12">
        <v>2.5000000000000022E-5</v>
      </c>
    </row>
    <row r="13" spans="1:8" x14ac:dyDescent="0.3">
      <c r="A13">
        <f t="shared" si="0"/>
        <v>11</v>
      </c>
      <c r="B13">
        <v>639.85682549894113</v>
      </c>
      <c r="C13">
        <v>2427.6749712528872</v>
      </c>
      <c r="D13" s="3">
        <v>8.6561839214900002E-3</v>
      </c>
      <c r="E13" s="4" t="s">
        <v>2</v>
      </c>
      <c r="F13">
        <v>2.5000000000000022E-5</v>
      </c>
    </row>
    <row r="14" spans="1:8" x14ac:dyDescent="0.3">
      <c r="A14">
        <f t="shared" si="0"/>
        <v>12</v>
      </c>
      <c r="B14">
        <v>638.55682549894118</v>
      </c>
      <c r="C14">
        <v>2426.6749712528872</v>
      </c>
      <c r="D14" s="3">
        <v>8.6561839214900002E-3</v>
      </c>
      <c r="E14" s="4" t="s">
        <v>2</v>
      </c>
      <c r="F14">
        <v>2.5000000000000022E-5</v>
      </c>
    </row>
    <row r="15" spans="1:8" x14ac:dyDescent="0.3">
      <c r="A15">
        <f t="shared" si="0"/>
        <v>13</v>
      </c>
      <c r="B15">
        <v>639.85682549894113</v>
      </c>
      <c r="C15">
        <v>2429.6749712528872</v>
      </c>
      <c r="D15" s="3">
        <v>8.6561839214900002E-3</v>
      </c>
      <c r="E15" s="4" t="s">
        <v>2</v>
      </c>
      <c r="F15">
        <v>2.5000000000000022E-5</v>
      </c>
    </row>
    <row r="16" spans="1:8" x14ac:dyDescent="0.3">
      <c r="A16">
        <f t="shared" si="0"/>
        <v>14</v>
      </c>
      <c r="B16">
        <v>639.55682549894118</v>
      </c>
      <c r="C16">
        <v>2423.6749712528872</v>
      </c>
      <c r="D16" s="3">
        <v>8.6561839214900002E-3</v>
      </c>
      <c r="E16" s="4" t="s">
        <v>2</v>
      </c>
      <c r="F16">
        <v>2.5000000000000022E-5</v>
      </c>
    </row>
    <row r="17" spans="1:6" x14ac:dyDescent="0.3">
      <c r="A17">
        <f t="shared" si="0"/>
        <v>15</v>
      </c>
      <c r="B17">
        <v>641.15682549894109</v>
      </c>
      <c r="C17">
        <v>2426.6749712528872</v>
      </c>
      <c r="D17" s="3">
        <v>8.6561839214900002E-3</v>
      </c>
      <c r="E17" s="4" t="s">
        <v>2</v>
      </c>
      <c r="F17">
        <v>2.5000000000000022E-5</v>
      </c>
    </row>
    <row r="18" spans="1:6" x14ac:dyDescent="0.3">
      <c r="A18">
        <f t="shared" si="0"/>
        <v>16</v>
      </c>
      <c r="B18">
        <v>640.15682549894109</v>
      </c>
      <c r="C18">
        <v>2424.6749712528872</v>
      </c>
      <c r="D18" s="3">
        <v>8.6561839214900002E-3</v>
      </c>
      <c r="E18" s="4" t="s">
        <v>2</v>
      </c>
      <c r="F18">
        <v>2.5000000000000022E-5</v>
      </c>
    </row>
    <row r="19" spans="1:6" x14ac:dyDescent="0.3">
      <c r="A19">
        <f t="shared" si="0"/>
        <v>17</v>
      </c>
      <c r="B19">
        <v>639.15682549894109</v>
      </c>
      <c r="C19">
        <v>2422.6749712528872</v>
      </c>
      <c r="D19" s="3">
        <v>8.6561839214900002E-3</v>
      </c>
      <c r="E19" s="4" t="s">
        <v>2</v>
      </c>
      <c r="F19">
        <v>2.5000000000000022E-5</v>
      </c>
    </row>
    <row r="20" spans="1:6" x14ac:dyDescent="0.3">
      <c r="A20">
        <f t="shared" si="0"/>
        <v>18</v>
      </c>
      <c r="B20">
        <v>637.85682549894113</v>
      </c>
      <c r="C20">
        <v>2426.6749712528872</v>
      </c>
      <c r="D20" s="3">
        <v>8.6561839214900002E-3</v>
      </c>
      <c r="E20" s="4" t="s">
        <v>2</v>
      </c>
      <c r="F20">
        <v>2.5000000000000022E-5</v>
      </c>
    </row>
    <row r="21" spans="1:6" x14ac:dyDescent="0.3">
      <c r="A21">
        <f t="shared" si="0"/>
        <v>19</v>
      </c>
      <c r="B21">
        <v>638.55682549894118</v>
      </c>
      <c r="C21">
        <v>2425.6749712528872</v>
      </c>
      <c r="D21" s="3">
        <v>8.6561839214900002E-3</v>
      </c>
      <c r="E21" s="4" t="s">
        <v>2</v>
      </c>
      <c r="F21">
        <v>2.5000000000000022E-5</v>
      </c>
    </row>
    <row r="22" spans="1:6" x14ac:dyDescent="0.3">
      <c r="A22">
        <f t="shared" si="0"/>
        <v>20</v>
      </c>
      <c r="B22">
        <v>636.85682549894113</v>
      </c>
      <c r="C22">
        <v>2423.6749712528872</v>
      </c>
      <c r="D22" s="3">
        <v>8.6561839214900002E-3</v>
      </c>
      <c r="E22" s="4" t="s">
        <v>2</v>
      </c>
      <c r="F22">
        <v>2.5000000000000022E-5</v>
      </c>
    </row>
    <row r="23" spans="1:6" x14ac:dyDescent="0.3">
      <c r="A23">
        <f t="shared" si="0"/>
        <v>21</v>
      </c>
      <c r="B23">
        <v>633.45682549894104</v>
      </c>
      <c r="C23">
        <v>2428.6749712528872</v>
      </c>
      <c r="D23" s="3">
        <v>8.6561839214900002E-3</v>
      </c>
      <c r="E23" s="4" t="s">
        <v>2</v>
      </c>
      <c r="F23">
        <v>2.5000000000000022E-5</v>
      </c>
    </row>
    <row r="24" spans="1:6" x14ac:dyDescent="0.3">
      <c r="A24">
        <f t="shared" si="0"/>
        <v>22</v>
      </c>
      <c r="B24">
        <v>636.45682549894104</v>
      </c>
      <c r="C24">
        <v>2426.6749712528872</v>
      </c>
      <c r="D24" s="3">
        <v>8.6561839214900002E-3</v>
      </c>
      <c r="E24" s="4" t="s">
        <v>2</v>
      </c>
      <c r="F24">
        <v>2.5000000000000022E-5</v>
      </c>
    </row>
    <row r="25" spans="1:6" x14ac:dyDescent="0.3">
      <c r="A25">
        <f t="shared" si="0"/>
        <v>23</v>
      </c>
      <c r="B25">
        <v>634.45682549894104</v>
      </c>
      <c r="C25">
        <v>2422.6749712528872</v>
      </c>
      <c r="D25" s="3">
        <v>8.6561839214900002E-3</v>
      </c>
      <c r="E25" s="4" t="s">
        <v>2</v>
      </c>
      <c r="F25">
        <v>2.5000000000000022E-5</v>
      </c>
    </row>
    <row r="26" spans="1:6" x14ac:dyDescent="0.3">
      <c r="A26">
        <f t="shared" si="0"/>
        <v>24</v>
      </c>
      <c r="B26">
        <v>632.15682549894109</v>
      </c>
      <c r="C26">
        <v>2428.6749712528872</v>
      </c>
      <c r="D26" s="3">
        <v>8.6561839214900002E-3</v>
      </c>
      <c r="E26" s="4" t="s">
        <v>2</v>
      </c>
      <c r="F26">
        <v>2.5000000000000022E-5</v>
      </c>
    </row>
    <row r="27" spans="1:6" x14ac:dyDescent="0.3">
      <c r="A27">
        <f t="shared" si="0"/>
        <v>25</v>
      </c>
      <c r="B27">
        <v>632.15682549894109</v>
      </c>
      <c r="C27">
        <v>2430.6749712528872</v>
      </c>
      <c r="D27" s="3">
        <v>8.6561839214900002E-3</v>
      </c>
      <c r="E27" s="4" t="s">
        <v>2</v>
      </c>
      <c r="F27">
        <v>2.5000000000000022E-5</v>
      </c>
    </row>
    <row r="28" spans="1:6" x14ac:dyDescent="0.3">
      <c r="A28">
        <f t="shared" si="0"/>
        <v>26</v>
      </c>
      <c r="B28">
        <v>635.85682549894113</v>
      </c>
      <c r="C28">
        <v>2425.6749712528872</v>
      </c>
      <c r="D28" s="3">
        <v>8.6561839214900002E-3</v>
      </c>
      <c r="E28" s="4" t="s">
        <v>2</v>
      </c>
      <c r="F28">
        <v>2.5000000000000022E-5</v>
      </c>
    </row>
    <row r="29" spans="1:6" x14ac:dyDescent="0.3">
      <c r="A29">
        <f t="shared" si="0"/>
        <v>27</v>
      </c>
      <c r="B29">
        <v>633.15682549894109</v>
      </c>
      <c r="C29">
        <v>2426.6749712528872</v>
      </c>
      <c r="D29" s="3">
        <v>8.6561839214900002E-3</v>
      </c>
      <c r="E29" s="4" t="s">
        <v>2</v>
      </c>
      <c r="F29">
        <v>2.5000000000000022E-5</v>
      </c>
    </row>
    <row r="30" spans="1:6" x14ac:dyDescent="0.3">
      <c r="A30">
        <f t="shared" si="0"/>
        <v>28</v>
      </c>
      <c r="B30">
        <v>633.45682549894104</v>
      </c>
      <c r="C30">
        <v>2427.6749712528872</v>
      </c>
      <c r="D30" s="3">
        <v>8.6561839214900002E-3</v>
      </c>
      <c r="E30" s="4" t="s">
        <v>2</v>
      </c>
      <c r="F30">
        <v>2.5000000000000022E-5</v>
      </c>
    </row>
    <row r="31" spans="1:6" x14ac:dyDescent="0.3">
      <c r="A31">
        <f t="shared" si="0"/>
        <v>29</v>
      </c>
      <c r="B31">
        <v>634.85682549894113</v>
      </c>
      <c r="C31">
        <v>2426.6749712528872</v>
      </c>
      <c r="D31" s="3">
        <v>8.6561839214900002E-3</v>
      </c>
      <c r="E31" s="4" t="s">
        <v>2</v>
      </c>
      <c r="F31">
        <v>2.5000000000000022E-5</v>
      </c>
    </row>
    <row r="32" spans="1:6" x14ac:dyDescent="0.3">
      <c r="A32">
        <f t="shared" si="0"/>
        <v>30</v>
      </c>
      <c r="B32">
        <v>634.45682549894104</v>
      </c>
      <c r="C32">
        <v>2424.6749712528872</v>
      </c>
      <c r="D32" s="3">
        <v>8.6561839214900002E-3</v>
      </c>
      <c r="E32" s="4" t="s">
        <v>2</v>
      </c>
      <c r="F32">
        <v>2.5000000000000022E-5</v>
      </c>
    </row>
    <row r="33" spans="1:6" x14ac:dyDescent="0.3">
      <c r="A33">
        <f t="shared" si="0"/>
        <v>31</v>
      </c>
      <c r="B33">
        <v>634.85682549894113</v>
      </c>
      <c r="C33">
        <v>2429.6749712528872</v>
      </c>
      <c r="D33" s="3">
        <v>8.6561839214900002E-3</v>
      </c>
      <c r="E33" s="4" t="s">
        <v>2</v>
      </c>
      <c r="F33">
        <v>2.5000000000000022E-5</v>
      </c>
    </row>
    <row r="34" spans="1:6" x14ac:dyDescent="0.3">
      <c r="A34">
        <f t="shared" si="0"/>
        <v>32</v>
      </c>
      <c r="B34">
        <v>635.45682549894104</v>
      </c>
      <c r="C34">
        <v>2428.6749712528872</v>
      </c>
      <c r="D34" s="3">
        <v>8.6561839214900002E-3</v>
      </c>
      <c r="E34" s="4" t="s">
        <v>2</v>
      </c>
      <c r="F34">
        <v>2.5000000000000022E-5</v>
      </c>
    </row>
    <row r="35" spans="1:6" x14ac:dyDescent="0.3">
      <c r="A35">
        <f t="shared" si="0"/>
        <v>33</v>
      </c>
      <c r="B35">
        <v>634.15682549894109</v>
      </c>
      <c r="C35">
        <v>2425.6749712528872</v>
      </c>
      <c r="D35" s="3">
        <v>8.6561839214900002E-3</v>
      </c>
      <c r="E35" s="4" t="s">
        <v>2</v>
      </c>
      <c r="F35">
        <v>2.5000000000000022E-5</v>
      </c>
    </row>
    <row r="36" spans="1:6" x14ac:dyDescent="0.3">
      <c r="A36">
        <f t="shared" si="0"/>
        <v>34</v>
      </c>
      <c r="B36">
        <v>631.15682549894109</v>
      </c>
      <c r="C36">
        <v>2424.6749712528872</v>
      </c>
      <c r="D36" s="3">
        <v>8.6561839214900002E-3</v>
      </c>
      <c r="E36" s="4" t="s">
        <v>2</v>
      </c>
      <c r="F36">
        <v>2.5000000000000022E-5</v>
      </c>
    </row>
    <row r="37" spans="1:6" x14ac:dyDescent="0.3">
      <c r="A37">
        <f t="shared" si="0"/>
        <v>35</v>
      </c>
      <c r="B37">
        <v>633.75682549894123</v>
      </c>
      <c r="C37">
        <v>2425.6749712528872</v>
      </c>
      <c r="D37" s="3">
        <v>8.6561839214900002E-3</v>
      </c>
      <c r="E37" s="4" t="s">
        <v>2</v>
      </c>
      <c r="F37">
        <v>2.5000000000000022E-5</v>
      </c>
    </row>
    <row r="38" spans="1:6" x14ac:dyDescent="0.3">
      <c r="A38">
        <f t="shared" si="0"/>
        <v>36</v>
      </c>
      <c r="B38">
        <v>631.75682549894123</v>
      </c>
      <c r="C38">
        <v>2425.6749712528872</v>
      </c>
      <c r="D38" s="3">
        <v>8.6561839214900002E-3</v>
      </c>
      <c r="E38" s="4" t="s">
        <v>2</v>
      </c>
      <c r="F38">
        <v>2.5000000000000022E-5</v>
      </c>
    </row>
    <row r="39" spans="1:6" x14ac:dyDescent="0.3">
      <c r="A39">
        <f t="shared" si="0"/>
        <v>37</v>
      </c>
      <c r="B39">
        <v>631.45682549894104</v>
      </c>
      <c r="C39">
        <v>2424.6749712528872</v>
      </c>
      <c r="D39" s="3">
        <v>8.6561839214900002E-3</v>
      </c>
      <c r="E39" s="4" t="s">
        <v>2</v>
      </c>
      <c r="F39">
        <v>2.5000000000000022E-5</v>
      </c>
    </row>
    <row r="40" spans="1:6" x14ac:dyDescent="0.3">
      <c r="A40">
        <f t="shared" si="0"/>
        <v>38</v>
      </c>
      <c r="B40">
        <v>632.45682549894104</v>
      </c>
      <c r="C40">
        <v>2426.6749712528872</v>
      </c>
      <c r="D40" s="3">
        <v>8.6561839214900002E-3</v>
      </c>
      <c r="E40" s="4" t="s">
        <v>2</v>
      </c>
      <c r="F40">
        <v>2.5000000000000022E-5</v>
      </c>
    </row>
    <row r="41" spans="1:6" x14ac:dyDescent="0.3">
      <c r="A41">
        <f t="shared" si="0"/>
        <v>39</v>
      </c>
      <c r="B41">
        <v>633.75682549894123</v>
      </c>
      <c r="C41">
        <v>2424.6749712528872</v>
      </c>
      <c r="D41" s="3">
        <v>8.6561839214900002E-3</v>
      </c>
      <c r="E41" s="4" t="s">
        <v>2</v>
      </c>
      <c r="F41">
        <v>2.5000000000000022E-5</v>
      </c>
    </row>
    <row r="42" spans="1:6" x14ac:dyDescent="0.3">
      <c r="A42">
        <f t="shared" si="0"/>
        <v>40</v>
      </c>
      <c r="B42">
        <v>631.15682549894109</v>
      </c>
      <c r="C42">
        <v>2423.6749712528872</v>
      </c>
      <c r="D42" s="3">
        <v>8.6561839214900002E-3</v>
      </c>
      <c r="E42" s="4" t="s">
        <v>2</v>
      </c>
      <c r="F42">
        <v>2.5000000000000022E-5</v>
      </c>
    </row>
    <row r="43" spans="1:6" x14ac:dyDescent="0.3">
      <c r="A43">
        <f t="shared" si="0"/>
        <v>41</v>
      </c>
      <c r="B43">
        <v>631.15682549894109</v>
      </c>
      <c r="C43">
        <v>2424.6749712528872</v>
      </c>
      <c r="D43" s="3">
        <v>8.6561839214900002E-3</v>
      </c>
      <c r="E43" s="4" t="s">
        <v>2</v>
      </c>
      <c r="F43">
        <v>2.5000000000000022E-5</v>
      </c>
    </row>
    <row r="44" spans="1:6" x14ac:dyDescent="0.3">
      <c r="A44">
        <f t="shared" si="0"/>
        <v>42</v>
      </c>
      <c r="B44">
        <v>630.75682549894123</v>
      </c>
      <c r="C44">
        <v>2428.6749712528872</v>
      </c>
      <c r="D44" s="3">
        <v>8.6561839214900002E-3</v>
      </c>
      <c r="E44" s="4" t="s">
        <v>2</v>
      </c>
      <c r="F44">
        <v>2.5000000000000022E-5</v>
      </c>
    </row>
    <row r="45" spans="1:6" x14ac:dyDescent="0.3">
      <c r="A45">
        <f t="shared" si="0"/>
        <v>43</v>
      </c>
      <c r="B45">
        <v>632.75682549894123</v>
      </c>
      <c r="C45">
        <v>2425.6749712528872</v>
      </c>
      <c r="D45" s="3">
        <v>8.6561839214900002E-3</v>
      </c>
      <c r="E45" s="4" t="s">
        <v>2</v>
      </c>
      <c r="F45">
        <v>2.5000000000000022E-5</v>
      </c>
    </row>
    <row r="46" spans="1:6" x14ac:dyDescent="0.3">
      <c r="A46">
        <f t="shared" si="0"/>
        <v>44</v>
      </c>
      <c r="B46">
        <v>632.45682549894104</v>
      </c>
      <c r="C46">
        <v>2424.6749712528872</v>
      </c>
      <c r="D46" s="3">
        <v>8.6561839214900002E-3</v>
      </c>
      <c r="E46" s="4" t="s">
        <v>2</v>
      </c>
      <c r="F46">
        <v>2.5000000000000022E-5</v>
      </c>
    </row>
    <row r="47" spans="1:6" x14ac:dyDescent="0.3">
      <c r="A47">
        <f t="shared" si="0"/>
        <v>45</v>
      </c>
      <c r="B47">
        <v>631.75682549894123</v>
      </c>
      <c r="C47">
        <v>2425.6749712528872</v>
      </c>
      <c r="D47" s="3">
        <v>8.6561839214900002E-3</v>
      </c>
      <c r="E47" s="4" t="s">
        <v>2</v>
      </c>
      <c r="F47">
        <v>2.5000000000000022E-5</v>
      </c>
    </row>
    <row r="48" spans="1:6" x14ac:dyDescent="0.3">
      <c r="A48">
        <f t="shared" si="0"/>
        <v>46</v>
      </c>
      <c r="B48">
        <v>630.75682549894123</v>
      </c>
      <c r="C48">
        <v>2428.6749712528872</v>
      </c>
      <c r="D48" s="3">
        <v>8.6561839214900002E-3</v>
      </c>
      <c r="E48" s="4" t="s">
        <v>2</v>
      </c>
      <c r="F48">
        <v>2.5000000000000022E-5</v>
      </c>
    </row>
    <row r="49" spans="1:6" x14ac:dyDescent="0.3">
      <c r="A49">
        <f t="shared" si="0"/>
        <v>47</v>
      </c>
      <c r="B49">
        <v>631.45682549894104</v>
      </c>
      <c r="C49">
        <v>2425.6749712528872</v>
      </c>
      <c r="D49" s="3">
        <v>8.6561839214900002E-3</v>
      </c>
      <c r="E49" s="4" t="s">
        <v>2</v>
      </c>
      <c r="F49">
        <v>2.5000000000000022E-5</v>
      </c>
    </row>
    <row r="50" spans="1:6" x14ac:dyDescent="0.3">
      <c r="A50">
        <f t="shared" si="0"/>
        <v>48</v>
      </c>
      <c r="B50">
        <v>630.15682549894109</v>
      </c>
      <c r="C50">
        <v>2428.6749712528872</v>
      </c>
      <c r="D50" s="3">
        <v>8.6561839214900002E-3</v>
      </c>
      <c r="E50" s="4" t="s">
        <v>2</v>
      </c>
      <c r="F50">
        <v>2.5000000000000022E-5</v>
      </c>
    </row>
    <row r="51" spans="1:6" x14ac:dyDescent="0.3">
      <c r="A51">
        <f t="shared" si="0"/>
        <v>49</v>
      </c>
      <c r="B51">
        <v>629.05682549894118</v>
      </c>
      <c r="C51">
        <v>2426.6749712528872</v>
      </c>
      <c r="D51" s="3">
        <v>8.6561839214900002E-3</v>
      </c>
      <c r="E51" s="4" t="s">
        <v>2</v>
      </c>
      <c r="F51">
        <v>2.5000000000000022E-5</v>
      </c>
    </row>
    <row r="52" spans="1:6" x14ac:dyDescent="0.3">
      <c r="A52">
        <f t="shared" si="0"/>
        <v>50</v>
      </c>
      <c r="B52">
        <v>628.05682549894118</v>
      </c>
      <c r="C52">
        <v>2425.6749712528872</v>
      </c>
      <c r="D52" s="3">
        <v>8.6561839214900002E-3</v>
      </c>
      <c r="E52" s="4" t="s">
        <v>2</v>
      </c>
      <c r="F52">
        <v>2.5000000000000022E-5</v>
      </c>
    </row>
    <row r="53" spans="1:6" x14ac:dyDescent="0.3">
      <c r="A53">
        <f t="shared" si="0"/>
        <v>51</v>
      </c>
      <c r="B53">
        <v>629.45682549894104</v>
      </c>
      <c r="C53">
        <v>2427.6749712528872</v>
      </c>
      <c r="D53" s="3">
        <v>8.6561839214900002E-3</v>
      </c>
      <c r="E53" s="4" t="s">
        <v>2</v>
      </c>
      <c r="F53">
        <v>2.5000000000000022E-5</v>
      </c>
    </row>
    <row r="54" spans="1:6" x14ac:dyDescent="0.3">
      <c r="A54">
        <f t="shared" si="0"/>
        <v>52</v>
      </c>
      <c r="B54">
        <v>630.75682549894123</v>
      </c>
      <c r="C54">
        <v>2426.6749712528872</v>
      </c>
      <c r="D54" s="3">
        <v>8.6561839214900002E-3</v>
      </c>
      <c r="E54" s="4" t="s">
        <v>2</v>
      </c>
      <c r="F54">
        <v>2.5000000000000022E-5</v>
      </c>
    </row>
    <row r="55" spans="1:6" x14ac:dyDescent="0.3">
      <c r="A55">
        <f t="shared" si="0"/>
        <v>53</v>
      </c>
      <c r="B55">
        <v>628.45682549894104</v>
      </c>
      <c r="C55">
        <v>2426.6749712528872</v>
      </c>
      <c r="D55" s="3">
        <v>8.6561839214900002E-3</v>
      </c>
      <c r="E55" s="4" t="s">
        <v>2</v>
      </c>
      <c r="F55">
        <v>2.5000000000000022E-5</v>
      </c>
    </row>
    <row r="56" spans="1:6" x14ac:dyDescent="0.3">
      <c r="A56">
        <f t="shared" si="0"/>
        <v>54</v>
      </c>
      <c r="B56">
        <v>629.45682549894104</v>
      </c>
      <c r="C56">
        <v>2427.6749712528872</v>
      </c>
      <c r="D56" s="3">
        <v>8.6561839214900002E-3</v>
      </c>
      <c r="E56" s="4" t="s">
        <v>2</v>
      </c>
      <c r="F56">
        <v>2.5000000000000022E-5</v>
      </c>
    </row>
    <row r="57" spans="1:6" x14ac:dyDescent="0.3">
      <c r="A57">
        <f t="shared" si="0"/>
        <v>55</v>
      </c>
      <c r="B57">
        <v>629.75682549894123</v>
      </c>
      <c r="C57">
        <v>2426.6749712528872</v>
      </c>
      <c r="D57" s="3">
        <v>8.6561839214900002E-3</v>
      </c>
      <c r="E57" s="4" t="s">
        <v>2</v>
      </c>
      <c r="F57">
        <v>2.5000000000000022E-5</v>
      </c>
    </row>
    <row r="58" spans="1:6" x14ac:dyDescent="0.3">
      <c r="A58">
        <f t="shared" si="0"/>
        <v>56</v>
      </c>
      <c r="B58">
        <v>629.05682549894118</v>
      </c>
      <c r="C58">
        <v>2426.6749712528872</v>
      </c>
      <c r="D58" s="3">
        <v>8.6561839214900002E-3</v>
      </c>
      <c r="E58" s="4" t="s">
        <v>2</v>
      </c>
      <c r="F58">
        <v>2.5000000000000022E-5</v>
      </c>
    </row>
    <row r="59" spans="1:6" x14ac:dyDescent="0.3">
      <c r="A59">
        <f t="shared" si="0"/>
        <v>57</v>
      </c>
      <c r="B59">
        <v>631.75682549894123</v>
      </c>
      <c r="C59">
        <v>2424.6749712528872</v>
      </c>
      <c r="D59" s="3">
        <v>8.6561839214900002E-3</v>
      </c>
      <c r="E59" s="4" t="s">
        <v>2</v>
      </c>
      <c r="F59">
        <v>2.5000000000000022E-5</v>
      </c>
    </row>
    <row r="60" spans="1:6" x14ac:dyDescent="0.3">
      <c r="A60">
        <f t="shared" si="0"/>
        <v>58</v>
      </c>
      <c r="B60">
        <v>627.45682549894104</v>
      </c>
      <c r="C60">
        <v>2422.6749712528872</v>
      </c>
      <c r="D60" s="3">
        <v>8.6561839214900002E-3</v>
      </c>
      <c r="E60" s="4" t="s">
        <v>2</v>
      </c>
      <c r="F60">
        <v>2.5000000000000022E-5</v>
      </c>
    </row>
    <row r="61" spans="1:6" x14ac:dyDescent="0.3">
      <c r="A61">
        <f t="shared" si="0"/>
        <v>59</v>
      </c>
      <c r="B61">
        <v>629.45682549894104</v>
      </c>
      <c r="C61">
        <v>2425.6749712528872</v>
      </c>
      <c r="D61" s="3">
        <v>8.6561839214900002E-3</v>
      </c>
      <c r="E61" s="4" t="s">
        <v>2</v>
      </c>
      <c r="F61">
        <v>2.5000000000000022E-5</v>
      </c>
    </row>
    <row r="62" spans="1:6" x14ac:dyDescent="0.3">
      <c r="A62">
        <f t="shared" si="0"/>
        <v>60</v>
      </c>
      <c r="B62">
        <v>630.15682549894109</v>
      </c>
      <c r="C62">
        <v>2424.6749712528872</v>
      </c>
      <c r="D62" s="3">
        <v>8.6561839214900002E-3</v>
      </c>
      <c r="E62" s="4" t="s">
        <v>2</v>
      </c>
      <c r="F62">
        <v>2.5000000000000022E-5</v>
      </c>
    </row>
    <row r="63" spans="1:6" x14ac:dyDescent="0.3">
      <c r="A63">
        <f t="shared" si="0"/>
        <v>61</v>
      </c>
      <c r="B63">
        <v>628.05682549894118</v>
      </c>
      <c r="C63">
        <v>2424.6749712528872</v>
      </c>
      <c r="D63" s="3">
        <v>8.6561839214900002E-3</v>
      </c>
      <c r="E63" s="4" t="s">
        <v>2</v>
      </c>
      <c r="F63">
        <v>2.5000000000000022E-5</v>
      </c>
    </row>
    <row r="64" spans="1:6" x14ac:dyDescent="0.3">
      <c r="A64">
        <f t="shared" si="0"/>
        <v>62</v>
      </c>
      <c r="B64">
        <v>629.05682549894118</v>
      </c>
      <c r="C64">
        <v>2424.6749712528872</v>
      </c>
      <c r="D64" s="3">
        <v>8.6561839214900002E-3</v>
      </c>
      <c r="E64" s="4" t="s">
        <v>2</v>
      </c>
      <c r="F64">
        <v>2.5000000000000022E-5</v>
      </c>
    </row>
    <row r="65" spans="1:6" x14ac:dyDescent="0.3">
      <c r="A65">
        <f t="shared" si="0"/>
        <v>63</v>
      </c>
      <c r="B65">
        <v>627.45682549894104</v>
      </c>
      <c r="C65">
        <v>2422.6749712528872</v>
      </c>
      <c r="D65" s="3">
        <v>8.6561839214900002E-3</v>
      </c>
      <c r="E65" s="4" t="s">
        <v>2</v>
      </c>
      <c r="F65">
        <v>2.5000000000000022E-5</v>
      </c>
    </row>
    <row r="66" spans="1:6" x14ac:dyDescent="0.3">
      <c r="A66">
        <f t="shared" si="0"/>
        <v>64</v>
      </c>
      <c r="B66">
        <v>629.75682549894123</v>
      </c>
      <c r="C66">
        <v>2423.6749712528872</v>
      </c>
      <c r="D66" s="3">
        <v>8.6561839214900002E-3</v>
      </c>
      <c r="E66" s="4" t="s">
        <v>2</v>
      </c>
      <c r="F66">
        <v>2.5000000000000022E-5</v>
      </c>
    </row>
    <row r="67" spans="1:6" x14ac:dyDescent="0.3">
      <c r="A67">
        <f t="shared" si="0"/>
        <v>65</v>
      </c>
      <c r="B67">
        <v>628.75682549894123</v>
      </c>
      <c r="C67">
        <v>2421.6749712528872</v>
      </c>
      <c r="D67" s="3">
        <v>8.6561839214900002E-3</v>
      </c>
      <c r="E67" s="4" t="s">
        <v>2</v>
      </c>
      <c r="F67">
        <v>2.5000000000000022E-5</v>
      </c>
    </row>
    <row r="68" spans="1:6" x14ac:dyDescent="0.3">
      <c r="A68">
        <f t="shared" si="0"/>
        <v>66</v>
      </c>
      <c r="B68">
        <v>628.45682549894104</v>
      </c>
      <c r="C68">
        <v>2426.6749712528872</v>
      </c>
      <c r="D68" s="3">
        <v>8.6561839214900002E-3</v>
      </c>
      <c r="E68" s="4" t="s">
        <v>2</v>
      </c>
      <c r="F68">
        <v>2.5000000000000022E-5</v>
      </c>
    </row>
    <row r="69" spans="1:6" x14ac:dyDescent="0.3">
      <c r="A69">
        <f t="shared" ref="A69:A132" si="1">1+A68</f>
        <v>67</v>
      </c>
      <c r="B69">
        <v>628.05682549894118</v>
      </c>
      <c r="C69">
        <v>2424.6749712528872</v>
      </c>
      <c r="D69" s="3">
        <v>8.6561839214900002E-3</v>
      </c>
      <c r="E69" s="4" t="s">
        <v>2</v>
      </c>
      <c r="F69">
        <v>2.5000000000000022E-5</v>
      </c>
    </row>
    <row r="70" spans="1:6" x14ac:dyDescent="0.3">
      <c r="A70">
        <f t="shared" si="1"/>
        <v>68</v>
      </c>
      <c r="B70">
        <v>630.15682549894109</v>
      </c>
      <c r="C70">
        <v>2425.6749712528872</v>
      </c>
      <c r="D70" s="3">
        <v>8.6561839214900002E-3</v>
      </c>
      <c r="E70" s="4" t="s">
        <v>2</v>
      </c>
      <c r="F70">
        <v>2.5000000000000022E-5</v>
      </c>
    </row>
    <row r="71" spans="1:6" x14ac:dyDescent="0.3">
      <c r="A71">
        <f t="shared" si="1"/>
        <v>69</v>
      </c>
      <c r="B71">
        <v>629.75682549894123</v>
      </c>
      <c r="C71">
        <v>2425.6749712528872</v>
      </c>
      <c r="D71" s="3">
        <v>8.6561839214900002E-3</v>
      </c>
      <c r="E71" s="4" t="s">
        <v>2</v>
      </c>
      <c r="F71">
        <v>2.5000000000000022E-5</v>
      </c>
    </row>
    <row r="72" spans="1:6" x14ac:dyDescent="0.3">
      <c r="A72">
        <f t="shared" si="1"/>
        <v>70</v>
      </c>
      <c r="B72">
        <v>629.75682549894123</v>
      </c>
      <c r="C72">
        <v>2426.6749712528872</v>
      </c>
      <c r="D72" s="3">
        <v>8.6561839214900002E-3</v>
      </c>
      <c r="E72" s="4" t="s">
        <v>2</v>
      </c>
      <c r="F72">
        <v>2.5000000000000022E-5</v>
      </c>
    </row>
    <row r="73" spans="1:6" x14ac:dyDescent="0.3">
      <c r="A73">
        <f t="shared" si="1"/>
        <v>71</v>
      </c>
      <c r="B73">
        <v>632.75682549894123</v>
      </c>
      <c r="C73">
        <v>2424.6749712528872</v>
      </c>
      <c r="D73" s="3">
        <v>8.6561839214900002E-3</v>
      </c>
      <c r="E73" s="4" t="s">
        <v>2</v>
      </c>
      <c r="F73">
        <v>2.5000000000000022E-5</v>
      </c>
    </row>
    <row r="74" spans="1:6" x14ac:dyDescent="0.3">
      <c r="A74">
        <f t="shared" si="1"/>
        <v>72</v>
      </c>
      <c r="B74">
        <v>630.45682549894104</v>
      </c>
      <c r="C74">
        <v>2424.6749712528872</v>
      </c>
      <c r="D74" s="3">
        <v>8.6561839214900002E-3</v>
      </c>
      <c r="E74" s="4" t="s">
        <v>2</v>
      </c>
      <c r="F74">
        <v>2.5000000000000022E-5</v>
      </c>
    </row>
    <row r="75" spans="1:6" x14ac:dyDescent="0.3">
      <c r="A75">
        <f t="shared" si="1"/>
        <v>73</v>
      </c>
      <c r="B75">
        <v>631.15682549894109</v>
      </c>
      <c r="C75">
        <v>2428.6749712528872</v>
      </c>
      <c r="D75" s="3">
        <v>8.6561839214900002E-3</v>
      </c>
      <c r="E75" s="4" t="s">
        <v>2</v>
      </c>
      <c r="F75">
        <v>2.5000000000000022E-5</v>
      </c>
    </row>
    <row r="76" spans="1:6" x14ac:dyDescent="0.3">
      <c r="A76">
        <f t="shared" si="1"/>
        <v>74</v>
      </c>
      <c r="B76">
        <v>631.75682549894123</v>
      </c>
      <c r="C76">
        <v>2426.6749712528872</v>
      </c>
      <c r="D76" s="3">
        <v>8.6561839214900002E-3</v>
      </c>
      <c r="E76" s="4" t="s">
        <v>2</v>
      </c>
      <c r="F76">
        <v>2.5000000000000022E-5</v>
      </c>
    </row>
    <row r="77" spans="1:6" x14ac:dyDescent="0.3">
      <c r="A77">
        <f t="shared" si="1"/>
        <v>75</v>
      </c>
      <c r="B77">
        <v>629.05682549894118</v>
      </c>
      <c r="C77">
        <v>2429.6749712528872</v>
      </c>
      <c r="D77" s="3">
        <v>8.6561839214900002E-3</v>
      </c>
      <c r="E77" s="4" t="s">
        <v>2</v>
      </c>
      <c r="F77">
        <v>2.5000000000000022E-5</v>
      </c>
    </row>
    <row r="78" spans="1:6" x14ac:dyDescent="0.3">
      <c r="A78">
        <f t="shared" si="1"/>
        <v>76</v>
      </c>
      <c r="B78">
        <v>630.75682549894123</v>
      </c>
      <c r="C78">
        <v>2424.6749712528872</v>
      </c>
      <c r="D78" s="3">
        <v>8.6561839214900002E-3</v>
      </c>
      <c r="E78" s="4" t="s">
        <v>2</v>
      </c>
      <c r="F78">
        <v>2.5000000000000022E-5</v>
      </c>
    </row>
    <row r="79" spans="1:6" x14ac:dyDescent="0.3">
      <c r="A79">
        <f t="shared" si="1"/>
        <v>77</v>
      </c>
      <c r="B79">
        <v>632.75682549894123</v>
      </c>
      <c r="C79">
        <v>2427.6749712528872</v>
      </c>
      <c r="D79" s="3">
        <v>8.6561839214900002E-3</v>
      </c>
      <c r="E79" s="4" t="s">
        <v>2</v>
      </c>
      <c r="F79">
        <v>2.5000000000000022E-5</v>
      </c>
    </row>
    <row r="80" spans="1:6" x14ac:dyDescent="0.3">
      <c r="A80">
        <f t="shared" si="1"/>
        <v>78</v>
      </c>
      <c r="B80">
        <v>632.75682549894123</v>
      </c>
      <c r="C80">
        <v>2426.6749712528872</v>
      </c>
      <c r="D80" s="3">
        <v>8.6561839214900002E-3</v>
      </c>
      <c r="E80" s="4" t="s">
        <v>2</v>
      </c>
      <c r="F80">
        <v>2.5000000000000022E-5</v>
      </c>
    </row>
    <row r="81" spans="1:6" x14ac:dyDescent="0.3">
      <c r="A81">
        <f t="shared" si="1"/>
        <v>79</v>
      </c>
      <c r="B81">
        <v>631.75682549894123</v>
      </c>
      <c r="C81">
        <v>2427.6749712528872</v>
      </c>
      <c r="D81" s="3">
        <v>8.6561839214900002E-3</v>
      </c>
      <c r="E81" s="4" t="s">
        <v>2</v>
      </c>
      <c r="F81">
        <v>2.5000000000000022E-5</v>
      </c>
    </row>
    <row r="82" spans="1:6" x14ac:dyDescent="0.3">
      <c r="A82">
        <f t="shared" si="1"/>
        <v>80</v>
      </c>
      <c r="B82">
        <v>633.75682549894123</v>
      </c>
      <c r="C82">
        <v>2423.6749712528872</v>
      </c>
      <c r="D82" s="3">
        <v>8.6561839214900002E-3</v>
      </c>
      <c r="E82" s="4" t="s">
        <v>2</v>
      </c>
      <c r="F82">
        <v>2.5000000000000022E-5</v>
      </c>
    </row>
    <row r="83" spans="1:6" x14ac:dyDescent="0.3">
      <c r="A83">
        <f t="shared" si="1"/>
        <v>81</v>
      </c>
      <c r="B83">
        <v>631.15682549894109</v>
      </c>
      <c r="C83">
        <v>2426.6749712528872</v>
      </c>
      <c r="D83" s="3">
        <v>8.6561839214900002E-3</v>
      </c>
      <c r="E83" s="4" t="s">
        <v>2</v>
      </c>
      <c r="F83">
        <v>2.5000000000000022E-5</v>
      </c>
    </row>
    <row r="84" spans="1:6" x14ac:dyDescent="0.3">
      <c r="A84">
        <f t="shared" si="1"/>
        <v>82</v>
      </c>
      <c r="B84">
        <v>632.45682549894104</v>
      </c>
      <c r="C84">
        <v>2426.6749712528872</v>
      </c>
      <c r="D84" s="3">
        <v>8.6561839214900002E-3</v>
      </c>
      <c r="E84" s="4" t="s">
        <v>2</v>
      </c>
      <c r="F84">
        <v>2.5000000000000022E-5</v>
      </c>
    </row>
    <row r="85" spans="1:6" x14ac:dyDescent="0.3">
      <c r="A85">
        <f t="shared" si="1"/>
        <v>83</v>
      </c>
      <c r="B85">
        <v>634.45682549894104</v>
      </c>
      <c r="C85">
        <v>2421.6749712528872</v>
      </c>
      <c r="D85" s="3">
        <v>8.6561839214900002E-3</v>
      </c>
      <c r="E85" s="4" t="s">
        <v>2</v>
      </c>
      <c r="F85">
        <v>2.5000000000000022E-5</v>
      </c>
    </row>
    <row r="86" spans="1:6" x14ac:dyDescent="0.3">
      <c r="A86">
        <f t="shared" si="1"/>
        <v>84</v>
      </c>
      <c r="B86">
        <v>631.75682549894123</v>
      </c>
      <c r="C86">
        <v>2425.6749712528872</v>
      </c>
      <c r="D86" s="3">
        <v>8.6561839214900002E-3</v>
      </c>
      <c r="E86" s="4" t="s">
        <v>2</v>
      </c>
      <c r="F86">
        <v>2.5000000000000022E-5</v>
      </c>
    </row>
    <row r="87" spans="1:6" x14ac:dyDescent="0.3">
      <c r="A87">
        <f t="shared" si="1"/>
        <v>85</v>
      </c>
      <c r="B87">
        <v>634.15682549894109</v>
      </c>
      <c r="C87">
        <v>2422.6749712528872</v>
      </c>
      <c r="D87" s="3">
        <v>8.6561839214900002E-3</v>
      </c>
      <c r="E87" s="4" t="s">
        <v>2</v>
      </c>
      <c r="F87">
        <v>2.5000000000000022E-5</v>
      </c>
    </row>
    <row r="88" spans="1:6" x14ac:dyDescent="0.3">
      <c r="A88">
        <f t="shared" si="1"/>
        <v>86</v>
      </c>
      <c r="B88">
        <v>632.75682549894123</v>
      </c>
      <c r="C88">
        <v>2424.6749712528872</v>
      </c>
      <c r="D88" s="3">
        <v>8.6561839214900002E-3</v>
      </c>
      <c r="E88" s="4" t="s">
        <v>2</v>
      </c>
      <c r="F88">
        <v>2.5000000000000022E-5</v>
      </c>
    </row>
    <row r="89" spans="1:6" x14ac:dyDescent="0.3">
      <c r="A89">
        <f t="shared" si="1"/>
        <v>87</v>
      </c>
      <c r="B89">
        <v>636.45682549894104</v>
      </c>
      <c r="C89">
        <v>2425.6749712528872</v>
      </c>
      <c r="D89" s="3">
        <v>8.6561839214900002E-3</v>
      </c>
      <c r="E89" s="4" t="s">
        <v>2</v>
      </c>
      <c r="F89">
        <v>2.5000000000000022E-5</v>
      </c>
    </row>
    <row r="90" spans="1:6" x14ac:dyDescent="0.3">
      <c r="A90">
        <f t="shared" si="1"/>
        <v>88</v>
      </c>
      <c r="B90">
        <v>634.85682549894113</v>
      </c>
      <c r="C90">
        <v>2425.6749712528872</v>
      </c>
      <c r="D90" s="3">
        <v>8.6561839214900002E-3</v>
      </c>
      <c r="E90" s="4" t="s">
        <v>2</v>
      </c>
      <c r="F90">
        <v>2.5000000000000022E-5</v>
      </c>
    </row>
    <row r="91" spans="1:6" x14ac:dyDescent="0.3">
      <c r="A91">
        <f t="shared" si="1"/>
        <v>89</v>
      </c>
      <c r="B91">
        <v>638.15682549894109</v>
      </c>
      <c r="C91">
        <v>2422.6749712528872</v>
      </c>
      <c r="D91" s="3">
        <v>8.6561839214900002E-3</v>
      </c>
      <c r="E91" s="4" t="s">
        <v>2</v>
      </c>
      <c r="F91">
        <v>2.5000000000000022E-5</v>
      </c>
    </row>
    <row r="92" spans="1:6" x14ac:dyDescent="0.3">
      <c r="A92">
        <f t="shared" si="1"/>
        <v>90</v>
      </c>
      <c r="B92">
        <v>637.15682549894109</v>
      </c>
      <c r="C92">
        <v>2422.6749712528872</v>
      </c>
      <c r="D92" s="3">
        <v>8.6561839214900002E-3</v>
      </c>
      <c r="E92" s="4" t="s">
        <v>2</v>
      </c>
      <c r="F92">
        <v>2.5000000000000022E-5</v>
      </c>
    </row>
    <row r="93" spans="1:6" x14ac:dyDescent="0.3">
      <c r="A93">
        <f t="shared" si="1"/>
        <v>91</v>
      </c>
      <c r="B93">
        <v>637.85682549894113</v>
      </c>
      <c r="C93">
        <v>2425.6749712528872</v>
      </c>
      <c r="D93" s="3">
        <v>8.6561839214900002E-3</v>
      </c>
      <c r="E93" s="4" t="s">
        <v>2</v>
      </c>
      <c r="F93">
        <v>2.5000000000000022E-5</v>
      </c>
    </row>
    <row r="94" spans="1:6" x14ac:dyDescent="0.3">
      <c r="A94">
        <f t="shared" si="1"/>
        <v>92</v>
      </c>
      <c r="B94">
        <v>637.45682549894104</v>
      </c>
      <c r="C94">
        <v>2422.6749712528872</v>
      </c>
      <c r="D94" s="3">
        <v>8.6561839214900002E-3</v>
      </c>
      <c r="E94" s="4" t="s">
        <v>2</v>
      </c>
      <c r="F94">
        <v>2.5000000000000022E-5</v>
      </c>
    </row>
    <row r="95" spans="1:6" x14ac:dyDescent="0.3">
      <c r="A95">
        <f t="shared" si="1"/>
        <v>93</v>
      </c>
      <c r="B95">
        <v>635.15682549894109</v>
      </c>
      <c r="C95">
        <v>2424.6749712528872</v>
      </c>
      <c r="D95" s="3">
        <v>8.6561839214900002E-3</v>
      </c>
      <c r="E95" s="4" t="s">
        <v>2</v>
      </c>
      <c r="F95">
        <v>2.5000000000000022E-5</v>
      </c>
    </row>
    <row r="96" spans="1:6" x14ac:dyDescent="0.3">
      <c r="A96">
        <f t="shared" si="1"/>
        <v>94</v>
      </c>
      <c r="B96">
        <v>637.45682549894104</v>
      </c>
      <c r="C96">
        <v>2424.6749712528872</v>
      </c>
      <c r="D96" s="3">
        <v>8.6561839214900002E-3</v>
      </c>
      <c r="E96" s="4" t="s">
        <v>2</v>
      </c>
      <c r="F96">
        <v>2.5000000000000022E-5</v>
      </c>
    </row>
    <row r="97" spans="1:6" x14ac:dyDescent="0.3">
      <c r="A97">
        <f t="shared" si="1"/>
        <v>95</v>
      </c>
      <c r="B97">
        <v>636.15682549894109</v>
      </c>
      <c r="C97">
        <v>2423.6749712528872</v>
      </c>
      <c r="D97" s="3">
        <v>8.6561839214900002E-3</v>
      </c>
      <c r="E97" s="4" t="s">
        <v>2</v>
      </c>
      <c r="F97">
        <v>2.5000000000000022E-5</v>
      </c>
    </row>
    <row r="98" spans="1:6" x14ac:dyDescent="0.3">
      <c r="A98">
        <f t="shared" si="1"/>
        <v>96</v>
      </c>
      <c r="B98">
        <v>634.85682549894113</v>
      </c>
      <c r="C98">
        <v>2430.6749712528872</v>
      </c>
      <c r="D98" s="3">
        <v>8.6561839214900002E-3</v>
      </c>
      <c r="E98" s="4" t="s">
        <v>2</v>
      </c>
      <c r="F98">
        <v>2.5000000000000022E-5</v>
      </c>
    </row>
    <row r="99" spans="1:6" x14ac:dyDescent="0.3">
      <c r="A99">
        <f t="shared" si="1"/>
        <v>97</v>
      </c>
      <c r="B99">
        <v>636.45682549894104</v>
      </c>
      <c r="C99">
        <v>2425.6749712528872</v>
      </c>
      <c r="D99" s="3">
        <v>8.6561839214900002E-3</v>
      </c>
      <c r="E99" s="4" t="s">
        <v>2</v>
      </c>
      <c r="F99">
        <v>2.5000000000000022E-5</v>
      </c>
    </row>
    <row r="100" spans="1:6" x14ac:dyDescent="0.3">
      <c r="A100">
        <f t="shared" si="1"/>
        <v>98</v>
      </c>
      <c r="B100">
        <v>635.85682549894113</v>
      </c>
      <c r="C100">
        <v>2423.6749712528872</v>
      </c>
      <c r="D100" s="3">
        <v>8.6561839214900002E-3</v>
      </c>
      <c r="E100" s="4" t="s">
        <v>2</v>
      </c>
      <c r="F100">
        <v>2.5000000000000022E-5</v>
      </c>
    </row>
    <row r="101" spans="1:6" x14ac:dyDescent="0.3">
      <c r="A101">
        <f t="shared" si="1"/>
        <v>99</v>
      </c>
      <c r="B101">
        <v>636.85682549894113</v>
      </c>
      <c r="C101">
        <v>2427.6749712528872</v>
      </c>
      <c r="D101" s="3">
        <v>8.6561839214900002E-3</v>
      </c>
      <c r="E101" s="4" t="s">
        <v>2</v>
      </c>
      <c r="F101">
        <v>2.5000000000000022E-5</v>
      </c>
    </row>
    <row r="102" spans="1:6" x14ac:dyDescent="0.3">
      <c r="A102">
        <f t="shared" si="1"/>
        <v>100</v>
      </c>
      <c r="B102">
        <v>636.15682549894109</v>
      </c>
      <c r="C102">
        <v>2426.6749712528872</v>
      </c>
      <c r="D102" s="3">
        <v>8.6561839214900002E-3</v>
      </c>
      <c r="E102" s="4" t="s">
        <v>2</v>
      </c>
      <c r="F102">
        <v>2.5000000000000022E-5</v>
      </c>
    </row>
    <row r="103" spans="1:6" x14ac:dyDescent="0.3">
      <c r="A103">
        <f t="shared" si="1"/>
        <v>101</v>
      </c>
      <c r="B103">
        <v>637.45682549894104</v>
      </c>
      <c r="C103">
        <v>2425.6749712528872</v>
      </c>
      <c r="D103" s="3">
        <v>8.6561839214900002E-3</v>
      </c>
      <c r="E103" s="4" t="s">
        <v>2</v>
      </c>
      <c r="F103">
        <v>2.5000000000000022E-5</v>
      </c>
    </row>
    <row r="104" spans="1:6" x14ac:dyDescent="0.3">
      <c r="A104">
        <f t="shared" si="1"/>
        <v>102</v>
      </c>
      <c r="B104">
        <v>635.15682549894109</v>
      </c>
      <c r="C104">
        <v>2425.6749712528872</v>
      </c>
      <c r="D104" s="3">
        <v>8.6561839214900002E-3</v>
      </c>
      <c r="E104" s="4" t="s">
        <v>2</v>
      </c>
      <c r="F104">
        <v>2.5000000000000022E-5</v>
      </c>
    </row>
    <row r="105" spans="1:6" x14ac:dyDescent="0.3">
      <c r="A105">
        <f t="shared" si="1"/>
        <v>103</v>
      </c>
      <c r="B105">
        <v>636.85682549894113</v>
      </c>
      <c r="C105">
        <v>2427.6749712528872</v>
      </c>
      <c r="D105" s="3">
        <v>8.6561839214900002E-3</v>
      </c>
      <c r="E105" s="4" t="s">
        <v>2</v>
      </c>
      <c r="F105">
        <v>2.5000000000000022E-5</v>
      </c>
    </row>
    <row r="106" spans="1:6" x14ac:dyDescent="0.3">
      <c r="A106">
        <f t="shared" si="1"/>
        <v>104</v>
      </c>
      <c r="B106">
        <v>637.15682549894109</v>
      </c>
      <c r="C106">
        <v>2421.6749712528872</v>
      </c>
      <c r="D106" s="3">
        <v>8.6561839214900002E-3</v>
      </c>
      <c r="E106" s="4" t="s">
        <v>2</v>
      </c>
      <c r="F106">
        <v>2.5000000000000022E-5</v>
      </c>
    </row>
    <row r="107" spans="1:6" x14ac:dyDescent="0.3">
      <c r="A107">
        <f t="shared" si="1"/>
        <v>105</v>
      </c>
      <c r="B107">
        <v>636.85682549894113</v>
      </c>
      <c r="C107">
        <v>2427.6749712528872</v>
      </c>
      <c r="D107" s="3">
        <v>8.6561839214900002E-3</v>
      </c>
      <c r="E107" s="4" t="s">
        <v>2</v>
      </c>
      <c r="F107">
        <v>2.5000000000000022E-5</v>
      </c>
    </row>
    <row r="108" spans="1:6" x14ac:dyDescent="0.3">
      <c r="A108">
        <f t="shared" si="1"/>
        <v>106</v>
      </c>
      <c r="B108">
        <v>640.55682549894118</v>
      </c>
      <c r="C108">
        <v>2426.6749712528872</v>
      </c>
      <c r="D108" s="3">
        <v>8.6561839214900002E-3</v>
      </c>
      <c r="E108" s="4" t="s">
        <v>2</v>
      </c>
      <c r="F108">
        <v>2.5000000000000022E-5</v>
      </c>
    </row>
    <row r="109" spans="1:6" x14ac:dyDescent="0.3">
      <c r="A109">
        <f t="shared" si="1"/>
        <v>107</v>
      </c>
      <c r="B109">
        <v>638.15682549894109</v>
      </c>
      <c r="C109">
        <v>2424.6749712528872</v>
      </c>
      <c r="D109" s="3">
        <v>8.6561839214900002E-3</v>
      </c>
      <c r="E109" s="4" t="s">
        <v>2</v>
      </c>
      <c r="F109">
        <v>2.5000000000000022E-5</v>
      </c>
    </row>
    <row r="110" spans="1:6" x14ac:dyDescent="0.3">
      <c r="A110">
        <f t="shared" si="1"/>
        <v>108</v>
      </c>
      <c r="B110">
        <v>638.55682549894118</v>
      </c>
      <c r="C110">
        <v>2427.6749712528872</v>
      </c>
      <c r="D110" s="3">
        <v>8.6561839214900002E-3</v>
      </c>
      <c r="E110" s="4" t="s">
        <v>2</v>
      </c>
      <c r="F110">
        <v>2.5000000000000022E-5</v>
      </c>
    </row>
    <row r="111" spans="1:6" x14ac:dyDescent="0.3">
      <c r="A111">
        <f t="shared" si="1"/>
        <v>109</v>
      </c>
      <c r="B111">
        <v>637.15682549894109</v>
      </c>
      <c r="C111">
        <v>2425.6749712528872</v>
      </c>
      <c r="D111" s="3">
        <v>8.6561839214900002E-3</v>
      </c>
      <c r="E111" s="4" t="s">
        <v>2</v>
      </c>
      <c r="F111">
        <v>2.5000000000000022E-5</v>
      </c>
    </row>
    <row r="112" spans="1:6" x14ac:dyDescent="0.3">
      <c r="A112">
        <f t="shared" si="1"/>
        <v>110</v>
      </c>
      <c r="B112">
        <v>636.15682549894109</v>
      </c>
      <c r="C112">
        <v>2425.6749712528872</v>
      </c>
      <c r="D112" s="3">
        <v>8.6561839214900002E-3</v>
      </c>
      <c r="E112" s="4" t="s">
        <v>2</v>
      </c>
      <c r="F112">
        <v>2.5000000000000022E-5</v>
      </c>
    </row>
    <row r="113" spans="1:6" x14ac:dyDescent="0.3">
      <c r="A113">
        <f t="shared" si="1"/>
        <v>111</v>
      </c>
      <c r="B113">
        <v>636.15682549894109</v>
      </c>
      <c r="C113">
        <v>2424.6749712528872</v>
      </c>
      <c r="D113" s="3">
        <v>8.6561839214900002E-3</v>
      </c>
      <c r="E113" s="4" t="s">
        <v>2</v>
      </c>
      <c r="F113">
        <v>2.5000000000000022E-5</v>
      </c>
    </row>
    <row r="114" spans="1:6" x14ac:dyDescent="0.3">
      <c r="A114">
        <f t="shared" si="1"/>
        <v>112</v>
      </c>
      <c r="B114">
        <v>635.45682549894104</v>
      </c>
      <c r="C114">
        <v>2426.6749712528872</v>
      </c>
      <c r="D114" s="3">
        <v>8.6561839214900002E-3</v>
      </c>
      <c r="E114" s="4" t="s">
        <v>2</v>
      </c>
      <c r="F114">
        <v>2.5000000000000022E-5</v>
      </c>
    </row>
    <row r="115" spans="1:6" x14ac:dyDescent="0.3">
      <c r="A115">
        <f t="shared" si="1"/>
        <v>113</v>
      </c>
      <c r="B115">
        <v>635.15682549894109</v>
      </c>
      <c r="C115">
        <v>2424.6749712528872</v>
      </c>
      <c r="D115" s="3">
        <v>8.6561839214900002E-3</v>
      </c>
      <c r="E115" s="4" t="s">
        <v>2</v>
      </c>
      <c r="F115">
        <v>2.5000000000000022E-5</v>
      </c>
    </row>
    <row r="116" spans="1:6" x14ac:dyDescent="0.3">
      <c r="A116">
        <f t="shared" si="1"/>
        <v>114</v>
      </c>
      <c r="B116">
        <v>636.85682549894113</v>
      </c>
      <c r="C116">
        <v>2426.6749712528872</v>
      </c>
      <c r="D116" s="3">
        <v>8.6561839214900002E-3</v>
      </c>
      <c r="E116" s="4" t="s">
        <v>2</v>
      </c>
      <c r="F116">
        <v>2.5000000000000022E-5</v>
      </c>
    </row>
    <row r="117" spans="1:6" x14ac:dyDescent="0.3">
      <c r="A117">
        <f t="shared" si="1"/>
        <v>115</v>
      </c>
      <c r="B117">
        <v>633.15682549894109</v>
      </c>
      <c r="C117">
        <v>2424.6749712528872</v>
      </c>
      <c r="D117" s="3">
        <v>8.6561839214900002E-3</v>
      </c>
      <c r="E117" s="4" t="s">
        <v>2</v>
      </c>
      <c r="F117">
        <v>2.5000000000000022E-5</v>
      </c>
    </row>
    <row r="118" spans="1:6" x14ac:dyDescent="0.3">
      <c r="A118">
        <f t="shared" si="1"/>
        <v>116</v>
      </c>
      <c r="B118">
        <v>635.85682549894113</v>
      </c>
      <c r="C118">
        <v>2424.6749712528872</v>
      </c>
      <c r="D118" s="3">
        <v>8.6561839214900002E-3</v>
      </c>
      <c r="E118" s="4" t="s">
        <v>2</v>
      </c>
      <c r="F118">
        <v>2.5000000000000022E-5</v>
      </c>
    </row>
    <row r="119" spans="1:6" x14ac:dyDescent="0.3">
      <c r="A119">
        <f t="shared" si="1"/>
        <v>117</v>
      </c>
      <c r="B119">
        <v>634.45682549894104</v>
      </c>
      <c r="C119">
        <v>2427.6749712528872</v>
      </c>
      <c r="D119" s="3">
        <v>8.6561839214900002E-3</v>
      </c>
      <c r="E119" s="4" t="s">
        <v>2</v>
      </c>
      <c r="F119">
        <v>2.5000000000000022E-5</v>
      </c>
    </row>
    <row r="120" spans="1:6" x14ac:dyDescent="0.3">
      <c r="A120">
        <f t="shared" si="1"/>
        <v>118</v>
      </c>
      <c r="B120">
        <v>633.75682549894123</v>
      </c>
      <c r="C120">
        <v>2424.6749712528872</v>
      </c>
      <c r="D120" s="3">
        <v>8.6561839214900002E-3</v>
      </c>
      <c r="E120" s="4" t="s">
        <v>2</v>
      </c>
      <c r="F120">
        <v>2.5000000000000022E-5</v>
      </c>
    </row>
    <row r="121" spans="1:6" x14ac:dyDescent="0.3">
      <c r="A121">
        <f t="shared" si="1"/>
        <v>119</v>
      </c>
      <c r="B121">
        <v>635.85682549894113</v>
      </c>
      <c r="C121">
        <v>2425.6749712528872</v>
      </c>
      <c r="D121" s="3">
        <v>8.6561839214900002E-3</v>
      </c>
      <c r="E121" s="4" t="s">
        <v>2</v>
      </c>
      <c r="F121">
        <v>2.5000000000000022E-5</v>
      </c>
    </row>
    <row r="122" spans="1:6" x14ac:dyDescent="0.3">
      <c r="A122">
        <f t="shared" si="1"/>
        <v>120</v>
      </c>
      <c r="B122">
        <v>633.75682549894123</v>
      </c>
      <c r="C122">
        <v>2430.6749712528872</v>
      </c>
      <c r="D122" s="3">
        <v>8.6561839214900002E-3</v>
      </c>
      <c r="E122" s="4" t="s">
        <v>2</v>
      </c>
      <c r="F122">
        <v>2.5000000000000022E-5</v>
      </c>
    </row>
    <row r="123" spans="1:6" x14ac:dyDescent="0.3">
      <c r="A123">
        <f t="shared" si="1"/>
        <v>121</v>
      </c>
      <c r="B123">
        <v>633.45682549894104</v>
      </c>
      <c r="C123">
        <v>2429.6749712528872</v>
      </c>
      <c r="D123" s="3">
        <v>8.6561839214900002E-3</v>
      </c>
      <c r="E123" s="4" t="s">
        <v>2</v>
      </c>
      <c r="F123">
        <v>2.5000000000000022E-5</v>
      </c>
    </row>
    <row r="124" spans="1:6" x14ac:dyDescent="0.3">
      <c r="A124">
        <f t="shared" si="1"/>
        <v>122</v>
      </c>
      <c r="B124">
        <v>635.45682549894104</v>
      </c>
      <c r="C124">
        <v>2426.6749712528872</v>
      </c>
      <c r="D124" s="3">
        <v>8.6561839214900002E-3</v>
      </c>
      <c r="E124" s="4" t="s">
        <v>2</v>
      </c>
      <c r="F124">
        <v>2.5000000000000022E-5</v>
      </c>
    </row>
    <row r="125" spans="1:6" x14ac:dyDescent="0.3">
      <c r="A125">
        <f t="shared" si="1"/>
        <v>123</v>
      </c>
      <c r="B125">
        <v>635.15682549894109</v>
      </c>
      <c r="C125">
        <v>2426.6749712528872</v>
      </c>
      <c r="D125" s="3">
        <v>8.6561839214900002E-3</v>
      </c>
      <c r="E125" s="4" t="s">
        <v>2</v>
      </c>
      <c r="F125">
        <v>2.5000000000000022E-5</v>
      </c>
    </row>
    <row r="126" spans="1:6" x14ac:dyDescent="0.3">
      <c r="A126">
        <f t="shared" si="1"/>
        <v>124</v>
      </c>
      <c r="B126">
        <v>633.45682549894104</v>
      </c>
      <c r="C126">
        <v>2428.6749712528872</v>
      </c>
      <c r="D126" s="3">
        <v>8.6561839214900002E-3</v>
      </c>
      <c r="E126" s="4" t="s">
        <v>2</v>
      </c>
      <c r="F126">
        <v>2.5000000000000022E-5</v>
      </c>
    </row>
    <row r="127" spans="1:6" x14ac:dyDescent="0.3">
      <c r="A127">
        <f t="shared" si="1"/>
        <v>125</v>
      </c>
      <c r="B127">
        <v>636.45682549894104</v>
      </c>
      <c r="C127">
        <v>2426.6749712528872</v>
      </c>
      <c r="D127" s="3">
        <v>8.6561839214900002E-3</v>
      </c>
      <c r="E127" s="4" t="s">
        <v>2</v>
      </c>
      <c r="F127">
        <v>2.5000000000000022E-5</v>
      </c>
    </row>
    <row r="128" spans="1:6" x14ac:dyDescent="0.3">
      <c r="A128">
        <f t="shared" si="1"/>
        <v>126</v>
      </c>
      <c r="B128">
        <v>635.15682549894109</v>
      </c>
      <c r="C128">
        <v>2425.6749712528872</v>
      </c>
      <c r="D128" s="3">
        <v>8.6561839214900002E-3</v>
      </c>
      <c r="E128" s="4" t="s">
        <v>2</v>
      </c>
      <c r="F128">
        <v>2.5000000000000022E-5</v>
      </c>
    </row>
    <row r="129" spans="1:6" x14ac:dyDescent="0.3">
      <c r="A129">
        <f t="shared" si="1"/>
        <v>127</v>
      </c>
      <c r="B129">
        <v>634.15682549894109</v>
      </c>
      <c r="C129">
        <v>2428.6749712528872</v>
      </c>
      <c r="D129" s="3">
        <v>8.6561839214900002E-3</v>
      </c>
      <c r="E129" s="4" t="s">
        <v>2</v>
      </c>
      <c r="F129">
        <v>2.5000000000000022E-5</v>
      </c>
    </row>
    <row r="130" spans="1:6" x14ac:dyDescent="0.3">
      <c r="A130">
        <f t="shared" si="1"/>
        <v>128</v>
      </c>
      <c r="B130">
        <v>636.15682549894109</v>
      </c>
      <c r="C130">
        <v>2424.6749712528872</v>
      </c>
      <c r="D130" s="3">
        <v>8.6561839214900002E-3</v>
      </c>
      <c r="E130" s="4" t="s">
        <v>2</v>
      </c>
      <c r="F130">
        <v>2.5000000000000022E-5</v>
      </c>
    </row>
    <row r="131" spans="1:6" x14ac:dyDescent="0.3">
      <c r="A131">
        <f t="shared" si="1"/>
        <v>129</v>
      </c>
      <c r="B131">
        <v>634.15682549894109</v>
      </c>
      <c r="C131">
        <v>2425.6749712528872</v>
      </c>
      <c r="D131" s="3">
        <v>8.6561839214900002E-3</v>
      </c>
      <c r="E131" s="4" t="s">
        <v>2</v>
      </c>
      <c r="F131">
        <v>2.5000000000000022E-5</v>
      </c>
    </row>
    <row r="132" spans="1:6" x14ac:dyDescent="0.3">
      <c r="A132">
        <f t="shared" si="1"/>
        <v>130</v>
      </c>
      <c r="B132">
        <v>634.15682549894109</v>
      </c>
      <c r="C132">
        <v>2425.6749712528872</v>
      </c>
      <c r="D132" s="3">
        <v>8.6561839214900002E-3</v>
      </c>
      <c r="E132" s="4" t="s">
        <v>2</v>
      </c>
      <c r="F132">
        <v>2.5000000000000022E-5</v>
      </c>
    </row>
    <row r="133" spans="1:6" x14ac:dyDescent="0.3">
      <c r="A133">
        <f t="shared" ref="A133:A196" si="2">1+A132</f>
        <v>131</v>
      </c>
      <c r="B133">
        <v>634.15682549894109</v>
      </c>
      <c r="C133">
        <v>2420.6749712528872</v>
      </c>
      <c r="D133" s="3">
        <v>8.6561839214900002E-3</v>
      </c>
      <c r="E133" s="4" t="s">
        <v>2</v>
      </c>
      <c r="F133">
        <v>2.5000000000000022E-5</v>
      </c>
    </row>
    <row r="134" spans="1:6" x14ac:dyDescent="0.3">
      <c r="A134">
        <f t="shared" si="2"/>
        <v>132</v>
      </c>
      <c r="B134">
        <v>632.15682549894109</v>
      </c>
      <c r="C134">
        <v>2422.6749712528872</v>
      </c>
      <c r="D134" s="3">
        <v>8.6561839214900002E-3</v>
      </c>
      <c r="E134" s="4" t="s">
        <v>2</v>
      </c>
      <c r="F134">
        <v>2.5000000000000022E-5</v>
      </c>
    </row>
    <row r="135" spans="1:6" x14ac:dyDescent="0.3">
      <c r="A135">
        <f t="shared" si="2"/>
        <v>133</v>
      </c>
      <c r="B135">
        <v>634.85682549894113</v>
      </c>
      <c r="C135">
        <v>2423.6749712528872</v>
      </c>
      <c r="D135" s="3">
        <v>8.6561839214900002E-3</v>
      </c>
      <c r="E135" s="4" t="s">
        <v>2</v>
      </c>
      <c r="F135">
        <v>2.5000000000000022E-5</v>
      </c>
    </row>
    <row r="136" spans="1:6" x14ac:dyDescent="0.3">
      <c r="A136">
        <f t="shared" si="2"/>
        <v>134</v>
      </c>
      <c r="B136">
        <v>633.15682549894109</v>
      </c>
      <c r="C136">
        <v>2424.6749712528872</v>
      </c>
      <c r="D136" s="3">
        <v>8.6561839214900002E-3</v>
      </c>
      <c r="E136" s="4" t="s">
        <v>2</v>
      </c>
      <c r="F136">
        <v>2.5000000000000022E-5</v>
      </c>
    </row>
    <row r="137" spans="1:6" x14ac:dyDescent="0.3">
      <c r="A137">
        <f t="shared" si="2"/>
        <v>135</v>
      </c>
      <c r="B137">
        <v>635.45682549894104</v>
      </c>
      <c r="C137">
        <v>2422.6749712528872</v>
      </c>
      <c r="D137" s="3">
        <v>8.6561839214900002E-3</v>
      </c>
      <c r="E137" s="4" t="s">
        <v>2</v>
      </c>
      <c r="F137">
        <v>2.5000000000000022E-5</v>
      </c>
    </row>
    <row r="138" spans="1:6" x14ac:dyDescent="0.3">
      <c r="A138">
        <f t="shared" si="2"/>
        <v>136</v>
      </c>
      <c r="B138">
        <v>633.75682549894123</v>
      </c>
      <c r="C138">
        <v>2427.6749712528872</v>
      </c>
      <c r="D138" s="3">
        <v>8.6561839214900002E-3</v>
      </c>
      <c r="E138" s="4" t="s">
        <v>2</v>
      </c>
      <c r="F138">
        <v>2.5000000000000022E-5</v>
      </c>
    </row>
    <row r="139" spans="1:6" x14ac:dyDescent="0.3">
      <c r="A139">
        <f t="shared" si="2"/>
        <v>137</v>
      </c>
      <c r="B139">
        <v>635.15682549894109</v>
      </c>
      <c r="C139">
        <v>2424.6749712528872</v>
      </c>
      <c r="D139" s="3">
        <v>8.6561839214900002E-3</v>
      </c>
      <c r="E139" s="4" t="s">
        <v>2</v>
      </c>
      <c r="F139">
        <v>2.5000000000000022E-5</v>
      </c>
    </row>
    <row r="140" spans="1:6" x14ac:dyDescent="0.3">
      <c r="A140">
        <f t="shared" si="2"/>
        <v>138</v>
      </c>
      <c r="B140">
        <v>632.15682549894109</v>
      </c>
      <c r="C140">
        <v>2425.6749712528872</v>
      </c>
      <c r="D140" s="3">
        <v>8.6561839214900002E-3</v>
      </c>
      <c r="E140" s="4" t="s">
        <v>2</v>
      </c>
      <c r="F140">
        <v>2.5000000000000022E-5</v>
      </c>
    </row>
    <row r="141" spans="1:6" x14ac:dyDescent="0.3">
      <c r="A141">
        <f t="shared" si="2"/>
        <v>139</v>
      </c>
      <c r="B141">
        <v>634.45682549894104</v>
      </c>
      <c r="C141">
        <v>2428.6749712528872</v>
      </c>
      <c r="D141" s="3">
        <v>8.6561839214900002E-3</v>
      </c>
      <c r="E141" s="4" t="s">
        <v>2</v>
      </c>
      <c r="F141">
        <v>2.5000000000000022E-5</v>
      </c>
    </row>
    <row r="142" spans="1:6" x14ac:dyDescent="0.3">
      <c r="A142">
        <f t="shared" si="2"/>
        <v>140</v>
      </c>
      <c r="B142">
        <v>633.15682549894109</v>
      </c>
      <c r="C142">
        <v>2427.6749712528872</v>
      </c>
      <c r="D142" s="3">
        <v>8.6561839214900002E-3</v>
      </c>
      <c r="E142" s="4" t="s">
        <v>2</v>
      </c>
      <c r="F142">
        <v>2.5000000000000022E-5</v>
      </c>
    </row>
    <row r="143" spans="1:6" x14ac:dyDescent="0.3">
      <c r="A143">
        <f t="shared" si="2"/>
        <v>141</v>
      </c>
      <c r="B143">
        <v>634.85682549894113</v>
      </c>
      <c r="C143">
        <v>2428.6749712528872</v>
      </c>
      <c r="D143" s="3">
        <v>8.6561839214900002E-3</v>
      </c>
      <c r="E143" s="4" t="s">
        <v>2</v>
      </c>
      <c r="F143">
        <v>2.5000000000000022E-5</v>
      </c>
    </row>
    <row r="144" spans="1:6" x14ac:dyDescent="0.3">
      <c r="A144">
        <f t="shared" si="2"/>
        <v>142</v>
      </c>
      <c r="B144">
        <v>632.15682549894109</v>
      </c>
      <c r="C144">
        <v>2427.6749712528872</v>
      </c>
      <c r="D144" s="3">
        <v>8.6561839214900002E-3</v>
      </c>
      <c r="E144" s="4" t="s">
        <v>2</v>
      </c>
      <c r="F144">
        <v>2.5000000000000022E-5</v>
      </c>
    </row>
    <row r="145" spans="1:6" x14ac:dyDescent="0.3">
      <c r="A145">
        <f t="shared" si="2"/>
        <v>143</v>
      </c>
      <c r="B145">
        <v>633.45682549894104</v>
      </c>
      <c r="C145">
        <v>2424.6749712528872</v>
      </c>
      <c r="D145" s="3">
        <v>8.6561839214900002E-3</v>
      </c>
      <c r="E145" s="4" t="s">
        <v>2</v>
      </c>
      <c r="F145">
        <v>2.5000000000000022E-5</v>
      </c>
    </row>
    <row r="146" spans="1:6" x14ac:dyDescent="0.3">
      <c r="A146">
        <f t="shared" si="2"/>
        <v>144</v>
      </c>
      <c r="B146">
        <v>631.75682549894123</v>
      </c>
      <c r="C146">
        <v>2428.6749712528872</v>
      </c>
      <c r="D146" s="3">
        <v>8.6561839214900002E-3</v>
      </c>
      <c r="E146" s="4" t="s">
        <v>2</v>
      </c>
      <c r="F146">
        <v>2.5000000000000022E-5</v>
      </c>
    </row>
    <row r="147" spans="1:6" x14ac:dyDescent="0.3">
      <c r="A147">
        <f t="shared" si="2"/>
        <v>145</v>
      </c>
      <c r="B147">
        <v>634.15682549894109</v>
      </c>
      <c r="C147">
        <v>2428.6749712528872</v>
      </c>
      <c r="D147" s="3">
        <v>8.6561839214900002E-3</v>
      </c>
      <c r="E147" s="4" t="s">
        <v>2</v>
      </c>
      <c r="F147">
        <v>2.5000000000000022E-5</v>
      </c>
    </row>
    <row r="148" spans="1:6" x14ac:dyDescent="0.3">
      <c r="A148">
        <f t="shared" si="2"/>
        <v>146</v>
      </c>
      <c r="B148">
        <v>633.75682549894123</v>
      </c>
      <c r="C148">
        <v>2422.6749712528872</v>
      </c>
      <c r="D148" s="3">
        <v>8.6561839214900002E-3</v>
      </c>
      <c r="E148" s="4" t="s">
        <v>2</v>
      </c>
      <c r="F148">
        <v>2.5000000000000022E-5</v>
      </c>
    </row>
    <row r="149" spans="1:6" x14ac:dyDescent="0.3">
      <c r="A149">
        <f t="shared" si="2"/>
        <v>147</v>
      </c>
      <c r="B149">
        <v>634.85682549894113</v>
      </c>
      <c r="C149">
        <v>2427.6749712528872</v>
      </c>
      <c r="D149" s="3">
        <v>8.6561839214900002E-3</v>
      </c>
      <c r="E149" s="4" t="s">
        <v>2</v>
      </c>
      <c r="F149">
        <v>2.5000000000000022E-5</v>
      </c>
    </row>
    <row r="150" spans="1:6" x14ac:dyDescent="0.3">
      <c r="A150">
        <f t="shared" si="2"/>
        <v>148</v>
      </c>
      <c r="B150">
        <v>635.45682549894104</v>
      </c>
      <c r="C150">
        <v>2427.6749712528872</v>
      </c>
      <c r="D150" s="3">
        <v>8.6561839214900002E-3</v>
      </c>
      <c r="E150" s="4" t="s">
        <v>2</v>
      </c>
      <c r="F150">
        <v>2.5000000000000022E-5</v>
      </c>
    </row>
    <row r="151" spans="1:6" x14ac:dyDescent="0.3">
      <c r="A151">
        <f t="shared" si="2"/>
        <v>149</v>
      </c>
      <c r="B151">
        <v>635.85682549894113</v>
      </c>
      <c r="C151">
        <v>2429.6749712528872</v>
      </c>
      <c r="D151" s="3">
        <v>8.6561839214900002E-3</v>
      </c>
      <c r="E151" s="4" t="s">
        <v>2</v>
      </c>
      <c r="F151">
        <v>2.5000000000000022E-5</v>
      </c>
    </row>
    <row r="152" spans="1:6" x14ac:dyDescent="0.3">
      <c r="A152">
        <f t="shared" si="2"/>
        <v>150</v>
      </c>
      <c r="B152">
        <v>634.85682549894113</v>
      </c>
      <c r="C152">
        <v>2429.6749712528872</v>
      </c>
      <c r="D152" s="3">
        <v>8.6561839214900002E-3</v>
      </c>
      <c r="E152" s="4" t="s">
        <v>2</v>
      </c>
      <c r="F152">
        <v>2.5000000000000022E-5</v>
      </c>
    </row>
    <row r="153" spans="1:6" x14ac:dyDescent="0.3">
      <c r="A153">
        <f t="shared" si="2"/>
        <v>151</v>
      </c>
      <c r="B153">
        <v>636.85682549894113</v>
      </c>
      <c r="C153">
        <v>2426.6749712528872</v>
      </c>
      <c r="D153" s="3">
        <v>8.6561839214900002E-3</v>
      </c>
      <c r="E153" s="4" t="s">
        <v>2</v>
      </c>
      <c r="F153">
        <v>2.5000000000000022E-5</v>
      </c>
    </row>
    <row r="154" spans="1:6" x14ac:dyDescent="0.3">
      <c r="A154">
        <f t="shared" si="2"/>
        <v>152</v>
      </c>
      <c r="B154">
        <v>632.75682549894123</v>
      </c>
      <c r="C154">
        <v>2427.6749712528872</v>
      </c>
      <c r="D154" s="3">
        <v>8.6561839214900002E-3</v>
      </c>
      <c r="E154" s="4" t="s">
        <v>2</v>
      </c>
      <c r="F154">
        <v>2.5000000000000022E-5</v>
      </c>
    </row>
    <row r="155" spans="1:6" x14ac:dyDescent="0.3">
      <c r="A155">
        <f t="shared" si="2"/>
        <v>153</v>
      </c>
      <c r="B155">
        <v>634.85682549894113</v>
      </c>
      <c r="C155">
        <v>2426.6749712528872</v>
      </c>
      <c r="D155" s="3">
        <v>8.6561839214900002E-3</v>
      </c>
      <c r="E155" s="4" t="s">
        <v>2</v>
      </c>
      <c r="F155">
        <v>2.5000000000000022E-5</v>
      </c>
    </row>
    <row r="156" spans="1:6" x14ac:dyDescent="0.3">
      <c r="A156">
        <f t="shared" si="2"/>
        <v>154</v>
      </c>
      <c r="B156">
        <v>632.45682549894104</v>
      </c>
      <c r="C156">
        <v>2429.6749712528872</v>
      </c>
      <c r="D156" s="3">
        <v>8.6561839214900002E-3</v>
      </c>
      <c r="E156" s="4" t="s">
        <v>2</v>
      </c>
      <c r="F156">
        <v>2.5000000000000022E-5</v>
      </c>
    </row>
    <row r="157" spans="1:6" x14ac:dyDescent="0.3">
      <c r="A157">
        <f t="shared" si="2"/>
        <v>155</v>
      </c>
      <c r="B157">
        <v>635.45682549894104</v>
      </c>
      <c r="C157">
        <v>2424.6749712528872</v>
      </c>
      <c r="D157" s="3">
        <v>8.6561839214900002E-3</v>
      </c>
      <c r="E157" s="4" t="s">
        <v>2</v>
      </c>
      <c r="F157">
        <v>2.5000000000000022E-5</v>
      </c>
    </row>
    <row r="158" spans="1:6" x14ac:dyDescent="0.3">
      <c r="A158">
        <f t="shared" si="2"/>
        <v>156</v>
      </c>
      <c r="B158">
        <v>633.45682549894104</v>
      </c>
      <c r="C158">
        <v>2425.6749712528872</v>
      </c>
      <c r="D158" s="3">
        <v>8.6561839214900002E-3</v>
      </c>
      <c r="E158" s="4" t="s">
        <v>2</v>
      </c>
      <c r="F158">
        <v>2.5000000000000022E-5</v>
      </c>
    </row>
    <row r="159" spans="1:6" x14ac:dyDescent="0.3">
      <c r="A159">
        <f t="shared" si="2"/>
        <v>157</v>
      </c>
      <c r="B159">
        <v>634.15682549894109</v>
      </c>
      <c r="C159">
        <v>2428.6749712528872</v>
      </c>
      <c r="D159" s="3">
        <v>8.6561839214900002E-3</v>
      </c>
      <c r="E159" s="4" t="s">
        <v>2</v>
      </c>
      <c r="F159">
        <v>2.5000000000000022E-5</v>
      </c>
    </row>
    <row r="160" spans="1:6" x14ac:dyDescent="0.3">
      <c r="A160">
        <f t="shared" si="2"/>
        <v>158</v>
      </c>
      <c r="B160">
        <v>633.45682549894104</v>
      </c>
      <c r="C160">
        <v>2425.6749712528872</v>
      </c>
      <c r="D160" s="3">
        <v>8.6561839214900002E-3</v>
      </c>
      <c r="E160" s="4" t="s">
        <v>2</v>
      </c>
      <c r="F160">
        <v>2.5000000000000022E-5</v>
      </c>
    </row>
    <row r="161" spans="1:6" x14ac:dyDescent="0.3">
      <c r="A161">
        <f t="shared" si="2"/>
        <v>159</v>
      </c>
      <c r="B161">
        <v>635.45682549894104</v>
      </c>
      <c r="C161">
        <v>2425.6749712528872</v>
      </c>
      <c r="D161" s="3">
        <v>8.6561839214900002E-3</v>
      </c>
      <c r="E161" s="4" t="s">
        <v>2</v>
      </c>
      <c r="F161">
        <v>2.5000000000000022E-5</v>
      </c>
    </row>
    <row r="162" spans="1:6" x14ac:dyDescent="0.3">
      <c r="A162">
        <f t="shared" si="2"/>
        <v>160</v>
      </c>
      <c r="B162">
        <v>634.85682549894113</v>
      </c>
      <c r="C162">
        <v>2426.6749712528872</v>
      </c>
      <c r="D162" s="3">
        <v>8.6561839214900002E-3</v>
      </c>
      <c r="E162" s="4" t="s">
        <v>2</v>
      </c>
      <c r="F162">
        <v>2.5000000000000022E-5</v>
      </c>
    </row>
    <row r="163" spans="1:6" x14ac:dyDescent="0.3">
      <c r="A163">
        <f t="shared" si="2"/>
        <v>161</v>
      </c>
      <c r="B163">
        <v>634.15682549894109</v>
      </c>
      <c r="C163">
        <v>2426.6749712528872</v>
      </c>
      <c r="D163" s="3">
        <v>8.6561839214900002E-3</v>
      </c>
      <c r="E163" s="4" t="s">
        <v>2</v>
      </c>
      <c r="F163">
        <v>2.5000000000000022E-5</v>
      </c>
    </row>
    <row r="164" spans="1:6" x14ac:dyDescent="0.3">
      <c r="A164">
        <f t="shared" si="2"/>
        <v>162</v>
      </c>
      <c r="B164">
        <v>632.45682549894104</v>
      </c>
      <c r="C164">
        <v>2427.6749712528872</v>
      </c>
      <c r="D164" s="3">
        <v>8.6561839214900002E-3</v>
      </c>
      <c r="E164" s="4" t="s">
        <v>2</v>
      </c>
      <c r="F164">
        <v>2.5000000000000022E-5</v>
      </c>
    </row>
    <row r="165" spans="1:6" x14ac:dyDescent="0.3">
      <c r="A165">
        <f t="shared" si="2"/>
        <v>163</v>
      </c>
      <c r="B165">
        <v>631.45682549894104</v>
      </c>
      <c r="C165">
        <v>2427.6749712528872</v>
      </c>
      <c r="D165" s="3">
        <v>8.6561839214900002E-3</v>
      </c>
      <c r="E165" s="4" t="s">
        <v>2</v>
      </c>
      <c r="F165">
        <v>2.5000000000000022E-5</v>
      </c>
    </row>
    <row r="166" spans="1:6" x14ac:dyDescent="0.3">
      <c r="A166">
        <f t="shared" si="2"/>
        <v>164</v>
      </c>
      <c r="B166">
        <v>631.75682549894123</v>
      </c>
      <c r="C166">
        <v>2426.6749712528872</v>
      </c>
      <c r="D166" s="3">
        <v>8.6561839214900002E-3</v>
      </c>
      <c r="E166" s="4" t="s">
        <v>2</v>
      </c>
      <c r="F166">
        <v>2.5000000000000022E-5</v>
      </c>
    </row>
    <row r="167" spans="1:6" x14ac:dyDescent="0.3">
      <c r="A167">
        <f t="shared" si="2"/>
        <v>165</v>
      </c>
      <c r="B167">
        <v>633.15682549894109</v>
      </c>
      <c r="C167">
        <v>2425.6749712528872</v>
      </c>
      <c r="D167" s="3">
        <v>8.6561839214900002E-3</v>
      </c>
      <c r="E167" s="4" t="s">
        <v>2</v>
      </c>
      <c r="F167">
        <v>2.5000000000000022E-5</v>
      </c>
    </row>
    <row r="168" spans="1:6" x14ac:dyDescent="0.3">
      <c r="A168">
        <f t="shared" si="2"/>
        <v>166</v>
      </c>
      <c r="B168">
        <v>631.75682549894123</v>
      </c>
      <c r="C168">
        <v>2427.6749712528872</v>
      </c>
      <c r="D168" s="3">
        <v>8.6561839214900002E-3</v>
      </c>
      <c r="E168" s="4" t="s">
        <v>2</v>
      </c>
      <c r="F168">
        <v>2.5000000000000022E-5</v>
      </c>
    </row>
    <row r="169" spans="1:6" x14ac:dyDescent="0.3">
      <c r="A169">
        <f t="shared" si="2"/>
        <v>167</v>
      </c>
      <c r="B169">
        <v>632.75682549894123</v>
      </c>
      <c r="C169">
        <v>2427.6749712528872</v>
      </c>
      <c r="D169" s="3">
        <v>8.6561839214900002E-3</v>
      </c>
      <c r="E169" s="4" t="s">
        <v>2</v>
      </c>
      <c r="F169">
        <v>2.5000000000000022E-5</v>
      </c>
    </row>
    <row r="170" spans="1:6" x14ac:dyDescent="0.3">
      <c r="A170">
        <f t="shared" si="2"/>
        <v>168</v>
      </c>
      <c r="B170">
        <v>631.45682549894104</v>
      </c>
      <c r="C170">
        <v>2426.6749712528872</v>
      </c>
      <c r="D170" s="3">
        <v>8.6561839214900002E-3</v>
      </c>
      <c r="E170" s="4" t="s">
        <v>2</v>
      </c>
      <c r="F170">
        <v>2.5000000000000022E-5</v>
      </c>
    </row>
    <row r="171" spans="1:6" x14ac:dyDescent="0.3">
      <c r="A171">
        <f t="shared" si="2"/>
        <v>169</v>
      </c>
      <c r="B171">
        <v>630.45682549894104</v>
      </c>
      <c r="C171">
        <v>2430.6749712528872</v>
      </c>
      <c r="D171" s="3">
        <v>8.6561839214900002E-3</v>
      </c>
      <c r="E171" s="4" t="s">
        <v>2</v>
      </c>
      <c r="F171">
        <v>2.5000000000000022E-5</v>
      </c>
    </row>
    <row r="172" spans="1:6" x14ac:dyDescent="0.3">
      <c r="A172">
        <f t="shared" si="2"/>
        <v>170</v>
      </c>
      <c r="B172">
        <v>631.75682549894123</v>
      </c>
      <c r="C172">
        <v>2429.6749712528872</v>
      </c>
      <c r="D172" s="3">
        <v>8.6561839214900002E-3</v>
      </c>
      <c r="E172" s="4" t="s">
        <v>2</v>
      </c>
      <c r="F172">
        <v>2.5000000000000022E-5</v>
      </c>
    </row>
    <row r="173" spans="1:6" x14ac:dyDescent="0.3">
      <c r="A173">
        <f t="shared" si="2"/>
        <v>171</v>
      </c>
      <c r="B173">
        <v>630.15682549894109</v>
      </c>
      <c r="C173">
        <v>2429.6749712528872</v>
      </c>
      <c r="D173" s="3">
        <v>8.6561839214900002E-3</v>
      </c>
      <c r="E173" s="4" t="s">
        <v>2</v>
      </c>
      <c r="F173">
        <v>2.5000000000000022E-5</v>
      </c>
    </row>
    <row r="174" spans="1:6" x14ac:dyDescent="0.3">
      <c r="A174">
        <f t="shared" si="2"/>
        <v>172</v>
      </c>
      <c r="B174">
        <v>629.75682549894123</v>
      </c>
      <c r="C174">
        <v>2431.6749712528872</v>
      </c>
      <c r="D174" s="3">
        <v>8.6561839214900002E-3</v>
      </c>
      <c r="E174" s="4" t="s">
        <v>2</v>
      </c>
      <c r="F174">
        <v>2.5000000000000022E-5</v>
      </c>
    </row>
    <row r="175" spans="1:6" x14ac:dyDescent="0.3">
      <c r="A175">
        <f t="shared" si="2"/>
        <v>173</v>
      </c>
      <c r="B175">
        <v>633.15682549894109</v>
      </c>
      <c r="C175">
        <v>2427.6749712528872</v>
      </c>
      <c r="D175" s="3">
        <v>8.6561839214900002E-3</v>
      </c>
      <c r="E175" s="4" t="s">
        <v>2</v>
      </c>
      <c r="F175">
        <v>2.5000000000000022E-5</v>
      </c>
    </row>
    <row r="176" spans="1:6" x14ac:dyDescent="0.3">
      <c r="A176">
        <f t="shared" si="2"/>
        <v>174</v>
      </c>
      <c r="B176">
        <v>630.75682549894123</v>
      </c>
      <c r="C176">
        <v>2427.6749712528872</v>
      </c>
      <c r="D176" s="3">
        <v>8.6561839214900002E-3</v>
      </c>
      <c r="E176" s="4" t="s">
        <v>2</v>
      </c>
      <c r="F176">
        <v>2.5000000000000022E-5</v>
      </c>
    </row>
    <row r="177" spans="1:6" x14ac:dyDescent="0.3">
      <c r="A177">
        <f t="shared" si="2"/>
        <v>175</v>
      </c>
      <c r="B177">
        <v>632.45682549894104</v>
      </c>
      <c r="C177">
        <v>2429.6749712528872</v>
      </c>
      <c r="D177" s="3">
        <v>8.6561839214900002E-3</v>
      </c>
      <c r="E177" s="4" t="s">
        <v>2</v>
      </c>
      <c r="F177">
        <v>2.5000000000000022E-5</v>
      </c>
    </row>
    <row r="178" spans="1:6" x14ac:dyDescent="0.3">
      <c r="A178">
        <f t="shared" si="2"/>
        <v>176</v>
      </c>
      <c r="B178">
        <v>631.15682549894109</v>
      </c>
      <c r="C178">
        <v>2425.6749712528872</v>
      </c>
      <c r="D178" s="3">
        <v>8.6561839214900002E-3</v>
      </c>
      <c r="E178" s="4" t="s">
        <v>2</v>
      </c>
      <c r="F178">
        <v>2.5000000000000022E-5</v>
      </c>
    </row>
    <row r="179" spans="1:6" x14ac:dyDescent="0.3">
      <c r="A179">
        <f t="shared" si="2"/>
        <v>177</v>
      </c>
      <c r="B179">
        <v>629.75682549894123</v>
      </c>
      <c r="C179">
        <v>2428.6749712528872</v>
      </c>
      <c r="D179" s="3">
        <v>8.6561839214900002E-3</v>
      </c>
      <c r="E179" s="4" t="s">
        <v>2</v>
      </c>
      <c r="F179">
        <v>2.5000000000000022E-5</v>
      </c>
    </row>
    <row r="180" spans="1:6" x14ac:dyDescent="0.3">
      <c r="A180">
        <f t="shared" si="2"/>
        <v>178</v>
      </c>
      <c r="B180">
        <v>630.45682549894104</v>
      </c>
      <c r="C180">
        <v>2425.6749712528872</v>
      </c>
      <c r="D180" s="3">
        <v>8.6561839214900002E-3</v>
      </c>
      <c r="E180" s="4" t="s">
        <v>2</v>
      </c>
      <c r="F180">
        <v>2.5000000000000022E-5</v>
      </c>
    </row>
    <row r="181" spans="1:6" x14ac:dyDescent="0.3">
      <c r="A181">
        <f t="shared" si="2"/>
        <v>179</v>
      </c>
      <c r="B181">
        <v>629.05682549894118</v>
      </c>
      <c r="C181">
        <v>2426.6749712528872</v>
      </c>
      <c r="D181" s="3">
        <v>8.6561839214900002E-3</v>
      </c>
      <c r="E181" s="4" t="s">
        <v>2</v>
      </c>
      <c r="F181">
        <v>2.5000000000000022E-5</v>
      </c>
    </row>
    <row r="182" spans="1:6" x14ac:dyDescent="0.3">
      <c r="A182">
        <f t="shared" si="2"/>
        <v>180</v>
      </c>
      <c r="B182">
        <v>630.45682549894104</v>
      </c>
      <c r="C182">
        <v>2424.6749712528872</v>
      </c>
      <c r="D182" s="3">
        <v>8.6561839214900002E-3</v>
      </c>
      <c r="E182" s="4" t="s">
        <v>2</v>
      </c>
      <c r="F182">
        <v>2.5000000000000022E-5</v>
      </c>
    </row>
    <row r="183" spans="1:6" x14ac:dyDescent="0.3">
      <c r="A183">
        <f t="shared" si="2"/>
        <v>181</v>
      </c>
      <c r="B183">
        <v>628.05682549894118</v>
      </c>
      <c r="C183">
        <v>2428.6749712528872</v>
      </c>
      <c r="D183" s="3">
        <v>8.6561839214900002E-3</v>
      </c>
      <c r="E183" s="4" t="s">
        <v>2</v>
      </c>
      <c r="F183">
        <v>2.5000000000000022E-5</v>
      </c>
    </row>
    <row r="184" spans="1:6" x14ac:dyDescent="0.3">
      <c r="A184">
        <f t="shared" si="2"/>
        <v>182</v>
      </c>
      <c r="B184">
        <v>626.75682549894123</v>
      </c>
      <c r="C184">
        <v>2423.6749712528872</v>
      </c>
      <c r="D184" s="3">
        <v>8.6561839214900002E-3</v>
      </c>
      <c r="E184" s="4" t="s">
        <v>2</v>
      </c>
      <c r="F184">
        <v>2.5000000000000022E-5</v>
      </c>
    </row>
    <row r="185" spans="1:6" x14ac:dyDescent="0.3">
      <c r="A185">
        <f t="shared" si="2"/>
        <v>183</v>
      </c>
      <c r="B185">
        <v>627.75682549894123</v>
      </c>
      <c r="C185">
        <v>2424.6749712528872</v>
      </c>
      <c r="D185" s="3">
        <v>8.6561839214900002E-3</v>
      </c>
      <c r="E185" s="4" t="s">
        <v>2</v>
      </c>
      <c r="F185">
        <v>2.5000000000000022E-5</v>
      </c>
    </row>
    <row r="186" spans="1:6" x14ac:dyDescent="0.3">
      <c r="A186">
        <f t="shared" si="2"/>
        <v>184</v>
      </c>
      <c r="B186">
        <v>628.75682549894123</v>
      </c>
      <c r="C186">
        <v>2423.6749712528872</v>
      </c>
      <c r="D186" s="3">
        <v>8.6561839214900002E-3</v>
      </c>
      <c r="E186" s="4" t="s">
        <v>2</v>
      </c>
      <c r="F186">
        <v>2.5000000000000022E-5</v>
      </c>
    </row>
    <row r="187" spans="1:6" x14ac:dyDescent="0.3">
      <c r="A187">
        <f t="shared" si="2"/>
        <v>185</v>
      </c>
      <c r="B187">
        <v>626.45682549894104</v>
      </c>
      <c r="C187">
        <v>2424.6749712528872</v>
      </c>
      <c r="D187" s="3">
        <v>8.6561839214900002E-3</v>
      </c>
      <c r="E187" s="4" t="s">
        <v>2</v>
      </c>
      <c r="F187">
        <v>2.5000000000000022E-5</v>
      </c>
    </row>
    <row r="188" spans="1:6" x14ac:dyDescent="0.3">
      <c r="A188">
        <f t="shared" si="2"/>
        <v>186</v>
      </c>
      <c r="B188">
        <v>626.05682549894118</v>
      </c>
      <c r="C188">
        <v>2424.6749712528872</v>
      </c>
      <c r="D188" s="3">
        <v>8.6561839214900002E-3</v>
      </c>
      <c r="E188" s="4" t="s">
        <v>2</v>
      </c>
      <c r="F188">
        <v>2.5000000000000022E-5</v>
      </c>
    </row>
    <row r="189" spans="1:6" x14ac:dyDescent="0.3">
      <c r="A189">
        <f t="shared" si="2"/>
        <v>187</v>
      </c>
      <c r="B189">
        <v>627.05682549894118</v>
      </c>
      <c r="C189">
        <v>2425.6749712528872</v>
      </c>
      <c r="D189" s="3">
        <v>8.6561839214900002E-3</v>
      </c>
      <c r="E189" s="4" t="s">
        <v>2</v>
      </c>
      <c r="F189">
        <v>2.5000000000000022E-5</v>
      </c>
    </row>
    <row r="190" spans="1:6" x14ac:dyDescent="0.3">
      <c r="A190">
        <f t="shared" si="2"/>
        <v>188</v>
      </c>
      <c r="B190">
        <v>628.45682549894104</v>
      </c>
      <c r="C190">
        <v>2425.6749712528872</v>
      </c>
      <c r="D190" s="3">
        <v>8.6561839214900002E-3</v>
      </c>
      <c r="E190" s="4" t="s">
        <v>2</v>
      </c>
      <c r="F190">
        <v>2.5000000000000022E-5</v>
      </c>
    </row>
    <row r="191" spans="1:6" x14ac:dyDescent="0.3">
      <c r="A191">
        <f t="shared" si="2"/>
        <v>189</v>
      </c>
      <c r="B191">
        <v>628.45682549894104</v>
      </c>
      <c r="C191">
        <v>2422.6749712528872</v>
      </c>
      <c r="D191" s="3">
        <v>8.6561839214900002E-3</v>
      </c>
      <c r="E191" s="4" t="s">
        <v>2</v>
      </c>
      <c r="F191">
        <v>2.5000000000000022E-5</v>
      </c>
    </row>
    <row r="192" spans="1:6" x14ac:dyDescent="0.3">
      <c r="A192">
        <f t="shared" si="2"/>
        <v>190</v>
      </c>
      <c r="B192">
        <v>625.75682549894123</v>
      </c>
      <c r="C192">
        <v>2423.6749712528872</v>
      </c>
      <c r="D192" s="3">
        <v>8.6561839214900002E-3</v>
      </c>
      <c r="E192" s="4" t="s">
        <v>2</v>
      </c>
      <c r="F192">
        <v>2.5000000000000022E-5</v>
      </c>
    </row>
    <row r="193" spans="1:6" x14ac:dyDescent="0.3">
      <c r="A193">
        <f t="shared" si="2"/>
        <v>191</v>
      </c>
      <c r="B193">
        <v>625.75682549894123</v>
      </c>
      <c r="C193">
        <v>2425.6749712528872</v>
      </c>
      <c r="D193" s="3">
        <v>8.6561839214900002E-3</v>
      </c>
      <c r="E193" s="4" t="s">
        <v>2</v>
      </c>
      <c r="F193">
        <v>2.5000000000000022E-5</v>
      </c>
    </row>
    <row r="194" spans="1:6" x14ac:dyDescent="0.3">
      <c r="A194">
        <f t="shared" si="2"/>
        <v>192</v>
      </c>
      <c r="B194">
        <v>625.75682549894123</v>
      </c>
      <c r="C194">
        <v>2425.6749712528872</v>
      </c>
      <c r="D194" s="3">
        <v>8.6561839214900002E-3</v>
      </c>
      <c r="E194" s="4" t="s">
        <v>2</v>
      </c>
      <c r="F194">
        <v>2.5000000000000022E-5</v>
      </c>
    </row>
    <row r="195" spans="1:6" x14ac:dyDescent="0.3">
      <c r="A195">
        <f t="shared" si="2"/>
        <v>193</v>
      </c>
      <c r="B195">
        <v>625.05682549894118</v>
      </c>
      <c r="C195">
        <v>2425.6749712528872</v>
      </c>
      <c r="D195" s="3">
        <v>8.6561839214900002E-3</v>
      </c>
      <c r="E195" s="4" t="s">
        <v>2</v>
      </c>
      <c r="F195">
        <v>2.5000000000000022E-5</v>
      </c>
    </row>
    <row r="196" spans="1:6" x14ac:dyDescent="0.3">
      <c r="A196">
        <f t="shared" si="2"/>
        <v>194</v>
      </c>
      <c r="B196">
        <v>623.75682549894123</v>
      </c>
      <c r="C196">
        <v>2426.6749712528872</v>
      </c>
      <c r="D196" s="3">
        <v>8.6561839214900002E-3</v>
      </c>
      <c r="E196" s="4" t="s">
        <v>2</v>
      </c>
      <c r="F196">
        <v>2.5000000000000022E-5</v>
      </c>
    </row>
    <row r="197" spans="1:6" x14ac:dyDescent="0.3">
      <c r="A197">
        <f t="shared" ref="A197:A260" si="3">1+A196</f>
        <v>195</v>
      </c>
      <c r="B197">
        <v>620.75682549894123</v>
      </c>
      <c r="C197">
        <v>2424.6749712528872</v>
      </c>
      <c r="D197" s="3">
        <v>8.6561839214900002E-3</v>
      </c>
      <c r="E197" s="4" t="s">
        <v>2</v>
      </c>
      <c r="F197">
        <v>2.5000000000000022E-5</v>
      </c>
    </row>
    <row r="198" spans="1:6" x14ac:dyDescent="0.3">
      <c r="A198">
        <f t="shared" si="3"/>
        <v>196</v>
      </c>
      <c r="B198">
        <v>621.35682549894113</v>
      </c>
      <c r="C198">
        <v>2429.6749712528872</v>
      </c>
      <c r="D198" s="3">
        <v>8.6561839214900002E-3</v>
      </c>
      <c r="E198" s="4" t="s">
        <v>2</v>
      </c>
      <c r="F198">
        <v>2.5000000000000022E-5</v>
      </c>
    </row>
    <row r="199" spans="1:6" x14ac:dyDescent="0.3">
      <c r="A199">
        <f t="shared" si="3"/>
        <v>197</v>
      </c>
      <c r="B199">
        <v>619.35682549894113</v>
      </c>
      <c r="C199">
        <v>2427.6749712528872</v>
      </c>
      <c r="D199" s="3">
        <v>8.6561839214900002E-3</v>
      </c>
      <c r="E199" s="4" t="s">
        <v>2</v>
      </c>
      <c r="F199">
        <v>2.5000000000000022E-5</v>
      </c>
    </row>
    <row r="200" spans="1:6" x14ac:dyDescent="0.3">
      <c r="A200">
        <f t="shared" si="3"/>
        <v>198</v>
      </c>
      <c r="B200">
        <v>619.05682549894118</v>
      </c>
      <c r="C200">
        <v>2426.6749712528872</v>
      </c>
      <c r="D200" s="3">
        <v>8.6561839214900002E-3</v>
      </c>
      <c r="E200" s="4" t="s">
        <v>2</v>
      </c>
      <c r="F200">
        <v>2.5000000000000022E-5</v>
      </c>
    </row>
    <row r="201" spans="1:6" x14ac:dyDescent="0.3">
      <c r="A201">
        <f t="shared" si="3"/>
        <v>199</v>
      </c>
      <c r="B201">
        <v>622.35682549894113</v>
      </c>
      <c r="C201">
        <v>2425.6749712528872</v>
      </c>
      <c r="D201" s="3">
        <v>8.6561839214900002E-3</v>
      </c>
      <c r="E201" s="4" t="s">
        <v>2</v>
      </c>
      <c r="F201">
        <v>2.5000000000000022E-5</v>
      </c>
    </row>
    <row r="202" spans="1:6" x14ac:dyDescent="0.3">
      <c r="A202">
        <f t="shared" si="3"/>
        <v>200</v>
      </c>
      <c r="B202">
        <v>620.75682549894123</v>
      </c>
      <c r="C202">
        <v>2423.6749712528872</v>
      </c>
      <c r="D202" s="3">
        <v>8.6561839214900002E-3</v>
      </c>
      <c r="E202" s="4" t="s">
        <v>2</v>
      </c>
      <c r="F202">
        <v>2.5000000000000022E-5</v>
      </c>
    </row>
    <row r="203" spans="1:6" x14ac:dyDescent="0.3">
      <c r="A203">
        <f t="shared" si="3"/>
        <v>201</v>
      </c>
      <c r="B203">
        <v>621.35682549894113</v>
      </c>
      <c r="C203">
        <v>2426.6749712528872</v>
      </c>
      <c r="D203" s="3">
        <v>8.6561839214900002E-3</v>
      </c>
      <c r="E203" s="4" t="s">
        <v>2</v>
      </c>
      <c r="F203">
        <v>2.5000000000000022E-5</v>
      </c>
    </row>
    <row r="204" spans="1:6" x14ac:dyDescent="0.3">
      <c r="A204">
        <f t="shared" si="3"/>
        <v>202</v>
      </c>
      <c r="B204">
        <v>621.35682549894113</v>
      </c>
      <c r="C204">
        <v>2423.6749712528872</v>
      </c>
      <c r="D204" s="3">
        <v>8.6561839214900002E-3</v>
      </c>
      <c r="E204" s="4" t="s">
        <v>2</v>
      </c>
      <c r="F204">
        <v>2.5000000000000022E-5</v>
      </c>
    </row>
    <row r="205" spans="1:6" x14ac:dyDescent="0.3">
      <c r="A205">
        <f t="shared" si="3"/>
        <v>203</v>
      </c>
      <c r="B205">
        <v>621.35682549894113</v>
      </c>
      <c r="C205">
        <v>2426.6749712528872</v>
      </c>
      <c r="D205" s="3">
        <v>8.6561839214900002E-3</v>
      </c>
      <c r="E205" s="4" t="s">
        <v>2</v>
      </c>
      <c r="F205">
        <v>2.5000000000000022E-5</v>
      </c>
    </row>
    <row r="206" spans="1:6" x14ac:dyDescent="0.3">
      <c r="A206">
        <f t="shared" si="3"/>
        <v>204</v>
      </c>
      <c r="B206">
        <v>621.75682549894123</v>
      </c>
      <c r="C206">
        <v>2424.6749712528872</v>
      </c>
      <c r="D206" s="3">
        <v>8.6561839214900002E-3</v>
      </c>
      <c r="E206" s="4" t="s">
        <v>2</v>
      </c>
      <c r="F206">
        <v>2.5000000000000022E-5</v>
      </c>
    </row>
    <row r="207" spans="1:6" x14ac:dyDescent="0.3">
      <c r="A207">
        <f t="shared" si="3"/>
        <v>205</v>
      </c>
      <c r="B207">
        <v>620.05682549894118</v>
      </c>
      <c r="C207">
        <v>2424.6749712528872</v>
      </c>
      <c r="D207" s="3">
        <v>8.6561839214900002E-3</v>
      </c>
      <c r="E207" s="4" t="s">
        <v>2</v>
      </c>
      <c r="F207">
        <v>2.5000000000000022E-5</v>
      </c>
    </row>
    <row r="208" spans="1:6" x14ac:dyDescent="0.3">
      <c r="A208">
        <f t="shared" si="3"/>
        <v>206</v>
      </c>
      <c r="B208">
        <v>617.35682549894113</v>
      </c>
      <c r="C208">
        <v>2426.6749712528872</v>
      </c>
      <c r="D208" s="3">
        <v>8.6561839214900002E-3</v>
      </c>
      <c r="E208" s="4" t="s">
        <v>2</v>
      </c>
      <c r="F208">
        <v>2.5000000000000022E-5</v>
      </c>
    </row>
    <row r="209" spans="1:6" x14ac:dyDescent="0.3">
      <c r="A209">
        <f t="shared" si="3"/>
        <v>207</v>
      </c>
      <c r="B209">
        <v>620.05682549894118</v>
      </c>
      <c r="C209">
        <v>2422.6749712528872</v>
      </c>
      <c r="D209" s="3">
        <v>8.6561839214900002E-3</v>
      </c>
      <c r="E209" s="4" t="s">
        <v>2</v>
      </c>
      <c r="F209">
        <v>2.5000000000000022E-5</v>
      </c>
    </row>
    <row r="210" spans="1:6" x14ac:dyDescent="0.3">
      <c r="A210">
        <f t="shared" si="3"/>
        <v>208</v>
      </c>
      <c r="B210">
        <v>620.35682549894113</v>
      </c>
      <c r="C210">
        <v>2425.6749712528872</v>
      </c>
      <c r="D210" s="3">
        <v>8.6561839214900002E-3</v>
      </c>
      <c r="E210" s="4" t="s">
        <v>2</v>
      </c>
      <c r="F210">
        <v>2.5000000000000022E-5</v>
      </c>
    </row>
    <row r="211" spans="1:6" x14ac:dyDescent="0.3">
      <c r="A211">
        <f t="shared" si="3"/>
        <v>209</v>
      </c>
      <c r="B211">
        <v>620.35682549894113</v>
      </c>
      <c r="C211">
        <v>2424.6749712528872</v>
      </c>
      <c r="D211" s="3">
        <v>8.6561839214900002E-3</v>
      </c>
      <c r="E211" s="4" t="s">
        <v>2</v>
      </c>
      <c r="F211">
        <v>2.5000000000000022E-5</v>
      </c>
    </row>
    <row r="212" spans="1:6" x14ac:dyDescent="0.3">
      <c r="A212">
        <f t="shared" si="3"/>
        <v>210</v>
      </c>
      <c r="B212">
        <v>620.05682549894118</v>
      </c>
      <c r="C212">
        <v>2428.6749712528872</v>
      </c>
      <c r="D212" s="3">
        <v>8.6561839214900002E-3</v>
      </c>
      <c r="E212" s="4" t="s">
        <v>2</v>
      </c>
      <c r="F212">
        <v>2.5000000000000022E-5</v>
      </c>
    </row>
    <row r="213" spans="1:6" x14ac:dyDescent="0.3">
      <c r="A213">
        <f t="shared" si="3"/>
        <v>211</v>
      </c>
      <c r="B213">
        <v>619.05682549894118</v>
      </c>
      <c r="C213">
        <v>2424.6749712528872</v>
      </c>
      <c r="D213" s="3">
        <v>8.6561839214900002E-3</v>
      </c>
      <c r="E213" s="4" t="s">
        <v>2</v>
      </c>
      <c r="F213">
        <v>2.5000000000000022E-5</v>
      </c>
    </row>
    <row r="214" spans="1:6" x14ac:dyDescent="0.3">
      <c r="A214">
        <f t="shared" si="3"/>
        <v>212</v>
      </c>
      <c r="B214">
        <v>619.35682549894113</v>
      </c>
      <c r="C214">
        <v>2426.6749712528872</v>
      </c>
      <c r="D214" s="3">
        <v>8.6561839214900002E-3</v>
      </c>
      <c r="E214" s="4" t="s">
        <v>2</v>
      </c>
      <c r="F214">
        <v>2.5000000000000022E-5</v>
      </c>
    </row>
    <row r="215" spans="1:6" x14ac:dyDescent="0.3">
      <c r="A215">
        <f t="shared" si="3"/>
        <v>213</v>
      </c>
      <c r="B215">
        <v>618.35682549894113</v>
      </c>
      <c r="C215">
        <v>2421.6749712528872</v>
      </c>
      <c r="D215" s="3">
        <v>8.6561839214900002E-3</v>
      </c>
      <c r="E215" s="4" t="s">
        <v>2</v>
      </c>
      <c r="F215">
        <v>2.5000000000000022E-5</v>
      </c>
    </row>
    <row r="216" spans="1:6" x14ac:dyDescent="0.3">
      <c r="A216">
        <f t="shared" si="3"/>
        <v>214</v>
      </c>
      <c r="B216">
        <v>618.35682549894113</v>
      </c>
      <c r="C216">
        <v>2424.6749712528872</v>
      </c>
      <c r="D216" s="3">
        <v>8.6561839214900002E-3</v>
      </c>
      <c r="E216" s="4" t="s">
        <v>2</v>
      </c>
      <c r="F216">
        <v>2.5000000000000022E-5</v>
      </c>
    </row>
    <row r="217" spans="1:6" x14ac:dyDescent="0.3">
      <c r="A217">
        <f t="shared" si="3"/>
        <v>215</v>
      </c>
      <c r="B217">
        <v>617.35682549894113</v>
      </c>
      <c r="C217">
        <v>2429.6749712528872</v>
      </c>
      <c r="D217" s="3">
        <v>8.6561839214900002E-3</v>
      </c>
      <c r="E217" s="4" t="s">
        <v>2</v>
      </c>
      <c r="F217">
        <v>2.5000000000000022E-5</v>
      </c>
    </row>
    <row r="218" spans="1:6" x14ac:dyDescent="0.3">
      <c r="A218">
        <f t="shared" si="3"/>
        <v>216</v>
      </c>
      <c r="B218">
        <v>618.35682549894113</v>
      </c>
      <c r="C218">
        <v>2426.6749712528872</v>
      </c>
      <c r="D218" s="3">
        <v>8.6561839214900002E-3</v>
      </c>
      <c r="E218" s="4" t="s">
        <v>2</v>
      </c>
      <c r="F218">
        <v>2.5000000000000022E-5</v>
      </c>
    </row>
    <row r="219" spans="1:6" x14ac:dyDescent="0.3">
      <c r="A219">
        <f t="shared" si="3"/>
        <v>217</v>
      </c>
      <c r="B219">
        <v>616.65682549894109</v>
      </c>
      <c r="C219">
        <v>2429.6749712528872</v>
      </c>
      <c r="D219" s="3">
        <v>8.6561839214900002E-3</v>
      </c>
      <c r="E219" s="4" t="s">
        <v>2</v>
      </c>
      <c r="F219">
        <v>2.5000000000000022E-5</v>
      </c>
    </row>
    <row r="220" spans="1:6" x14ac:dyDescent="0.3">
      <c r="A220">
        <f t="shared" si="3"/>
        <v>218</v>
      </c>
      <c r="B220">
        <v>618.05682549894118</v>
      </c>
      <c r="C220">
        <v>2427.6749712528872</v>
      </c>
      <c r="D220" s="3">
        <v>8.6561839214900002E-3</v>
      </c>
      <c r="E220" s="4" t="s">
        <v>2</v>
      </c>
      <c r="F220">
        <v>2.5000000000000022E-5</v>
      </c>
    </row>
    <row r="221" spans="1:6" x14ac:dyDescent="0.3">
      <c r="A221">
        <f t="shared" si="3"/>
        <v>219</v>
      </c>
      <c r="B221">
        <v>614.35682549894113</v>
      </c>
      <c r="C221">
        <v>2427.6749712528872</v>
      </c>
      <c r="D221" s="3">
        <v>8.6561839214900002E-3</v>
      </c>
      <c r="E221" s="4" t="s">
        <v>2</v>
      </c>
      <c r="F221">
        <v>2.5000000000000022E-5</v>
      </c>
    </row>
    <row r="222" spans="1:6" x14ac:dyDescent="0.3">
      <c r="A222">
        <f t="shared" si="3"/>
        <v>220</v>
      </c>
      <c r="B222">
        <v>614.95682549894104</v>
      </c>
      <c r="C222">
        <v>2431.6749712528872</v>
      </c>
      <c r="D222" s="3">
        <v>8.6561839214900002E-3</v>
      </c>
      <c r="E222" s="4" t="s">
        <v>2</v>
      </c>
      <c r="F222">
        <v>2.5000000000000022E-5</v>
      </c>
    </row>
    <row r="223" spans="1:6" x14ac:dyDescent="0.3">
      <c r="A223">
        <f t="shared" si="3"/>
        <v>221</v>
      </c>
      <c r="B223">
        <v>612.35682549894113</v>
      </c>
      <c r="C223">
        <v>2430.6749712528872</v>
      </c>
      <c r="D223" s="3">
        <v>8.6561839214900002E-3</v>
      </c>
      <c r="E223" s="4" t="s">
        <v>2</v>
      </c>
      <c r="F223">
        <v>2.5000000000000022E-5</v>
      </c>
    </row>
    <row r="224" spans="1:6" x14ac:dyDescent="0.3">
      <c r="A224">
        <f t="shared" si="3"/>
        <v>222</v>
      </c>
      <c r="B224">
        <v>614.35682549894113</v>
      </c>
      <c r="C224">
        <v>2429.6749712528872</v>
      </c>
      <c r="D224" s="3">
        <v>8.6561839214900002E-3</v>
      </c>
      <c r="E224" s="4" t="s">
        <v>2</v>
      </c>
      <c r="F224">
        <v>2.5000000000000022E-5</v>
      </c>
    </row>
    <row r="225" spans="1:6" x14ac:dyDescent="0.3">
      <c r="A225">
        <f t="shared" si="3"/>
        <v>223</v>
      </c>
      <c r="B225">
        <v>612.65682549894109</v>
      </c>
      <c r="C225">
        <v>2427.6749712528872</v>
      </c>
      <c r="D225" s="3">
        <v>8.6561839214900002E-3</v>
      </c>
      <c r="E225" s="4" t="s">
        <v>2</v>
      </c>
      <c r="F225">
        <v>2.5000000000000022E-5</v>
      </c>
    </row>
    <row r="226" spans="1:6" x14ac:dyDescent="0.3">
      <c r="A226">
        <f t="shared" si="3"/>
        <v>224</v>
      </c>
      <c r="B226">
        <v>613.95682549894104</v>
      </c>
      <c r="C226">
        <v>2430.6749712528872</v>
      </c>
      <c r="D226" s="3">
        <v>8.6561839214900002E-3</v>
      </c>
      <c r="E226" s="4" t="s">
        <v>2</v>
      </c>
      <c r="F226">
        <v>2.5000000000000022E-5</v>
      </c>
    </row>
    <row r="227" spans="1:6" x14ac:dyDescent="0.3">
      <c r="A227">
        <f t="shared" si="3"/>
        <v>225</v>
      </c>
      <c r="B227">
        <v>612.95682549894104</v>
      </c>
      <c r="C227">
        <v>2425.6749712528872</v>
      </c>
      <c r="D227" s="3">
        <v>8.6561839214900002E-3</v>
      </c>
      <c r="E227" s="4" t="s">
        <v>2</v>
      </c>
      <c r="F227">
        <v>2.5000000000000022E-5</v>
      </c>
    </row>
    <row r="228" spans="1:6" x14ac:dyDescent="0.3">
      <c r="A228">
        <f t="shared" si="3"/>
        <v>226</v>
      </c>
      <c r="B228">
        <v>614.65682549894109</v>
      </c>
      <c r="C228">
        <v>2431.6749712528872</v>
      </c>
      <c r="D228" s="3">
        <v>8.6561839214900002E-3</v>
      </c>
      <c r="E228" s="4" t="s">
        <v>2</v>
      </c>
      <c r="F228">
        <v>2.5000000000000022E-5</v>
      </c>
    </row>
    <row r="229" spans="1:6" x14ac:dyDescent="0.3">
      <c r="A229">
        <f t="shared" si="3"/>
        <v>227</v>
      </c>
      <c r="B229">
        <v>613.35682549894113</v>
      </c>
      <c r="C229">
        <v>2427.6749712528872</v>
      </c>
      <c r="D229" s="3">
        <v>8.6561839214900002E-3</v>
      </c>
      <c r="E229" s="4" t="s">
        <v>2</v>
      </c>
      <c r="F229">
        <v>2.5000000000000022E-5</v>
      </c>
    </row>
    <row r="230" spans="1:6" x14ac:dyDescent="0.3">
      <c r="A230">
        <f t="shared" si="3"/>
        <v>228</v>
      </c>
      <c r="B230">
        <v>614.95682549894104</v>
      </c>
      <c r="C230">
        <v>2426.6749712528872</v>
      </c>
      <c r="D230" s="3">
        <v>8.6561839214900002E-3</v>
      </c>
      <c r="E230" s="4" t="s">
        <v>2</v>
      </c>
      <c r="F230">
        <v>2.5000000000000022E-5</v>
      </c>
    </row>
    <row r="231" spans="1:6" x14ac:dyDescent="0.3">
      <c r="A231">
        <f t="shared" si="3"/>
        <v>229</v>
      </c>
      <c r="B231">
        <v>613.35682549894113</v>
      </c>
      <c r="C231">
        <v>2429.6749712528872</v>
      </c>
      <c r="D231" s="3">
        <v>8.6561839214900002E-3</v>
      </c>
      <c r="E231" s="4" t="s">
        <v>2</v>
      </c>
      <c r="F231">
        <v>2.5000000000000022E-5</v>
      </c>
    </row>
    <row r="232" spans="1:6" x14ac:dyDescent="0.3">
      <c r="A232">
        <f t="shared" si="3"/>
        <v>230</v>
      </c>
      <c r="B232">
        <v>614.65682549894109</v>
      </c>
      <c r="C232">
        <v>2428.6749712528872</v>
      </c>
      <c r="D232" s="3">
        <v>8.6561839214900002E-3</v>
      </c>
      <c r="E232" s="4" t="s">
        <v>2</v>
      </c>
      <c r="F232">
        <v>2.5000000000000022E-5</v>
      </c>
    </row>
    <row r="233" spans="1:6" x14ac:dyDescent="0.3">
      <c r="A233">
        <f t="shared" si="3"/>
        <v>231</v>
      </c>
      <c r="B233">
        <v>616.65682549894109</v>
      </c>
      <c r="C233">
        <v>2426.6749712528872</v>
      </c>
      <c r="D233" s="3">
        <v>8.6561839214900002E-3</v>
      </c>
      <c r="E233" s="4" t="s">
        <v>2</v>
      </c>
      <c r="F233">
        <v>2.5000000000000022E-5</v>
      </c>
    </row>
    <row r="234" spans="1:6" x14ac:dyDescent="0.3">
      <c r="A234">
        <f t="shared" si="3"/>
        <v>232</v>
      </c>
      <c r="B234">
        <v>614.35682549894113</v>
      </c>
      <c r="C234">
        <v>2424.6749712528872</v>
      </c>
      <c r="D234" s="3">
        <v>8.6561839214900002E-3</v>
      </c>
      <c r="E234" s="4" t="s">
        <v>2</v>
      </c>
      <c r="F234">
        <v>2.5000000000000022E-5</v>
      </c>
    </row>
    <row r="235" spans="1:6" x14ac:dyDescent="0.3">
      <c r="A235">
        <f t="shared" si="3"/>
        <v>233</v>
      </c>
      <c r="B235">
        <v>610.95682549894104</v>
      </c>
      <c r="C235">
        <v>2429.6749712528872</v>
      </c>
      <c r="D235" s="3">
        <v>8.6561839214900002E-3</v>
      </c>
      <c r="E235" s="4" t="s">
        <v>2</v>
      </c>
      <c r="F235">
        <v>2.5000000000000022E-5</v>
      </c>
    </row>
    <row r="236" spans="1:6" x14ac:dyDescent="0.3">
      <c r="A236">
        <f t="shared" si="3"/>
        <v>234</v>
      </c>
      <c r="B236">
        <v>613.35682549894113</v>
      </c>
      <c r="C236">
        <v>2430.6749712528872</v>
      </c>
      <c r="D236" s="3">
        <v>8.6561839214900002E-3</v>
      </c>
      <c r="E236" s="4" t="s">
        <v>2</v>
      </c>
      <c r="F236">
        <v>2.5000000000000022E-5</v>
      </c>
    </row>
    <row r="237" spans="1:6" x14ac:dyDescent="0.3">
      <c r="A237">
        <f t="shared" si="3"/>
        <v>235</v>
      </c>
      <c r="B237">
        <v>611.95682549894104</v>
      </c>
      <c r="C237">
        <v>2430.6749712528872</v>
      </c>
      <c r="D237" s="3">
        <v>8.6561839214900002E-3</v>
      </c>
      <c r="E237" s="4" t="s">
        <v>2</v>
      </c>
      <c r="F237">
        <v>2.5000000000000022E-5</v>
      </c>
    </row>
    <row r="238" spans="1:6" x14ac:dyDescent="0.3">
      <c r="A238">
        <f t="shared" si="3"/>
        <v>236</v>
      </c>
      <c r="B238">
        <v>613.65682549894109</v>
      </c>
      <c r="C238">
        <v>2429.6749712528872</v>
      </c>
      <c r="D238" s="3">
        <v>8.6561839214900002E-3</v>
      </c>
      <c r="E238" s="4" t="s">
        <v>2</v>
      </c>
      <c r="F238">
        <v>2.5000000000000022E-5</v>
      </c>
    </row>
    <row r="239" spans="1:6" x14ac:dyDescent="0.3">
      <c r="A239">
        <f t="shared" si="3"/>
        <v>237</v>
      </c>
      <c r="B239">
        <v>610.95682549894104</v>
      </c>
      <c r="C239">
        <v>2427.6749712528872</v>
      </c>
      <c r="D239" s="3">
        <v>8.6561839214900002E-3</v>
      </c>
      <c r="E239" s="4" t="s">
        <v>2</v>
      </c>
      <c r="F239">
        <v>2.5000000000000022E-5</v>
      </c>
    </row>
    <row r="240" spans="1:6" x14ac:dyDescent="0.3">
      <c r="A240">
        <f t="shared" si="3"/>
        <v>238</v>
      </c>
      <c r="B240">
        <v>611.25682549894123</v>
      </c>
      <c r="C240">
        <v>2429.6749712528872</v>
      </c>
      <c r="D240" s="3">
        <v>8.6561839214900002E-3</v>
      </c>
      <c r="E240" s="4" t="s">
        <v>2</v>
      </c>
      <c r="F240">
        <v>2.5000000000000022E-5</v>
      </c>
    </row>
    <row r="241" spans="1:6" x14ac:dyDescent="0.3">
      <c r="A241">
        <f t="shared" si="3"/>
        <v>239</v>
      </c>
      <c r="B241">
        <v>611.95682549894104</v>
      </c>
      <c r="C241">
        <v>2430.6749712528872</v>
      </c>
      <c r="D241" s="3">
        <v>8.6561839214900002E-3</v>
      </c>
      <c r="E241" s="4" t="s">
        <v>2</v>
      </c>
      <c r="F241">
        <v>2.5000000000000022E-5</v>
      </c>
    </row>
    <row r="242" spans="1:6" x14ac:dyDescent="0.3">
      <c r="A242">
        <f t="shared" si="3"/>
        <v>240</v>
      </c>
      <c r="B242">
        <v>611.65682549894109</v>
      </c>
      <c r="C242">
        <v>2426.6749712528872</v>
      </c>
      <c r="D242" s="3">
        <v>8.6561839214900002E-3</v>
      </c>
      <c r="E242" s="4" t="s">
        <v>2</v>
      </c>
      <c r="F242">
        <v>2.5000000000000022E-5</v>
      </c>
    </row>
    <row r="243" spans="1:6" x14ac:dyDescent="0.3">
      <c r="A243">
        <f t="shared" si="3"/>
        <v>241</v>
      </c>
      <c r="B243">
        <v>612.35682549894113</v>
      </c>
      <c r="C243">
        <v>2425.6749712528872</v>
      </c>
      <c r="D243" s="3">
        <v>8.6561839214900002E-3</v>
      </c>
      <c r="E243" s="4" t="s">
        <v>2</v>
      </c>
      <c r="F243">
        <v>2.5000000000000022E-5</v>
      </c>
    </row>
    <row r="244" spans="1:6" x14ac:dyDescent="0.3">
      <c r="A244">
        <f t="shared" si="3"/>
        <v>242</v>
      </c>
      <c r="B244">
        <v>610.65682549894109</v>
      </c>
      <c r="C244">
        <v>2422.6749712528872</v>
      </c>
      <c r="D244" s="3">
        <v>8.6561839214900002E-3</v>
      </c>
      <c r="E244" s="4" t="s">
        <v>2</v>
      </c>
      <c r="F244">
        <v>2.5000000000000022E-5</v>
      </c>
    </row>
    <row r="245" spans="1:6" x14ac:dyDescent="0.3">
      <c r="A245">
        <f t="shared" si="3"/>
        <v>243</v>
      </c>
      <c r="B245">
        <v>611.25682549894123</v>
      </c>
      <c r="C245">
        <v>2425.6749712528872</v>
      </c>
      <c r="D245" s="3">
        <v>8.6561839214900002E-3</v>
      </c>
      <c r="E245" s="4" t="s">
        <v>2</v>
      </c>
      <c r="F245">
        <v>2.5000000000000022E-5</v>
      </c>
    </row>
    <row r="246" spans="1:6" x14ac:dyDescent="0.3">
      <c r="A246">
        <f t="shared" si="3"/>
        <v>244</v>
      </c>
      <c r="B246">
        <v>609.95682549894104</v>
      </c>
      <c r="C246">
        <v>2423.6749712528872</v>
      </c>
      <c r="D246" s="3">
        <v>8.6561839214900002E-3</v>
      </c>
      <c r="E246" s="4" t="s">
        <v>2</v>
      </c>
      <c r="F246">
        <v>2.5000000000000022E-5</v>
      </c>
    </row>
    <row r="247" spans="1:6" x14ac:dyDescent="0.3">
      <c r="A247">
        <f t="shared" si="3"/>
        <v>245</v>
      </c>
      <c r="B247">
        <v>609.95682549894104</v>
      </c>
      <c r="C247">
        <v>2422.6749712528872</v>
      </c>
      <c r="D247" s="3">
        <v>8.6561839214900002E-3</v>
      </c>
      <c r="E247" s="4" t="s">
        <v>2</v>
      </c>
      <c r="F247">
        <v>2.5000000000000022E-5</v>
      </c>
    </row>
    <row r="248" spans="1:6" x14ac:dyDescent="0.3">
      <c r="A248">
        <f t="shared" si="3"/>
        <v>246</v>
      </c>
      <c r="B248">
        <v>608.65682549894109</v>
      </c>
      <c r="C248">
        <v>2426.6749712528872</v>
      </c>
      <c r="D248" s="3">
        <v>8.6561839214900002E-3</v>
      </c>
      <c r="E248" s="4" t="s">
        <v>2</v>
      </c>
      <c r="F248">
        <v>2.5000000000000022E-5</v>
      </c>
    </row>
    <row r="249" spans="1:6" x14ac:dyDescent="0.3">
      <c r="A249">
        <f t="shared" si="3"/>
        <v>247</v>
      </c>
      <c r="B249">
        <v>610.95682549894104</v>
      </c>
      <c r="C249">
        <v>2423.6749712528872</v>
      </c>
      <c r="D249" s="3">
        <v>8.6561839214900002E-3</v>
      </c>
      <c r="E249" s="4" t="s">
        <v>2</v>
      </c>
      <c r="F249">
        <v>2.5000000000000022E-5</v>
      </c>
    </row>
    <row r="250" spans="1:6" x14ac:dyDescent="0.3">
      <c r="A250">
        <f t="shared" si="3"/>
        <v>248</v>
      </c>
      <c r="B250">
        <v>611.65682549894109</v>
      </c>
      <c r="C250">
        <v>2425.6749712528872</v>
      </c>
      <c r="D250" s="3">
        <v>8.6561839214900002E-3</v>
      </c>
      <c r="E250" s="4" t="s">
        <v>2</v>
      </c>
      <c r="F250">
        <v>2.5000000000000022E-5</v>
      </c>
    </row>
    <row r="251" spans="1:6" x14ac:dyDescent="0.3">
      <c r="A251">
        <f t="shared" si="3"/>
        <v>249</v>
      </c>
      <c r="B251">
        <v>611.25682549894123</v>
      </c>
      <c r="C251">
        <v>2428.6749712528872</v>
      </c>
      <c r="D251" s="3">
        <v>8.6561839214900002E-3</v>
      </c>
      <c r="E251" s="4" t="s">
        <v>2</v>
      </c>
      <c r="F251">
        <v>2.5000000000000022E-5</v>
      </c>
    </row>
    <row r="252" spans="1:6" x14ac:dyDescent="0.3">
      <c r="A252">
        <f t="shared" si="3"/>
        <v>250</v>
      </c>
      <c r="B252">
        <v>612.65682549894109</v>
      </c>
      <c r="C252">
        <v>2429.6749712528872</v>
      </c>
      <c r="D252" s="3">
        <v>8.6561839214900002E-3</v>
      </c>
      <c r="E252" s="4" t="s">
        <v>2</v>
      </c>
      <c r="F252">
        <v>2.5000000000000022E-5</v>
      </c>
    </row>
    <row r="253" spans="1:6" x14ac:dyDescent="0.3">
      <c r="A253">
        <f t="shared" si="3"/>
        <v>251</v>
      </c>
      <c r="B253">
        <v>612.65682549894109</v>
      </c>
      <c r="C253">
        <v>2426.6749712528872</v>
      </c>
      <c r="D253" s="3">
        <v>8.6561839214900002E-3</v>
      </c>
      <c r="E253" s="4" t="s">
        <v>2</v>
      </c>
      <c r="F253">
        <v>2.5000000000000022E-5</v>
      </c>
    </row>
    <row r="254" spans="1:6" x14ac:dyDescent="0.3">
      <c r="A254">
        <f t="shared" si="3"/>
        <v>252</v>
      </c>
      <c r="B254">
        <v>611.65682549894109</v>
      </c>
      <c r="C254">
        <v>2430.6749712528872</v>
      </c>
      <c r="D254" s="3">
        <v>8.6561839214900002E-3</v>
      </c>
      <c r="E254" s="4" t="s">
        <v>2</v>
      </c>
      <c r="F254">
        <v>2.5000000000000022E-5</v>
      </c>
    </row>
    <row r="255" spans="1:6" x14ac:dyDescent="0.3">
      <c r="A255">
        <f t="shared" si="3"/>
        <v>253</v>
      </c>
      <c r="B255">
        <v>612.35682549894113</v>
      </c>
      <c r="C255">
        <v>2432.6749712528872</v>
      </c>
      <c r="D255" s="3">
        <v>8.6561839214900002E-3</v>
      </c>
      <c r="E255" s="4" t="s">
        <v>2</v>
      </c>
      <c r="F255">
        <v>2.5000000000000022E-5</v>
      </c>
    </row>
    <row r="256" spans="1:6" x14ac:dyDescent="0.3">
      <c r="A256">
        <f t="shared" si="3"/>
        <v>254</v>
      </c>
      <c r="B256">
        <v>612.35682549894113</v>
      </c>
      <c r="C256">
        <v>2429.6749712528872</v>
      </c>
      <c r="D256" s="3">
        <v>8.6561839214900002E-3</v>
      </c>
      <c r="E256" s="4" t="s">
        <v>2</v>
      </c>
      <c r="F256">
        <v>2.5000000000000022E-5</v>
      </c>
    </row>
    <row r="257" spans="1:6" x14ac:dyDescent="0.3">
      <c r="A257">
        <f t="shared" si="3"/>
        <v>255</v>
      </c>
      <c r="B257">
        <v>610.25682549894123</v>
      </c>
      <c r="C257">
        <v>2429.6749712528872</v>
      </c>
      <c r="D257" s="3">
        <v>8.6561839214900002E-3</v>
      </c>
      <c r="E257" s="4" t="s">
        <v>2</v>
      </c>
      <c r="F257">
        <v>2.5000000000000022E-5</v>
      </c>
    </row>
    <row r="258" spans="1:6" x14ac:dyDescent="0.3">
      <c r="A258">
        <f t="shared" si="3"/>
        <v>256</v>
      </c>
      <c r="B258">
        <v>611.25682549894123</v>
      </c>
      <c r="C258">
        <v>2429.6749712528872</v>
      </c>
      <c r="D258" s="3">
        <v>8.6561839214900002E-3</v>
      </c>
      <c r="E258" s="4" t="s">
        <v>2</v>
      </c>
      <c r="F258">
        <v>2.5000000000000022E-5</v>
      </c>
    </row>
    <row r="259" spans="1:6" x14ac:dyDescent="0.3">
      <c r="A259">
        <f t="shared" si="3"/>
        <v>257</v>
      </c>
      <c r="B259">
        <v>610.65682549894109</v>
      </c>
      <c r="C259">
        <v>2430.6749712528872</v>
      </c>
      <c r="D259" s="3">
        <v>8.6561839214900002E-3</v>
      </c>
      <c r="E259" s="4" t="s">
        <v>2</v>
      </c>
      <c r="F259">
        <v>2.5000000000000022E-5</v>
      </c>
    </row>
    <row r="260" spans="1:6" x14ac:dyDescent="0.3">
      <c r="A260">
        <f t="shared" si="3"/>
        <v>258</v>
      </c>
      <c r="B260">
        <v>608.95682549894104</v>
      </c>
      <c r="C260">
        <v>2426.6749712528872</v>
      </c>
      <c r="D260" s="3">
        <v>8.6561839214900002E-3</v>
      </c>
      <c r="E260" s="4" t="s">
        <v>2</v>
      </c>
      <c r="F260">
        <v>2.5000000000000022E-5</v>
      </c>
    </row>
    <row r="261" spans="1:6" x14ac:dyDescent="0.3">
      <c r="A261">
        <f t="shared" ref="A261:A324" si="4">1+A260</f>
        <v>259</v>
      </c>
      <c r="B261">
        <v>610.25682549894123</v>
      </c>
      <c r="C261">
        <v>2427.6749712528872</v>
      </c>
      <c r="D261" s="3">
        <v>8.6561839214900002E-3</v>
      </c>
      <c r="E261" s="4" t="s">
        <v>2</v>
      </c>
      <c r="F261">
        <v>2.5000000000000022E-5</v>
      </c>
    </row>
    <row r="262" spans="1:6" x14ac:dyDescent="0.3">
      <c r="A262">
        <f t="shared" si="4"/>
        <v>260</v>
      </c>
      <c r="B262">
        <v>608.25682549894123</v>
      </c>
      <c r="C262">
        <v>2428.6749712528872</v>
      </c>
      <c r="D262" s="3">
        <v>8.6561839214900002E-3</v>
      </c>
      <c r="E262" s="4" t="s">
        <v>2</v>
      </c>
      <c r="F262">
        <v>2.5000000000000022E-5</v>
      </c>
    </row>
    <row r="263" spans="1:6" x14ac:dyDescent="0.3">
      <c r="A263">
        <f t="shared" si="4"/>
        <v>261</v>
      </c>
      <c r="B263">
        <v>609.65682549894109</v>
      </c>
      <c r="C263">
        <v>2432.6749712528872</v>
      </c>
      <c r="D263" s="3">
        <v>8.6561839214900002E-3</v>
      </c>
      <c r="E263" s="4" t="s">
        <v>2</v>
      </c>
      <c r="F263">
        <v>2.5000000000000022E-5</v>
      </c>
    </row>
    <row r="264" spans="1:6" x14ac:dyDescent="0.3">
      <c r="A264">
        <f t="shared" si="4"/>
        <v>262</v>
      </c>
      <c r="B264">
        <v>612.65682549894109</v>
      </c>
      <c r="C264">
        <v>2428.6749712528872</v>
      </c>
      <c r="D264" s="3">
        <v>8.6561839214900002E-3</v>
      </c>
      <c r="E264" s="4" t="s">
        <v>2</v>
      </c>
      <c r="F264">
        <v>2.5000000000000022E-5</v>
      </c>
    </row>
    <row r="265" spans="1:6" x14ac:dyDescent="0.3">
      <c r="A265">
        <f t="shared" si="4"/>
        <v>263</v>
      </c>
      <c r="B265">
        <v>610.25682549894123</v>
      </c>
      <c r="C265">
        <v>2427.6749712528872</v>
      </c>
      <c r="D265" s="3">
        <v>8.6561839214900002E-3</v>
      </c>
      <c r="E265" s="4" t="s">
        <v>2</v>
      </c>
      <c r="F265">
        <v>2.5000000000000022E-5</v>
      </c>
    </row>
    <row r="266" spans="1:6" x14ac:dyDescent="0.3">
      <c r="A266">
        <f t="shared" si="4"/>
        <v>264</v>
      </c>
      <c r="B266">
        <v>609.25682549894123</v>
      </c>
      <c r="C266">
        <v>2426.6749712528872</v>
      </c>
      <c r="D266" s="3">
        <v>8.6561839214900002E-3</v>
      </c>
      <c r="E266" s="4" t="s">
        <v>2</v>
      </c>
      <c r="F266">
        <v>2.5000000000000022E-5</v>
      </c>
    </row>
    <row r="267" spans="1:6" x14ac:dyDescent="0.3">
      <c r="A267">
        <f t="shared" si="4"/>
        <v>265</v>
      </c>
      <c r="B267">
        <v>609.95682549894104</v>
      </c>
      <c r="C267">
        <v>2428.6749712528872</v>
      </c>
      <c r="D267" s="3">
        <v>8.6561839214900002E-3</v>
      </c>
      <c r="E267" s="4" t="s">
        <v>2</v>
      </c>
      <c r="F267">
        <v>2.5000000000000022E-5</v>
      </c>
    </row>
    <row r="268" spans="1:6" x14ac:dyDescent="0.3">
      <c r="A268">
        <f t="shared" si="4"/>
        <v>266</v>
      </c>
      <c r="B268">
        <v>612.35682549894113</v>
      </c>
      <c r="C268">
        <v>2429.6749712528872</v>
      </c>
      <c r="D268" s="3">
        <v>8.6561839214900002E-3</v>
      </c>
      <c r="E268" s="4" t="s">
        <v>2</v>
      </c>
      <c r="F268">
        <v>2.5000000000000022E-5</v>
      </c>
    </row>
    <row r="269" spans="1:6" x14ac:dyDescent="0.3">
      <c r="A269">
        <f t="shared" si="4"/>
        <v>267</v>
      </c>
      <c r="B269">
        <v>611.25682549894123</v>
      </c>
      <c r="C269">
        <v>2421.6749712528872</v>
      </c>
      <c r="D269" s="3">
        <v>8.6561839214900002E-3</v>
      </c>
      <c r="E269" s="4" t="s">
        <v>2</v>
      </c>
      <c r="F269">
        <v>2.5000000000000022E-5</v>
      </c>
    </row>
    <row r="270" spans="1:6" x14ac:dyDescent="0.3">
      <c r="A270">
        <f t="shared" si="4"/>
        <v>268</v>
      </c>
      <c r="B270">
        <v>608.95682549894104</v>
      </c>
      <c r="C270">
        <v>2425.6749712528872</v>
      </c>
      <c r="D270" s="3">
        <v>8.6561839214900002E-3</v>
      </c>
      <c r="E270" s="4" t="s">
        <v>2</v>
      </c>
      <c r="F270">
        <v>2.5000000000000022E-5</v>
      </c>
    </row>
    <row r="271" spans="1:6" x14ac:dyDescent="0.3">
      <c r="A271">
        <f t="shared" si="4"/>
        <v>269</v>
      </c>
      <c r="B271">
        <v>609.95682549894104</v>
      </c>
      <c r="C271">
        <v>2427.6749712528872</v>
      </c>
      <c r="D271" s="3">
        <v>8.6561839214900002E-3</v>
      </c>
      <c r="E271" s="4" t="s">
        <v>2</v>
      </c>
      <c r="F271">
        <v>2.5000000000000022E-5</v>
      </c>
    </row>
    <row r="272" spans="1:6" x14ac:dyDescent="0.3">
      <c r="A272">
        <f t="shared" si="4"/>
        <v>270</v>
      </c>
      <c r="B272">
        <v>607.95682549894104</v>
      </c>
      <c r="C272">
        <v>2425.6749712528872</v>
      </c>
      <c r="D272" s="3">
        <v>8.6561839214900002E-3</v>
      </c>
      <c r="E272" s="4" t="s">
        <v>2</v>
      </c>
      <c r="F272">
        <v>2.5000000000000022E-5</v>
      </c>
    </row>
    <row r="273" spans="1:6" x14ac:dyDescent="0.3">
      <c r="A273">
        <f t="shared" si="4"/>
        <v>271</v>
      </c>
      <c r="B273">
        <v>608.95682549894104</v>
      </c>
      <c r="C273">
        <v>2424.6749712528872</v>
      </c>
      <c r="D273" s="3">
        <v>8.6561839214900002E-3</v>
      </c>
      <c r="E273" s="4" t="s">
        <v>2</v>
      </c>
      <c r="F273">
        <v>2.5000000000000022E-5</v>
      </c>
    </row>
    <row r="274" spans="1:6" x14ac:dyDescent="0.3">
      <c r="A274">
        <f t="shared" si="4"/>
        <v>272</v>
      </c>
      <c r="B274">
        <v>608.25682549894123</v>
      </c>
      <c r="C274">
        <v>2423.6749712528872</v>
      </c>
      <c r="D274" s="3">
        <v>8.6561839214900002E-3</v>
      </c>
      <c r="E274" s="4" t="s">
        <v>2</v>
      </c>
      <c r="F274">
        <v>2.5000000000000022E-5</v>
      </c>
    </row>
    <row r="275" spans="1:6" x14ac:dyDescent="0.3">
      <c r="A275">
        <f t="shared" si="4"/>
        <v>273</v>
      </c>
      <c r="B275">
        <v>608.95682549894104</v>
      </c>
      <c r="C275">
        <v>2429.6749712528872</v>
      </c>
      <c r="D275" s="3">
        <v>8.6561839214900002E-3</v>
      </c>
      <c r="E275" s="4" t="s">
        <v>2</v>
      </c>
      <c r="F275">
        <v>2.5000000000000022E-5</v>
      </c>
    </row>
    <row r="276" spans="1:6" x14ac:dyDescent="0.3">
      <c r="A276">
        <f t="shared" si="4"/>
        <v>274</v>
      </c>
      <c r="B276">
        <v>608.95682549894104</v>
      </c>
      <c r="C276">
        <v>2424.6749712528872</v>
      </c>
      <c r="D276" s="3">
        <v>8.6561839214900002E-3</v>
      </c>
      <c r="E276" s="4" t="s">
        <v>2</v>
      </c>
      <c r="F276">
        <v>2.5000000000000022E-5</v>
      </c>
    </row>
    <row r="277" spans="1:6" x14ac:dyDescent="0.3">
      <c r="A277">
        <f t="shared" si="4"/>
        <v>275</v>
      </c>
      <c r="B277">
        <v>605.95682549894104</v>
      </c>
      <c r="C277">
        <v>2427.6749712528872</v>
      </c>
      <c r="D277" s="3">
        <v>8.6561839214900002E-3</v>
      </c>
      <c r="E277" s="4" t="s">
        <v>2</v>
      </c>
      <c r="F277">
        <v>2.5000000000000022E-5</v>
      </c>
    </row>
    <row r="278" spans="1:6" x14ac:dyDescent="0.3">
      <c r="A278">
        <f t="shared" si="4"/>
        <v>276</v>
      </c>
      <c r="B278">
        <v>606.95682549894104</v>
      </c>
      <c r="C278">
        <v>2426.6749712528872</v>
      </c>
      <c r="D278" s="3">
        <v>8.6561839214900002E-3</v>
      </c>
      <c r="E278" s="4" t="s">
        <v>2</v>
      </c>
      <c r="F278">
        <v>2.5000000000000022E-5</v>
      </c>
    </row>
    <row r="279" spans="1:6" x14ac:dyDescent="0.3">
      <c r="A279">
        <f t="shared" si="4"/>
        <v>277</v>
      </c>
      <c r="B279">
        <v>608.25682549894123</v>
      </c>
      <c r="C279">
        <v>2430.6749712528872</v>
      </c>
      <c r="D279" s="3">
        <v>8.6561839214900002E-3</v>
      </c>
      <c r="E279" s="4" t="s">
        <v>2</v>
      </c>
      <c r="F279">
        <v>2.5000000000000022E-5</v>
      </c>
    </row>
    <row r="280" spans="1:6" x14ac:dyDescent="0.3">
      <c r="A280">
        <f t="shared" si="4"/>
        <v>278</v>
      </c>
      <c r="B280">
        <v>607.65682549894109</v>
      </c>
      <c r="C280">
        <v>2426.6749712528872</v>
      </c>
      <c r="D280" s="3">
        <v>8.6561839214900002E-3</v>
      </c>
      <c r="E280" s="4" t="s">
        <v>2</v>
      </c>
      <c r="F280">
        <v>2.5000000000000022E-5</v>
      </c>
    </row>
    <row r="281" spans="1:6" x14ac:dyDescent="0.3">
      <c r="A281">
        <f t="shared" si="4"/>
        <v>279</v>
      </c>
      <c r="B281">
        <v>609.25682549894123</v>
      </c>
      <c r="C281">
        <v>2425.6749712528872</v>
      </c>
      <c r="D281" s="3">
        <v>8.6561839214900002E-3</v>
      </c>
      <c r="E281" s="4" t="s">
        <v>2</v>
      </c>
      <c r="F281">
        <v>2.5000000000000022E-5</v>
      </c>
    </row>
    <row r="282" spans="1:6" x14ac:dyDescent="0.3">
      <c r="A282">
        <f t="shared" si="4"/>
        <v>280</v>
      </c>
      <c r="B282">
        <v>610.25682549894123</v>
      </c>
      <c r="C282">
        <v>2431.6749712528872</v>
      </c>
      <c r="D282" s="3">
        <v>8.6561839214900002E-3</v>
      </c>
      <c r="E282" s="4" t="s">
        <v>2</v>
      </c>
      <c r="F282">
        <v>2.5000000000000022E-5</v>
      </c>
    </row>
    <row r="283" spans="1:6" x14ac:dyDescent="0.3">
      <c r="A283">
        <f t="shared" si="4"/>
        <v>281</v>
      </c>
      <c r="B283">
        <v>612.35682549894113</v>
      </c>
      <c r="C283">
        <v>2428.6749712528872</v>
      </c>
      <c r="D283" s="3">
        <v>8.6561839214900002E-3</v>
      </c>
      <c r="E283" s="4" t="s">
        <v>2</v>
      </c>
      <c r="F283">
        <v>2.5000000000000022E-5</v>
      </c>
    </row>
    <row r="284" spans="1:6" x14ac:dyDescent="0.3">
      <c r="A284">
        <f t="shared" si="4"/>
        <v>282</v>
      </c>
      <c r="B284">
        <v>610.95682549894104</v>
      </c>
      <c r="C284">
        <v>2425.6749712528872</v>
      </c>
      <c r="D284" s="3">
        <v>8.6561839214900002E-3</v>
      </c>
      <c r="E284" s="4" t="s">
        <v>2</v>
      </c>
      <c r="F284">
        <v>2.5000000000000022E-5</v>
      </c>
    </row>
    <row r="285" spans="1:6" x14ac:dyDescent="0.3">
      <c r="A285">
        <f t="shared" si="4"/>
        <v>283</v>
      </c>
      <c r="B285">
        <v>614.35682549894113</v>
      </c>
      <c r="C285">
        <v>2428.6749712528872</v>
      </c>
      <c r="D285" s="3">
        <v>8.6561839214900002E-3</v>
      </c>
      <c r="E285" s="4" t="s">
        <v>2</v>
      </c>
      <c r="F285">
        <v>2.5000000000000022E-5</v>
      </c>
    </row>
    <row r="286" spans="1:6" x14ac:dyDescent="0.3">
      <c r="A286">
        <f t="shared" si="4"/>
        <v>284</v>
      </c>
      <c r="B286">
        <v>615.35682549894113</v>
      </c>
      <c r="C286">
        <v>2431.6749712528872</v>
      </c>
      <c r="D286" s="3">
        <v>8.6561839214900002E-3</v>
      </c>
      <c r="E286" s="4" t="s">
        <v>2</v>
      </c>
      <c r="F286">
        <v>2.5000000000000022E-5</v>
      </c>
    </row>
    <row r="287" spans="1:6" x14ac:dyDescent="0.3">
      <c r="A287">
        <f t="shared" si="4"/>
        <v>285</v>
      </c>
      <c r="B287">
        <v>617.05682549894118</v>
      </c>
      <c r="C287">
        <v>2430.6749712528872</v>
      </c>
      <c r="D287" s="3">
        <v>8.6561839214900002E-3</v>
      </c>
      <c r="E287" s="4" t="s">
        <v>2</v>
      </c>
      <c r="F287">
        <v>2.5000000000000022E-5</v>
      </c>
    </row>
    <row r="288" spans="1:6" x14ac:dyDescent="0.3">
      <c r="A288">
        <f t="shared" si="4"/>
        <v>286</v>
      </c>
      <c r="B288">
        <v>617.35682549894113</v>
      </c>
      <c r="C288">
        <v>2427.6749712528872</v>
      </c>
      <c r="D288" s="3">
        <v>8.6561839214900002E-3</v>
      </c>
      <c r="E288" s="4" t="s">
        <v>2</v>
      </c>
      <c r="F288">
        <v>2.5000000000000022E-5</v>
      </c>
    </row>
    <row r="289" spans="1:6" x14ac:dyDescent="0.3">
      <c r="A289">
        <f t="shared" si="4"/>
        <v>287</v>
      </c>
      <c r="B289">
        <v>618.35682549894113</v>
      </c>
      <c r="C289">
        <v>2428.6749712528872</v>
      </c>
      <c r="D289" s="3">
        <v>8.6561839214900002E-3</v>
      </c>
      <c r="E289" s="4" t="s">
        <v>2</v>
      </c>
      <c r="F289">
        <v>2.5000000000000022E-5</v>
      </c>
    </row>
    <row r="290" spans="1:6" x14ac:dyDescent="0.3">
      <c r="A290">
        <f t="shared" si="4"/>
        <v>288</v>
      </c>
      <c r="B290">
        <v>619.05682549894118</v>
      </c>
      <c r="C290">
        <v>2426.6749712528872</v>
      </c>
      <c r="D290" s="3">
        <v>8.6561839214900002E-3</v>
      </c>
      <c r="E290" s="4" t="s">
        <v>2</v>
      </c>
      <c r="F290">
        <v>2.5000000000000022E-5</v>
      </c>
    </row>
    <row r="291" spans="1:6" x14ac:dyDescent="0.3">
      <c r="A291">
        <f t="shared" si="4"/>
        <v>289</v>
      </c>
      <c r="B291">
        <v>616.65682549894109</v>
      </c>
      <c r="C291">
        <v>2425.6749712528872</v>
      </c>
      <c r="D291" s="3">
        <v>8.6561839214900002E-3</v>
      </c>
      <c r="E291" s="4" t="s">
        <v>2</v>
      </c>
      <c r="F291">
        <v>2.5000000000000022E-5</v>
      </c>
    </row>
    <row r="292" spans="1:6" x14ac:dyDescent="0.3">
      <c r="A292">
        <f t="shared" si="4"/>
        <v>290</v>
      </c>
      <c r="B292">
        <v>616.05682549894118</v>
      </c>
      <c r="C292">
        <v>2427.6749712528872</v>
      </c>
      <c r="D292" s="3">
        <v>8.6561839214900002E-3</v>
      </c>
      <c r="E292" s="4" t="s">
        <v>2</v>
      </c>
      <c r="F292">
        <v>2.5000000000000022E-5</v>
      </c>
    </row>
    <row r="293" spans="1:6" x14ac:dyDescent="0.3">
      <c r="A293">
        <f t="shared" si="4"/>
        <v>291</v>
      </c>
      <c r="B293">
        <v>618.35682549894113</v>
      </c>
      <c r="C293">
        <v>2427.6749712528872</v>
      </c>
      <c r="D293" s="3">
        <v>8.6561839214900002E-3</v>
      </c>
      <c r="E293" s="4" t="s">
        <v>2</v>
      </c>
      <c r="F293">
        <v>2.5000000000000022E-5</v>
      </c>
    </row>
    <row r="294" spans="1:6" x14ac:dyDescent="0.3">
      <c r="A294">
        <f t="shared" si="4"/>
        <v>292</v>
      </c>
      <c r="B294">
        <v>617.05682549894118</v>
      </c>
      <c r="C294">
        <v>2425.6749712528872</v>
      </c>
      <c r="D294" s="3">
        <v>8.6561839214900002E-3</v>
      </c>
      <c r="E294" s="4" t="s">
        <v>2</v>
      </c>
      <c r="F294">
        <v>2.5000000000000022E-5</v>
      </c>
    </row>
    <row r="295" spans="1:6" x14ac:dyDescent="0.3">
      <c r="A295">
        <f t="shared" si="4"/>
        <v>293</v>
      </c>
      <c r="B295">
        <v>617.65682549894109</v>
      </c>
      <c r="C295">
        <v>2427.6749712528872</v>
      </c>
      <c r="D295" s="3">
        <v>8.6561839214900002E-3</v>
      </c>
      <c r="E295" s="4" t="s">
        <v>2</v>
      </c>
      <c r="F295">
        <v>2.5000000000000022E-5</v>
      </c>
    </row>
    <row r="296" spans="1:6" x14ac:dyDescent="0.3">
      <c r="A296">
        <f t="shared" si="4"/>
        <v>294</v>
      </c>
      <c r="B296">
        <v>616.35682549894113</v>
      </c>
      <c r="C296">
        <v>2428.6749712528872</v>
      </c>
      <c r="D296" s="3">
        <v>8.6561839214900002E-3</v>
      </c>
      <c r="E296" s="4" t="s">
        <v>2</v>
      </c>
      <c r="F296">
        <v>2.5000000000000022E-5</v>
      </c>
    </row>
    <row r="297" spans="1:6" x14ac:dyDescent="0.3">
      <c r="A297">
        <f t="shared" si="4"/>
        <v>295</v>
      </c>
      <c r="B297">
        <v>616.35682549894113</v>
      </c>
      <c r="C297">
        <v>2426.6749712528872</v>
      </c>
      <c r="D297" s="3">
        <v>8.6561839214900002E-3</v>
      </c>
      <c r="E297" s="4" t="s">
        <v>2</v>
      </c>
      <c r="F297">
        <v>2.5000000000000022E-5</v>
      </c>
    </row>
    <row r="298" spans="1:6" x14ac:dyDescent="0.3">
      <c r="A298">
        <f t="shared" si="4"/>
        <v>296</v>
      </c>
      <c r="B298">
        <v>618.05682549894118</v>
      </c>
      <c r="C298">
        <v>2427.6749712528872</v>
      </c>
      <c r="D298" s="3">
        <v>8.6561839214900002E-3</v>
      </c>
      <c r="E298" s="4" t="s">
        <v>2</v>
      </c>
      <c r="F298">
        <v>2.5000000000000022E-5</v>
      </c>
    </row>
    <row r="299" spans="1:6" x14ac:dyDescent="0.3">
      <c r="A299">
        <f t="shared" si="4"/>
        <v>297</v>
      </c>
      <c r="B299">
        <v>618.65682549894109</v>
      </c>
      <c r="C299">
        <v>2427.6749712528872</v>
      </c>
      <c r="D299" s="3">
        <v>8.6561839214900002E-3</v>
      </c>
      <c r="E299" s="4" t="s">
        <v>2</v>
      </c>
      <c r="F299">
        <v>2.5000000000000022E-5</v>
      </c>
    </row>
    <row r="300" spans="1:6" x14ac:dyDescent="0.3">
      <c r="A300">
        <f t="shared" si="4"/>
        <v>298</v>
      </c>
      <c r="B300">
        <v>619.35682549894113</v>
      </c>
      <c r="C300">
        <v>2427.6749712528872</v>
      </c>
      <c r="D300" s="3">
        <v>8.6561839214900002E-3</v>
      </c>
      <c r="E300" s="4" t="s">
        <v>2</v>
      </c>
      <c r="F300">
        <v>2.5000000000000022E-5</v>
      </c>
    </row>
    <row r="301" spans="1:6" x14ac:dyDescent="0.3">
      <c r="A301">
        <f t="shared" si="4"/>
        <v>299</v>
      </c>
      <c r="B301">
        <v>617.65682549894109</v>
      </c>
      <c r="C301">
        <v>2425.6749712528872</v>
      </c>
      <c r="D301" s="3">
        <v>8.6561839214900002E-3</v>
      </c>
      <c r="E301" s="4" t="s">
        <v>2</v>
      </c>
      <c r="F301">
        <v>2.5000000000000022E-5</v>
      </c>
    </row>
    <row r="302" spans="1:6" x14ac:dyDescent="0.3">
      <c r="A302">
        <f t="shared" si="4"/>
        <v>300</v>
      </c>
      <c r="B302">
        <v>618.05682549894118</v>
      </c>
      <c r="C302">
        <v>2425.6749712528872</v>
      </c>
      <c r="D302" s="3">
        <v>8.6561839214900002E-3</v>
      </c>
      <c r="E302" s="4" t="s">
        <v>2</v>
      </c>
      <c r="F302">
        <v>2.5000000000000022E-5</v>
      </c>
    </row>
    <row r="303" spans="1:6" x14ac:dyDescent="0.3">
      <c r="A303">
        <f t="shared" si="4"/>
        <v>301</v>
      </c>
      <c r="B303">
        <v>617.35682549894113</v>
      </c>
      <c r="C303">
        <v>2421.6749712528872</v>
      </c>
      <c r="D303" s="3">
        <v>8.6561839214900002E-3</v>
      </c>
      <c r="E303" s="4" t="s">
        <v>2</v>
      </c>
      <c r="F303">
        <v>2.5000000000000022E-5</v>
      </c>
    </row>
    <row r="304" spans="1:6" x14ac:dyDescent="0.3">
      <c r="A304">
        <f t="shared" si="4"/>
        <v>302</v>
      </c>
      <c r="B304">
        <v>618.35682549894113</v>
      </c>
      <c r="C304">
        <v>2424.6749712528872</v>
      </c>
      <c r="D304" s="3">
        <v>8.6561839214900002E-3</v>
      </c>
      <c r="E304" s="4" t="s">
        <v>2</v>
      </c>
      <c r="F304">
        <v>2.5000000000000022E-5</v>
      </c>
    </row>
    <row r="305" spans="1:6" x14ac:dyDescent="0.3">
      <c r="A305">
        <f t="shared" si="4"/>
        <v>303</v>
      </c>
      <c r="B305">
        <v>618.65682549894109</v>
      </c>
      <c r="C305">
        <v>2422.6749712528872</v>
      </c>
      <c r="D305" s="3">
        <v>8.6561839214900002E-3</v>
      </c>
      <c r="E305" s="4" t="s">
        <v>2</v>
      </c>
      <c r="F305">
        <v>2.5000000000000022E-5</v>
      </c>
    </row>
    <row r="306" spans="1:6" x14ac:dyDescent="0.3">
      <c r="A306">
        <f t="shared" si="4"/>
        <v>304</v>
      </c>
      <c r="B306">
        <v>617.05682549894118</v>
      </c>
      <c r="C306">
        <v>2428.6749712528872</v>
      </c>
      <c r="D306" s="3">
        <v>8.6561839214900002E-3</v>
      </c>
      <c r="E306" s="4" t="s">
        <v>2</v>
      </c>
      <c r="F306">
        <v>2.5000000000000022E-5</v>
      </c>
    </row>
    <row r="307" spans="1:6" x14ac:dyDescent="0.3">
      <c r="A307">
        <f t="shared" si="4"/>
        <v>305</v>
      </c>
      <c r="B307">
        <v>617.05682549894118</v>
      </c>
      <c r="C307">
        <v>2425.6749712528872</v>
      </c>
      <c r="D307" s="3">
        <v>8.6561839214900002E-3</v>
      </c>
      <c r="E307" s="4" t="s">
        <v>2</v>
      </c>
      <c r="F307">
        <v>2.5000000000000022E-5</v>
      </c>
    </row>
    <row r="308" spans="1:6" x14ac:dyDescent="0.3">
      <c r="A308">
        <f t="shared" si="4"/>
        <v>306</v>
      </c>
      <c r="B308">
        <v>618.65682549894109</v>
      </c>
      <c r="C308">
        <v>2422.6749712528872</v>
      </c>
      <c r="D308" s="3">
        <v>8.6561839214900002E-3</v>
      </c>
      <c r="E308" s="4" t="s">
        <v>2</v>
      </c>
      <c r="F308">
        <v>2.5000000000000022E-5</v>
      </c>
    </row>
    <row r="309" spans="1:6" x14ac:dyDescent="0.3">
      <c r="A309">
        <f t="shared" si="4"/>
        <v>307</v>
      </c>
      <c r="B309">
        <v>617.65682549894109</v>
      </c>
      <c r="C309">
        <v>2427.6749712528872</v>
      </c>
      <c r="D309" s="3">
        <v>8.6561839214900002E-3</v>
      </c>
      <c r="E309" s="4" t="s">
        <v>2</v>
      </c>
      <c r="F309">
        <v>2.5000000000000022E-5</v>
      </c>
    </row>
    <row r="310" spans="1:6" x14ac:dyDescent="0.3">
      <c r="A310">
        <f t="shared" si="4"/>
        <v>308</v>
      </c>
      <c r="B310">
        <v>617.05682549894118</v>
      </c>
      <c r="C310">
        <v>2425.6749712528872</v>
      </c>
      <c r="D310" s="3">
        <v>8.6561839214900002E-3</v>
      </c>
      <c r="E310" s="4" t="s">
        <v>2</v>
      </c>
      <c r="F310">
        <v>2.5000000000000022E-5</v>
      </c>
    </row>
    <row r="311" spans="1:6" x14ac:dyDescent="0.3">
      <c r="A311">
        <f t="shared" si="4"/>
        <v>309</v>
      </c>
      <c r="B311">
        <v>617.05682549894118</v>
      </c>
      <c r="C311">
        <v>2427.6749712528872</v>
      </c>
      <c r="D311" s="3">
        <v>8.6561839214900002E-3</v>
      </c>
      <c r="E311" s="4" t="s">
        <v>2</v>
      </c>
      <c r="F311">
        <v>2.5000000000000022E-5</v>
      </c>
    </row>
    <row r="312" spans="1:6" x14ac:dyDescent="0.3">
      <c r="A312">
        <f t="shared" si="4"/>
        <v>310</v>
      </c>
      <c r="B312">
        <v>616.05682549894118</v>
      </c>
      <c r="C312">
        <v>2427.6749712528872</v>
      </c>
      <c r="D312" s="3">
        <v>8.6561839214900002E-3</v>
      </c>
      <c r="E312" s="4" t="s">
        <v>2</v>
      </c>
      <c r="F312">
        <v>2.5000000000000022E-5</v>
      </c>
    </row>
    <row r="313" spans="1:6" x14ac:dyDescent="0.3">
      <c r="A313">
        <f t="shared" si="4"/>
        <v>311</v>
      </c>
      <c r="B313">
        <v>618.35682549894113</v>
      </c>
      <c r="C313">
        <v>2426.6749712528872</v>
      </c>
      <c r="D313" s="3">
        <v>8.6561839214900002E-3</v>
      </c>
      <c r="E313" s="4" t="s">
        <v>2</v>
      </c>
      <c r="F313">
        <v>2.5000000000000022E-5</v>
      </c>
    </row>
    <row r="314" spans="1:6" x14ac:dyDescent="0.3">
      <c r="A314">
        <f t="shared" si="4"/>
        <v>312</v>
      </c>
      <c r="B314">
        <v>616.35682549894113</v>
      </c>
      <c r="C314">
        <v>2428.6749712528872</v>
      </c>
      <c r="D314" s="3">
        <v>8.6561839214900002E-3</v>
      </c>
      <c r="E314" s="4" t="s">
        <v>2</v>
      </c>
      <c r="F314">
        <v>2.5000000000000022E-5</v>
      </c>
    </row>
    <row r="315" spans="1:6" x14ac:dyDescent="0.3">
      <c r="A315">
        <f t="shared" si="4"/>
        <v>313</v>
      </c>
      <c r="B315">
        <v>615.65682549894109</v>
      </c>
      <c r="C315">
        <v>2430.6749712528872</v>
      </c>
      <c r="D315" s="3">
        <v>8.6561839214900002E-3</v>
      </c>
      <c r="E315" s="4" t="s">
        <v>2</v>
      </c>
      <c r="F315">
        <v>2.5000000000000022E-5</v>
      </c>
    </row>
    <row r="316" spans="1:6" x14ac:dyDescent="0.3">
      <c r="A316">
        <f t="shared" si="4"/>
        <v>314</v>
      </c>
      <c r="B316">
        <v>617.65682549894109</v>
      </c>
      <c r="C316">
        <v>2429.6749712528872</v>
      </c>
      <c r="D316" s="3">
        <v>8.6561839214900002E-3</v>
      </c>
      <c r="E316" s="4" t="s">
        <v>2</v>
      </c>
      <c r="F316">
        <v>2.5000000000000022E-5</v>
      </c>
    </row>
    <row r="317" spans="1:6" x14ac:dyDescent="0.3">
      <c r="A317">
        <f t="shared" si="4"/>
        <v>315</v>
      </c>
      <c r="B317">
        <v>618.35682549894113</v>
      </c>
      <c r="C317">
        <v>2427.6749712528872</v>
      </c>
      <c r="D317" s="3">
        <v>8.6561839214900002E-3</v>
      </c>
      <c r="E317" s="4" t="s">
        <v>2</v>
      </c>
      <c r="F317">
        <v>2.5000000000000022E-5</v>
      </c>
    </row>
    <row r="318" spans="1:6" x14ac:dyDescent="0.3">
      <c r="A318">
        <f t="shared" si="4"/>
        <v>316</v>
      </c>
      <c r="B318">
        <v>617.65682549894109</v>
      </c>
      <c r="C318">
        <v>2431.6749712528872</v>
      </c>
      <c r="D318" s="3">
        <v>8.6561839214900002E-3</v>
      </c>
      <c r="E318" s="4" t="s">
        <v>2</v>
      </c>
      <c r="F318">
        <v>2.5000000000000022E-5</v>
      </c>
    </row>
    <row r="319" spans="1:6" x14ac:dyDescent="0.3">
      <c r="A319">
        <f t="shared" si="4"/>
        <v>317</v>
      </c>
      <c r="B319">
        <v>615.35682549894113</v>
      </c>
      <c r="C319">
        <v>2428.6749712528872</v>
      </c>
      <c r="D319" s="3">
        <v>8.6561839214900002E-3</v>
      </c>
      <c r="E319" s="4" t="s">
        <v>2</v>
      </c>
      <c r="F319">
        <v>2.5000000000000022E-5</v>
      </c>
    </row>
    <row r="320" spans="1:6" x14ac:dyDescent="0.3">
      <c r="A320">
        <f t="shared" si="4"/>
        <v>318</v>
      </c>
      <c r="B320">
        <v>619.05682549894118</v>
      </c>
      <c r="C320">
        <v>2428.6749712528872</v>
      </c>
      <c r="D320" s="3">
        <v>8.6561839214900002E-3</v>
      </c>
      <c r="E320" s="4" t="s">
        <v>2</v>
      </c>
      <c r="F320">
        <v>2.5000000000000022E-5</v>
      </c>
    </row>
    <row r="321" spans="1:6" x14ac:dyDescent="0.3">
      <c r="A321">
        <f t="shared" si="4"/>
        <v>319</v>
      </c>
      <c r="B321">
        <v>621.05682549894118</v>
      </c>
      <c r="C321">
        <v>2424.6749712528872</v>
      </c>
      <c r="D321" s="3">
        <v>8.6561839214900002E-3</v>
      </c>
      <c r="E321" s="4" t="s">
        <v>2</v>
      </c>
      <c r="F321">
        <v>2.5000000000000022E-5</v>
      </c>
    </row>
    <row r="322" spans="1:6" x14ac:dyDescent="0.3">
      <c r="A322">
        <f t="shared" si="4"/>
        <v>320</v>
      </c>
      <c r="B322">
        <v>618.65682549894109</v>
      </c>
      <c r="C322">
        <v>2427.6749712528872</v>
      </c>
      <c r="D322" s="3">
        <v>8.6561839214900002E-3</v>
      </c>
      <c r="E322" s="4" t="s">
        <v>2</v>
      </c>
      <c r="F322">
        <v>2.5000000000000022E-5</v>
      </c>
    </row>
    <row r="323" spans="1:6" x14ac:dyDescent="0.3">
      <c r="A323">
        <f t="shared" si="4"/>
        <v>321</v>
      </c>
      <c r="B323">
        <v>311.38184243957903</v>
      </c>
      <c r="C323">
        <v>2426.6997846849181</v>
      </c>
      <c r="D323" s="3">
        <v>1.2234822279216E-2</v>
      </c>
      <c r="E323" s="2" t="s">
        <v>4</v>
      </c>
      <c r="F323">
        <v>2.839999999999998E-4</v>
      </c>
    </row>
    <row r="324" spans="1:6" x14ac:dyDescent="0.3">
      <c r="A324">
        <f t="shared" si="4"/>
        <v>322</v>
      </c>
      <c r="B324">
        <v>311.38184243957903</v>
      </c>
      <c r="C324">
        <v>2427.6997846849181</v>
      </c>
      <c r="D324" s="3">
        <v>1.2234822279216E-2</v>
      </c>
      <c r="E324" s="2" t="s">
        <v>4</v>
      </c>
      <c r="F324">
        <v>2.839999999999998E-4</v>
      </c>
    </row>
    <row r="325" spans="1:6" x14ac:dyDescent="0.3">
      <c r="A325">
        <f t="shared" ref="A325:A388" si="5">1+A324</f>
        <v>323</v>
      </c>
      <c r="B325">
        <v>311.38184243957903</v>
      </c>
      <c r="C325">
        <v>2429.6997846849181</v>
      </c>
      <c r="D325" s="3">
        <v>1.2234822279216E-2</v>
      </c>
      <c r="E325" s="2" t="s">
        <v>4</v>
      </c>
      <c r="F325">
        <v>2.839999999999998E-4</v>
      </c>
    </row>
    <row r="326" spans="1:6" x14ac:dyDescent="0.3">
      <c r="A326">
        <f t="shared" si="5"/>
        <v>324</v>
      </c>
      <c r="B326">
        <v>309.68184243957904</v>
      </c>
      <c r="C326">
        <v>2425.6997846849181</v>
      </c>
      <c r="D326" s="3">
        <v>1.2234822279216E-2</v>
      </c>
      <c r="E326" s="2" t="s">
        <v>4</v>
      </c>
      <c r="F326">
        <v>2.839999999999998E-4</v>
      </c>
    </row>
    <row r="327" spans="1:6" x14ac:dyDescent="0.3">
      <c r="A327">
        <f t="shared" si="5"/>
        <v>325</v>
      </c>
      <c r="B327">
        <v>310.98184243957905</v>
      </c>
      <c r="C327">
        <v>2425.6997846849181</v>
      </c>
      <c r="D327" s="3">
        <v>1.2234822279216E-2</v>
      </c>
      <c r="E327" s="2" t="s">
        <v>4</v>
      </c>
      <c r="F327">
        <v>2.839999999999998E-4</v>
      </c>
    </row>
    <row r="328" spans="1:6" x14ac:dyDescent="0.3">
      <c r="A328">
        <f t="shared" si="5"/>
        <v>326</v>
      </c>
      <c r="B328">
        <v>310.38184243957903</v>
      </c>
      <c r="C328">
        <v>2421.6997846849181</v>
      </c>
      <c r="D328" s="3">
        <v>1.2234822279216E-2</v>
      </c>
      <c r="E328" s="2" t="s">
        <v>4</v>
      </c>
      <c r="F328">
        <v>2.839999999999998E-4</v>
      </c>
    </row>
    <row r="329" spans="1:6" x14ac:dyDescent="0.3">
      <c r="A329">
        <f t="shared" si="5"/>
        <v>327</v>
      </c>
      <c r="B329">
        <v>311.68184243957904</v>
      </c>
      <c r="C329">
        <v>2421.6997846849181</v>
      </c>
      <c r="D329" s="3">
        <v>1.2234822279216E-2</v>
      </c>
      <c r="E329" s="2" t="s">
        <v>4</v>
      </c>
      <c r="F329">
        <v>2.839999999999998E-4</v>
      </c>
    </row>
    <row r="330" spans="1:6" x14ac:dyDescent="0.3">
      <c r="A330">
        <f t="shared" si="5"/>
        <v>328</v>
      </c>
      <c r="B330">
        <v>310.98184243957905</v>
      </c>
      <c r="C330">
        <v>2426.6997846849181</v>
      </c>
      <c r="D330" s="3">
        <v>1.2234822279216E-2</v>
      </c>
      <c r="E330" s="2" t="s">
        <v>4</v>
      </c>
      <c r="F330">
        <v>2.8400000000000002E-4</v>
      </c>
    </row>
    <row r="331" spans="1:6" x14ac:dyDescent="0.3">
      <c r="A331">
        <f t="shared" si="5"/>
        <v>329</v>
      </c>
      <c r="B331">
        <v>310.68184243957904</v>
      </c>
      <c r="C331">
        <v>2425.6997846849181</v>
      </c>
      <c r="D331" s="3">
        <v>1.2234822279216E-2</v>
      </c>
      <c r="E331" s="2" t="s">
        <v>4</v>
      </c>
      <c r="F331">
        <v>2.8400000000000002E-4</v>
      </c>
    </row>
    <row r="332" spans="1:6" x14ac:dyDescent="0.3">
      <c r="A332">
        <f t="shared" si="5"/>
        <v>330</v>
      </c>
      <c r="B332">
        <v>310.98184243957905</v>
      </c>
      <c r="C332">
        <v>2419.6997846849181</v>
      </c>
      <c r="D332" s="3">
        <v>1.2234822279216E-2</v>
      </c>
      <c r="E332" s="2" t="s">
        <v>4</v>
      </c>
      <c r="F332">
        <v>2.8400000000000002E-4</v>
      </c>
    </row>
    <row r="333" spans="1:6" x14ac:dyDescent="0.3">
      <c r="A333">
        <f t="shared" si="5"/>
        <v>331</v>
      </c>
      <c r="B333">
        <v>310.98184243957905</v>
      </c>
      <c r="C333">
        <v>2418.6997846849181</v>
      </c>
      <c r="D333" s="3">
        <v>1.2234822279216E-2</v>
      </c>
      <c r="E333" s="2" t="s">
        <v>4</v>
      </c>
      <c r="F333">
        <v>2.8400000000000002E-4</v>
      </c>
    </row>
    <row r="334" spans="1:6" x14ac:dyDescent="0.3">
      <c r="A334">
        <f t="shared" si="5"/>
        <v>332</v>
      </c>
      <c r="B334">
        <v>312.38184243957903</v>
      </c>
      <c r="C334">
        <v>2424.6997846849181</v>
      </c>
      <c r="D334" s="3">
        <v>1.2234822279216E-2</v>
      </c>
      <c r="E334" s="2" t="s">
        <v>4</v>
      </c>
      <c r="F334">
        <v>2.8400000000000002E-4</v>
      </c>
    </row>
    <row r="335" spans="1:6" x14ac:dyDescent="0.3">
      <c r="A335">
        <f t="shared" si="5"/>
        <v>333</v>
      </c>
      <c r="B335">
        <v>310.38184243957903</v>
      </c>
      <c r="C335">
        <v>2421.6997846849181</v>
      </c>
      <c r="D335" s="3">
        <v>1.2234822279216E-2</v>
      </c>
      <c r="E335" s="2" t="s">
        <v>4</v>
      </c>
      <c r="F335">
        <v>2.8400000000000002E-4</v>
      </c>
    </row>
    <row r="336" spans="1:6" x14ac:dyDescent="0.3">
      <c r="A336">
        <f t="shared" si="5"/>
        <v>334</v>
      </c>
      <c r="B336">
        <v>310.38184243957903</v>
      </c>
      <c r="C336">
        <v>2425.6997846849181</v>
      </c>
      <c r="D336" s="3">
        <v>1.2234822279216E-2</v>
      </c>
      <c r="E336" s="2" t="s">
        <v>4</v>
      </c>
      <c r="F336">
        <v>2.8400000000000002E-4</v>
      </c>
    </row>
    <row r="337" spans="1:6" x14ac:dyDescent="0.3">
      <c r="A337">
        <f t="shared" si="5"/>
        <v>335</v>
      </c>
      <c r="B337">
        <v>309.98184243957905</v>
      </c>
      <c r="C337">
        <v>2422.6997846849181</v>
      </c>
      <c r="D337" s="3">
        <v>1.2234822279216E-2</v>
      </c>
      <c r="E337" s="2" t="s">
        <v>4</v>
      </c>
      <c r="F337">
        <v>2.8400000000000002E-4</v>
      </c>
    </row>
    <row r="338" spans="1:6" x14ac:dyDescent="0.3">
      <c r="A338">
        <f t="shared" si="5"/>
        <v>336</v>
      </c>
      <c r="B338">
        <v>309.98184243957905</v>
      </c>
      <c r="C338">
        <v>2422.6997846849181</v>
      </c>
      <c r="D338" s="3">
        <v>1.2234822279216E-2</v>
      </c>
      <c r="E338" s="2" t="s">
        <v>4</v>
      </c>
      <c r="F338">
        <v>2.8400000000000002E-4</v>
      </c>
    </row>
    <row r="339" spans="1:6" x14ac:dyDescent="0.3">
      <c r="A339">
        <f t="shared" si="5"/>
        <v>337</v>
      </c>
      <c r="B339">
        <v>308.68184243957904</v>
      </c>
      <c r="C339">
        <v>2423.6997846849181</v>
      </c>
      <c r="D339" s="3">
        <v>1.2234822279216E-2</v>
      </c>
      <c r="E339" s="2" t="s">
        <v>4</v>
      </c>
      <c r="F339">
        <v>2.8400000000000002E-4</v>
      </c>
    </row>
    <row r="340" spans="1:6" x14ac:dyDescent="0.3">
      <c r="A340">
        <f t="shared" si="5"/>
        <v>338</v>
      </c>
      <c r="B340">
        <v>310.68184243957904</v>
      </c>
      <c r="C340">
        <v>2426.6997846849181</v>
      </c>
      <c r="D340" s="3">
        <v>1.2234822279216E-2</v>
      </c>
      <c r="E340" s="2" t="s">
        <v>4</v>
      </c>
      <c r="F340">
        <v>2.8400000000000002E-4</v>
      </c>
    </row>
    <row r="341" spans="1:6" x14ac:dyDescent="0.3">
      <c r="A341">
        <f t="shared" si="5"/>
        <v>339</v>
      </c>
      <c r="B341">
        <v>310.38184243957903</v>
      </c>
      <c r="C341">
        <v>2424.6997846849181</v>
      </c>
      <c r="D341" s="3">
        <v>1.2234822279216E-2</v>
      </c>
      <c r="E341" s="2" t="s">
        <v>4</v>
      </c>
      <c r="F341">
        <v>2.8400000000000002E-4</v>
      </c>
    </row>
    <row r="342" spans="1:6" x14ac:dyDescent="0.3">
      <c r="A342">
        <f t="shared" si="5"/>
        <v>340</v>
      </c>
      <c r="B342">
        <v>312.68184243957904</v>
      </c>
      <c r="C342">
        <v>2426.6997846849181</v>
      </c>
      <c r="D342" s="3">
        <v>1.2234822279216E-2</v>
      </c>
      <c r="E342" s="2" t="s">
        <v>4</v>
      </c>
      <c r="F342">
        <v>2.8400000000000002E-4</v>
      </c>
    </row>
    <row r="343" spans="1:6" x14ac:dyDescent="0.3">
      <c r="A343">
        <f t="shared" si="5"/>
        <v>341</v>
      </c>
      <c r="B343">
        <v>310.98184243957905</v>
      </c>
      <c r="C343">
        <v>2423.6997846849181</v>
      </c>
      <c r="D343" s="3">
        <v>1.2234822279216E-2</v>
      </c>
      <c r="E343" s="2" t="s">
        <v>4</v>
      </c>
      <c r="F343">
        <v>2.8400000000000002E-4</v>
      </c>
    </row>
    <row r="344" spans="1:6" x14ac:dyDescent="0.3">
      <c r="A344">
        <f t="shared" si="5"/>
        <v>342</v>
      </c>
      <c r="B344">
        <v>310.38184243957903</v>
      </c>
      <c r="C344">
        <v>2420.6997846849181</v>
      </c>
      <c r="D344" s="3">
        <v>1.2234822279216E-2</v>
      </c>
      <c r="E344" s="2" t="s">
        <v>4</v>
      </c>
      <c r="F344">
        <v>2.8400000000000002E-4</v>
      </c>
    </row>
    <row r="345" spans="1:6" x14ac:dyDescent="0.3">
      <c r="A345">
        <f t="shared" si="5"/>
        <v>343</v>
      </c>
      <c r="B345">
        <v>310.38184243957903</v>
      </c>
      <c r="C345">
        <v>2425.6997846849181</v>
      </c>
      <c r="D345" s="3">
        <v>1.2234822279216E-2</v>
      </c>
      <c r="E345" s="2" t="s">
        <v>4</v>
      </c>
      <c r="F345">
        <v>2.8400000000000002E-4</v>
      </c>
    </row>
    <row r="346" spans="1:6" x14ac:dyDescent="0.3">
      <c r="A346">
        <f t="shared" si="5"/>
        <v>344</v>
      </c>
      <c r="B346">
        <v>310.38184243957903</v>
      </c>
      <c r="C346">
        <v>2422.6997846849181</v>
      </c>
      <c r="D346" s="3">
        <v>1.2234822279216E-2</v>
      </c>
      <c r="E346" s="2" t="s">
        <v>4</v>
      </c>
      <c r="F346">
        <v>2.8400000000000002E-4</v>
      </c>
    </row>
    <row r="347" spans="1:6" x14ac:dyDescent="0.3">
      <c r="A347">
        <f t="shared" si="5"/>
        <v>345</v>
      </c>
      <c r="B347">
        <v>310.98184243957905</v>
      </c>
      <c r="C347">
        <v>2422.6997846849181</v>
      </c>
      <c r="D347" s="3">
        <v>1.2234822279216E-2</v>
      </c>
      <c r="E347" s="2" t="s">
        <v>4</v>
      </c>
      <c r="F347">
        <v>2.8400000000000002E-4</v>
      </c>
    </row>
    <row r="348" spans="1:6" x14ac:dyDescent="0.3">
      <c r="A348">
        <f t="shared" si="5"/>
        <v>346</v>
      </c>
      <c r="B348">
        <v>309.98184243957905</v>
      </c>
      <c r="C348">
        <v>2423.6997846849181</v>
      </c>
      <c r="D348" s="3">
        <v>1.2234822279216E-2</v>
      </c>
      <c r="E348" s="2" t="s">
        <v>4</v>
      </c>
      <c r="F348">
        <v>2.8400000000000002E-4</v>
      </c>
    </row>
    <row r="349" spans="1:6" x14ac:dyDescent="0.3">
      <c r="A349">
        <f t="shared" si="5"/>
        <v>347</v>
      </c>
      <c r="B349">
        <v>311.38184243957903</v>
      </c>
      <c r="C349">
        <v>2425.6997846849181</v>
      </c>
      <c r="D349" s="3">
        <v>1.2234822279216E-2</v>
      </c>
      <c r="E349" s="2" t="s">
        <v>4</v>
      </c>
      <c r="F349">
        <v>2.8400000000000002E-4</v>
      </c>
    </row>
    <row r="350" spans="1:6" x14ac:dyDescent="0.3">
      <c r="A350">
        <f t="shared" si="5"/>
        <v>348</v>
      </c>
      <c r="B350">
        <v>312.38184243957903</v>
      </c>
      <c r="C350">
        <v>2427.6997846849181</v>
      </c>
      <c r="D350" s="3">
        <v>1.2234822279216E-2</v>
      </c>
      <c r="E350" s="2" t="s">
        <v>4</v>
      </c>
      <c r="F350">
        <v>2.8400000000000002E-4</v>
      </c>
    </row>
    <row r="351" spans="1:6" x14ac:dyDescent="0.3">
      <c r="A351">
        <f t="shared" si="5"/>
        <v>349</v>
      </c>
      <c r="B351">
        <v>311.68184243957904</v>
      </c>
      <c r="C351">
        <v>2430.6997846849181</v>
      </c>
      <c r="D351" s="3">
        <v>1.2234822279216E-2</v>
      </c>
      <c r="E351" s="2" t="s">
        <v>4</v>
      </c>
      <c r="F351">
        <v>2.8400000000000002E-4</v>
      </c>
    </row>
    <row r="352" spans="1:6" x14ac:dyDescent="0.3">
      <c r="A352">
        <f t="shared" si="5"/>
        <v>350</v>
      </c>
      <c r="B352">
        <v>311.68184243957904</v>
      </c>
      <c r="C352">
        <v>2426.6997846849181</v>
      </c>
      <c r="D352" s="3">
        <v>1.2234822279216E-2</v>
      </c>
      <c r="E352" s="2" t="s">
        <v>4</v>
      </c>
      <c r="F352">
        <v>2.8400000000000002E-4</v>
      </c>
    </row>
    <row r="353" spans="1:6" x14ac:dyDescent="0.3">
      <c r="A353">
        <f t="shared" si="5"/>
        <v>351</v>
      </c>
      <c r="B353">
        <v>312.38184243957903</v>
      </c>
      <c r="C353">
        <v>2424.6997846849181</v>
      </c>
      <c r="D353" s="3">
        <v>1.2234822279216E-2</v>
      </c>
      <c r="E353" s="2" t="s">
        <v>4</v>
      </c>
      <c r="F353">
        <v>2.8400000000000002E-4</v>
      </c>
    </row>
    <row r="354" spans="1:6" x14ac:dyDescent="0.3">
      <c r="A354">
        <f t="shared" si="5"/>
        <v>352</v>
      </c>
      <c r="B354">
        <v>312.38184243957903</v>
      </c>
      <c r="C354">
        <v>2425.6997846849181</v>
      </c>
      <c r="D354" s="3">
        <v>1.2234822279216E-2</v>
      </c>
      <c r="E354" s="2" t="s">
        <v>4</v>
      </c>
      <c r="F354">
        <v>2.8400000000000002E-4</v>
      </c>
    </row>
    <row r="355" spans="1:6" x14ac:dyDescent="0.3">
      <c r="A355">
        <f t="shared" si="5"/>
        <v>353</v>
      </c>
      <c r="B355">
        <v>311.68184243957904</v>
      </c>
      <c r="C355">
        <v>2428.6997846849181</v>
      </c>
      <c r="D355" s="3">
        <v>1.2234822279216E-2</v>
      </c>
      <c r="E355" s="2" t="s">
        <v>4</v>
      </c>
      <c r="F355">
        <v>2.8400000000000002E-4</v>
      </c>
    </row>
    <row r="356" spans="1:6" x14ac:dyDescent="0.3">
      <c r="A356">
        <f t="shared" si="5"/>
        <v>354</v>
      </c>
      <c r="B356">
        <v>310.98184243957905</v>
      </c>
      <c r="C356">
        <v>2427.6997846849181</v>
      </c>
      <c r="D356" s="3">
        <v>1.2234822279216E-2</v>
      </c>
      <c r="E356" s="2" t="s">
        <v>4</v>
      </c>
      <c r="F356">
        <v>2.8400000000000002E-4</v>
      </c>
    </row>
    <row r="357" spans="1:6" x14ac:dyDescent="0.3">
      <c r="A357">
        <f t="shared" si="5"/>
        <v>355</v>
      </c>
      <c r="B357">
        <v>310.98184243957905</v>
      </c>
      <c r="C357">
        <v>2421.6997846849181</v>
      </c>
      <c r="D357" s="3">
        <v>1.2234822279216E-2</v>
      </c>
      <c r="E357" s="2" t="s">
        <v>4</v>
      </c>
      <c r="F357">
        <v>2.8400000000000002E-4</v>
      </c>
    </row>
    <row r="358" spans="1:6" x14ac:dyDescent="0.3">
      <c r="A358">
        <f t="shared" si="5"/>
        <v>356</v>
      </c>
      <c r="B358">
        <v>309.98184243957905</v>
      </c>
      <c r="C358">
        <v>2422.6997846849181</v>
      </c>
      <c r="D358" s="3">
        <v>1.2234822279216E-2</v>
      </c>
      <c r="E358" s="2" t="s">
        <v>4</v>
      </c>
      <c r="F358">
        <v>2.8400000000000002E-4</v>
      </c>
    </row>
    <row r="359" spans="1:6" x14ac:dyDescent="0.3">
      <c r="A359">
        <f t="shared" si="5"/>
        <v>357</v>
      </c>
      <c r="B359">
        <v>309.28184243957907</v>
      </c>
      <c r="C359">
        <v>2423.6997846849181</v>
      </c>
      <c r="D359" s="3">
        <v>1.2234822279216E-2</v>
      </c>
      <c r="E359" s="2" t="s">
        <v>4</v>
      </c>
      <c r="F359">
        <v>2.8400000000000002E-4</v>
      </c>
    </row>
    <row r="360" spans="1:6" x14ac:dyDescent="0.3">
      <c r="A360">
        <f t="shared" si="5"/>
        <v>358</v>
      </c>
      <c r="B360">
        <v>310.98184243957905</v>
      </c>
      <c r="C360">
        <v>2423.6997846849181</v>
      </c>
      <c r="D360" s="3">
        <v>1.2234822279216E-2</v>
      </c>
      <c r="E360" s="2" t="s">
        <v>4</v>
      </c>
      <c r="F360">
        <v>2.8400000000000002E-4</v>
      </c>
    </row>
    <row r="361" spans="1:6" x14ac:dyDescent="0.3">
      <c r="A361">
        <f t="shared" si="5"/>
        <v>359</v>
      </c>
      <c r="B361">
        <v>309.28184243957907</v>
      </c>
      <c r="C361">
        <v>2424.6997846849181</v>
      </c>
      <c r="D361" s="3">
        <v>1.2234822279216E-2</v>
      </c>
      <c r="E361" s="2" t="s">
        <v>4</v>
      </c>
      <c r="F361">
        <v>2.8400000000000002E-4</v>
      </c>
    </row>
    <row r="362" spans="1:6" x14ac:dyDescent="0.3">
      <c r="A362">
        <f t="shared" si="5"/>
        <v>360</v>
      </c>
      <c r="B362">
        <v>311.38184243957903</v>
      </c>
      <c r="C362">
        <v>2422.6997846849181</v>
      </c>
      <c r="D362" s="3">
        <v>1.2234822279216E-2</v>
      </c>
      <c r="E362" s="2" t="s">
        <v>4</v>
      </c>
      <c r="F362">
        <v>2.8400000000000002E-4</v>
      </c>
    </row>
    <row r="363" spans="1:6" x14ac:dyDescent="0.3">
      <c r="A363">
        <f t="shared" si="5"/>
        <v>361</v>
      </c>
      <c r="B363">
        <v>311.98184243957905</v>
      </c>
      <c r="C363">
        <v>2425.6997846849181</v>
      </c>
      <c r="D363" s="3">
        <v>1.2234822279216E-2</v>
      </c>
      <c r="E363" s="2" t="s">
        <v>4</v>
      </c>
      <c r="F363">
        <v>2.8400000000000002E-4</v>
      </c>
    </row>
    <row r="364" spans="1:6" x14ac:dyDescent="0.3">
      <c r="A364">
        <f t="shared" si="5"/>
        <v>362</v>
      </c>
      <c r="B364">
        <v>311.68184243957904</v>
      </c>
      <c r="C364">
        <v>2427.6997846849181</v>
      </c>
      <c r="D364" s="3">
        <v>1.2234822279216E-2</v>
      </c>
      <c r="E364" s="2" t="s">
        <v>4</v>
      </c>
      <c r="F364">
        <v>2.8400000000000002E-4</v>
      </c>
    </row>
    <row r="365" spans="1:6" x14ac:dyDescent="0.3">
      <c r="A365">
        <f t="shared" si="5"/>
        <v>363</v>
      </c>
      <c r="B365">
        <v>310.98184243957905</v>
      </c>
      <c r="C365">
        <v>2426.6997846849181</v>
      </c>
      <c r="D365" s="3">
        <v>1.2234822279216E-2</v>
      </c>
      <c r="E365" s="2" t="s">
        <v>4</v>
      </c>
      <c r="F365">
        <v>2.8400000000000002E-4</v>
      </c>
    </row>
    <row r="366" spans="1:6" x14ac:dyDescent="0.3">
      <c r="A366">
        <f t="shared" si="5"/>
        <v>364</v>
      </c>
      <c r="B366">
        <v>310.68184243957904</v>
      </c>
      <c r="C366">
        <v>2427.6997846849181</v>
      </c>
      <c r="D366" s="3">
        <v>1.2234822279216E-2</v>
      </c>
      <c r="E366" s="2" t="s">
        <v>4</v>
      </c>
      <c r="F366">
        <v>2.8400000000000002E-4</v>
      </c>
    </row>
    <row r="367" spans="1:6" x14ac:dyDescent="0.3">
      <c r="A367">
        <f t="shared" si="5"/>
        <v>365</v>
      </c>
      <c r="B367">
        <v>310.98184243957905</v>
      </c>
      <c r="C367">
        <v>2428.6997846849181</v>
      </c>
      <c r="D367" s="3">
        <v>1.2234822279216E-2</v>
      </c>
      <c r="E367" s="2" t="s">
        <v>4</v>
      </c>
      <c r="F367">
        <v>2.8400000000000002E-4</v>
      </c>
    </row>
    <row r="368" spans="1:6" x14ac:dyDescent="0.3">
      <c r="A368">
        <f t="shared" si="5"/>
        <v>366</v>
      </c>
      <c r="B368">
        <v>310.68184243957904</v>
      </c>
      <c r="C368">
        <v>2423.6997846849181</v>
      </c>
      <c r="D368" s="3">
        <v>1.2234822279216E-2</v>
      </c>
      <c r="E368" s="2" t="s">
        <v>4</v>
      </c>
      <c r="F368">
        <v>2.8400000000000002E-4</v>
      </c>
    </row>
    <row r="369" spans="1:6" x14ac:dyDescent="0.3">
      <c r="A369">
        <f t="shared" si="5"/>
        <v>367</v>
      </c>
      <c r="B369">
        <v>309.28184243957907</v>
      </c>
      <c r="C369">
        <v>2428.6997846849181</v>
      </c>
      <c r="D369" s="3">
        <v>1.2234822279216E-2</v>
      </c>
      <c r="E369" s="2" t="s">
        <v>4</v>
      </c>
      <c r="F369">
        <v>2.8400000000000002E-4</v>
      </c>
    </row>
    <row r="370" spans="1:6" x14ac:dyDescent="0.3">
      <c r="A370">
        <f t="shared" si="5"/>
        <v>368</v>
      </c>
      <c r="B370">
        <v>308.98184243957905</v>
      </c>
      <c r="C370">
        <v>2427.6997846849181</v>
      </c>
      <c r="D370" s="3">
        <v>1.2234822279216E-2</v>
      </c>
      <c r="E370" s="2" t="s">
        <v>4</v>
      </c>
      <c r="F370">
        <v>2.8400000000000002E-4</v>
      </c>
    </row>
    <row r="371" spans="1:6" x14ac:dyDescent="0.3">
      <c r="A371">
        <f t="shared" si="5"/>
        <v>369</v>
      </c>
      <c r="B371">
        <v>309.98184243957905</v>
      </c>
      <c r="C371">
        <v>2430.6997846849181</v>
      </c>
      <c r="D371" s="3">
        <v>1.2234822279216E-2</v>
      </c>
      <c r="E371" s="2" t="s">
        <v>4</v>
      </c>
      <c r="F371">
        <v>2.8400000000000002E-4</v>
      </c>
    </row>
    <row r="372" spans="1:6" x14ac:dyDescent="0.3">
      <c r="A372">
        <f t="shared" si="5"/>
        <v>370</v>
      </c>
      <c r="B372">
        <v>310.38184243957903</v>
      </c>
      <c r="C372">
        <v>2423.6997846849181</v>
      </c>
      <c r="D372" s="3">
        <v>1.2234822279216E-2</v>
      </c>
      <c r="E372" s="2" t="s">
        <v>4</v>
      </c>
      <c r="F372">
        <v>2.8400000000000002E-4</v>
      </c>
    </row>
    <row r="373" spans="1:6" x14ac:dyDescent="0.3">
      <c r="A373">
        <f t="shared" si="5"/>
        <v>371</v>
      </c>
      <c r="B373">
        <v>310.98184243957905</v>
      </c>
      <c r="C373">
        <v>2424.6997846849181</v>
      </c>
      <c r="D373" s="3">
        <v>1.2234822279216E-2</v>
      </c>
      <c r="E373" s="2" t="s">
        <v>4</v>
      </c>
      <c r="F373">
        <v>2.8400000000000002E-4</v>
      </c>
    </row>
    <row r="374" spans="1:6" x14ac:dyDescent="0.3">
      <c r="A374">
        <f t="shared" si="5"/>
        <v>372</v>
      </c>
      <c r="B374">
        <v>311.68184243957904</v>
      </c>
      <c r="C374">
        <v>2426.6997846849181</v>
      </c>
      <c r="D374" s="3">
        <v>1.2234822279216E-2</v>
      </c>
      <c r="E374" s="2" t="s">
        <v>4</v>
      </c>
      <c r="F374">
        <v>2.8400000000000002E-4</v>
      </c>
    </row>
    <row r="375" spans="1:6" x14ac:dyDescent="0.3">
      <c r="A375">
        <f t="shared" si="5"/>
        <v>373</v>
      </c>
      <c r="B375">
        <v>309.98184243957905</v>
      </c>
      <c r="C375">
        <v>2430.6997846849181</v>
      </c>
      <c r="D375" s="3">
        <v>1.2234822279216E-2</v>
      </c>
      <c r="E375" s="2" t="s">
        <v>4</v>
      </c>
      <c r="F375">
        <v>2.8400000000000002E-4</v>
      </c>
    </row>
    <row r="376" spans="1:6" x14ac:dyDescent="0.3">
      <c r="A376">
        <f t="shared" si="5"/>
        <v>374</v>
      </c>
      <c r="B376">
        <v>310.98184243957905</v>
      </c>
      <c r="C376">
        <v>2425.6997846849181</v>
      </c>
      <c r="D376" s="3">
        <v>1.2234822279216E-2</v>
      </c>
      <c r="E376" s="2" t="s">
        <v>4</v>
      </c>
      <c r="F376">
        <v>2.8400000000000002E-4</v>
      </c>
    </row>
    <row r="377" spans="1:6" x14ac:dyDescent="0.3">
      <c r="A377">
        <f t="shared" si="5"/>
        <v>375</v>
      </c>
      <c r="B377">
        <v>309.68184243957904</v>
      </c>
      <c r="C377">
        <v>2428.6997846849181</v>
      </c>
      <c r="D377" s="3">
        <v>1.2234822279216E-2</v>
      </c>
      <c r="E377" s="2" t="s">
        <v>4</v>
      </c>
      <c r="F377">
        <v>2.8400000000000002E-4</v>
      </c>
    </row>
    <row r="378" spans="1:6" x14ac:dyDescent="0.3">
      <c r="A378">
        <f t="shared" si="5"/>
        <v>376</v>
      </c>
      <c r="B378">
        <v>311.68184243957904</v>
      </c>
      <c r="C378">
        <v>2420.6997846849181</v>
      </c>
      <c r="D378" s="3">
        <v>1.2234822279216E-2</v>
      </c>
      <c r="E378" s="2" t="s">
        <v>4</v>
      </c>
      <c r="F378">
        <v>2.8400000000000002E-4</v>
      </c>
    </row>
    <row r="379" spans="1:6" x14ac:dyDescent="0.3">
      <c r="A379">
        <f t="shared" si="5"/>
        <v>377</v>
      </c>
      <c r="B379">
        <v>309.98184243957905</v>
      </c>
      <c r="C379">
        <v>2424.6997846849181</v>
      </c>
      <c r="D379" s="3">
        <v>1.2234822279216E-2</v>
      </c>
      <c r="E379" s="2" t="s">
        <v>4</v>
      </c>
      <c r="F379">
        <v>2.8400000000000002E-4</v>
      </c>
    </row>
    <row r="380" spans="1:6" x14ac:dyDescent="0.3">
      <c r="A380">
        <f t="shared" si="5"/>
        <v>378</v>
      </c>
      <c r="B380">
        <v>308.98184243957905</v>
      </c>
      <c r="C380">
        <v>2423.6997846849181</v>
      </c>
      <c r="D380" s="3">
        <v>1.2234822279216E-2</v>
      </c>
      <c r="E380" s="2" t="s">
        <v>4</v>
      </c>
      <c r="F380">
        <v>2.8400000000000002E-4</v>
      </c>
    </row>
    <row r="381" spans="1:6" x14ac:dyDescent="0.3">
      <c r="A381">
        <f t="shared" si="5"/>
        <v>379</v>
      </c>
      <c r="B381">
        <v>309.68184243957904</v>
      </c>
      <c r="C381">
        <v>2424.6997846849181</v>
      </c>
      <c r="D381" s="3">
        <v>1.2234822279216E-2</v>
      </c>
      <c r="E381" s="2" t="s">
        <v>4</v>
      </c>
      <c r="F381">
        <v>2.8400000000000002E-4</v>
      </c>
    </row>
    <row r="382" spans="1:6" x14ac:dyDescent="0.3">
      <c r="A382">
        <f t="shared" si="5"/>
        <v>380</v>
      </c>
      <c r="B382">
        <v>311.38184243957903</v>
      </c>
      <c r="C382">
        <v>2425.6997846849181</v>
      </c>
      <c r="D382" s="3">
        <v>1.2234822279216E-2</v>
      </c>
      <c r="E382" s="2" t="s">
        <v>4</v>
      </c>
      <c r="F382">
        <v>2.8400000000000002E-4</v>
      </c>
    </row>
    <row r="383" spans="1:6" x14ac:dyDescent="0.3">
      <c r="A383">
        <f t="shared" si="5"/>
        <v>381</v>
      </c>
      <c r="B383">
        <v>309.98184243957905</v>
      </c>
      <c r="C383">
        <v>2426.6997846849181</v>
      </c>
      <c r="D383" s="3">
        <v>1.2234822279216E-2</v>
      </c>
      <c r="E383" s="2" t="s">
        <v>4</v>
      </c>
      <c r="F383">
        <v>2.8400000000000002E-4</v>
      </c>
    </row>
    <row r="384" spans="1:6" x14ac:dyDescent="0.3">
      <c r="A384">
        <f t="shared" si="5"/>
        <v>382</v>
      </c>
      <c r="B384">
        <v>309.98184243957905</v>
      </c>
      <c r="C384">
        <v>2427.6997846849181</v>
      </c>
      <c r="D384" s="3">
        <v>1.2234822279216E-2</v>
      </c>
      <c r="E384" s="2" t="s">
        <v>4</v>
      </c>
      <c r="F384">
        <v>2.8400000000000002E-4</v>
      </c>
    </row>
    <row r="385" spans="1:6" x14ac:dyDescent="0.3">
      <c r="A385">
        <f t="shared" si="5"/>
        <v>383</v>
      </c>
      <c r="B385">
        <v>310.38184243957903</v>
      </c>
      <c r="C385">
        <v>2427.6997846849181</v>
      </c>
      <c r="D385" s="3">
        <v>1.2234822279216E-2</v>
      </c>
      <c r="E385" s="2" t="s">
        <v>4</v>
      </c>
      <c r="F385">
        <v>2.8400000000000002E-4</v>
      </c>
    </row>
    <row r="386" spans="1:6" x14ac:dyDescent="0.3">
      <c r="A386">
        <f t="shared" si="5"/>
        <v>384</v>
      </c>
      <c r="B386">
        <v>311.38184243957903</v>
      </c>
      <c r="C386">
        <v>2424.6997846849181</v>
      </c>
      <c r="D386" s="3">
        <v>1.2234822279216E-2</v>
      </c>
      <c r="E386" s="2" t="s">
        <v>4</v>
      </c>
      <c r="F386">
        <v>2.8400000000000002E-4</v>
      </c>
    </row>
    <row r="387" spans="1:6" x14ac:dyDescent="0.3">
      <c r="A387">
        <f t="shared" si="5"/>
        <v>385</v>
      </c>
      <c r="B387">
        <v>310.38184243957903</v>
      </c>
      <c r="C387">
        <v>2426.6997846849181</v>
      </c>
      <c r="D387" s="3">
        <v>1.2234822279216E-2</v>
      </c>
      <c r="E387" s="2" t="s">
        <v>4</v>
      </c>
      <c r="F387">
        <v>2.8400000000000002E-4</v>
      </c>
    </row>
    <row r="388" spans="1:6" x14ac:dyDescent="0.3">
      <c r="A388">
        <f t="shared" si="5"/>
        <v>386</v>
      </c>
      <c r="B388">
        <v>310.38184243957903</v>
      </c>
      <c r="C388">
        <v>2429.6997846849181</v>
      </c>
      <c r="D388" s="3">
        <v>1.2234822279216E-2</v>
      </c>
      <c r="E388" s="2" t="s">
        <v>4</v>
      </c>
      <c r="F388">
        <v>2.8400000000000002E-4</v>
      </c>
    </row>
    <row r="389" spans="1:6" x14ac:dyDescent="0.3">
      <c r="A389">
        <f t="shared" ref="A389:A452" si="6">1+A388</f>
        <v>387</v>
      </c>
      <c r="B389">
        <v>311.68184243957904</v>
      </c>
      <c r="C389">
        <v>2424.6997846849181</v>
      </c>
      <c r="D389" s="3">
        <v>1.2234822279216E-2</v>
      </c>
      <c r="E389" s="2" t="s">
        <v>4</v>
      </c>
      <c r="F389">
        <v>2.8400000000000002E-4</v>
      </c>
    </row>
    <row r="390" spans="1:6" x14ac:dyDescent="0.3">
      <c r="A390">
        <f t="shared" si="6"/>
        <v>388</v>
      </c>
      <c r="B390">
        <v>310.38184243957903</v>
      </c>
      <c r="C390">
        <v>2430.6997846849181</v>
      </c>
      <c r="D390" s="3">
        <v>1.2234822279216E-2</v>
      </c>
      <c r="E390" s="2" t="s">
        <v>4</v>
      </c>
      <c r="F390">
        <v>2.8400000000000002E-4</v>
      </c>
    </row>
    <row r="391" spans="1:6" x14ac:dyDescent="0.3">
      <c r="A391">
        <f t="shared" si="6"/>
        <v>389</v>
      </c>
      <c r="B391">
        <v>311.68184243957904</v>
      </c>
      <c r="C391">
        <v>2427.6997846849181</v>
      </c>
      <c r="D391" s="3">
        <v>1.2234822279216E-2</v>
      </c>
      <c r="E391" s="2" t="s">
        <v>4</v>
      </c>
      <c r="F391">
        <v>2.8400000000000002E-4</v>
      </c>
    </row>
    <row r="392" spans="1:6" x14ac:dyDescent="0.3">
      <c r="A392">
        <f t="shared" si="6"/>
        <v>390</v>
      </c>
      <c r="B392">
        <v>311.98184243957905</v>
      </c>
      <c r="C392">
        <v>2431.6997846849181</v>
      </c>
      <c r="D392" s="3">
        <v>1.2234822279216E-2</v>
      </c>
      <c r="E392" s="2" t="s">
        <v>4</v>
      </c>
      <c r="F392">
        <v>2.8400000000000002E-4</v>
      </c>
    </row>
    <row r="393" spans="1:6" x14ac:dyDescent="0.3">
      <c r="A393">
        <f t="shared" si="6"/>
        <v>391</v>
      </c>
      <c r="B393">
        <v>312.68184243957904</v>
      </c>
      <c r="C393">
        <v>2424.6997846849181</v>
      </c>
      <c r="D393" s="3">
        <v>1.2234822279216E-2</v>
      </c>
      <c r="E393" s="2" t="s">
        <v>4</v>
      </c>
      <c r="F393">
        <v>2.8400000000000002E-4</v>
      </c>
    </row>
    <row r="394" spans="1:6" x14ac:dyDescent="0.3">
      <c r="A394">
        <f t="shared" si="6"/>
        <v>392</v>
      </c>
      <c r="B394">
        <v>312.38184243957903</v>
      </c>
      <c r="C394">
        <v>2425.6997846849181</v>
      </c>
      <c r="D394" s="3">
        <v>1.2234822279216E-2</v>
      </c>
      <c r="E394" s="2" t="s">
        <v>4</v>
      </c>
      <c r="F394">
        <v>2.8400000000000002E-4</v>
      </c>
    </row>
    <row r="395" spans="1:6" x14ac:dyDescent="0.3">
      <c r="A395">
        <f t="shared" si="6"/>
        <v>393</v>
      </c>
      <c r="B395">
        <v>312.38184243957903</v>
      </c>
      <c r="C395">
        <v>2423.6997846849181</v>
      </c>
      <c r="D395" s="3">
        <v>1.2234822279216E-2</v>
      </c>
      <c r="E395" s="2" t="s">
        <v>4</v>
      </c>
      <c r="F395">
        <v>2.8400000000000002E-4</v>
      </c>
    </row>
    <row r="396" spans="1:6" x14ac:dyDescent="0.3">
      <c r="A396">
        <f t="shared" si="6"/>
        <v>394</v>
      </c>
      <c r="B396">
        <v>311.98184243957905</v>
      </c>
      <c r="C396">
        <v>2429.6997846849181</v>
      </c>
      <c r="D396" s="3">
        <v>1.2234822279216E-2</v>
      </c>
      <c r="E396" s="2" t="s">
        <v>4</v>
      </c>
      <c r="F396">
        <v>2.8400000000000002E-4</v>
      </c>
    </row>
    <row r="397" spans="1:6" x14ac:dyDescent="0.3">
      <c r="A397">
        <f t="shared" si="6"/>
        <v>395</v>
      </c>
      <c r="B397">
        <v>311.98184243957905</v>
      </c>
      <c r="C397">
        <v>2426.6997846849181</v>
      </c>
      <c r="D397" s="3">
        <v>1.2234822279216E-2</v>
      </c>
      <c r="E397" s="2" t="s">
        <v>4</v>
      </c>
      <c r="F397">
        <v>2.8400000000000002E-4</v>
      </c>
    </row>
    <row r="398" spans="1:6" x14ac:dyDescent="0.3">
      <c r="A398">
        <f t="shared" si="6"/>
        <v>396</v>
      </c>
      <c r="B398">
        <v>310.68184243957904</v>
      </c>
      <c r="C398">
        <v>2427.6997846849181</v>
      </c>
      <c r="D398" s="3">
        <v>1.2234822279216E-2</v>
      </c>
      <c r="E398" s="2" t="s">
        <v>4</v>
      </c>
      <c r="F398">
        <v>2.8400000000000002E-4</v>
      </c>
    </row>
    <row r="399" spans="1:6" x14ac:dyDescent="0.3">
      <c r="A399">
        <f t="shared" si="6"/>
        <v>397</v>
      </c>
      <c r="B399">
        <v>312.38184243957903</v>
      </c>
      <c r="C399">
        <v>2427.6997846849181</v>
      </c>
      <c r="D399" s="3">
        <v>1.2234822279216E-2</v>
      </c>
      <c r="E399" s="2" t="s">
        <v>4</v>
      </c>
      <c r="F399">
        <v>2.8400000000000002E-4</v>
      </c>
    </row>
    <row r="400" spans="1:6" x14ac:dyDescent="0.3">
      <c r="A400">
        <f t="shared" si="6"/>
        <v>398</v>
      </c>
      <c r="B400">
        <v>311.38184243957903</v>
      </c>
      <c r="C400">
        <v>2422.6997846849181</v>
      </c>
      <c r="D400" s="3">
        <v>1.2234822279216E-2</v>
      </c>
      <c r="E400" s="2" t="s">
        <v>4</v>
      </c>
      <c r="F400">
        <v>2.8400000000000002E-4</v>
      </c>
    </row>
    <row r="401" spans="1:6" x14ac:dyDescent="0.3">
      <c r="A401">
        <f t="shared" si="6"/>
        <v>399</v>
      </c>
      <c r="B401">
        <v>310.98184243957905</v>
      </c>
      <c r="C401">
        <v>2424.6997846849181</v>
      </c>
      <c r="D401" s="3">
        <v>1.2234822279216E-2</v>
      </c>
      <c r="E401" s="2" t="s">
        <v>4</v>
      </c>
      <c r="F401">
        <v>2.8400000000000002E-4</v>
      </c>
    </row>
    <row r="402" spans="1:6" x14ac:dyDescent="0.3">
      <c r="A402">
        <f t="shared" si="6"/>
        <v>400</v>
      </c>
      <c r="B402">
        <v>310.68184243957904</v>
      </c>
      <c r="C402">
        <v>2429.6997846849181</v>
      </c>
      <c r="D402" s="3">
        <v>1.2234822279216E-2</v>
      </c>
      <c r="E402" s="2" t="s">
        <v>4</v>
      </c>
      <c r="F402">
        <v>2.8400000000000002E-4</v>
      </c>
    </row>
    <row r="403" spans="1:6" x14ac:dyDescent="0.3">
      <c r="A403">
        <f t="shared" si="6"/>
        <v>401</v>
      </c>
      <c r="B403">
        <v>310.98184243957905</v>
      </c>
      <c r="C403">
        <v>2429.6997846849181</v>
      </c>
      <c r="D403" s="3">
        <v>1.2234822279216E-2</v>
      </c>
      <c r="E403" s="2" t="s">
        <v>4</v>
      </c>
      <c r="F403">
        <v>2.8400000000000002E-4</v>
      </c>
    </row>
    <row r="404" spans="1:6" x14ac:dyDescent="0.3">
      <c r="A404">
        <f t="shared" si="6"/>
        <v>402</v>
      </c>
      <c r="B404">
        <v>310.38184243957903</v>
      </c>
      <c r="C404">
        <v>2427.6997846849181</v>
      </c>
      <c r="D404" s="3">
        <v>1.2234822279216E-2</v>
      </c>
      <c r="E404" s="2" t="s">
        <v>4</v>
      </c>
      <c r="F404">
        <v>2.8400000000000002E-4</v>
      </c>
    </row>
    <row r="405" spans="1:6" x14ac:dyDescent="0.3">
      <c r="A405">
        <f t="shared" si="6"/>
        <v>403</v>
      </c>
      <c r="B405">
        <v>311.38184243957903</v>
      </c>
      <c r="C405">
        <v>2427.6997846849181</v>
      </c>
      <c r="D405" s="3">
        <v>1.2234822279216E-2</v>
      </c>
      <c r="E405" s="2" t="s">
        <v>4</v>
      </c>
      <c r="F405">
        <v>2.8400000000000002E-4</v>
      </c>
    </row>
    <row r="406" spans="1:6" x14ac:dyDescent="0.3">
      <c r="A406">
        <f t="shared" si="6"/>
        <v>404</v>
      </c>
      <c r="B406">
        <v>310.68184243957904</v>
      </c>
      <c r="C406">
        <v>2429.6997846849181</v>
      </c>
      <c r="D406" s="3">
        <v>1.2234822279216E-2</v>
      </c>
      <c r="E406" s="2" t="s">
        <v>4</v>
      </c>
      <c r="F406">
        <v>2.8400000000000002E-4</v>
      </c>
    </row>
    <row r="407" spans="1:6" x14ac:dyDescent="0.3">
      <c r="A407">
        <f t="shared" si="6"/>
        <v>405</v>
      </c>
      <c r="B407">
        <v>310.98184243957905</v>
      </c>
      <c r="C407">
        <v>2425.6997846849181</v>
      </c>
      <c r="D407" s="3">
        <v>1.2234822279216E-2</v>
      </c>
      <c r="E407" s="2" t="s">
        <v>4</v>
      </c>
      <c r="F407">
        <v>2.8400000000000002E-4</v>
      </c>
    </row>
    <row r="408" spans="1:6" x14ac:dyDescent="0.3">
      <c r="A408">
        <f t="shared" si="6"/>
        <v>406</v>
      </c>
      <c r="B408">
        <v>310.68184243957904</v>
      </c>
      <c r="C408">
        <v>2427.6997846849181</v>
      </c>
      <c r="D408" s="3">
        <v>1.2234822279216E-2</v>
      </c>
      <c r="E408" s="2" t="s">
        <v>4</v>
      </c>
      <c r="F408">
        <v>2.8400000000000002E-4</v>
      </c>
    </row>
    <row r="409" spans="1:6" x14ac:dyDescent="0.3">
      <c r="A409">
        <f t="shared" si="6"/>
        <v>407</v>
      </c>
      <c r="B409">
        <v>312.38184243957903</v>
      </c>
      <c r="C409">
        <v>2427.6997846849181</v>
      </c>
      <c r="D409" s="3">
        <v>1.2234822279216E-2</v>
      </c>
      <c r="E409" s="2" t="s">
        <v>4</v>
      </c>
      <c r="F409">
        <v>2.8400000000000002E-4</v>
      </c>
    </row>
    <row r="410" spans="1:6" x14ac:dyDescent="0.3">
      <c r="A410">
        <f t="shared" si="6"/>
        <v>408</v>
      </c>
      <c r="B410">
        <v>311.38184243957903</v>
      </c>
      <c r="C410">
        <v>2427.6997846849181</v>
      </c>
      <c r="D410" s="3">
        <v>1.2234822279216E-2</v>
      </c>
      <c r="E410" s="2" t="s">
        <v>4</v>
      </c>
      <c r="F410">
        <v>2.8400000000000002E-4</v>
      </c>
    </row>
    <row r="411" spans="1:6" x14ac:dyDescent="0.3">
      <c r="A411">
        <f t="shared" si="6"/>
        <v>409</v>
      </c>
      <c r="B411">
        <v>310.38184243957903</v>
      </c>
      <c r="C411">
        <v>2430.6997846849181</v>
      </c>
      <c r="D411" s="3">
        <v>1.2234822279216E-2</v>
      </c>
      <c r="E411" s="2" t="s">
        <v>4</v>
      </c>
      <c r="F411">
        <v>2.8400000000000002E-4</v>
      </c>
    </row>
    <row r="412" spans="1:6" x14ac:dyDescent="0.3">
      <c r="A412">
        <f t="shared" si="6"/>
        <v>410</v>
      </c>
      <c r="B412">
        <v>311.38184243957903</v>
      </c>
      <c r="C412">
        <v>2424.6997846849181</v>
      </c>
      <c r="D412" s="3">
        <v>1.2234822279216E-2</v>
      </c>
      <c r="E412" s="2" t="s">
        <v>4</v>
      </c>
      <c r="F412">
        <v>2.8400000000000002E-4</v>
      </c>
    </row>
    <row r="413" spans="1:6" x14ac:dyDescent="0.3">
      <c r="A413">
        <f t="shared" si="6"/>
        <v>411</v>
      </c>
      <c r="B413">
        <v>311.68184243957904</v>
      </c>
      <c r="C413">
        <v>2429.6997846849181</v>
      </c>
      <c r="D413" s="3">
        <v>1.2234822279216E-2</v>
      </c>
      <c r="E413" s="2" t="s">
        <v>4</v>
      </c>
      <c r="F413">
        <v>2.8400000000000002E-4</v>
      </c>
    </row>
    <row r="414" spans="1:6" x14ac:dyDescent="0.3">
      <c r="A414">
        <f t="shared" si="6"/>
        <v>412</v>
      </c>
      <c r="B414">
        <v>310.38184243957903</v>
      </c>
      <c r="C414">
        <v>2422.6997846849181</v>
      </c>
      <c r="D414" s="3">
        <v>1.2234822279216E-2</v>
      </c>
      <c r="E414" s="2" t="s">
        <v>4</v>
      </c>
      <c r="F414">
        <v>2.8400000000000002E-4</v>
      </c>
    </row>
    <row r="415" spans="1:6" x14ac:dyDescent="0.3">
      <c r="A415">
        <f t="shared" si="6"/>
        <v>413</v>
      </c>
      <c r="B415">
        <v>310.68184243957904</v>
      </c>
      <c r="C415">
        <v>2428.6997846849181</v>
      </c>
      <c r="D415" s="3">
        <v>1.2234822279216E-2</v>
      </c>
      <c r="E415" s="2" t="s">
        <v>4</v>
      </c>
      <c r="F415">
        <v>2.8400000000000002E-4</v>
      </c>
    </row>
    <row r="416" spans="1:6" x14ac:dyDescent="0.3">
      <c r="A416">
        <f t="shared" si="6"/>
        <v>414</v>
      </c>
      <c r="B416">
        <v>310.98184243957905</v>
      </c>
      <c r="C416">
        <v>2423.6997846849181</v>
      </c>
      <c r="D416" s="3">
        <v>1.2234822279216E-2</v>
      </c>
      <c r="E416" s="2" t="s">
        <v>4</v>
      </c>
      <c r="F416">
        <v>2.8400000000000002E-4</v>
      </c>
    </row>
    <row r="417" spans="1:6" x14ac:dyDescent="0.3">
      <c r="A417">
        <f t="shared" si="6"/>
        <v>415</v>
      </c>
      <c r="B417">
        <v>309.98184243957905</v>
      </c>
      <c r="C417">
        <v>2427.6997846849181</v>
      </c>
      <c r="D417" s="3">
        <v>1.2234822279216E-2</v>
      </c>
      <c r="E417" s="2" t="s">
        <v>4</v>
      </c>
      <c r="F417">
        <v>2.8400000000000002E-4</v>
      </c>
    </row>
    <row r="418" spans="1:6" x14ac:dyDescent="0.3">
      <c r="A418">
        <f t="shared" si="6"/>
        <v>416</v>
      </c>
      <c r="B418">
        <v>310.38184243957903</v>
      </c>
      <c r="C418">
        <v>2427.6997846849181</v>
      </c>
      <c r="D418" s="3">
        <v>1.2234822279216E-2</v>
      </c>
      <c r="E418" s="2" t="s">
        <v>4</v>
      </c>
      <c r="F418">
        <v>2.8400000000000002E-4</v>
      </c>
    </row>
    <row r="419" spans="1:6" x14ac:dyDescent="0.3">
      <c r="A419">
        <f t="shared" si="6"/>
        <v>417</v>
      </c>
      <c r="B419">
        <v>311.98184243957905</v>
      </c>
      <c r="C419">
        <v>2424.6997846849181</v>
      </c>
      <c r="D419" s="3">
        <v>1.2234822279216E-2</v>
      </c>
      <c r="E419" s="2" t="s">
        <v>4</v>
      </c>
      <c r="F419">
        <v>2.8400000000000002E-4</v>
      </c>
    </row>
    <row r="420" spans="1:6" x14ac:dyDescent="0.3">
      <c r="A420">
        <f t="shared" si="6"/>
        <v>418</v>
      </c>
      <c r="B420">
        <v>310.38184243957903</v>
      </c>
      <c r="C420">
        <v>2425.6997846849181</v>
      </c>
      <c r="D420" s="3">
        <v>1.2234822279216E-2</v>
      </c>
      <c r="E420" s="2" t="s">
        <v>4</v>
      </c>
      <c r="F420">
        <v>2.8400000000000002E-4</v>
      </c>
    </row>
    <row r="421" spans="1:6" x14ac:dyDescent="0.3">
      <c r="A421">
        <f t="shared" si="6"/>
        <v>419</v>
      </c>
      <c r="B421">
        <v>310.68184243957904</v>
      </c>
      <c r="C421">
        <v>2424.6997846849181</v>
      </c>
      <c r="D421" s="3">
        <v>1.2234822279216E-2</v>
      </c>
      <c r="E421" s="2" t="s">
        <v>4</v>
      </c>
      <c r="F421">
        <v>2.8400000000000002E-4</v>
      </c>
    </row>
    <row r="422" spans="1:6" x14ac:dyDescent="0.3">
      <c r="A422">
        <f t="shared" si="6"/>
        <v>420</v>
      </c>
      <c r="B422">
        <v>311.68184243957904</v>
      </c>
      <c r="C422">
        <v>2430.6997846849181</v>
      </c>
      <c r="D422" s="3">
        <v>1.2234822279216E-2</v>
      </c>
      <c r="E422" s="2" t="s">
        <v>4</v>
      </c>
      <c r="F422">
        <v>2.8400000000000002E-4</v>
      </c>
    </row>
    <row r="423" spans="1:6" x14ac:dyDescent="0.3">
      <c r="A423">
        <f t="shared" si="6"/>
        <v>421</v>
      </c>
      <c r="B423">
        <v>309.98184243957905</v>
      </c>
      <c r="C423">
        <v>2426.6997846849181</v>
      </c>
      <c r="D423" s="3">
        <v>1.2234822279216E-2</v>
      </c>
      <c r="E423" s="2" t="s">
        <v>4</v>
      </c>
      <c r="F423">
        <v>2.8400000000000002E-4</v>
      </c>
    </row>
    <row r="424" spans="1:6" x14ac:dyDescent="0.3">
      <c r="A424">
        <f t="shared" si="6"/>
        <v>422</v>
      </c>
      <c r="B424">
        <v>310.98184243957905</v>
      </c>
      <c r="C424">
        <v>2425.6997846849181</v>
      </c>
      <c r="D424" s="3">
        <v>1.2234822279216E-2</v>
      </c>
      <c r="E424" s="2" t="s">
        <v>4</v>
      </c>
      <c r="F424">
        <v>2.8400000000000002E-4</v>
      </c>
    </row>
    <row r="425" spans="1:6" x14ac:dyDescent="0.3">
      <c r="A425">
        <f t="shared" si="6"/>
        <v>423</v>
      </c>
      <c r="B425">
        <v>311.68184243957904</v>
      </c>
      <c r="C425">
        <v>2421.6997846849181</v>
      </c>
      <c r="D425" s="3">
        <v>1.2234822279216E-2</v>
      </c>
      <c r="E425" s="2" t="s">
        <v>4</v>
      </c>
      <c r="F425">
        <v>2.8400000000000002E-4</v>
      </c>
    </row>
    <row r="426" spans="1:6" x14ac:dyDescent="0.3">
      <c r="A426">
        <f t="shared" si="6"/>
        <v>424</v>
      </c>
      <c r="B426">
        <v>310.98184243957905</v>
      </c>
      <c r="C426">
        <v>2423.6997846849181</v>
      </c>
      <c r="D426" s="3">
        <v>1.2234822279216E-2</v>
      </c>
      <c r="E426" s="2" t="s">
        <v>4</v>
      </c>
      <c r="F426">
        <v>2.8400000000000002E-4</v>
      </c>
    </row>
    <row r="427" spans="1:6" x14ac:dyDescent="0.3">
      <c r="A427">
        <f t="shared" si="6"/>
        <v>425</v>
      </c>
      <c r="B427">
        <v>310.38184243957903</v>
      </c>
      <c r="C427">
        <v>2428.6997846849181</v>
      </c>
      <c r="D427" s="3">
        <v>1.2234822279216E-2</v>
      </c>
      <c r="E427" s="2" t="s">
        <v>4</v>
      </c>
      <c r="F427">
        <v>2.8400000000000002E-4</v>
      </c>
    </row>
    <row r="428" spans="1:6" x14ac:dyDescent="0.3">
      <c r="A428">
        <f t="shared" si="6"/>
        <v>426</v>
      </c>
      <c r="B428">
        <v>310.98184243957905</v>
      </c>
      <c r="C428">
        <v>2428.6997846849181</v>
      </c>
      <c r="D428" s="3">
        <v>1.2234822279216E-2</v>
      </c>
      <c r="E428" s="2" t="s">
        <v>4</v>
      </c>
      <c r="F428">
        <v>2.8400000000000002E-4</v>
      </c>
    </row>
    <row r="429" spans="1:6" x14ac:dyDescent="0.3">
      <c r="A429">
        <f t="shared" si="6"/>
        <v>427</v>
      </c>
      <c r="B429">
        <v>311.98184243957905</v>
      </c>
      <c r="C429">
        <v>2426.6997846849181</v>
      </c>
      <c r="D429" s="3">
        <v>1.2234822279216E-2</v>
      </c>
      <c r="E429" s="2" t="s">
        <v>4</v>
      </c>
      <c r="F429">
        <v>2.8400000000000002E-4</v>
      </c>
    </row>
    <row r="430" spans="1:6" x14ac:dyDescent="0.3">
      <c r="A430">
        <f t="shared" si="6"/>
        <v>428</v>
      </c>
      <c r="B430">
        <v>310.98184243957905</v>
      </c>
      <c r="C430">
        <v>2427.6997846849181</v>
      </c>
      <c r="D430" s="3">
        <v>1.2234822279216E-2</v>
      </c>
      <c r="E430" s="2" t="s">
        <v>4</v>
      </c>
      <c r="F430">
        <v>2.8400000000000002E-4</v>
      </c>
    </row>
    <row r="431" spans="1:6" x14ac:dyDescent="0.3">
      <c r="A431">
        <f t="shared" si="6"/>
        <v>429</v>
      </c>
      <c r="B431">
        <v>311.98184243957905</v>
      </c>
      <c r="C431">
        <v>2427.6997846849181</v>
      </c>
      <c r="D431" s="3">
        <v>1.2234822279216E-2</v>
      </c>
      <c r="E431" s="2" t="s">
        <v>4</v>
      </c>
      <c r="F431">
        <v>2.8400000000000002E-4</v>
      </c>
    </row>
    <row r="432" spans="1:6" x14ac:dyDescent="0.3">
      <c r="A432">
        <f t="shared" si="6"/>
        <v>430</v>
      </c>
      <c r="B432">
        <v>311.98184243957905</v>
      </c>
      <c r="C432">
        <v>2429.6997846849181</v>
      </c>
      <c r="D432" s="3">
        <v>1.2234822279216E-2</v>
      </c>
      <c r="E432" s="2" t="s">
        <v>4</v>
      </c>
      <c r="F432">
        <v>2.8400000000000002E-4</v>
      </c>
    </row>
    <row r="433" spans="1:6" x14ac:dyDescent="0.3">
      <c r="A433">
        <f t="shared" si="6"/>
        <v>431</v>
      </c>
      <c r="B433">
        <v>310.68184243957904</v>
      </c>
      <c r="C433">
        <v>2424.6997846849181</v>
      </c>
      <c r="D433" s="3">
        <v>1.2234822279216E-2</v>
      </c>
      <c r="E433" s="2" t="s">
        <v>4</v>
      </c>
      <c r="F433">
        <v>2.8400000000000002E-4</v>
      </c>
    </row>
    <row r="434" spans="1:6" x14ac:dyDescent="0.3">
      <c r="A434">
        <f t="shared" si="6"/>
        <v>432</v>
      </c>
      <c r="B434">
        <v>310.68184243957904</v>
      </c>
      <c r="C434">
        <v>2427.6997846849181</v>
      </c>
      <c r="D434" s="3">
        <v>1.2234822279216E-2</v>
      </c>
      <c r="E434" s="2" t="s">
        <v>4</v>
      </c>
      <c r="F434">
        <v>2.8400000000000002E-4</v>
      </c>
    </row>
    <row r="435" spans="1:6" x14ac:dyDescent="0.3">
      <c r="A435">
        <f t="shared" si="6"/>
        <v>433</v>
      </c>
      <c r="B435">
        <v>312.38184243957903</v>
      </c>
      <c r="C435">
        <v>2421.6997846849181</v>
      </c>
      <c r="D435" s="3">
        <v>1.2234822279216E-2</v>
      </c>
      <c r="E435" s="2" t="s">
        <v>4</v>
      </c>
      <c r="F435">
        <v>2.8400000000000002E-4</v>
      </c>
    </row>
    <row r="436" spans="1:6" x14ac:dyDescent="0.3">
      <c r="A436">
        <f t="shared" si="6"/>
        <v>434</v>
      </c>
      <c r="B436">
        <v>310.68184243957904</v>
      </c>
      <c r="C436">
        <v>2427.6997846849181</v>
      </c>
      <c r="D436" s="3">
        <v>1.2234822279216E-2</v>
      </c>
      <c r="E436" s="2" t="s">
        <v>4</v>
      </c>
      <c r="F436">
        <v>2.8400000000000002E-4</v>
      </c>
    </row>
    <row r="437" spans="1:6" x14ac:dyDescent="0.3">
      <c r="A437">
        <f t="shared" si="6"/>
        <v>435</v>
      </c>
      <c r="B437">
        <v>309.68184243957904</v>
      </c>
      <c r="C437">
        <v>2425.6997846849181</v>
      </c>
      <c r="D437" s="3">
        <v>1.2234822279216E-2</v>
      </c>
      <c r="E437" s="2" t="s">
        <v>4</v>
      </c>
      <c r="F437">
        <v>2.8400000000000002E-4</v>
      </c>
    </row>
    <row r="438" spans="1:6" x14ac:dyDescent="0.3">
      <c r="A438">
        <f t="shared" si="6"/>
        <v>436</v>
      </c>
      <c r="B438">
        <v>312.38184243957903</v>
      </c>
      <c r="C438">
        <v>2424.6997846849181</v>
      </c>
      <c r="D438" s="3">
        <v>1.2234822279216E-2</v>
      </c>
      <c r="E438" s="2" t="s">
        <v>4</v>
      </c>
      <c r="F438">
        <v>2.8400000000000002E-4</v>
      </c>
    </row>
    <row r="439" spans="1:6" x14ac:dyDescent="0.3">
      <c r="A439">
        <f t="shared" si="6"/>
        <v>437</v>
      </c>
      <c r="B439">
        <v>309.98184243957905</v>
      </c>
      <c r="C439">
        <v>2422.6997846849181</v>
      </c>
      <c r="D439" s="3">
        <v>1.2234822279216E-2</v>
      </c>
      <c r="E439" s="2" t="s">
        <v>4</v>
      </c>
      <c r="F439">
        <v>2.8400000000000002E-4</v>
      </c>
    </row>
    <row r="440" spans="1:6" x14ac:dyDescent="0.3">
      <c r="A440">
        <f t="shared" si="6"/>
        <v>438</v>
      </c>
      <c r="B440">
        <v>309.28184243957907</v>
      </c>
      <c r="C440">
        <v>2420.6997846849181</v>
      </c>
      <c r="D440" s="3">
        <v>1.2234822279216E-2</v>
      </c>
      <c r="E440" s="2" t="s">
        <v>4</v>
      </c>
      <c r="F440">
        <v>2.8400000000000002E-4</v>
      </c>
    </row>
    <row r="441" spans="1:6" x14ac:dyDescent="0.3">
      <c r="A441">
        <f t="shared" si="6"/>
        <v>439</v>
      </c>
      <c r="B441">
        <v>309.28184243957907</v>
      </c>
      <c r="C441">
        <v>2423.6997846849181</v>
      </c>
      <c r="D441" s="3">
        <v>1.2234822279216E-2</v>
      </c>
      <c r="E441" s="2" t="s">
        <v>4</v>
      </c>
      <c r="F441">
        <v>2.8400000000000002E-4</v>
      </c>
    </row>
    <row r="442" spans="1:6" x14ac:dyDescent="0.3">
      <c r="A442">
        <f t="shared" si="6"/>
        <v>440</v>
      </c>
      <c r="B442">
        <v>308.28184243957907</v>
      </c>
      <c r="C442">
        <v>2427.6997846849181</v>
      </c>
      <c r="D442" s="3">
        <v>1.2234822279216E-2</v>
      </c>
      <c r="E442" s="2" t="s">
        <v>4</v>
      </c>
      <c r="F442">
        <v>2.8400000000000002E-4</v>
      </c>
    </row>
    <row r="443" spans="1:6" x14ac:dyDescent="0.3">
      <c r="A443">
        <f t="shared" si="6"/>
        <v>441</v>
      </c>
      <c r="B443">
        <v>308.68184243957904</v>
      </c>
      <c r="C443">
        <v>2427.6997846849181</v>
      </c>
      <c r="D443" s="3">
        <v>1.2234822279216E-2</v>
      </c>
      <c r="E443" s="2" t="s">
        <v>4</v>
      </c>
      <c r="F443">
        <v>2.8400000000000002E-4</v>
      </c>
    </row>
    <row r="444" spans="1:6" x14ac:dyDescent="0.3">
      <c r="A444">
        <f t="shared" si="6"/>
        <v>442</v>
      </c>
      <c r="B444">
        <v>309.68184243957904</v>
      </c>
      <c r="C444">
        <v>2427.6997846849181</v>
      </c>
      <c r="D444" s="3">
        <v>1.2234822279216E-2</v>
      </c>
      <c r="E444" s="2" t="s">
        <v>4</v>
      </c>
      <c r="F444">
        <v>2.8400000000000002E-4</v>
      </c>
    </row>
    <row r="445" spans="1:6" x14ac:dyDescent="0.3">
      <c r="A445">
        <f t="shared" si="6"/>
        <v>443</v>
      </c>
      <c r="B445">
        <v>308.68184243957904</v>
      </c>
      <c r="C445">
        <v>2423.6997846849181</v>
      </c>
      <c r="D445" s="3">
        <v>1.2234822279216E-2</v>
      </c>
      <c r="E445" s="2" t="s">
        <v>4</v>
      </c>
      <c r="F445">
        <v>2.8400000000000002E-4</v>
      </c>
    </row>
    <row r="446" spans="1:6" x14ac:dyDescent="0.3">
      <c r="A446">
        <f t="shared" si="6"/>
        <v>444</v>
      </c>
      <c r="B446">
        <v>310.68184243957904</v>
      </c>
      <c r="C446">
        <v>2424.6997846849181</v>
      </c>
      <c r="D446" s="3">
        <v>1.2234822279216E-2</v>
      </c>
      <c r="E446" s="2" t="s">
        <v>4</v>
      </c>
      <c r="F446">
        <v>2.8400000000000002E-4</v>
      </c>
    </row>
    <row r="447" spans="1:6" x14ac:dyDescent="0.3">
      <c r="A447">
        <f t="shared" si="6"/>
        <v>445</v>
      </c>
      <c r="B447">
        <v>309.28184243957907</v>
      </c>
      <c r="C447">
        <v>2429.6997846849181</v>
      </c>
      <c r="D447" s="3">
        <v>1.2234822279216E-2</v>
      </c>
      <c r="E447" s="2" t="s">
        <v>4</v>
      </c>
      <c r="F447">
        <v>2.8400000000000002E-4</v>
      </c>
    </row>
    <row r="448" spans="1:6" x14ac:dyDescent="0.3">
      <c r="A448">
        <f t="shared" si="6"/>
        <v>446</v>
      </c>
      <c r="B448">
        <v>310.98184243957905</v>
      </c>
      <c r="C448">
        <v>2425.6997846849181</v>
      </c>
      <c r="D448" s="3">
        <v>1.2234822279216E-2</v>
      </c>
      <c r="E448" s="2" t="s">
        <v>4</v>
      </c>
      <c r="F448">
        <v>2.8400000000000002E-4</v>
      </c>
    </row>
    <row r="449" spans="1:6" x14ac:dyDescent="0.3">
      <c r="A449">
        <f t="shared" si="6"/>
        <v>447</v>
      </c>
      <c r="B449">
        <v>310.98184243957905</v>
      </c>
      <c r="C449">
        <v>2424.6997846849181</v>
      </c>
      <c r="D449" s="3">
        <v>1.2234822279216E-2</v>
      </c>
      <c r="E449" s="2" t="s">
        <v>4</v>
      </c>
      <c r="F449">
        <v>2.8400000000000002E-4</v>
      </c>
    </row>
    <row r="450" spans="1:6" x14ac:dyDescent="0.3">
      <c r="A450">
        <f t="shared" si="6"/>
        <v>448</v>
      </c>
      <c r="B450">
        <v>308.98184243957905</v>
      </c>
      <c r="C450">
        <v>2424.6997846849181</v>
      </c>
      <c r="D450" s="3">
        <v>1.2234822279216E-2</v>
      </c>
      <c r="E450" s="2" t="s">
        <v>4</v>
      </c>
      <c r="F450">
        <v>2.8400000000000002E-4</v>
      </c>
    </row>
    <row r="451" spans="1:6" x14ac:dyDescent="0.3">
      <c r="A451">
        <f t="shared" si="6"/>
        <v>449</v>
      </c>
      <c r="B451">
        <v>308.68184243957904</v>
      </c>
      <c r="C451">
        <v>2420.6997846849181</v>
      </c>
      <c r="D451" s="3">
        <v>1.2234822279216E-2</v>
      </c>
      <c r="E451" s="2" t="s">
        <v>4</v>
      </c>
      <c r="F451">
        <v>2.8400000000000002E-4</v>
      </c>
    </row>
    <row r="452" spans="1:6" x14ac:dyDescent="0.3">
      <c r="A452">
        <f t="shared" si="6"/>
        <v>450</v>
      </c>
      <c r="B452">
        <v>308.98184243957905</v>
      </c>
      <c r="C452">
        <v>2425.6997846849181</v>
      </c>
      <c r="D452" s="3">
        <v>1.2234822279216E-2</v>
      </c>
      <c r="E452" s="2" t="s">
        <v>4</v>
      </c>
      <c r="F452">
        <v>2.8400000000000002E-4</v>
      </c>
    </row>
    <row r="453" spans="1:6" x14ac:dyDescent="0.3">
      <c r="A453">
        <f t="shared" ref="A453:A516" si="7">1+A452</f>
        <v>451</v>
      </c>
      <c r="B453">
        <v>308.68184243957904</v>
      </c>
      <c r="C453">
        <v>2424.6997846849181</v>
      </c>
      <c r="D453" s="3">
        <v>1.2234822279216E-2</v>
      </c>
      <c r="E453" s="2" t="s">
        <v>4</v>
      </c>
      <c r="F453">
        <v>2.8400000000000002E-4</v>
      </c>
    </row>
    <row r="454" spans="1:6" x14ac:dyDescent="0.3">
      <c r="A454">
        <f t="shared" si="7"/>
        <v>452</v>
      </c>
      <c r="B454">
        <v>310.98184243957905</v>
      </c>
      <c r="C454">
        <v>2427.6997846849181</v>
      </c>
      <c r="D454" s="3">
        <v>1.2234822279216E-2</v>
      </c>
      <c r="E454" s="2" t="s">
        <v>4</v>
      </c>
      <c r="F454">
        <v>2.8400000000000002E-4</v>
      </c>
    </row>
    <row r="455" spans="1:6" x14ac:dyDescent="0.3">
      <c r="A455">
        <f t="shared" si="7"/>
        <v>453</v>
      </c>
      <c r="B455">
        <v>309.68184243957904</v>
      </c>
      <c r="C455">
        <v>2422.6997846849181</v>
      </c>
      <c r="D455" s="3">
        <v>1.2234822279216E-2</v>
      </c>
      <c r="E455" s="2" t="s">
        <v>4</v>
      </c>
      <c r="F455">
        <v>2.8400000000000002E-4</v>
      </c>
    </row>
    <row r="456" spans="1:6" x14ac:dyDescent="0.3">
      <c r="A456">
        <f t="shared" si="7"/>
        <v>454</v>
      </c>
      <c r="B456">
        <v>310.38184243957903</v>
      </c>
      <c r="C456">
        <v>2423.6997846849181</v>
      </c>
      <c r="D456" s="3">
        <v>1.2234822279216E-2</v>
      </c>
      <c r="E456" s="2" t="s">
        <v>4</v>
      </c>
      <c r="F456">
        <v>2.8400000000000002E-4</v>
      </c>
    </row>
    <row r="457" spans="1:6" x14ac:dyDescent="0.3">
      <c r="A457">
        <f t="shared" si="7"/>
        <v>455</v>
      </c>
      <c r="B457">
        <v>309.98184243957905</v>
      </c>
      <c r="C457">
        <v>2423.6997846849181</v>
      </c>
      <c r="D457" s="3">
        <v>1.2234822279216E-2</v>
      </c>
      <c r="E457" s="2" t="s">
        <v>4</v>
      </c>
      <c r="F457">
        <v>2.8400000000000002E-4</v>
      </c>
    </row>
    <row r="458" spans="1:6" x14ac:dyDescent="0.3">
      <c r="A458">
        <f t="shared" si="7"/>
        <v>456</v>
      </c>
      <c r="B458">
        <v>309.28184243957907</v>
      </c>
      <c r="C458">
        <v>2431.6997846849181</v>
      </c>
      <c r="D458" s="3">
        <v>1.2234822279216E-2</v>
      </c>
      <c r="E458" s="2" t="s">
        <v>4</v>
      </c>
      <c r="F458">
        <v>2.8400000000000002E-4</v>
      </c>
    </row>
    <row r="459" spans="1:6" x14ac:dyDescent="0.3">
      <c r="A459">
        <f t="shared" si="7"/>
        <v>457</v>
      </c>
      <c r="B459">
        <v>309.28184243957907</v>
      </c>
      <c r="C459">
        <v>2427.6997846849181</v>
      </c>
      <c r="D459" s="3">
        <v>1.2234822279216E-2</v>
      </c>
      <c r="E459" s="2" t="s">
        <v>4</v>
      </c>
      <c r="F459">
        <v>2.8400000000000002E-4</v>
      </c>
    </row>
    <row r="460" spans="1:6" x14ac:dyDescent="0.3">
      <c r="A460">
        <f t="shared" si="7"/>
        <v>458</v>
      </c>
      <c r="B460">
        <v>308.68184243957904</v>
      </c>
      <c r="C460">
        <v>2427.6997846849181</v>
      </c>
      <c r="D460" s="3">
        <v>1.2234822279216E-2</v>
      </c>
      <c r="E460" s="2" t="s">
        <v>4</v>
      </c>
      <c r="F460">
        <v>2.8400000000000002E-4</v>
      </c>
    </row>
    <row r="461" spans="1:6" x14ac:dyDescent="0.3">
      <c r="A461">
        <f t="shared" si="7"/>
        <v>459</v>
      </c>
      <c r="B461">
        <v>309.68184243957904</v>
      </c>
      <c r="C461">
        <v>2422.6997846849181</v>
      </c>
      <c r="D461" s="3">
        <v>1.2234822279216E-2</v>
      </c>
      <c r="E461" s="2" t="s">
        <v>4</v>
      </c>
      <c r="F461">
        <v>2.8400000000000002E-4</v>
      </c>
    </row>
    <row r="462" spans="1:6" x14ac:dyDescent="0.3">
      <c r="A462">
        <f t="shared" si="7"/>
        <v>460</v>
      </c>
      <c r="B462">
        <v>310.98184243957905</v>
      </c>
      <c r="C462">
        <v>2427.6997846849181</v>
      </c>
      <c r="D462" s="3">
        <v>1.2234822279216E-2</v>
      </c>
      <c r="E462" s="2" t="s">
        <v>4</v>
      </c>
      <c r="F462">
        <v>2.8400000000000002E-4</v>
      </c>
    </row>
    <row r="463" spans="1:6" x14ac:dyDescent="0.3">
      <c r="A463">
        <f t="shared" si="7"/>
        <v>461</v>
      </c>
      <c r="B463">
        <v>307.98184243957905</v>
      </c>
      <c r="C463">
        <v>2427.6997846849181</v>
      </c>
      <c r="D463" s="3">
        <v>1.2234822279216E-2</v>
      </c>
      <c r="E463" s="2" t="s">
        <v>4</v>
      </c>
      <c r="F463">
        <v>2.8400000000000002E-4</v>
      </c>
    </row>
    <row r="464" spans="1:6" x14ac:dyDescent="0.3">
      <c r="A464">
        <f t="shared" si="7"/>
        <v>462</v>
      </c>
      <c r="B464">
        <v>308.28184243957907</v>
      </c>
      <c r="C464">
        <v>2426.6997846849181</v>
      </c>
      <c r="D464" s="3">
        <v>1.2234822279216E-2</v>
      </c>
      <c r="E464" s="2" t="s">
        <v>4</v>
      </c>
      <c r="F464">
        <v>2.8400000000000002E-4</v>
      </c>
    </row>
    <row r="465" spans="1:6" x14ac:dyDescent="0.3">
      <c r="A465">
        <f t="shared" si="7"/>
        <v>463</v>
      </c>
      <c r="B465">
        <v>309.98184243957905</v>
      </c>
      <c r="C465">
        <v>2427.6997846849181</v>
      </c>
      <c r="D465" s="3">
        <v>1.2234822279216E-2</v>
      </c>
      <c r="E465" s="2" t="s">
        <v>4</v>
      </c>
      <c r="F465">
        <v>2.8400000000000002E-4</v>
      </c>
    </row>
    <row r="466" spans="1:6" x14ac:dyDescent="0.3">
      <c r="A466">
        <f t="shared" si="7"/>
        <v>464</v>
      </c>
      <c r="B466">
        <v>310.38184243957903</v>
      </c>
      <c r="C466">
        <v>2423.6997846849181</v>
      </c>
      <c r="D466" s="3">
        <v>1.2234822279216E-2</v>
      </c>
      <c r="E466" s="2" t="s">
        <v>4</v>
      </c>
      <c r="F466">
        <v>2.8400000000000002E-4</v>
      </c>
    </row>
    <row r="467" spans="1:6" x14ac:dyDescent="0.3">
      <c r="A467">
        <f t="shared" si="7"/>
        <v>465</v>
      </c>
      <c r="B467">
        <v>310.68184243957904</v>
      </c>
      <c r="C467">
        <v>2426.6997846849181</v>
      </c>
      <c r="D467" s="3">
        <v>1.2234822279216E-2</v>
      </c>
      <c r="E467" s="2" t="s">
        <v>4</v>
      </c>
      <c r="F467">
        <v>2.8400000000000002E-4</v>
      </c>
    </row>
    <row r="468" spans="1:6" x14ac:dyDescent="0.3">
      <c r="A468">
        <f t="shared" si="7"/>
        <v>466</v>
      </c>
      <c r="B468">
        <v>309.98184243957905</v>
      </c>
      <c r="C468">
        <v>2426.6997846849181</v>
      </c>
      <c r="D468" s="3">
        <v>1.2234822279216E-2</v>
      </c>
      <c r="E468" s="2" t="s">
        <v>4</v>
      </c>
      <c r="F468">
        <v>2.8400000000000002E-4</v>
      </c>
    </row>
    <row r="469" spans="1:6" x14ac:dyDescent="0.3">
      <c r="A469">
        <f t="shared" si="7"/>
        <v>467</v>
      </c>
      <c r="B469">
        <v>310.68184243957904</v>
      </c>
      <c r="C469">
        <v>2429.6997846849181</v>
      </c>
      <c r="D469" s="3">
        <v>1.2234822279216E-2</v>
      </c>
      <c r="E469" s="2" t="s">
        <v>4</v>
      </c>
      <c r="F469">
        <v>2.8400000000000002E-4</v>
      </c>
    </row>
    <row r="470" spans="1:6" x14ac:dyDescent="0.3">
      <c r="A470">
        <f t="shared" si="7"/>
        <v>468</v>
      </c>
      <c r="B470">
        <v>310.68184243957904</v>
      </c>
      <c r="C470">
        <v>2427.6997846849181</v>
      </c>
      <c r="D470" s="3">
        <v>1.2234822279216E-2</v>
      </c>
      <c r="E470" s="2" t="s">
        <v>4</v>
      </c>
      <c r="F470">
        <v>2.8400000000000002E-4</v>
      </c>
    </row>
    <row r="471" spans="1:6" x14ac:dyDescent="0.3">
      <c r="A471">
        <f t="shared" si="7"/>
        <v>469</v>
      </c>
      <c r="B471">
        <v>309.98184243957905</v>
      </c>
      <c r="C471">
        <v>2425.6997846849181</v>
      </c>
      <c r="D471" s="3">
        <v>1.2234822279216E-2</v>
      </c>
      <c r="E471" s="2" t="s">
        <v>4</v>
      </c>
      <c r="F471">
        <v>2.8400000000000002E-4</v>
      </c>
    </row>
    <row r="472" spans="1:6" x14ac:dyDescent="0.3">
      <c r="A472">
        <f t="shared" si="7"/>
        <v>470</v>
      </c>
      <c r="B472">
        <v>310.98184243957905</v>
      </c>
      <c r="C472">
        <v>2425.6997846849181</v>
      </c>
      <c r="D472" s="3">
        <v>1.2234822279216E-2</v>
      </c>
      <c r="E472" s="2" t="s">
        <v>4</v>
      </c>
      <c r="F472">
        <v>2.8400000000000002E-4</v>
      </c>
    </row>
    <row r="473" spans="1:6" x14ac:dyDescent="0.3">
      <c r="A473">
        <f t="shared" si="7"/>
        <v>471</v>
      </c>
      <c r="B473">
        <v>310.38184243957903</v>
      </c>
      <c r="C473">
        <v>2421.6997846849181</v>
      </c>
      <c r="D473" s="3">
        <v>1.2234822279216E-2</v>
      </c>
      <c r="E473" s="2" t="s">
        <v>4</v>
      </c>
      <c r="F473">
        <v>2.8400000000000002E-4</v>
      </c>
    </row>
    <row r="474" spans="1:6" x14ac:dyDescent="0.3">
      <c r="A474">
        <f t="shared" si="7"/>
        <v>472</v>
      </c>
      <c r="B474">
        <v>308.68184243957904</v>
      </c>
      <c r="C474">
        <v>2425.6997846849181</v>
      </c>
      <c r="D474" s="3">
        <v>1.2234822279216E-2</v>
      </c>
      <c r="E474" s="2" t="s">
        <v>4</v>
      </c>
      <c r="F474">
        <v>2.8400000000000002E-4</v>
      </c>
    </row>
    <row r="475" spans="1:6" x14ac:dyDescent="0.3">
      <c r="A475">
        <f t="shared" si="7"/>
        <v>473</v>
      </c>
      <c r="B475">
        <v>308.28184243957907</v>
      </c>
      <c r="C475">
        <v>2422.6997846849181</v>
      </c>
      <c r="D475" s="3">
        <v>1.2234822279216E-2</v>
      </c>
      <c r="E475" s="2" t="s">
        <v>4</v>
      </c>
      <c r="F475">
        <v>2.8400000000000002E-4</v>
      </c>
    </row>
    <row r="476" spans="1:6" x14ac:dyDescent="0.3">
      <c r="A476">
        <f t="shared" si="7"/>
        <v>474</v>
      </c>
      <c r="B476">
        <v>309.28184243957907</v>
      </c>
      <c r="C476">
        <v>2422.6997846849181</v>
      </c>
      <c r="D476" s="3">
        <v>1.2234822279216E-2</v>
      </c>
      <c r="E476" s="2" t="s">
        <v>4</v>
      </c>
      <c r="F476">
        <v>2.8400000000000002E-4</v>
      </c>
    </row>
    <row r="477" spans="1:6" x14ac:dyDescent="0.3">
      <c r="A477">
        <f t="shared" si="7"/>
        <v>475</v>
      </c>
      <c r="B477">
        <v>309.68184243957904</v>
      </c>
      <c r="C477">
        <v>2425.6997846849181</v>
      </c>
      <c r="D477" s="3">
        <v>1.2234822279216E-2</v>
      </c>
      <c r="E477" s="2" t="s">
        <v>4</v>
      </c>
      <c r="F477">
        <v>2.8400000000000002E-4</v>
      </c>
    </row>
    <row r="478" spans="1:6" x14ac:dyDescent="0.3">
      <c r="A478">
        <f t="shared" si="7"/>
        <v>476</v>
      </c>
      <c r="B478">
        <v>308.98184243957905</v>
      </c>
      <c r="C478">
        <v>2427.6997846849181</v>
      </c>
      <c r="D478" s="3">
        <v>1.2234822279216E-2</v>
      </c>
      <c r="E478" s="2" t="s">
        <v>4</v>
      </c>
      <c r="F478">
        <v>2.8400000000000002E-4</v>
      </c>
    </row>
    <row r="479" spans="1:6" x14ac:dyDescent="0.3">
      <c r="A479">
        <f t="shared" si="7"/>
        <v>477</v>
      </c>
      <c r="B479">
        <v>307.98184243957905</v>
      </c>
      <c r="C479">
        <v>2425.6997846849181</v>
      </c>
      <c r="D479" s="3">
        <v>1.2234822279216E-2</v>
      </c>
      <c r="E479" s="2" t="s">
        <v>4</v>
      </c>
      <c r="F479">
        <v>2.8400000000000002E-4</v>
      </c>
    </row>
    <row r="480" spans="1:6" x14ac:dyDescent="0.3">
      <c r="A480">
        <f t="shared" si="7"/>
        <v>478</v>
      </c>
      <c r="B480">
        <v>308.68184243957904</v>
      </c>
      <c r="C480">
        <v>2424.6997846849181</v>
      </c>
      <c r="D480" s="3">
        <v>1.2234822279216E-2</v>
      </c>
      <c r="E480" s="2" t="s">
        <v>4</v>
      </c>
      <c r="F480">
        <v>2.8400000000000002E-4</v>
      </c>
    </row>
    <row r="481" spans="1:6" x14ac:dyDescent="0.3">
      <c r="A481">
        <f t="shared" si="7"/>
        <v>479</v>
      </c>
      <c r="B481">
        <v>309.98184243957905</v>
      </c>
      <c r="C481">
        <v>2425.6997846849181</v>
      </c>
      <c r="D481" s="3">
        <v>1.2234822279216E-2</v>
      </c>
      <c r="E481" s="2" t="s">
        <v>4</v>
      </c>
      <c r="F481">
        <v>2.8400000000000002E-4</v>
      </c>
    </row>
    <row r="482" spans="1:6" x14ac:dyDescent="0.3">
      <c r="A482">
        <f t="shared" si="7"/>
        <v>480</v>
      </c>
      <c r="B482">
        <v>310.38184243957903</v>
      </c>
      <c r="C482">
        <v>2423.6997846849181</v>
      </c>
      <c r="D482" s="3">
        <v>1.2234822279216E-2</v>
      </c>
      <c r="E482" s="2" t="s">
        <v>4</v>
      </c>
      <c r="F482">
        <v>2.8400000000000002E-4</v>
      </c>
    </row>
    <row r="483" spans="1:6" x14ac:dyDescent="0.3">
      <c r="A483">
        <f t="shared" si="7"/>
        <v>481</v>
      </c>
      <c r="B483">
        <v>309.28184243957907</v>
      </c>
      <c r="C483">
        <v>2428.6997846849181</v>
      </c>
      <c r="D483" s="3">
        <v>1.2234822279216E-2</v>
      </c>
      <c r="E483" s="2" t="s">
        <v>4</v>
      </c>
      <c r="F483">
        <v>2.8400000000000002E-4</v>
      </c>
    </row>
    <row r="484" spans="1:6" x14ac:dyDescent="0.3">
      <c r="A484">
        <f t="shared" si="7"/>
        <v>482</v>
      </c>
      <c r="B484">
        <v>308.98184243957905</v>
      </c>
      <c r="C484">
        <v>2424.6997846849181</v>
      </c>
      <c r="D484" s="3">
        <v>1.2234822279216E-2</v>
      </c>
      <c r="E484" s="2" t="s">
        <v>4</v>
      </c>
      <c r="F484">
        <v>2.8400000000000002E-4</v>
      </c>
    </row>
    <row r="485" spans="1:6" x14ac:dyDescent="0.3">
      <c r="A485">
        <f t="shared" si="7"/>
        <v>483</v>
      </c>
      <c r="B485">
        <v>308.28184243957907</v>
      </c>
      <c r="C485">
        <v>2424.6997846849181</v>
      </c>
      <c r="D485" s="3">
        <v>1.2234822279216E-2</v>
      </c>
      <c r="E485" s="2" t="s">
        <v>4</v>
      </c>
      <c r="F485">
        <v>2.8400000000000002E-4</v>
      </c>
    </row>
    <row r="486" spans="1:6" x14ac:dyDescent="0.3">
      <c r="A486">
        <f t="shared" si="7"/>
        <v>484</v>
      </c>
      <c r="B486">
        <v>308.68184243957904</v>
      </c>
      <c r="C486">
        <v>2426.6997846849181</v>
      </c>
      <c r="D486" s="3">
        <v>1.2234822279216E-2</v>
      </c>
      <c r="E486" s="2" t="s">
        <v>4</v>
      </c>
      <c r="F486">
        <v>2.8400000000000002E-4</v>
      </c>
    </row>
    <row r="487" spans="1:6" x14ac:dyDescent="0.3">
      <c r="A487">
        <f t="shared" si="7"/>
        <v>485</v>
      </c>
      <c r="B487">
        <v>309.68184243957904</v>
      </c>
      <c r="C487">
        <v>2424.6997846849181</v>
      </c>
      <c r="D487" s="3">
        <v>1.2234822279216E-2</v>
      </c>
      <c r="E487" s="2" t="s">
        <v>4</v>
      </c>
      <c r="F487">
        <v>2.8400000000000002E-4</v>
      </c>
    </row>
    <row r="488" spans="1:6" x14ac:dyDescent="0.3">
      <c r="A488">
        <f t="shared" si="7"/>
        <v>486</v>
      </c>
      <c r="B488">
        <v>307.68184243957904</v>
      </c>
      <c r="C488">
        <v>2427.6997846849181</v>
      </c>
      <c r="D488" s="3">
        <v>1.2234822279216E-2</v>
      </c>
      <c r="E488" s="2" t="s">
        <v>4</v>
      </c>
      <c r="F488">
        <v>2.8400000000000002E-4</v>
      </c>
    </row>
    <row r="489" spans="1:6" x14ac:dyDescent="0.3">
      <c r="A489">
        <f t="shared" si="7"/>
        <v>487</v>
      </c>
      <c r="B489">
        <v>307.28184243957907</v>
      </c>
      <c r="C489">
        <v>2426.6997846849181</v>
      </c>
      <c r="D489" s="3">
        <v>1.2234822279216E-2</v>
      </c>
      <c r="E489" s="2" t="s">
        <v>4</v>
      </c>
      <c r="F489">
        <v>2.8400000000000002E-4</v>
      </c>
    </row>
    <row r="490" spans="1:6" x14ac:dyDescent="0.3">
      <c r="A490">
        <f t="shared" si="7"/>
        <v>488</v>
      </c>
      <c r="B490">
        <v>308.28184243957907</v>
      </c>
      <c r="C490">
        <v>2421.6997846849181</v>
      </c>
      <c r="D490" s="3">
        <v>1.2234822279216E-2</v>
      </c>
      <c r="E490" s="2" t="s">
        <v>4</v>
      </c>
      <c r="F490">
        <v>2.8400000000000002E-4</v>
      </c>
    </row>
    <row r="491" spans="1:6" x14ac:dyDescent="0.3">
      <c r="A491">
        <f t="shared" si="7"/>
        <v>489</v>
      </c>
      <c r="B491">
        <v>308.68184243957904</v>
      </c>
      <c r="C491">
        <v>2425.6997846849181</v>
      </c>
      <c r="D491" s="3">
        <v>1.2234822279216E-2</v>
      </c>
      <c r="E491" s="2" t="s">
        <v>4</v>
      </c>
      <c r="F491">
        <v>2.8400000000000002E-4</v>
      </c>
    </row>
    <row r="492" spans="1:6" x14ac:dyDescent="0.3">
      <c r="A492">
        <f t="shared" si="7"/>
        <v>490</v>
      </c>
      <c r="B492">
        <v>309.68184243957904</v>
      </c>
      <c r="C492">
        <v>2426.6997846849181</v>
      </c>
      <c r="D492" s="3">
        <v>1.2234822279216E-2</v>
      </c>
      <c r="E492" s="2" t="s">
        <v>4</v>
      </c>
      <c r="F492">
        <v>2.8400000000000002E-4</v>
      </c>
    </row>
    <row r="493" spans="1:6" x14ac:dyDescent="0.3">
      <c r="A493">
        <f t="shared" si="7"/>
        <v>491</v>
      </c>
      <c r="B493">
        <v>308.98184243957905</v>
      </c>
      <c r="C493">
        <v>2421.6997846849181</v>
      </c>
      <c r="D493" s="3">
        <v>1.2234822279216E-2</v>
      </c>
      <c r="E493" s="2" t="s">
        <v>4</v>
      </c>
      <c r="F493">
        <v>2.8400000000000002E-4</v>
      </c>
    </row>
    <row r="494" spans="1:6" x14ac:dyDescent="0.3">
      <c r="A494">
        <f t="shared" si="7"/>
        <v>492</v>
      </c>
      <c r="B494">
        <v>308.28184243957907</v>
      </c>
      <c r="C494">
        <v>2426.6997846849181</v>
      </c>
      <c r="D494" s="3">
        <v>1.2234822279216E-2</v>
      </c>
      <c r="E494" s="2" t="s">
        <v>4</v>
      </c>
      <c r="F494">
        <v>2.8400000000000002E-4</v>
      </c>
    </row>
    <row r="495" spans="1:6" x14ac:dyDescent="0.3">
      <c r="A495">
        <f t="shared" si="7"/>
        <v>493</v>
      </c>
      <c r="B495">
        <v>308.28184243957907</v>
      </c>
      <c r="C495">
        <v>2422.6997846849181</v>
      </c>
      <c r="D495" s="3">
        <v>1.2234822279216E-2</v>
      </c>
      <c r="E495" s="2" t="s">
        <v>4</v>
      </c>
      <c r="F495">
        <v>2.8400000000000002E-4</v>
      </c>
    </row>
    <row r="496" spans="1:6" x14ac:dyDescent="0.3">
      <c r="A496">
        <f t="shared" si="7"/>
        <v>494</v>
      </c>
      <c r="B496">
        <v>309.98184243957905</v>
      </c>
      <c r="C496">
        <v>2424.6997846849181</v>
      </c>
      <c r="D496" s="3">
        <v>1.2234822279216E-2</v>
      </c>
      <c r="E496" s="2" t="s">
        <v>4</v>
      </c>
      <c r="F496">
        <v>2.8400000000000002E-4</v>
      </c>
    </row>
    <row r="497" spans="1:6" x14ac:dyDescent="0.3">
      <c r="A497">
        <f t="shared" si="7"/>
        <v>495</v>
      </c>
      <c r="B497">
        <v>308.98184243957905</v>
      </c>
      <c r="C497">
        <v>2429.6997846849181</v>
      </c>
      <c r="D497" s="3">
        <v>1.2234822279216E-2</v>
      </c>
      <c r="E497" s="2" t="s">
        <v>4</v>
      </c>
      <c r="F497">
        <v>2.8400000000000002E-4</v>
      </c>
    </row>
    <row r="498" spans="1:6" x14ac:dyDescent="0.3">
      <c r="A498">
        <f t="shared" si="7"/>
        <v>496</v>
      </c>
      <c r="B498">
        <v>307.98184243957905</v>
      </c>
      <c r="C498">
        <v>2426.6997846849181</v>
      </c>
      <c r="D498" s="3">
        <v>1.2234822279216E-2</v>
      </c>
      <c r="E498" s="2" t="s">
        <v>4</v>
      </c>
      <c r="F498">
        <v>2.8400000000000002E-4</v>
      </c>
    </row>
    <row r="499" spans="1:6" x14ac:dyDescent="0.3">
      <c r="A499">
        <f t="shared" si="7"/>
        <v>497</v>
      </c>
      <c r="B499">
        <v>308.28184243957907</v>
      </c>
      <c r="C499">
        <v>2425.6997846849181</v>
      </c>
      <c r="D499" s="3">
        <v>1.2234822279216E-2</v>
      </c>
      <c r="E499" s="2" t="s">
        <v>4</v>
      </c>
      <c r="F499">
        <v>2.8400000000000002E-4</v>
      </c>
    </row>
    <row r="500" spans="1:6" x14ac:dyDescent="0.3">
      <c r="A500">
        <f t="shared" si="7"/>
        <v>498</v>
      </c>
      <c r="B500">
        <v>307.28184243957907</v>
      </c>
      <c r="C500">
        <v>2423.6997846849181</v>
      </c>
      <c r="D500" s="3">
        <v>1.2234822279216E-2</v>
      </c>
      <c r="E500" s="2" t="s">
        <v>4</v>
      </c>
      <c r="F500">
        <v>2.8400000000000002E-4</v>
      </c>
    </row>
    <row r="501" spans="1:6" x14ac:dyDescent="0.3">
      <c r="A501">
        <f t="shared" si="7"/>
        <v>499</v>
      </c>
      <c r="B501">
        <v>309.28184243957907</v>
      </c>
      <c r="C501">
        <v>2425.6997846849181</v>
      </c>
      <c r="D501" s="3">
        <v>1.2234822279216E-2</v>
      </c>
      <c r="E501" s="2" t="s">
        <v>4</v>
      </c>
      <c r="F501">
        <v>2.8400000000000002E-4</v>
      </c>
    </row>
    <row r="502" spans="1:6" x14ac:dyDescent="0.3">
      <c r="A502">
        <f t="shared" si="7"/>
        <v>500</v>
      </c>
      <c r="B502">
        <v>308.98184243957905</v>
      </c>
      <c r="C502">
        <v>2424.6997846849181</v>
      </c>
      <c r="D502" s="3">
        <v>1.2234822279216E-2</v>
      </c>
      <c r="E502" s="2" t="s">
        <v>4</v>
      </c>
      <c r="F502">
        <v>2.8400000000000002E-4</v>
      </c>
    </row>
    <row r="503" spans="1:6" x14ac:dyDescent="0.3">
      <c r="A503">
        <f t="shared" si="7"/>
        <v>501</v>
      </c>
      <c r="B503">
        <v>310.38184243957903</v>
      </c>
      <c r="C503">
        <v>2428.6997846849181</v>
      </c>
      <c r="D503" s="3">
        <v>1.2234822279216E-2</v>
      </c>
      <c r="E503" s="2" t="s">
        <v>4</v>
      </c>
      <c r="F503">
        <v>2.8400000000000002E-4</v>
      </c>
    </row>
    <row r="504" spans="1:6" x14ac:dyDescent="0.3">
      <c r="A504">
        <f t="shared" si="7"/>
        <v>502</v>
      </c>
      <c r="B504">
        <v>310.38184243957903</v>
      </c>
      <c r="C504">
        <v>2425.6997846849181</v>
      </c>
      <c r="D504" s="3">
        <v>1.2234822279216E-2</v>
      </c>
      <c r="E504" s="2" t="s">
        <v>4</v>
      </c>
      <c r="F504">
        <v>2.8400000000000002E-4</v>
      </c>
    </row>
    <row r="505" spans="1:6" x14ac:dyDescent="0.3">
      <c r="A505">
        <f t="shared" si="7"/>
        <v>503</v>
      </c>
      <c r="B505">
        <v>309.68184243957904</v>
      </c>
      <c r="C505">
        <v>2423.6997846849181</v>
      </c>
      <c r="D505" s="3">
        <v>1.2234822279216E-2</v>
      </c>
      <c r="E505" s="2" t="s">
        <v>4</v>
      </c>
      <c r="F505">
        <v>2.8400000000000002E-4</v>
      </c>
    </row>
    <row r="506" spans="1:6" x14ac:dyDescent="0.3">
      <c r="A506">
        <f t="shared" si="7"/>
        <v>504</v>
      </c>
      <c r="B506">
        <v>308.28184243957907</v>
      </c>
      <c r="C506">
        <v>2429.6997846849181</v>
      </c>
      <c r="D506" s="3">
        <v>1.2234822279216E-2</v>
      </c>
      <c r="E506" s="2" t="s">
        <v>4</v>
      </c>
      <c r="F506">
        <v>2.8400000000000002E-4</v>
      </c>
    </row>
    <row r="507" spans="1:6" x14ac:dyDescent="0.3">
      <c r="A507">
        <f t="shared" si="7"/>
        <v>505</v>
      </c>
      <c r="B507">
        <v>309.28184243957907</v>
      </c>
      <c r="C507">
        <v>2428.6997846849181</v>
      </c>
      <c r="D507" s="3">
        <v>1.2234822279216E-2</v>
      </c>
      <c r="E507" s="2" t="s">
        <v>4</v>
      </c>
      <c r="F507">
        <v>2.8400000000000002E-4</v>
      </c>
    </row>
    <row r="508" spans="1:6" x14ac:dyDescent="0.3">
      <c r="A508">
        <f t="shared" si="7"/>
        <v>506</v>
      </c>
      <c r="B508">
        <v>310.38184243957903</v>
      </c>
      <c r="C508">
        <v>2426.6997846849181</v>
      </c>
      <c r="D508" s="3">
        <v>1.2234822279216E-2</v>
      </c>
      <c r="E508" s="2" t="s">
        <v>4</v>
      </c>
      <c r="F508">
        <v>2.8400000000000002E-4</v>
      </c>
    </row>
    <row r="509" spans="1:6" x14ac:dyDescent="0.3">
      <c r="A509">
        <f t="shared" si="7"/>
        <v>507</v>
      </c>
      <c r="B509">
        <v>310.98184243957905</v>
      </c>
      <c r="C509">
        <v>2425.6997846849181</v>
      </c>
      <c r="D509" s="3">
        <v>1.2234822279216E-2</v>
      </c>
      <c r="E509" s="2" t="s">
        <v>4</v>
      </c>
      <c r="F509">
        <v>2.8400000000000002E-4</v>
      </c>
    </row>
    <row r="510" spans="1:6" x14ac:dyDescent="0.3">
      <c r="A510">
        <f t="shared" si="7"/>
        <v>508</v>
      </c>
      <c r="B510">
        <v>307.98184243957905</v>
      </c>
      <c r="C510">
        <v>2419.6997846849181</v>
      </c>
      <c r="D510" s="3">
        <v>1.2234822279216E-2</v>
      </c>
      <c r="E510" s="2" t="s">
        <v>4</v>
      </c>
      <c r="F510">
        <v>2.8400000000000002E-4</v>
      </c>
    </row>
    <row r="511" spans="1:6" x14ac:dyDescent="0.3">
      <c r="A511">
        <f t="shared" si="7"/>
        <v>509</v>
      </c>
      <c r="B511">
        <v>308.68184243957904</v>
      </c>
      <c r="C511">
        <v>2427.6997846849181</v>
      </c>
      <c r="D511" s="3">
        <v>1.2234822279216E-2</v>
      </c>
      <c r="E511" s="2" t="s">
        <v>4</v>
      </c>
      <c r="F511">
        <v>2.8400000000000002E-4</v>
      </c>
    </row>
    <row r="512" spans="1:6" x14ac:dyDescent="0.3">
      <c r="A512">
        <f t="shared" si="7"/>
        <v>510</v>
      </c>
      <c r="B512">
        <v>307.98184243957905</v>
      </c>
      <c r="C512">
        <v>2429.6997846849181</v>
      </c>
      <c r="D512" s="3">
        <v>1.2234822279216E-2</v>
      </c>
      <c r="E512" s="2" t="s">
        <v>4</v>
      </c>
      <c r="F512">
        <v>2.8400000000000002E-4</v>
      </c>
    </row>
    <row r="513" spans="1:6" x14ac:dyDescent="0.3">
      <c r="A513">
        <f t="shared" si="7"/>
        <v>511</v>
      </c>
      <c r="B513">
        <v>310.38184243957903</v>
      </c>
      <c r="C513">
        <v>2428.6997846849181</v>
      </c>
      <c r="D513" s="3">
        <v>1.2234822279216E-2</v>
      </c>
      <c r="E513" s="2" t="s">
        <v>4</v>
      </c>
      <c r="F513">
        <v>2.8400000000000002E-4</v>
      </c>
    </row>
    <row r="514" spans="1:6" x14ac:dyDescent="0.3">
      <c r="A514">
        <f t="shared" si="7"/>
        <v>512</v>
      </c>
      <c r="B514">
        <v>309.98184243957905</v>
      </c>
      <c r="C514">
        <v>2424.6997846849181</v>
      </c>
      <c r="D514" s="3">
        <v>1.2234822279216E-2</v>
      </c>
      <c r="E514" s="2" t="s">
        <v>4</v>
      </c>
      <c r="F514">
        <v>2.8400000000000002E-4</v>
      </c>
    </row>
    <row r="515" spans="1:6" x14ac:dyDescent="0.3">
      <c r="A515">
        <f t="shared" si="7"/>
        <v>513</v>
      </c>
      <c r="B515">
        <v>309.68184243957904</v>
      </c>
      <c r="C515">
        <v>2423.6997846849181</v>
      </c>
      <c r="D515" s="3">
        <v>1.2234822279216E-2</v>
      </c>
      <c r="E515" s="2" t="s">
        <v>4</v>
      </c>
      <c r="F515">
        <v>2.8400000000000002E-4</v>
      </c>
    </row>
    <row r="516" spans="1:6" x14ac:dyDescent="0.3">
      <c r="A516">
        <f t="shared" si="7"/>
        <v>514</v>
      </c>
      <c r="B516">
        <v>307.68184243957904</v>
      </c>
      <c r="C516">
        <v>2424.6997846849181</v>
      </c>
      <c r="D516" s="3">
        <v>1.2234822279216E-2</v>
      </c>
      <c r="E516" s="2" t="s">
        <v>4</v>
      </c>
      <c r="F516">
        <v>2.8400000000000002E-4</v>
      </c>
    </row>
    <row r="517" spans="1:6" x14ac:dyDescent="0.3">
      <c r="A517">
        <f t="shared" ref="A517:A580" si="8">1+A516</f>
        <v>515</v>
      </c>
      <c r="B517">
        <v>307.68184243957904</v>
      </c>
      <c r="C517">
        <v>2427.6997846849181</v>
      </c>
      <c r="D517" s="3">
        <v>1.2234822279216E-2</v>
      </c>
      <c r="E517" s="2" t="s">
        <v>4</v>
      </c>
      <c r="F517">
        <v>2.8400000000000002E-4</v>
      </c>
    </row>
    <row r="518" spans="1:6" x14ac:dyDescent="0.3">
      <c r="A518">
        <f t="shared" si="8"/>
        <v>516</v>
      </c>
      <c r="B518">
        <v>307.98184243957905</v>
      </c>
      <c r="C518">
        <v>2425.6997846849181</v>
      </c>
      <c r="D518" s="3">
        <v>1.2234822279216E-2</v>
      </c>
      <c r="E518" s="2" t="s">
        <v>4</v>
      </c>
      <c r="F518">
        <v>2.8400000000000002E-4</v>
      </c>
    </row>
    <row r="519" spans="1:6" x14ac:dyDescent="0.3">
      <c r="A519">
        <f t="shared" si="8"/>
        <v>517</v>
      </c>
      <c r="B519">
        <v>310.38184243957903</v>
      </c>
      <c r="C519">
        <v>2423.6997846849181</v>
      </c>
      <c r="D519" s="3">
        <v>1.2234822279216E-2</v>
      </c>
      <c r="E519" s="2" t="s">
        <v>4</v>
      </c>
      <c r="F519">
        <v>2.8400000000000002E-4</v>
      </c>
    </row>
    <row r="520" spans="1:6" x14ac:dyDescent="0.3">
      <c r="A520">
        <f t="shared" si="8"/>
        <v>518</v>
      </c>
      <c r="B520">
        <v>308.68184243957904</v>
      </c>
      <c r="C520">
        <v>2420.6997846849181</v>
      </c>
      <c r="D520" s="3">
        <v>1.2234822279216E-2</v>
      </c>
      <c r="E520" s="2" t="s">
        <v>4</v>
      </c>
      <c r="F520">
        <v>2.8400000000000002E-4</v>
      </c>
    </row>
    <row r="521" spans="1:6" x14ac:dyDescent="0.3">
      <c r="A521">
        <f t="shared" si="8"/>
        <v>519</v>
      </c>
      <c r="B521">
        <v>307.98184243957905</v>
      </c>
      <c r="C521">
        <v>2422.6997846849181</v>
      </c>
      <c r="D521" s="3">
        <v>1.2234822279216E-2</v>
      </c>
      <c r="E521" s="2" t="s">
        <v>4</v>
      </c>
      <c r="F521">
        <v>2.8400000000000002E-4</v>
      </c>
    </row>
    <row r="522" spans="1:6" x14ac:dyDescent="0.3">
      <c r="A522">
        <f t="shared" si="8"/>
        <v>520</v>
      </c>
      <c r="B522">
        <v>308.28184243957907</v>
      </c>
      <c r="C522">
        <v>2421.6997846849181</v>
      </c>
      <c r="D522" s="3">
        <v>1.2234822279216E-2</v>
      </c>
      <c r="E522" s="2" t="s">
        <v>4</v>
      </c>
      <c r="F522">
        <v>2.8400000000000002E-4</v>
      </c>
    </row>
    <row r="523" spans="1:6" x14ac:dyDescent="0.3">
      <c r="A523">
        <f t="shared" si="8"/>
        <v>521</v>
      </c>
      <c r="B523">
        <v>308.28184243957907</v>
      </c>
      <c r="C523">
        <v>2429.6997846849181</v>
      </c>
      <c r="D523" s="3">
        <v>1.2234822279216E-2</v>
      </c>
      <c r="E523" s="2" t="s">
        <v>4</v>
      </c>
      <c r="F523">
        <v>2.8400000000000002E-4</v>
      </c>
    </row>
    <row r="524" spans="1:6" x14ac:dyDescent="0.3">
      <c r="A524">
        <f t="shared" si="8"/>
        <v>522</v>
      </c>
      <c r="B524">
        <v>308.28184243957907</v>
      </c>
      <c r="C524">
        <v>2425.6997846849181</v>
      </c>
      <c r="D524" s="3">
        <v>1.2234822279216E-2</v>
      </c>
      <c r="E524" s="2" t="s">
        <v>4</v>
      </c>
      <c r="F524">
        <v>2.8400000000000002E-4</v>
      </c>
    </row>
    <row r="525" spans="1:6" x14ac:dyDescent="0.3">
      <c r="A525">
        <f t="shared" si="8"/>
        <v>523</v>
      </c>
      <c r="B525">
        <v>309.98184243957905</v>
      </c>
      <c r="C525">
        <v>2424.6997846849181</v>
      </c>
      <c r="D525" s="3">
        <v>1.2234822279216E-2</v>
      </c>
      <c r="E525" s="2" t="s">
        <v>4</v>
      </c>
      <c r="F525">
        <v>2.8400000000000002E-4</v>
      </c>
    </row>
    <row r="526" spans="1:6" x14ac:dyDescent="0.3">
      <c r="A526">
        <f t="shared" si="8"/>
        <v>524</v>
      </c>
      <c r="B526">
        <v>307.98184243957905</v>
      </c>
      <c r="C526">
        <v>2429.6997846849181</v>
      </c>
      <c r="D526" s="3">
        <v>1.2234822279216E-2</v>
      </c>
      <c r="E526" s="2" t="s">
        <v>4</v>
      </c>
      <c r="F526">
        <v>2.8400000000000002E-4</v>
      </c>
    </row>
    <row r="527" spans="1:6" x14ac:dyDescent="0.3">
      <c r="A527">
        <f t="shared" si="8"/>
        <v>525</v>
      </c>
      <c r="B527">
        <v>307.68184243957904</v>
      </c>
      <c r="C527">
        <v>2430.6997846849181</v>
      </c>
      <c r="D527" s="3">
        <v>1.2234822279216E-2</v>
      </c>
      <c r="E527" s="2" t="s">
        <v>4</v>
      </c>
      <c r="F527">
        <v>2.8400000000000002E-4</v>
      </c>
    </row>
    <row r="528" spans="1:6" x14ac:dyDescent="0.3">
      <c r="A528">
        <f t="shared" si="8"/>
        <v>526</v>
      </c>
      <c r="B528">
        <v>308.28184243957907</v>
      </c>
      <c r="C528">
        <v>2424.6997846849181</v>
      </c>
      <c r="D528" s="3">
        <v>1.2234822279216E-2</v>
      </c>
      <c r="E528" s="2" t="s">
        <v>4</v>
      </c>
      <c r="F528">
        <v>2.8400000000000002E-4</v>
      </c>
    </row>
    <row r="529" spans="1:6" x14ac:dyDescent="0.3">
      <c r="A529">
        <f t="shared" si="8"/>
        <v>527</v>
      </c>
      <c r="B529">
        <v>308.28184243957907</v>
      </c>
      <c r="C529">
        <v>2427.6997846849181</v>
      </c>
      <c r="D529" s="3">
        <v>1.2234822279216E-2</v>
      </c>
      <c r="E529" s="2" t="s">
        <v>4</v>
      </c>
      <c r="F529">
        <v>2.8400000000000002E-4</v>
      </c>
    </row>
    <row r="530" spans="1:6" x14ac:dyDescent="0.3">
      <c r="A530">
        <f t="shared" si="8"/>
        <v>528</v>
      </c>
      <c r="B530">
        <v>307.68184243957904</v>
      </c>
      <c r="C530">
        <v>2426.6997846849181</v>
      </c>
      <c r="D530" s="3">
        <v>1.2234822279216E-2</v>
      </c>
      <c r="E530" s="2" t="s">
        <v>4</v>
      </c>
      <c r="F530">
        <v>2.8400000000000002E-4</v>
      </c>
    </row>
    <row r="531" spans="1:6" x14ac:dyDescent="0.3">
      <c r="A531">
        <f t="shared" si="8"/>
        <v>529</v>
      </c>
      <c r="B531">
        <v>307.68184243957904</v>
      </c>
      <c r="C531">
        <v>2425.6997846849181</v>
      </c>
      <c r="D531" s="3">
        <v>1.2234822279216E-2</v>
      </c>
      <c r="E531" s="2" t="s">
        <v>4</v>
      </c>
      <c r="F531">
        <v>2.8400000000000002E-4</v>
      </c>
    </row>
    <row r="532" spans="1:6" x14ac:dyDescent="0.3">
      <c r="A532">
        <f t="shared" si="8"/>
        <v>530</v>
      </c>
      <c r="B532">
        <v>308.28184243957907</v>
      </c>
      <c r="C532">
        <v>2428.6997846849181</v>
      </c>
      <c r="D532" s="3">
        <v>1.2234822279216E-2</v>
      </c>
      <c r="E532" s="2" t="s">
        <v>4</v>
      </c>
      <c r="F532">
        <v>2.8400000000000002E-4</v>
      </c>
    </row>
    <row r="533" spans="1:6" x14ac:dyDescent="0.3">
      <c r="A533">
        <f t="shared" si="8"/>
        <v>531</v>
      </c>
      <c r="B533">
        <v>308.98184243957905</v>
      </c>
      <c r="C533">
        <v>2424.6997846849181</v>
      </c>
      <c r="D533" s="3">
        <v>1.2234822279216E-2</v>
      </c>
      <c r="E533" s="2" t="s">
        <v>4</v>
      </c>
      <c r="F533">
        <v>2.8400000000000002E-4</v>
      </c>
    </row>
    <row r="534" spans="1:6" x14ac:dyDescent="0.3">
      <c r="A534">
        <f t="shared" si="8"/>
        <v>532</v>
      </c>
      <c r="B534">
        <v>308.28184243957907</v>
      </c>
      <c r="C534">
        <v>2425.6997846849181</v>
      </c>
      <c r="D534" s="3">
        <v>1.2234822279216E-2</v>
      </c>
      <c r="E534" s="2" t="s">
        <v>4</v>
      </c>
      <c r="F534">
        <v>2.8400000000000002E-4</v>
      </c>
    </row>
    <row r="535" spans="1:6" x14ac:dyDescent="0.3">
      <c r="A535">
        <f t="shared" si="8"/>
        <v>533</v>
      </c>
      <c r="B535">
        <v>307.98184243957905</v>
      </c>
      <c r="C535">
        <v>2423.6997846849181</v>
      </c>
      <c r="D535" s="3">
        <v>1.2234822279216E-2</v>
      </c>
      <c r="E535" s="2" t="s">
        <v>4</v>
      </c>
      <c r="F535">
        <v>2.8400000000000002E-4</v>
      </c>
    </row>
    <row r="536" spans="1:6" x14ac:dyDescent="0.3">
      <c r="A536">
        <f t="shared" si="8"/>
        <v>534</v>
      </c>
      <c r="B536">
        <v>307.68184243957904</v>
      </c>
      <c r="C536">
        <v>2422.6997846849181</v>
      </c>
      <c r="D536" s="3">
        <v>1.2234822279216E-2</v>
      </c>
      <c r="E536" s="2" t="s">
        <v>4</v>
      </c>
      <c r="F536">
        <v>2.8400000000000002E-4</v>
      </c>
    </row>
    <row r="537" spans="1:6" x14ac:dyDescent="0.3">
      <c r="A537">
        <f t="shared" si="8"/>
        <v>535</v>
      </c>
      <c r="B537">
        <v>308.28184243957907</v>
      </c>
      <c r="C537">
        <v>2423.6997846849181</v>
      </c>
      <c r="D537" s="3">
        <v>1.2234822279216E-2</v>
      </c>
      <c r="E537" s="2" t="s">
        <v>4</v>
      </c>
      <c r="F537">
        <v>2.8400000000000002E-4</v>
      </c>
    </row>
    <row r="538" spans="1:6" x14ac:dyDescent="0.3">
      <c r="A538">
        <f t="shared" si="8"/>
        <v>536</v>
      </c>
      <c r="B538">
        <v>307.98184243957905</v>
      </c>
      <c r="C538">
        <v>2425.6997846849181</v>
      </c>
      <c r="D538" s="3">
        <v>1.2234822279216E-2</v>
      </c>
      <c r="E538" s="2" t="s">
        <v>4</v>
      </c>
      <c r="F538">
        <v>2.8400000000000002E-4</v>
      </c>
    </row>
    <row r="539" spans="1:6" x14ac:dyDescent="0.3">
      <c r="A539">
        <f t="shared" si="8"/>
        <v>537</v>
      </c>
      <c r="B539">
        <v>309.28184243957907</v>
      </c>
      <c r="C539">
        <v>2423.6997846849181</v>
      </c>
      <c r="D539" s="3">
        <v>1.2234822279216E-2</v>
      </c>
      <c r="E539" s="2" t="s">
        <v>4</v>
      </c>
      <c r="F539">
        <v>2.8400000000000002E-4</v>
      </c>
    </row>
    <row r="540" spans="1:6" x14ac:dyDescent="0.3">
      <c r="A540">
        <f t="shared" si="8"/>
        <v>538</v>
      </c>
      <c r="B540">
        <v>309.68184243957904</v>
      </c>
      <c r="C540">
        <v>2426.6997846849181</v>
      </c>
      <c r="D540" s="3">
        <v>1.2234822279216E-2</v>
      </c>
      <c r="E540" s="2" t="s">
        <v>4</v>
      </c>
      <c r="F540">
        <v>2.8400000000000002E-4</v>
      </c>
    </row>
    <row r="541" spans="1:6" x14ac:dyDescent="0.3">
      <c r="A541">
        <f t="shared" si="8"/>
        <v>539</v>
      </c>
      <c r="B541">
        <v>307.98184243957905</v>
      </c>
      <c r="C541">
        <v>2426.6997846849181</v>
      </c>
      <c r="D541" s="3">
        <v>1.2234822279216E-2</v>
      </c>
      <c r="E541" s="2" t="s">
        <v>4</v>
      </c>
      <c r="F541">
        <v>2.8400000000000002E-4</v>
      </c>
    </row>
    <row r="542" spans="1:6" x14ac:dyDescent="0.3">
      <c r="A542">
        <f t="shared" si="8"/>
        <v>540</v>
      </c>
      <c r="B542">
        <v>306.98184243957905</v>
      </c>
      <c r="C542">
        <v>2425.6997846849181</v>
      </c>
      <c r="D542" s="3">
        <v>1.2234822279216E-2</v>
      </c>
      <c r="E542" s="2" t="s">
        <v>4</v>
      </c>
      <c r="F542">
        <v>2.8400000000000002E-4</v>
      </c>
    </row>
    <row r="543" spans="1:6" x14ac:dyDescent="0.3">
      <c r="A543">
        <f t="shared" si="8"/>
        <v>541</v>
      </c>
      <c r="B543">
        <v>307.28184243957907</v>
      </c>
      <c r="C543">
        <v>2427.6997846849181</v>
      </c>
      <c r="D543" s="3">
        <v>1.2234822279216E-2</v>
      </c>
      <c r="E543" s="2" t="s">
        <v>4</v>
      </c>
      <c r="F543">
        <v>2.8400000000000002E-4</v>
      </c>
    </row>
    <row r="544" spans="1:6" x14ac:dyDescent="0.3">
      <c r="A544">
        <f t="shared" si="8"/>
        <v>542</v>
      </c>
      <c r="B544">
        <v>308.68184243957904</v>
      </c>
      <c r="C544">
        <v>2423.6997846849181</v>
      </c>
      <c r="D544" s="3">
        <v>1.2234822279216E-2</v>
      </c>
      <c r="E544" s="2" t="s">
        <v>4</v>
      </c>
      <c r="F544">
        <v>2.8400000000000002E-4</v>
      </c>
    </row>
    <row r="545" spans="1:6" x14ac:dyDescent="0.3">
      <c r="A545">
        <f t="shared" si="8"/>
        <v>543</v>
      </c>
      <c r="B545">
        <v>309.28184243957907</v>
      </c>
      <c r="C545">
        <v>2422.6997846849181</v>
      </c>
      <c r="D545" s="3">
        <v>1.2234822279216E-2</v>
      </c>
      <c r="E545" s="2" t="s">
        <v>4</v>
      </c>
      <c r="F545">
        <v>2.8400000000000002E-4</v>
      </c>
    </row>
    <row r="546" spans="1:6" x14ac:dyDescent="0.3">
      <c r="A546">
        <f t="shared" si="8"/>
        <v>544</v>
      </c>
      <c r="B546">
        <v>308.28184243957907</v>
      </c>
      <c r="C546">
        <v>2422.6997846849181</v>
      </c>
      <c r="D546" s="3">
        <v>1.2234822279216E-2</v>
      </c>
      <c r="E546" s="2" t="s">
        <v>4</v>
      </c>
      <c r="F546">
        <v>2.8400000000000002E-4</v>
      </c>
    </row>
    <row r="547" spans="1:6" x14ac:dyDescent="0.3">
      <c r="A547">
        <f t="shared" si="8"/>
        <v>545</v>
      </c>
      <c r="B547">
        <v>308.68184243957904</v>
      </c>
      <c r="C547">
        <v>2423.6997846849181</v>
      </c>
      <c r="D547" s="3">
        <v>1.2234822279216E-2</v>
      </c>
      <c r="E547" s="2" t="s">
        <v>4</v>
      </c>
      <c r="F547">
        <v>2.8400000000000002E-4</v>
      </c>
    </row>
    <row r="548" spans="1:6" x14ac:dyDescent="0.3">
      <c r="A548">
        <f t="shared" si="8"/>
        <v>546</v>
      </c>
      <c r="B548">
        <v>308.68184243957904</v>
      </c>
      <c r="C548">
        <v>2425.6997846849181</v>
      </c>
      <c r="D548" s="3">
        <v>1.2234822279216E-2</v>
      </c>
      <c r="E548" s="2" t="s">
        <v>4</v>
      </c>
      <c r="F548">
        <v>2.8400000000000002E-4</v>
      </c>
    </row>
    <row r="549" spans="1:6" x14ac:dyDescent="0.3">
      <c r="A549">
        <f t="shared" si="8"/>
        <v>547</v>
      </c>
      <c r="B549">
        <v>308.68184243957904</v>
      </c>
      <c r="C549">
        <v>2428.6997846849181</v>
      </c>
      <c r="D549" s="3">
        <v>1.2234822279216E-2</v>
      </c>
      <c r="E549" s="2" t="s">
        <v>4</v>
      </c>
      <c r="F549">
        <v>2.8400000000000002E-4</v>
      </c>
    </row>
    <row r="550" spans="1:6" x14ac:dyDescent="0.3">
      <c r="A550">
        <f t="shared" si="8"/>
        <v>548</v>
      </c>
      <c r="B550">
        <v>307.98184243957905</v>
      </c>
      <c r="C550">
        <v>2428.6997846849181</v>
      </c>
      <c r="D550" s="3">
        <v>1.2234822279216E-2</v>
      </c>
      <c r="E550" s="2" t="s">
        <v>4</v>
      </c>
      <c r="F550">
        <v>2.8400000000000002E-4</v>
      </c>
    </row>
    <row r="551" spans="1:6" x14ac:dyDescent="0.3">
      <c r="A551">
        <f t="shared" si="8"/>
        <v>549</v>
      </c>
      <c r="B551">
        <v>308.98184243957905</v>
      </c>
      <c r="C551">
        <v>2424.6997846849181</v>
      </c>
      <c r="D551" s="3">
        <v>1.2234822279216E-2</v>
      </c>
      <c r="E551" s="2" t="s">
        <v>4</v>
      </c>
      <c r="F551">
        <v>2.8400000000000002E-4</v>
      </c>
    </row>
    <row r="552" spans="1:6" x14ac:dyDescent="0.3">
      <c r="A552">
        <f t="shared" si="8"/>
        <v>550</v>
      </c>
      <c r="B552">
        <v>308.68184243957904</v>
      </c>
      <c r="C552">
        <v>2425.6997846849181</v>
      </c>
      <c r="D552" s="3">
        <v>1.2234822279216E-2</v>
      </c>
      <c r="E552" s="2" t="s">
        <v>4</v>
      </c>
      <c r="F552">
        <v>2.8400000000000002E-4</v>
      </c>
    </row>
    <row r="553" spans="1:6" x14ac:dyDescent="0.3">
      <c r="A553">
        <f t="shared" si="8"/>
        <v>551</v>
      </c>
      <c r="B553">
        <v>308.98184243957905</v>
      </c>
      <c r="C553">
        <v>2424.6997846849181</v>
      </c>
      <c r="D553" s="3">
        <v>1.2234822279216E-2</v>
      </c>
      <c r="E553" s="2" t="s">
        <v>4</v>
      </c>
      <c r="F553">
        <v>2.8400000000000002E-4</v>
      </c>
    </row>
    <row r="554" spans="1:6" x14ac:dyDescent="0.3">
      <c r="A554">
        <f t="shared" si="8"/>
        <v>552</v>
      </c>
      <c r="B554">
        <v>307.98184243957905</v>
      </c>
      <c r="C554">
        <v>2424.6997846849181</v>
      </c>
      <c r="D554" s="3">
        <v>1.2234822279216E-2</v>
      </c>
      <c r="E554" s="2" t="s">
        <v>4</v>
      </c>
      <c r="F554">
        <v>2.8400000000000002E-4</v>
      </c>
    </row>
    <row r="555" spans="1:6" x14ac:dyDescent="0.3">
      <c r="A555">
        <f t="shared" si="8"/>
        <v>553</v>
      </c>
      <c r="B555">
        <v>306.28184243957907</v>
      </c>
      <c r="C555">
        <v>2426.6997846849181</v>
      </c>
      <c r="D555" s="3">
        <v>1.2234822279216E-2</v>
      </c>
      <c r="E555" s="2" t="s">
        <v>4</v>
      </c>
      <c r="F555">
        <v>2.8400000000000002E-4</v>
      </c>
    </row>
    <row r="556" spans="1:6" x14ac:dyDescent="0.3">
      <c r="A556">
        <f t="shared" si="8"/>
        <v>554</v>
      </c>
      <c r="B556">
        <v>306.98184243957905</v>
      </c>
      <c r="C556">
        <v>2426.6997846849181</v>
      </c>
      <c r="D556" s="3">
        <v>1.2234822279216E-2</v>
      </c>
      <c r="E556" s="2" t="s">
        <v>4</v>
      </c>
      <c r="F556">
        <v>2.8400000000000002E-4</v>
      </c>
    </row>
    <row r="557" spans="1:6" x14ac:dyDescent="0.3">
      <c r="A557">
        <f t="shared" si="8"/>
        <v>555</v>
      </c>
      <c r="B557">
        <v>306.68184243957904</v>
      </c>
      <c r="C557">
        <v>2421.6997846849181</v>
      </c>
      <c r="D557" s="3">
        <v>1.2234822279216E-2</v>
      </c>
      <c r="E557" s="2" t="s">
        <v>4</v>
      </c>
      <c r="F557">
        <v>2.8400000000000002E-4</v>
      </c>
    </row>
    <row r="558" spans="1:6" x14ac:dyDescent="0.3">
      <c r="A558">
        <f t="shared" si="8"/>
        <v>556</v>
      </c>
      <c r="B558">
        <v>307.28184243957907</v>
      </c>
      <c r="C558">
        <v>2426.6997846849181</v>
      </c>
      <c r="D558" s="3">
        <v>1.2234822279216E-2</v>
      </c>
      <c r="E558" s="2" t="s">
        <v>4</v>
      </c>
      <c r="F558">
        <v>2.8400000000000002E-4</v>
      </c>
    </row>
    <row r="559" spans="1:6" x14ac:dyDescent="0.3">
      <c r="A559">
        <f t="shared" si="8"/>
        <v>557</v>
      </c>
      <c r="B559">
        <v>307.68184243957904</v>
      </c>
      <c r="C559">
        <v>2422.6997846849181</v>
      </c>
      <c r="D559" s="3">
        <v>1.2234822279216E-2</v>
      </c>
      <c r="E559" s="2" t="s">
        <v>4</v>
      </c>
      <c r="F559">
        <v>2.8400000000000002E-4</v>
      </c>
    </row>
    <row r="560" spans="1:6" x14ac:dyDescent="0.3">
      <c r="A560">
        <f t="shared" si="8"/>
        <v>558</v>
      </c>
      <c r="B560">
        <v>307.68184243957904</v>
      </c>
      <c r="C560">
        <v>2426.6997846849181</v>
      </c>
      <c r="D560" s="3">
        <v>1.2234822279216E-2</v>
      </c>
      <c r="E560" s="2" t="s">
        <v>4</v>
      </c>
      <c r="F560">
        <v>2.8400000000000002E-4</v>
      </c>
    </row>
    <row r="561" spans="1:6" x14ac:dyDescent="0.3">
      <c r="A561">
        <f t="shared" si="8"/>
        <v>559</v>
      </c>
      <c r="B561">
        <v>306.98184243957905</v>
      </c>
      <c r="C561">
        <v>2422.6997846849181</v>
      </c>
      <c r="D561" s="3">
        <v>1.2234822279216E-2</v>
      </c>
      <c r="E561" s="2" t="s">
        <v>4</v>
      </c>
      <c r="F561">
        <v>2.8400000000000002E-4</v>
      </c>
    </row>
    <row r="562" spans="1:6" x14ac:dyDescent="0.3">
      <c r="A562">
        <f t="shared" si="8"/>
        <v>560</v>
      </c>
      <c r="B562">
        <v>307.28184243957907</v>
      </c>
      <c r="C562">
        <v>2423.6997846849181</v>
      </c>
      <c r="D562" s="3">
        <v>1.2234822279216E-2</v>
      </c>
      <c r="E562" s="2" t="s">
        <v>4</v>
      </c>
      <c r="F562">
        <v>2.8400000000000002E-4</v>
      </c>
    </row>
    <row r="563" spans="1:6" x14ac:dyDescent="0.3">
      <c r="A563">
        <f t="shared" si="8"/>
        <v>561</v>
      </c>
      <c r="B563">
        <v>305.98184243957905</v>
      </c>
      <c r="C563">
        <v>2426.6997846849181</v>
      </c>
      <c r="D563" s="3">
        <v>1.2234822279216E-2</v>
      </c>
      <c r="E563" s="2" t="s">
        <v>4</v>
      </c>
      <c r="F563">
        <v>2.8400000000000002E-4</v>
      </c>
    </row>
    <row r="564" spans="1:6" x14ac:dyDescent="0.3">
      <c r="A564">
        <f t="shared" si="8"/>
        <v>562</v>
      </c>
      <c r="B564">
        <v>305.98184243957905</v>
      </c>
      <c r="C564">
        <v>2426.6997846849181</v>
      </c>
      <c r="D564" s="3">
        <v>1.2234822279216E-2</v>
      </c>
      <c r="E564" s="2" t="s">
        <v>4</v>
      </c>
      <c r="F564">
        <v>2.8400000000000002E-4</v>
      </c>
    </row>
    <row r="565" spans="1:6" x14ac:dyDescent="0.3">
      <c r="A565">
        <f t="shared" si="8"/>
        <v>563</v>
      </c>
      <c r="B565">
        <v>308.28184243957907</v>
      </c>
      <c r="C565">
        <v>2424.6997846849181</v>
      </c>
      <c r="D565" s="3">
        <v>1.2234822279216E-2</v>
      </c>
      <c r="E565" s="2" t="s">
        <v>4</v>
      </c>
      <c r="F565">
        <v>2.8400000000000002E-4</v>
      </c>
    </row>
    <row r="566" spans="1:6" x14ac:dyDescent="0.3">
      <c r="A566">
        <f t="shared" si="8"/>
        <v>564</v>
      </c>
      <c r="B566">
        <v>307.68184243957904</v>
      </c>
      <c r="C566">
        <v>2421.6997846849181</v>
      </c>
      <c r="D566" s="3">
        <v>1.2234822279216E-2</v>
      </c>
      <c r="E566" s="2" t="s">
        <v>4</v>
      </c>
      <c r="F566">
        <v>2.8400000000000002E-4</v>
      </c>
    </row>
    <row r="567" spans="1:6" x14ac:dyDescent="0.3">
      <c r="A567">
        <f t="shared" si="8"/>
        <v>565</v>
      </c>
      <c r="B567">
        <v>306.68184243957904</v>
      </c>
      <c r="C567">
        <v>2424.6997846849181</v>
      </c>
      <c r="D567" s="3">
        <v>1.2234822279216E-2</v>
      </c>
      <c r="E567" s="2" t="s">
        <v>4</v>
      </c>
      <c r="F567">
        <v>2.8400000000000002E-4</v>
      </c>
    </row>
    <row r="568" spans="1:6" x14ac:dyDescent="0.3">
      <c r="A568">
        <f t="shared" si="8"/>
        <v>566</v>
      </c>
      <c r="B568">
        <v>306.28184243957907</v>
      </c>
      <c r="C568">
        <v>2427.6997846849181</v>
      </c>
      <c r="D568" s="3">
        <v>1.2234822279216E-2</v>
      </c>
      <c r="E568" s="2" t="s">
        <v>4</v>
      </c>
      <c r="F568">
        <v>2.8400000000000002E-4</v>
      </c>
    </row>
    <row r="569" spans="1:6" x14ac:dyDescent="0.3">
      <c r="A569">
        <f t="shared" si="8"/>
        <v>567</v>
      </c>
      <c r="B569">
        <v>307.68184243957904</v>
      </c>
      <c r="C569">
        <v>2427.6997846849181</v>
      </c>
      <c r="D569" s="3">
        <v>1.2234822279216E-2</v>
      </c>
      <c r="E569" s="2" t="s">
        <v>4</v>
      </c>
      <c r="F569">
        <v>2.8400000000000002E-4</v>
      </c>
    </row>
    <row r="570" spans="1:6" x14ac:dyDescent="0.3">
      <c r="A570">
        <f t="shared" si="8"/>
        <v>568</v>
      </c>
      <c r="B570">
        <v>307.28184243957907</v>
      </c>
      <c r="C570">
        <v>2427.6997846849181</v>
      </c>
      <c r="D570" s="3">
        <v>1.2234822279216E-2</v>
      </c>
      <c r="E570" s="2" t="s">
        <v>4</v>
      </c>
      <c r="F570">
        <v>2.8400000000000002E-4</v>
      </c>
    </row>
    <row r="571" spans="1:6" x14ac:dyDescent="0.3">
      <c r="A571">
        <f t="shared" si="8"/>
        <v>569</v>
      </c>
      <c r="B571">
        <v>305.98184243957905</v>
      </c>
      <c r="C571">
        <v>2425.6997846849181</v>
      </c>
      <c r="D571" s="3">
        <v>1.2234822279216E-2</v>
      </c>
      <c r="E571" s="2" t="s">
        <v>4</v>
      </c>
      <c r="F571">
        <v>2.8400000000000002E-4</v>
      </c>
    </row>
    <row r="572" spans="1:6" x14ac:dyDescent="0.3">
      <c r="A572">
        <f t="shared" si="8"/>
        <v>570</v>
      </c>
      <c r="B572">
        <v>305.98184243957905</v>
      </c>
      <c r="C572">
        <v>2422.6997846849181</v>
      </c>
      <c r="D572" s="3">
        <v>1.2234822279216E-2</v>
      </c>
      <c r="E572" s="2" t="s">
        <v>4</v>
      </c>
      <c r="F572">
        <v>2.8400000000000002E-4</v>
      </c>
    </row>
    <row r="573" spans="1:6" x14ac:dyDescent="0.3">
      <c r="A573">
        <f t="shared" si="8"/>
        <v>571</v>
      </c>
      <c r="B573">
        <v>304.58184243957908</v>
      </c>
      <c r="C573">
        <v>2427.6997846849181</v>
      </c>
      <c r="D573" s="3">
        <v>1.2234822279216E-2</v>
      </c>
      <c r="E573" s="2" t="s">
        <v>4</v>
      </c>
      <c r="F573">
        <v>2.8400000000000002E-4</v>
      </c>
    </row>
    <row r="574" spans="1:6" x14ac:dyDescent="0.3">
      <c r="A574">
        <f t="shared" si="8"/>
        <v>572</v>
      </c>
      <c r="B574">
        <v>304.98184243957905</v>
      </c>
      <c r="C574">
        <v>2423.6997846849181</v>
      </c>
      <c r="D574" s="3">
        <v>1.2234822279216E-2</v>
      </c>
      <c r="E574" s="2" t="s">
        <v>4</v>
      </c>
      <c r="F574">
        <v>2.8400000000000002E-4</v>
      </c>
    </row>
    <row r="575" spans="1:6" x14ac:dyDescent="0.3">
      <c r="A575">
        <f t="shared" si="8"/>
        <v>573</v>
      </c>
      <c r="B575">
        <v>303.98184243957905</v>
      </c>
      <c r="C575">
        <v>2425.6997846849181</v>
      </c>
      <c r="D575" s="3">
        <v>1.2234822279216E-2</v>
      </c>
      <c r="E575" s="2" t="s">
        <v>4</v>
      </c>
      <c r="F575">
        <v>2.8400000000000002E-4</v>
      </c>
    </row>
    <row r="576" spans="1:6" x14ac:dyDescent="0.3">
      <c r="A576">
        <f t="shared" si="8"/>
        <v>574</v>
      </c>
      <c r="B576">
        <v>304.28184243957907</v>
      </c>
      <c r="C576">
        <v>2424.6997846849181</v>
      </c>
      <c r="D576" s="3">
        <v>1.2234822279216E-2</v>
      </c>
      <c r="E576" s="2" t="s">
        <v>4</v>
      </c>
      <c r="F576">
        <v>2.8400000000000002E-4</v>
      </c>
    </row>
    <row r="577" spans="1:6" x14ac:dyDescent="0.3">
      <c r="A577">
        <f t="shared" si="8"/>
        <v>575</v>
      </c>
      <c r="B577">
        <v>302.58184243957908</v>
      </c>
      <c r="C577">
        <v>2424.6997846849181</v>
      </c>
      <c r="D577" s="3">
        <v>1.2234822279216E-2</v>
      </c>
      <c r="E577" s="2" t="s">
        <v>4</v>
      </c>
      <c r="F577">
        <v>2.8400000000000002E-4</v>
      </c>
    </row>
    <row r="578" spans="1:6" x14ac:dyDescent="0.3">
      <c r="A578">
        <f t="shared" si="8"/>
        <v>576</v>
      </c>
      <c r="B578">
        <v>301.28184243957907</v>
      </c>
      <c r="C578">
        <v>2425.6997846849181</v>
      </c>
      <c r="D578" s="3">
        <v>1.2234822279216E-2</v>
      </c>
      <c r="E578" s="2" t="s">
        <v>4</v>
      </c>
      <c r="F578">
        <v>2.8400000000000002E-4</v>
      </c>
    </row>
    <row r="579" spans="1:6" x14ac:dyDescent="0.3">
      <c r="A579">
        <f t="shared" si="8"/>
        <v>577</v>
      </c>
      <c r="B579">
        <v>300.58184243957908</v>
      </c>
      <c r="C579">
        <v>2422.6997846849181</v>
      </c>
      <c r="D579" s="3">
        <v>1.2234822279216E-2</v>
      </c>
      <c r="E579" s="2" t="s">
        <v>4</v>
      </c>
      <c r="F579">
        <v>2.8400000000000002E-4</v>
      </c>
    </row>
    <row r="580" spans="1:6" x14ac:dyDescent="0.3">
      <c r="A580">
        <f t="shared" si="8"/>
        <v>578</v>
      </c>
      <c r="B580">
        <v>301.98184243957905</v>
      </c>
      <c r="C580">
        <v>2422.6997846849181</v>
      </c>
      <c r="D580" s="3">
        <v>1.2234822279216E-2</v>
      </c>
      <c r="E580" s="2" t="s">
        <v>4</v>
      </c>
      <c r="F580">
        <v>2.8400000000000002E-4</v>
      </c>
    </row>
    <row r="581" spans="1:6" x14ac:dyDescent="0.3">
      <c r="A581">
        <f t="shared" ref="A581:A644" si="9">1+A580</f>
        <v>579</v>
      </c>
      <c r="B581">
        <v>300.58184243957908</v>
      </c>
      <c r="C581">
        <v>2423.6997846849181</v>
      </c>
      <c r="D581" s="3">
        <v>1.2234822279216E-2</v>
      </c>
      <c r="E581" s="2" t="s">
        <v>4</v>
      </c>
      <c r="F581">
        <v>2.8400000000000002E-4</v>
      </c>
    </row>
    <row r="582" spans="1:6" x14ac:dyDescent="0.3">
      <c r="A582">
        <f t="shared" si="9"/>
        <v>580</v>
      </c>
      <c r="B582">
        <v>303.58184243957908</v>
      </c>
      <c r="C582">
        <v>2428.6997846849181</v>
      </c>
      <c r="D582" s="3">
        <v>1.2234822279216E-2</v>
      </c>
      <c r="E582" s="2" t="s">
        <v>4</v>
      </c>
      <c r="F582">
        <v>2.8400000000000002E-4</v>
      </c>
    </row>
    <row r="583" spans="1:6" x14ac:dyDescent="0.3">
      <c r="A583">
        <f t="shared" si="9"/>
        <v>581</v>
      </c>
      <c r="B583">
        <v>301.98184243957905</v>
      </c>
      <c r="C583">
        <v>2425.6997846849181</v>
      </c>
      <c r="D583" s="3">
        <v>1.2234822279216E-2</v>
      </c>
      <c r="E583" s="2" t="s">
        <v>4</v>
      </c>
      <c r="F583">
        <v>2.8400000000000002E-4</v>
      </c>
    </row>
    <row r="584" spans="1:6" x14ac:dyDescent="0.3">
      <c r="A584">
        <f t="shared" si="9"/>
        <v>582</v>
      </c>
      <c r="B584">
        <v>301.98184243957905</v>
      </c>
      <c r="C584">
        <v>2424.6997846849181</v>
      </c>
      <c r="D584" s="3">
        <v>1.2234822279216E-2</v>
      </c>
      <c r="E584" s="2" t="s">
        <v>4</v>
      </c>
      <c r="F584">
        <v>2.8400000000000002E-4</v>
      </c>
    </row>
    <row r="585" spans="1:6" x14ac:dyDescent="0.3">
      <c r="A585">
        <f t="shared" si="9"/>
        <v>583</v>
      </c>
      <c r="B585">
        <v>303.98184243957905</v>
      </c>
      <c r="C585">
        <v>2423.6997846849181</v>
      </c>
      <c r="D585" s="3">
        <v>1.2234822279216E-2</v>
      </c>
      <c r="E585" s="2" t="s">
        <v>4</v>
      </c>
      <c r="F585">
        <v>2.8400000000000002E-4</v>
      </c>
    </row>
    <row r="586" spans="1:6" x14ac:dyDescent="0.3">
      <c r="A586">
        <f t="shared" si="9"/>
        <v>584</v>
      </c>
      <c r="B586">
        <v>306.68184243957904</v>
      </c>
      <c r="C586">
        <v>2423.6997846849181</v>
      </c>
      <c r="D586" s="3">
        <v>1.2234822279216E-2</v>
      </c>
      <c r="E586" s="2" t="s">
        <v>4</v>
      </c>
      <c r="F586">
        <v>2.8400000000000002E-4</v>
      </c>
    </row>
    <row r="587" spans="1:6" x14ac:dyDescent="0.3">
      <c r="A587">
        <f t="shared" si="9"/>
        <v>585</v>
      </c>
      <c r="B587">
        <v>307.68184243957904</v>
      </c>
      <c r="C587">
        <v>2420.6997846849181</v>
      </c>
      <c r="D587" s="3">
        <v>1.2234822279216E-2</v>
      </c>
      <c r="E587" s="2" t="s">
        <v>4</v>
      </c>
      <c r="F587">
        <v>2.8400000000000002E-4</v>
      </c>
    </row>
    <row r="588" spans="1:6" x14ac:dyDescent="0.3">
      <c r="A588">
        <f t="shared" si="9"/>
        <v>586</v>
      </c>
      <c r="B588">
        <v>308.68184243957904</v>
      </c>
      <c r="C588">
        <v>2426.6997846849181</v>
      </c>
      <c r="D588" s="3">
        <v>1.2234822279216E-2</v>
      </c>
      <c r="E588" s="2" t="s">
        <v>4</v>
      </c>
      <c r="F588">
        <v>2.8400000000000002E-4</v>
      </c>
    </row>
    <row r="589" spans="1:6" x14ac:dyDescent="0.3">
      <c r="A589">
        <f t="shared" si="9"/>
        <v>587</v>
      </c>
      <c r="B589">
        <v>307.68184243957904</v>
      </c>
      <c r="C589">
        <v>2423.6997846849181</v>
      </c>
      <c r="D589" s="3">
        <v>1.2234822279216E-2</v>
      </c>
      <c r="E589" s="2" t="s">
        <v>4</v>
      </c>
      <c r="F589">
        <v>2.8400000000000002E-4</v>
      </c>
    </row>
    <row r="590" spans="1:6" x14ac:dyDescent="0.3">
      <c r="A590">
        <f t="shared" si="9"/>
        <v>588</v>
      </c>
      <c r="B590">
        <v>310.98184243957905</v>
      </c>
      <c r="C590">
        <v>2426.6997846849181</v>
      </c>
      <c r="D590" s="3">
        <v>1.2234822279216E-2</v>
      </c>
      <c r="E590" s="2" t="s">
        <v>4</v>
      </c>
      <c r="F590">
        <v>2.8400000000000002E-4</v>
      </c>
    </row>
    <row r="591" spans="1:6" x14ac:dyDescent="0.3">
      <c r="A591">
        <f t="shared" si="9"/>
        <v>589</v>
      </c>
      <c r="B591">
        <v>308.98184243957905</v>
      </c>
      <c r="C591">
        <v>2425.6997846849181</v>
      </c>
      <c r="D591" s="3">
        <v>1.2234822279216E-2</v>
      </c>
      <c r="E591" s="2" t="s">
        <v>4</v>
      </c>
      <c r="F591">
        <v>2.8400000000000002E-4</v>
      </c>
    </row>
    <row r="592" spans="1:6" x14ac:dyDescent="0.3">
      <c r="A592">
        <f t="shared" si="9"/>
        <v>590</v>
      </c>
      <c r="B592">
        <v>309.28184243957907</v>
      </c>
      <c r="C592">
        <v>2423.6997846849181</v>
      </c>
      <c r="D592" s="3">
        <v>1.2234822279216E-2</v>
      </c>
      <c r="E592" s="2" t="s">
        <v>4</v>
      </c>
      <c r="F592">
        <v>2.8400000000000002E-4</v>
      </c>
    </row>
    <row r="593" spans="1:6" x14ac:dyDescent="0.3">
      <c r="A593">
        <f t="shared" si="9"/>
        <v>591</v>
      </c>
      <c r="B593">
        <v>307.28184243957907</v>
      </c>
      <c r="C593">
        <v>2426.6997846849181</v>
      </c>
      <c r="D593" s="3">
        <v>1.2234822279216E-2</v>
      </c>
      <c r="E593" s="2" t="s">
        <v>4</v>
      </c>
      <c r="F593">
        <v>2.8400000000000002E-4</v>
      </c>
    </row>
    <row r="594" spans="1:6" x14ac:dyDescent="0.3">
      <c r="A594">
        <f t="shared" si="9"/>
        <v>592</v>
      </c>
      <c r="B594">
        <v>306.28184243957907</v>
      </c>
      <c r="C594">
        <v>2426.6997846849181</v>
      </c>
      <c r="D594" s="3">
        <v>1.2234822279216E-2</v>
      </c>
      <c r="E594" s="2" t="s">
        <v>4</v>
      </c>
      <c r="F594">
        <v>2.8400000000000002E-4</v>
      </c>
    </row>
    <row r="595" spans="1:6" x14ac:dyDescent="0.3">
      <c r="A595">
        <f t="shared" si="9"/>
        <v>593</v>
      </c>
      <c r="B595">
        <v>306.98184243957905</v>
      </c>
      <c r="C595">
        <v>2428.6997846849181</v>
      </c>
      <c r="D595" s="3">
        <v>1.2234822279216E-2</v>
      </c>
      <c r="E595" s="2" t="s">
        <v>4</v>
      </c>
      <c r="F595">
        <v>2.8400000000000002E-4</v>
      </c>
    </row>
    <row r="596" spans="1:6" x14ac:dyDescent="0.3">
      <c r="A596">
        <f t="shared" si="9"/>
        <v>594</v>
      </c>
      <c r="B596">
        <v>306.98184243957905</v>
      </c>
      <c r="C596">
        <v>2422.6997846849181</v>
      </c>
      <c r="D596" s="3">
        <v>1.2234822279216E-2</v>
      </c>
      <c r="E596" s="2" t="s">
        <v>4</v>
      </c>
      <c r="F596">
        <v>2.8400000000000002E-4</v>
      </c>
    </row>
    <row r="597" spans="1:6" x14ac:dyDescent="0.3">
      <c r="A597">
        <f t="shared" si="9"/>
        <v>595</v>
      </c>
      <c r="B597">
        <v>308.68184243957904</v>
      </c>
      <c r="C597">
        <v>2423.6997846849181</v>
      </c>
      <c r="D597" s="3">
        <v>1.2234822279216E-2</v>
      </c>
      <c r="E597" s="2" t="s">
        <v>4</v>
      </c>
      <c r="F597">
        <v>2.8400000000000002E-4</v>
      </c>
    </row>
    <row r="598" spans="1:6" x14ac:dyDescent="0.3">
      <c r="A598">
        <f t="shared" si="9"/>
        <v>596</v>
      </c>
      <c r="B598">
        <v>307.28184243957907</v>
      </c>
      <c r="C598">
        <v>2426.6997846849181</v>
      </c>
      <c r="D598" s="3">
        <v>1.2234822279216E-2</v>
      </c>
      <c r="E598" s="2" t="s">
        <v>4</v>
      </c>
      <c r="F598">
        <v>2.8400000000000002E-4</v>
      </c>
    </row>
    <row r="599" spans="1:6" x14ac:dyDescent="0.3">
      <c r="A599">
        <f t="shared" si="9"/>
        <v>597</v>
      </c>
      <c r="B599">
        <v>307.28184243957907</v>
      </c>
      <c r="C599">
        <v>2423.6997846849181</v>
      </c>
      <c r="D599" s="3">
        <v>1.2234822279216E-2</v>
      </c>
      <c r="E599" s="2" t="s">
        <v>4</v>
      </c>
      <c r="F599">
        <v>2.8400000000000002E-4</v>
      </c>
    </row>
    <row r="600" spans="1:6" x14ac:dyDescent="0.3">
      <c r="A600">
        <f t="shared" si="9"/>
        <v>598</v>
      </c>
      <c r="B600">
        <v>306.28184243957907</v>
      </c>
      <c r="C600">
        <v>2426.6997846849181</v>
      </c>
      <c r="D600" s="3">
        <v>1.2234822279216E-2</v>
      </c>
      <c r="E600" s="2" t="s">
        <v>4</v>
      </c>
      <c r="F600">
        <v>2.8400000000000002E-4</v>
      </c>
    </row>
    <row r="601" spans="1:6" x14ac:dyDescent="0.3">
      <c r="A601">
        <f t="shared" si="9"/>
        <v>599</v>
      </c>
      <c r="B601">
        <v>306.98184243957905</v>
      </c>
      <c r="C601">
        <v>2421.6997846849181</v>
      </c>
      <c r="D601" s="3">
        <v>1.2234822279216E-2</v>
      </c>
      <c r="E601" s="2" t="s">
        <v>4</v>
      </c>
      <c r="F601">
        <v>2.8400000000000002E-4</v>
      </c>
    </row>
    <row r="602" spans="1:6" x14ac:dyDescent="0.3">
      <c r="A602">
        <f t="shared" si="9"/>
        <v>600</v>
      </c>
      <c r="B602">
        <v>306.98184243957905</v>
      </c>
      <c r="C602">
        <v>2424.6997846849181</v>
      </c>
      <c r="D602" s="3">
        <v>1.2234822279216E-2</v>
      </c>
      <c r="E602" s="2" t="s">
        <v>4</v>
      </c>
      <c r="F602">
        <v>2.8400000000000002E-4</v>
      </c>
    </row>
    <row r="603" spans="1:6" x14ac:dyDescent="0.3">
      <c r="A603">
        <f t="shared" si="9"/>
        <v>601</v>
      </c>
      <c r="B603">
        <v>307.68184243957904</v>
      </c>
      <c r="C603">
        <v>2419.6997846849181</v>
      </c>
      <c r="D603" s="3">
        <v>1.2234822279216E-2</v>
      </c>
      <c r="E603" s="2" t="s">
        <v>4</v>
      </c>
      <c r="F603">
        <v>2.8400000000000002E-4</v>
      </c>
    </row>
    <row r="604" spans="1:6" x14ac:dyDescent="0.3">
      <c r="A604">
        <f t="shared" si="9"/>
        <v>602</v>
      </c>
      <c r="B604">
        <v>307.28184243957907</v>
      </c>
      <c r="C604">
        <v>2425.6997846849181</v>
      </c>
      <c r="D604" s="3">
        <v>1.2234822279216E-2</v>
      </c>
      <c r="E604" s="2" t="s">
        <v>4</v>
      </c>
      <c r="F604">
        <v>2.8400000000000002E-4</v>
      </c>
    </row>
    <row r="605" spans="1:6" x14ac:dyDescent="0.3">
      <c r="A605">
        <f t="shared" si="9"/>
        <v>603</v>
      </c>
      <c r="B605">
        <v>305.98184243957905</v>
      </c>
      <c r="C605">
        <v>2426.6997846849181</v>
      </c>
      <c r="D605" s="3">
        <v>1.2234822279216E-2</v>
      </c>
      <c r="E605" s="2" t="s">
        <v>4</v>
      </c>
      <c r="F605">
        <v>2.8400000000000002E-4</v>
      </c>
    </row>
    <row r="606" spans="1:6" x14ac:dyDescent="0.3">
      <c r="A606">
        <f t="shared" si="9"/>
        <v>604</v>
      </c>
      <c r="B606">
        <v>308.28184243957907</v>
      </c>
      <c r="C606">
        <v>2424.6997846849181</v>
      </c>
      <c r="D606" s="3">
        <v>1.2234822279216E-2</v>
      </c>
      <c r="E606" s="2" t="s">
        <v>4</v>
      </c>
      <c r="F606">
        <v>2.8400000000000002E-4</v>
      </c>
    </row>
    <row r="607" spans="1:6" x14ac:dyDescent="0.3">
      <c r="A607">
        <f t="shared" si="9"/>
        <v>605</v>
      </c>
      <c r="B607">
        <v>307.68184243957904</v>
      </c>
      <c r="C607">
        <v>2423.6997846849181</v>
      </c>
      <c r="D607" s="3">
        <v>1.2234822279216E-2</v>
      </c>
      <c r="E607" s="2" t="s">
        <v>4</v>
      </c>
      <c r="F607">
        <v>2.8400000000000002E-4</v>
      </c>
    </row>
    <row r="608" spans="1:6" x14ac:dyDescent="0.3">
      <c r="A608">
        <f t="shared" si="9"/>
        <v>606</v>
      </c>
      <c r="B608">
        <v>305.98184243957905</v>
      </c>
      <c r="C608">
        <v>2426.6997846849181</v>
      </c>
      <c r="D608" s="3">
        <v>1.2234822279216E-2</v>
      </c>
      <c r="E608" s="2" t="s">
        <v>4</v>
      </c>
      <c r="F608">
        <v>2.8400000000000002E-4</v>
      </c>
    </row>
    <row r="609" spans="1:6" x14ac:dyDescent="0.3">
      <c r="A609">
        <f t="shared" si="9"/>
        <v>607</v>
      </c>
      <c r="B609">
        <v>305.58184243957908</v>
      </c>
      <c r="C609">
        <v>2427.6997846849181</v>
      </c>
      <c r="D609" s="3">
        <v>1.2234822279216E-2</v>
      </c>
      <c r="E609" s="2" t="s">
        <v>4</v>
      </c>
      <c r="F609">
        <v>2.8400000000000002E-4</v>
      </c>
    </row>
    <row r="610" spans="1:6" x14ac:dyDescent="0.3">
      <c r="A610">
        <f t="shared" si="9"/>
        <v>608</v>
      </c>
      <c r="B610">
        <v>305.28184243957907</v>
      </c>
      <c r="C610">
        <v>2424.6997846849181</v>
      </c>
      <c r="D610" s="3">
        <v>1.2234822279216E-2</v>
      </c>
      <c r="E610" s="2" t="s">
        <v>4</v>
      </c>
      <c r="F610">
        <v>2.8400000000000002E-4</v>
      </c>
    </row>
    <row r="611" spans="1:6" x14ac:dyDescent="0.3">
      <c r="A611">
        <f t="shared" si="9"/>
        <v>609</v>
      </c>
      <c r="B611">
        <v>306.98184243957905</v>
      </c>
      <c r="C611">
        <v>2425.6997846849181</v>
      </c>
      <c r="D611" s="3">
        <v>1.2234822279216E-2</v>
      </c>
      <c r="E611" s="2" t="s">
        <v>4</v>
      </c>
      <c r="F611">
        <v>2.8400000000000002E-4</v>
      </c>
    </row>
    <row r="612" spans="1:6" x14ac:dyDescent="0.3">
      <c r="A612">
        <f t="shared" si="9"/>
        <v>610</v>
      </c>
      <c r="B612">
        <v>306.98184243957905</v>
      </c>
      <c r="C612">
        <v>2428.6997846849181</v>
      </c>
      <c r="D612" s="3">
        <v>1.2234822279216E-2</v>
      </c>
      <c r="E612" s="2" t="s">
        <v>4</v>
      </c>
      <c r="F612">
        <v>2.8400000000000002E-4</v>
      </c>
    </row>
    <row r="613" spans="1:6" x14ac:dyDescent="0.3">
      <c r="A613">
        <f t="shared" si="9"/>
        <v>611</v>
      </c>
      <c r="B613">
        <v>306.98184243957905</v>
      </c>
      <c r="C613">
        <v>2420.6997846849181</v>
      </c>
      <c r="D613" s="3">
        <v>1.2234822279216E-2</v>
      </c>
      <c r="E613" s="2" t="s">
        <v>4</v>
      </c>
      <c r="F613">
        <v>2.8400000000000002E-4</v>
      </c>
    </row>
    <row r="614" spans="1:6" x14ac:dyDescent="0.3">
      <c r="A614">
        <f t="shared" si="9"/>
        <v>612</v>
      </c>
      <c r="B614">
        <v>307.68184243957904</v>
      </c>
      <c r="C614">
        <v>2424.6997846849181</v>
      </c>
      <c r="D614" s="3">
        <v>1.2234822279216E-2</v>
      </c>
      <c r="E614" s="2" t="s">
        <v>4</v>
      </c>
      <c r="F614">
        <v>2.8400000000000002E-4</v>
      </c>
    </row>
    <row r="615" spans="1:6" x14ac:dyDescent="0.3">
      <c r="A615">
        <f t="shared" si="9"/>
        <v>613</v>
      </c>
      <c r="B615">
        <v>309.28184243957907</v>
      </c>
      <c r="C615">
        <v>2422.6997846849181</v>
      </c>
      <c r="D615" s="3">
        <v>1.2234822279216E-2</v>
      </c>
      <c r="E615" s="2" t="s">
        <v>4</v>
      </c>
      <c r="F615">
        <v>2.8400000000000002E-4</v>
      </c>
    </row>
    <row r="616" spans="1:6" x14ac:dyDescent="0.3">
      <c r="A616">
        <f t="shared" si="9"/>
        <v>614</v>
      </c>
      <c r="B616">
        <v>308.28184243957907</v>
      </c>
      <c r="C616">
        <v>2426.6997846849181</v>
      </c>
      <c r="D616" s="3">
        <v>1.2234822279216E-2</v>
      </c>
      <c r="E616" s="2" t="s">
        <v>4</v>
      </c>
      <c r="F616">
        <v>2.8400000000000002E-4</v>
      </c>
    </row>
    <row r="617" spans="1:6" x14ac:dyDescent="0.3">
      <c r="A617">
        <f t="shared" si="9"/>
        <v>615</v>
      </c>
      <c r="B617">
        <v>310.38184243957903</v>
      </c>
      <c r="C617">
        <v>2421.6997846849181</v>
      </c>
      <c r="D617" s="3">
        <v>1.2234822279216E-2</v>
      </c>
      <c r="E617" s="2" t="s">
        <v>4</v>
      </c>
      <c r="F617">
        <v>2.8400000000000002E-4</v>
      </c>
    </row>
    <row r="618" spans="1:6" x14ac:dyDescent="0.3">
      <c r="A618">
        <f t="shared" si="9"/>
        <v>616</v>
      </c>
      <c r="B618">
        <v>309.68184243957904</v>
      </c>
      <c r="C618">
        <v>2422.6997846849181</v>
      </c>
      <c r="D618" s="3">
        <v>1.2234822279216E-2</v>
      </c>
      <c r="E618" s="2" t="s">
        <v>4</v>
      </c>
      <c r="F618">
        <v>2.8400000000000002E-4</v>
      </c>
    </row>
    <row r="619" spans="1:6" x14ac:dyDescent="0.3">
      <c r="A619">
        <f t="shared" si="9"/>
        <v>617</v>
      </c>
      <c r="B619">
        <v>311.68184243957904</v>
      </c>
      <c r="C619">
        <v>2426.6997846849181</v>
      </c>
      <c r="D619" s="3">
        <v>1.2234822279216E-2</v>
      </c>
      <c r="E619" s="2" t="s">
        <v>4</v>
      </c>
      <c r="F619">
        <v>2.8400000000000002E-4</v>
      </c>
    </row>
    <row r="620" spans="1:6" x14ac:dyDescent="0.3">
      <c r="A620">
        <f t="shared" si="9"/>
        <v>618</v>
      </c>
      <c r="B620">
        <v>311.68184243957904</v>
      </c>
      <c r="C620">
        <v>2425.6997846849181</v>
      </c>
      <c r="D620" s="3">
        <v>1.2234822279216E-2</v>
      </c>
      <c r="E620" s="2" t="s">
        <v>4</v>
      </c>
      <c r="F620">
        <v>2.8400000000000002E-4</v>
      </c>
    </row>
    <row r="621" spans="1:6" x14ac:dyDescent="0.3">
      <c r="A621">
        <f t="shared" si="9"/>
        <v>619</v>
      </c>
      <c r="B621">
        <v>311.98184243957905</v>
      </c>
      <c r="C621">
        <v>2425.6997846849181</v>
      </c>
      <c r="D621" s="3">
        <v>1.2234822279216E-2</v>
      </c>
      <c r="E621" s="2" t="s">
        <v>4</v>
      </c>
      <c r="F621">
        <v>2.8400000000000002E-4</v>
      </c>
    </row>
    <row r="622" spans="1:6" x14ac:dyDescent="0.3">
      <c r="A622">
        <f t="shared" si="9"/>
        <v>620</v>
      </c>
      <c r="B622">
        <v>310.98184243957905</v>
      </c>
      <c r="C622">
        <v>2424.6997846849181</v>
      </c>
      <c r="D622" s="3">
        <v>1.2234822279216E-2</v>
      </c>
      <c r="E622" s="2" t="s">
        <v>4</v>
      </c>
      <c r="F622">
        <v>2.8400000000000002E-4</v>
      </c>
    </row>
    <row r="623" spans="1:6" x14ac:dyDescent="0.3">
      <c r="A623">
        <f t="shared" si="9"/>
        <v>621</v>
      </c>
      <c r="B623">
        <v>310.98184243957905</v>
      </c>
      <c r="C623">
        <v>2425.6997846849181</v>
      </c>
      <c r="D623" s="3">
        <v>1.2234822279216E-2</v>
      </c>
      <c r="E623" s="2" t="s">
        <v>4</v>
      </c>
      <c r="F623">
        <v>2.8400000000000002E-4</v>
      </c>
    </row>
    <row r="624" spans="1:6" x14ac:dyDescent="0.3">
      <c r="A624">
        <f t="shared" si="9"/>
        <v>622</v>
      </c>
      <c r="B624">
        <v>312.38184243957903</v>
      </c>
      <c r="C624">
        <v>2426.6997846849181</v>
      </c>
      <c r="D624" s="3">
        <v>1.2234822279216E-2</v>
      </c>
      <c r="E624" s="2" t="s">
        <v>4</v>
      </c>
      <c r="F624">
        <v>2.8400000000000002E-4</v>
      </c>
    </row>
    <row r="625" spans="1:6" x14ac:dyDescent="0.3">
      <c r="A625">
        <f t="shared" si="9"/>
        <v>623</v>
      </c>
      <c r="B625">
        <v>311.68184243957904</v>
      </c>
      <c r="C625">
        <v>2425.6997846849181</v>
      </c>
      <c r="D625" s="3">
        <v>1.2234822279216E-2</v>
      </c>
      <c r="E625" s="2" t="s">
        <v>4</v>
      </c>
      <c r="F625">
        <v>2.8400000000000002E-4</v>
      </c>
    </row>
    <row r="626" spans="1:6" x14ac:dyDescent="0.3">
      <c r="A626">
        <f t="shared" si="9"/>
        <v>624</v>
      </c>
      <c r="B626">
        <v>311.68184243957904</v>
      </c>
      <c r="C626">
        <v>2429.6997846849181</v>
      </c>
      <c r="D626" s="3">
        <v>1.2234822279216E-2</v>
      </c>
      <c r="E626" s="2" t="s">
        <v>4</v>
      </c>
      <c r="F626">
        <v>2.8400000000000002E-4</v>
      </c>
    </row>
    <row r="627" spans="1:6" x14ac:dyDescent="0.3">
      <c r="A627">
        <f t="shared" si="9"/>
        <v>625</v>
      </c>
      <c r="B627">
        <v>310.38184243957903</v>
      </c>
      <c r="C627">
        <v>2425.6997846849181</v>
      </c>
      <c r="D627" s="3">
        <v>1.2234822279216E-2</v>
      </c>
      <c r="E627" s="2" t="s">
        <v>4</v>
      </c>
      <c r="F627">
        <v>2.8400000000000002E-4</v>
      </c>
    </row>
    <row r="628" spans="1:6" x14ac:dyDescent="0.3">
      <c r="A628">
        <f t="shared" si="9"/>
        <v>626</v>
      </c>
      <c r="B628">
        <v>310.68184243957904</v>
      </c>
      <c r="C628">
        <v>2425.6997846849181</v>
      </c>
      <c r="D628" s="3">
        <v>1.2234822279216E-2</v>
      </c>
      <c r="E628" s="2" t="s">
        <v>4</v>
      </c>
      <c r="F628">
        <v>2.8400000000000002E-4</v>
      </c>
    </row>
    <row r="629" spans="1:6" x14ac:dyDescent="0.3">
      <c r="A629">
        <f t="shared" si="9"/>
        <v>627</v>
      </c>
      <c r="B629">
        <v>310.38184243957903</v>
      </c>
      <c r="C629">
        <v>2420.6997846849181</v>
      </c>
      <c r="D629" s="3">
        <v>1.2234822279216E-2</v>
      </c>
      <c r="E629" s="2" t="s">
        <v>4</v>
      </c>
      <c r="F629">
        <v>2.8400000000000002E-4</v>
      </c>
    </row>
    <row r="630" spans="1:6" x14ac:dyDescent="0.3">
      <c r="A630">
        <f t="shared" si="9"/>
        <v>628</v>
      </c>
      <c r="B630">
        <v>310.68184243957904</v>
      </c>
      <c r="C630">
        <v>2423.6997846849181</v>
      </c>
      <c r="D630" s="3">
        <v>1.2234822279216E-2</v>
      </c>
      <c r="E630" s="2" t="s">
        <v>4</v>
      </c>
      <c r="F630">
        <v>2.8400000000000002E-4</v>
      </c>
    </row>
    <row r="631" spans="1:6" x14ac:dyDescent="0.3">
      <c r="A631">
        <f t="shared" si="9"/>
        <v>629</v>
      </c>
      <c r="B631">
        <v>310.38184243957903</v>
      </c>
      <c r="C631">
        <v>2426.6997846849181</v>
      </c>
      <c r="D631" s="3">
        <v>1.2234822279216E-2</v>
      </c>
      <c r="E631" s="2" t="s">
        <v>4</v>
      </c>
      <c r="F631">
        <v>2.8400000000000002E-4</v>
      </c>
    </row>
    <row r="632" spans="1:6" x14ac:dyDescent="0.3">
      <c r="A632">
        <f t="shared" si="9"/>
        <v>630</v>
      </c>
      <c r="B632">
        <v>309.98184243957905</v>
      </c>
      <c r="C632">
        <v>2425.6997846849181</v>
      </c>
      <c r="D632" s="3">
        <v>1.2234822279216E-2</v>
      </c>
      <c r="E632" s="2" t="s">
        <v>4</v>
      </c>
      <c r="F632">
        <v>2.8400000000000002E-4</v>
      </c>
    </row>
    <row r="633" spans="1:6" x14ac:dyDescent="0.3">
      <c r="A633">
        <f t="shared" si="9"/>
        <v>631</v>
      </c>
      <c r="B633">
        <v>310.38184243957903</v>
      </c>
      <c r="C633">
        <v>2425.6997846849181</v>
      </c>
      <c r="D633" s="3">
        <v>1.2234822279216E-2</v>
      </c>
      <c r="E633" s="2" t="s">
        <v>4</v>
      </c>
      <c r="F633">
        <v>2.8400000000000002E-4</v>
      </c>
    </row>
    <row r="634" spans="1:6" x14ac:dyDescent="0.3">
      <c r="A634">
        <f t="shared" si="9"/>
        <v>632</v>
      </c>
      <c r="B634">
        <v>311.68184243957904</v>
      </c>
      <c r="C634">
        <v>2423.6997846849181</v>
      </c>
      <c r="D634" s="3">
        <v>1.2234822279216E-2</v>
      </c>
      <c r="E634" s="2" t="s">
        <v>4</v>
      </c>
      <c r="F634">
        <v>2.8400000000000002E-4</v>
      </c>
    </row>
    <row r="635" spans="1:6" x14ac:dyDescent="0.3">
      <c r="A635">
        <f t="shared" si="9"/>
        <v>633</v>
      </c>
      <c r="B635">
        <v>311.38184243957903</v>
      </c>
      <c r="C635">
        <v>2425.6997846849181</v>
      </c>
      <c r="D635" s="3">
        <v>1.2234822279216E-2</v>
      </c>
      <c r="E635" s="2" t="s">
        <v>4</v>
      </c>
      <c r="F635">
        <v>2.8400000000000002E-4</v>
      </c>
    </row>
    <row r="636" spans="1:6" x14ac:dyDescent="0.3">
      <c r="A636">
        <f t="shared" si="9"/>
        <v>634</v>
      </c>
      <c r="B636">
        <v>312.38184243957903</v>
      </c>
      <c r="C636">
        <v>2427.6997846849181</v>
      </c>
      <c r="D636" s="3">
        <v>1.2234822279216E-2</v>
      </c>
      <c r="E636" s="2" t="s">
        <v>4</v>
      </c>
      <c r="F636">
        <v>2.8400000000000002E-4</v>
      </c>
    </row>
    <row r="637" spans="1:6" x14ac:dyDescent="0.3">
      <c r="A637">
        <f t="shared" si="9"/>
        <v>635</v>
      </c>
      <c r="B637">
        <v>312.38184243957903</v>
      </c>
      <c r="C637">
        <v>2429.6997846849181</v>
      </c>
      <c r="D637" s="3">
        <v>1.2234822279216E-2</v>
      </c>
      <c r="E637" s="2" t="s">
        <v>4</v>
      </c>
      <c r="F637">
        <v>2.8400000000000002E-4</v>
      </c>
    </row>
    <row r="638" spans="1:6" x14ac:dyDescent="0.3">
      <c r="A638">
        <f t="shared" si="9"/>
        <v>636</v>
      </c>
      <c r="B638">
        <v>310.68184243957904</v>
      </c>
      <c r="C638">
        <v>2427.6997846849181</v>
      </c>
      <c r="D638" s="3">
        <v>1.2234822279216E-2</v>
      </c>
      <c r="E638" s="2" t="s">
        <v>4</v>
      </c>
      <c r="F638">
        <v>2.8400000000000002E-4</v>
      </c>
    </row>
    <row r="639" spans="1:6" x14ac:dyDescent="0.3">
      <c r="A639">
        <f t="shared" si="9"/>
        <v>637</v>
      </c>
      <c r="B639">
        <v>311.98184243957905</v>
      </c>
      <c r="C639">
        <v>2425.6997846849181</v>
      </c>
      <c r="D639" s="3">
        <v>1.2234822279216E-2</v>
      </c>
      <c r="E639" s="2" t="s">
        <v>4</v>
      </c>
      <c r="F639">
        <v>2.8400000000000002E-4</v>
      </c>
    </row>
    <row r="640" spans="1:6" x14ac:dyDescent="0.3">
      <c r="A640">
        <f t="shared" si="9"/>
        <v>638</v>
      </c>
      <c r="B640">
        <v>311.38184243957903</v>
      </c>
      <c r="C640">
        <v>2428.6997846849181</v>
      </c>
      <c r="D640" s="3">
        <v>1.2234822279216E-2</v>
      </c>
      <c r="E640" s="2" t="s">
        <v>4</v>
      </c>
      <c r="F640">
        <v>2.8400000000000002E-4</v>
      </c>
    </row>
    <row r="641" spans="1:6" x14ac:dyDescent="0.3">
      <c r="A641">
        <f t="shared" si="9"/>
        <v>639</v>
      </c>
      <c r="B641">
        <v>310.68184243957904</v>
      </c>
      <c r="C641">
        <v>2426.6997846849181</v>
      </c>
      <c r="D641" s="3">
        <v>1.2234822279216E-2</v>
      </c>
      <c r="E641" s="2" t="s">
        <v>4</v>
      </c>
      <c r="F641">
        <v>2.8400000000000002E-4</v>
      </c>
    </row>
    <row r="642" spans="1:6" x14ac:dyDescent="0.3">
      <c r="A642">
        <f t="shared" si="9"/>
        <v>640</v>
      </c>
      <c r="B642">
        <v>310.68184243957904</v>
      </c>
      <c r="C642">
        <v>2424.6997846849181</v>
      </c>
      <c r="D642" s="3">
        <v>1.2234822279216E-2</v>
      </c>
      <c r="E642" s="2" t="s">
        <v>4</v>
      </c>
      <c r="F642">
        <v>2.8400000000000002E-4</v>
      </c>
    </row>
    <row r="643" spans="1:6" x14ac:dyDescent="0.3">
      <c r="A643">
        <f t="shared" si="9"/>
        <v>641</v>
      </c>
      <c r="B643">
        <v>321.73121742493146</v>
      </c>
      <c r="C643">
        <v>2398.9997381458325</v>
      </c>
      <c r="D643" s="3">
        <v>2.3835193083186001E-2</v>
      </c>
      <c r="E643" s="5" t="s">
        <v>3</v>
      </c>
      <c r="F643">
        <v>1.3200000000000044E-4</v>
      </c>
    </row>
    <row r="644" spans="1:6" x14ac:dyDescent="0.3">
      <c r="A644">
        <f t="shared" si="9"/>
        <v>642</v>
      </c>
      <c r="B644">
        <v>323.13121742493149</v>
      </c>
      <c r="C644">
        <v>2394.9997381458325</v>
      </c>
      <c r="D644" s="3">
        <v>2.3835193083186001E-2</v>
      </c>
      <c r="E644" s="5" t="s">
        <v>3</v>
      </c>
      <c r="F644">
        <v>1.3200000000000044E-4</v>
      </c>
    </row>
    <row r="645" spans="1:6" x14ac:dyDescent="0.3">
      <c r="A645">
        <f t="shared" ref="A645:A708" si="10">1+A644</f>
        <v>643</v>
      </c>
      <c r="B645">
        <v>321.73121742493146</v>
      </c>
      <c r="C645">
        <v>2395.9997381458325</v>
      </c>
      <c r="D645" s="3">
        <v>2.3835193083186001E-2</v>
      </c>
      <c r="E645" s="5" t="s">
        <v>3</v>
      </c>
      <c r="F645">
        <v>1.3200000000000044E-4</v>
      </c>
    </row>
    <row r="646" spans="1:6" x14ac:dyDescent="0.3">
      <c r="A646">
        <f t="shared" si="10"/>
        <v>644</v>
      </c>
      <c r="B646">
        <v>320.73121742493146</v>
      </c>
      <c r="C646">
        <v>2391.9997381458325</v>
      </c>
      <c r="D646" s="3">
        <v>2.3835193083186001E-2</v>
      </c>
      <c r="E646" s="5" t="s">
        <v>3</v>
      </c>
      <c r="F646">
        <v>1.3200000000000044E-4</v>
      </c>
    </row>
    <row r="647" spans="1:6" x14ac:dyDescent="0.3">
      <c r="A647">
        <f t="shared" si="10"/>
        <v>645</v>
      </c>
      <c r="B647">
        <v>323.13121742493149</v>
      </c>
      <c r="C647">
        <v>2396.9997381458325</v>
      </c>
      <c r="D647" s="3">
        <v>2.3835193083186001E-2</v>
      </c>
      <c r="E647" s="5" t="s">
        <v>3</v>
      </c>
      <c r="F647">
        <v>1.3200000000000044E-4</v>
      </c>
    </row>
    <row r="648" spans="1:6" x14ac:dyDescent="0.3">
      <c r="A648">
        <f t="shared" si="10"/>
        <v>646</v>
      </c>
      <c r="B648">
        <v>319.43121742493145</v>
      </c>
      <c r="C648">
        <v>2394.9997381458325</v>
      </c>
      <c r="D648" s="3">
        <v>2.3835193083186001E-2</v>
      </c>
      <c r="E648" s="5" t="s">
        <v>3</v>
      </c>
      <c r="F648">
        <v>1.3200000000000044E-4</v>
      </c>
    </row>
    <row r="649" spans="1:6" x14ac:dyDescent="0.3">
      <c r="A649">
        <f t="shared" si="10"/>
        <v>647</v>
      </c>
      <c r="B649">
        <v>318.73121742493146</v>
      </c>
      <c r="C649">
        <v>2398.9997381458325</v>
      </c>
      <c r="D649" s="3">
        <v>2.3835193083186001E-2</v>
      </c>
      <c r="E649" s="5" t="s">
        <v>3</v>
      </c>
      <c r="F649">
        <v>1.3200000000000001E-4</v>
      </c>
    </row>
    <row r="650" spans="1:6" x14ac:dyDescent="0.3">
      <c r="A650">
        <f t="shared" si="10"/>
        <v>648</v>
      </c>
      <c r="B650">
        <v>320.73121742493146</v>
      </c>
      <c r="C650">
        <v>2391.9997381458325</v>
      </c>
      <c r="D650" s="3">
        <v>2.3835193083186001E-2</v>
      </c>
      <c r="E650" s="5" t="s">
        <v>3</v>
      </c>
      <c r="F650">
        <v>1.3200000000000001E-4</v>
      </c>
    </row>
    <row r="651" spans="1:6" x14ac:dyDescent="0.3">
      <c r="A651">
        <f t="shared" si="10"/>
        <v>649</v>
      </c>
      <c r="B651">
        <v>321.13121742493149</v>
      </c>
      <c r="C651">
        <v>2394.9997381458325</v>
      </c>
      <c r="D651" s="3">
        <v>2.3835193083186001E-2</v>
      </c>
      <c r="E651" s="5" t="s">
        <v>3</v>
      </c>
      <c r="F651">
        <v>1.3200000000000001E-4</v>
      </c>
    </row>
    <row r="652" spans="1:6" x14ac:dyDescent="0.3">
      <c r="A652">
        <f t="shared" si="10"/>
        <v>650</v>
      </c>
      <c r="B652">
        <v>320.43121742493145</v>
      </c>
      <c r="C652">
        <v>2399.9997381458325</v>
      </c>
      <c r="D652" s="3">
        <v>2.3835193083186001E-2</v>
      </c>
      <c r="E652" s="5" t="s">
        <v>3</v>
      </c>
      <c r="F652">
        <v>1.3200000000000001E-4</v>
      </c>
    </row>
    <row r="653" spans="1:6" x14ac:dyDescent="0.3">
      <c r="A653">
        <f t="shared" si="10"/>
        <v>651</v>
      </c>
      <c r="B653">
        <v>321.43121742493145</v>
      </c>
      <c r="C653">
        <v>2395.9997381458325</v>
      </c>
      <c r="D653" s="3">
        <v>2.3835193083186001E-2</v>
      </c>
      <c r="E653" s="5" t="s">
        <v>3</v>
      </c>
      <c r="F653">
        <v>1.3200000000000001E-4</v>
      </c>
    </row>
    <row r="654" spans="1:6" x14ac:dyDescent="0.3">
      <c r="A654">
        <f t="shared" si="10"/>
        <v>652</v>
      </c>
      <c r="B654">
        <v>319.13121742493149</v>
      </c>
      <c r="C654">
        <v>2392.9997381458325</v>
      </c>
      <c r="D654" s="3">
        <v>2.3835193083186001E-2</v>
      </c>
      <c r="E654" s="5" t="s">
        <v>3</v>
      </c>
      <c r="F654">
        <v>1.3200000000000001E-4</v>
      </c>
    </row>
    <row r="655" spans="1:6" x14ac:dyDescent="0.3">
      <c r="A655">
        <f t="shared" si="10"/>
        <v>653</v>
      </c>
      <c r="B655">
        <v>320.13121742493149</v>
      </c>
      <c r="C655">
        <v>2399.9997381458325</v>
      </c>
      <c r="D655" s="3">
        <v>2.3835193083186001E-2</v>
      </c>
      <c r="E655" s="5" t="s">
        <v>3</v>
      </c>
      <c r="F655">
        <v>1.3200000000000001E-4</v>
      </c>
    </row>
    <row r="656" spans="1:6" x14ac:dyDescent="0.3">
      <c r="A656">
        <f t="shared" si="10"/>
        <v>654</v>
      </c>
      <c r="B656">
        <v>322.43121742493145</v>
      </c>
      <c r="C656">
        <v>2392.9997381458325</v>
      </c>
      <c r="D656" s="3">
        <v>2.3835193083186001E-2</v>
      </c>
      <c r="E656" s="5" t="s">
        <v>3</v>
      </c>
      <c r="F656">
        <v>1.3200000000000001E-4</v>
      </c>
    </row>
    <row r="657" spans="1:6" x14ac:dyDescent="0.3">
      <c r="A657">
        <f t="shared" si="10"/>
        <v>655</v>
      </c>
      <c r="B657">
        <v>321.43121742493145</v>
      </c>
      <c r="C657">
        <v>2397.9997381458325</v>
      </c>
      <c r="D657" s="3">
        <v>2.3835193083186001E-2</v>
      </c>
      <c r="E657" s="5" t="s">
        <v>3</v>
      </c>
      <c r="F657">
        <v>1.3200000000000001E-4</v>
      </c>
    </row>
    <row r="658" spans="1:6" x14ac:dyDescent="0.3">
      <c r="A658">
        <f t="shared" si="10"/>
        <v>656</v>
      </c>
      <c r="B658">
        <v>320.73121742493146</v>
      </c>
      <c r="C658">
        <v>2399.9997381458325</v>
      </c>
      <c r="D658" s="3">
        <v>2.3835193083186001E-2</v>
      </c>
      <c r="E658" s="5" t="s">
        <v>3</v>
      </c>
      <c r="F658">
        <v>1.3200000000000001E-4</v>
      </c>
    </row>
    <row r="659" spans="1:6" x14ac:dyDescent="0.3">
      <c r="A659">
        <f t="shared" si="10"/>
        <v>657</v>
      </c>
      <c r="B659">
        <v>319.43121742493145</v>
      </c>
      <c r="C659">
        <v>2395.9997381458325</v>
      </c>
      <c r="D659" s="3">
        <v>2.3835193083186001E-2</v>
      </c>
      <c r="E659" s="5" t="s">
        <v>3</v>
      </c>
      <c r="F659">
        <v>1.3200000000000001E-4</v>
      </c>
    </row>
    <row r="660" spans="1:6" x14ac:dyDescent="0.3">
      <c r="A660">
        <f t="shared" si="10"/>
        <v>658</v>
      </c>
      <c r="B660">
        <v>320.43121742493145</v>
      </c>
      <c r="C660">
        <v>2399.9997381458325</v>
      </c>
      <c r="D660" s="3">
        <v>2.3835193083186001E-2</v>
      </c>
      <c r="E660" s="5" t="s">
        <v>3</v>
      </c>
      <c r="F660">
        <v>1.3200000000000001E-4</v>
      </c>
    </row>
    <row r="661" spans="1:6" x14ac:dyDescent="0.3">
      <c r="A661">
        <f t="shared" si="10"/>
        <v>659</v>
      </c>
      <c r="B661">
        <v>320.43121742493145</v>
      </c>
      <c r="C661">
        <v>2394.9997381458325</v>
      </c>
      <c r="D661" s="3">
        <v>2.3835193083186001E-2</v>
      </c>
      <c r="E661" s="5" t="s">
        <v>3</v>
      </c>
      <c r="F661">
        <v>1.3200000000000001E-4</v>
      </c>
    </row>
    <row r="662" spans="1:6" x14ac:dyDescent="0.3">
      <c r="A662">
        <f t="shared" si="10"/>
        <v>660</v>
      </c>
      <c r="B662">
        <v>319.13121742493149</v>
      </c>
      <c r="C662">
        <v>2393.9997381458325</v>
      </c>
      <c r="D662" s="3">
        <v>2.3835193083186001E-2</v>
      </c>
      <c r="E662" s="5" t="s">
        <v>3</v>
      </c>
      <c r="F662">
        <v>1.3200000000000001E-4</v>
      </c>
    </row>
    <row r="663" spans="1:6" x14ac:dyDescent="0.3">
      <c r="A663">
        <f t="shared" si="10"/>
        <v>661</v>
      </c>
      <c r="B663">
        <v>319.73121742493146</v>
      </c>
      <c r="C663">
        <v>2393.9997381458325</v>
      </c>
      <c r="D663" s="3">
        <v>2.3835193083186001E-2</v>
      </c>
      <c r="E663" s="5" t="s">
        <v>3</v>
      </c>
      <c r="F663">
        <v>1.3200000000000001E-4</v>
      </c>
    </row>
    <row r="664" spans="1:6" x14ac:dyDescent="0.3">
      <c r="A664">
        <f t="shared" si="10"/>
        <v>662</v>
      </c>
      <c r="B664">
        <v>320.73121742493146</v>
      </c>
      <c r="C664">
        <v>2391.9997381458325</v>
      </c>
      <c r="D664" s="3">
        <v>2.3835193083186001E-2</v>
      </c>
      <c r="E664" s="5" t="s">
        <v>3</v>
      </c>
      <c r="F664">
        <v>1.3200000000000001E-4</v>
      </c>
    </row>
    <row r="665" spans="1:6" x14ac:dyDescent="0.3">
      <c r="A665">
        <f t="shared" si="10"/>
        <v>663</v>
      </c>
      <c r="B665">
        <v>319.13121742493149</v>
      </c>
      <c r="C665">
        <v>2394.9997381458325</v>
      </c>
      <c r="D665" s="3">
        <v>2.3835193083186001E-2</v>
      </c>
      <c r="E665" s="5" t="s">
        <v>3</v>
      </c>
      <c r="F665">
        <v>1.3200000000000001E-4</v>
      </c>
    </row>
    <row r="666" spans="1:6" x14ac:dyDescent="0.3">
      <c r="A666">
        <f t="shared" si="10"/>
        <v>664</v>
      </c>
      <c r="B666">
        <v>319.13121742493149</v>
      </c>
      <c r="C666">
        <v>2395.9997381458325</v>
      </c>
      <c r="D666" s="3">
        <v>2.3835193083186001E-2</v>
      </c>
      <c r="E666" s="5" t="s">
        <v>3</v>
      </c>
      <c r="F666">
        <v>1.3200000000000001E-4</v>
      </c>
    </row>
    <row r="667" spans="1:6" x14ac:dyDescent="0.3">
      <c r="A667">
        <f t="shared" si="10"/>
        <v>665</v>
      </c>
      <c r="B667">
        <v>320.13121742493149</v>
      </c>
      <c r="C667">
        <v>2397.9997381458325</v>
      </c>
      <c r="D667" s="3">
        <v>2.3835193083186001E-2</v>
      </c>
      <c r="E667" s="5" t="s">
        <v>3</v>
      </c>
      <c r="F667">
        <v>1.3200000000000001E-4</v>
      </c>
    </row>
    <row r="668" spans="1:6" x14ac:dyDescent="0.3">
      <c r="A668">
        <f t="shared" si="10"/>
        <v>666</v>
      </c>
      <c r="B668">
        <v>321.13121742493149</v>
      </c>
      <c r="C668">
        <v>2391.9997381458325</v>
      </c>
      <c r="D668" s="3">
        <v>2.3835193083186001E-2</v>
      </c>
      <c r="E668" s="5" t="s">
        <v>3</v>
      </c>
      <c r="F668">
        <v>1.3200000000000001E-4</v>
      </c>
    </row>
    <row r="669" spans="1:6" x14ac:dyDescent="0.3">
      <c r="A669">
        <f t="shared" si="10"/>
        <v>667</v>
      </c>
      <c r="B669">
        <v>322.43121742493145</v>
      </c>
      <c r="C669">
        <v>2393.9997381458325</v>
      </c>
      <c r="D669" s="3">
        <v>2.3835193083186001E-2</v>
      </c>
      <c r="E669" s="5" t="s">
        <v>3</v>
      </c>
      <c r="F669">
        <v>1.3200000000000001E-4</v>
      </c>
    </row>
    <row r="670" spans="1:6" x14ac:dyDescent="0.3">
      <c r="A670">
        <f t="shared" si="10"/>
        <v>668</v>
      </c>
      <c r="B670">
        <v>321.43121742493145</v>
      </c>
      <c r="C670">
        <v>2395.9997381458325</v>
      </c>
      <c r="D670" s="3">
        <v>2.3835193083186001E-2</v>
      </c>
      <c r="E670" s="5" t="s">
        <v>3</v>
      </c>
      <c r="F670">
        <v>1.3200000000000001E-4</v>
      </c>
    </row>
    <row r="671" spans="1:6" x14ac:dyDescent="0.3">
      <c r="A671">
        <f t="shared" si="10"/>
        <v>669</v>
      </c>
      <c r="B671">
        <v>320.43121742493145</v>
      </c>
      <c r="C671">
        <v>2393.9997381458325</v>
      </c>
      <c r="D671" s="3">
        <v>2.3835193083186001E-2</v>
      </c>
      <c r="E671" s="5" t="s">
        <v>3</v>
      </c>
      <c r="F671">
        <v>1.3200000000000001E-4</v>
      </c>
    </row>
    <row r="672" spans="1:6" x14ac:dyDescent="0.3">
      <c r="A672">
        <f t="shared" si="10"/>
        <v>670</v>
      </c>
      <c r="B672">
        <v>319.13121742493149</v>
      </c>
      <c r="C672">
        <v>2399.9997381458325</v>
      </c>
      <c r="D672" s="3">
        <v>2.3835193083186001E-2</v>
      </c>
      <c r="E672" s="5" t="s">
        <v>3</v>
      </c>
      <c r="F672">
        <v>1.3200000000000001E-4</v>
      </c>
    </row>
    <row r="673" spans="1:6" x14ac:dyDescent="0.3">
      <c r="A673">
        <f t="shared" si="10"/>
        <v>671</v>
      </c>
      <c r="B673">
        <v>320.13121742493149</v>
      </c>
      <c r="C673">
        <v>2394.9997381458325</v>
      </c>
      <c r="D673" s="3">
        <v>2.3835193083186001E-2</v>
      </c>
      <c r="E673" s="5" t="s">
        <v>3</v>
      </c>
      <c r="F673">
        <v>1.3200000000000001E-4</v>
      </c>
    </row>
    <row r="674" spans="1:6" x14ac:dyDescent="0.3">
      <c r="A674">
        <f t="shared" si="10"/>
        <v>672</v>
      </c>
      <c r="B674">
        <v>318.73121742493146</v>
      </c>
      <c r="C674">
        <v>2394.9997381458325</v>
      </c>
      <c r="D674" s="3">
        <v>2.3835193083186001E-2</v>
      </c>
      <c r="E674" s="5" t="s">
        <v>3</v>
      </c>
      <c r="F674">
        <v>1.3200000000000001E-4</v>
      </c>
    </row>
    <row r="675" spans="1:6" x14ac:dyDescent="0.3">
      <c r="A675">
        <f t="shared" si="10"/>
        <v>673</v>
      </c>
      <c r="B675">
        <v>320.43121742493145</v>
      </c>
      <c r="C675">
        <v>2394.9997381458325</v>
      </c>
      <c r="D675" s="3">
        <v>2.3835193083186001E-2</v>
      </c>
      <c r="E675" s="5" t="s">
        <v>3</v>
      </c>
      <c r="F675">
        <v>1.3200000000000001E-4</v>
      </c>
    </row>
    <row r="676" spans="1:6" x14ac:dyDescent="0.3">
      <c r="A676">
        <f t="shared" si="10"/>
        <v>674</v>
      </c>
      <c r="B676">
        <v>319.13121742493149</v>
      </c>
      <c r="C676">
        <v>2395.9997381458325</v>
      </c>
      <c r="D676" s="3">
        <v>2.3835193083186001E-2</v>
      </c>
      <c r="E676" s="5" t="s">
        <v>3</v>
      </c>
      <c r="F676">
        <v>1.3200000000000001E-4</v>
      </c>
    </row>
    <row r="677" spans="1:6" x14ac:dyDescent="0.3">
      <c r="A677">
        <f t="shared" si="10"/>
        <v>675</v>
      </c>
      <c r="B677">
        <v>319.43121742493145</v>
      </c>
      <c r="C677">
        <v>2393.9997381458325</v>
      </c>
      <c r="D677" s="3">
        <v>2.3835193083186001E-2</v>
      </c>
      <c r="E677" s="5" t="s">
        <v>3</v>
      </c>
      <c r="F677">
        <v>1.3200000000000001E-4</v>
      </c>
    </row>
    <row r="678" spans="1:6" x14ac:dyDescent="0.3">
      <c r="A678">
        <f t="shared" si="10"/>
        <v>676</v>
      </c>
      <c r="B678">
        <v>317.73121742493146</v>
      </c>
      <c r="C678">
        <v>2396.9997381458325</v>
      </c>
      <c r="D678" s="3">
        <v>2.3835193083186001E-2</v>
      </c>
      <c r="E678" s="5" t="s">
        <v>3</v>
      </c>
      <c r="F678">
        <v>1.3200000000000001E-4</v>
      </c>
    </row>
    <row r="679" spans="1:6" x14ac:dyDescent="0.3">
      <c r="A679">
        <f t="shared" si="10"/>
        <v>677</v>
      </c>
      <c r="B679">
        <v>319.43121742493145</v>
      </c>
      <c r="C679">
        <v>2392.9997381458325</v>
      </c>
      <c r="D679" s="3">
        <v>2.3835193083186001E-2</v>
      </c>
      <c r="E679" s="5" t="s">
        <v>3</v>
      </c>
      <c r="F679">
        <v>1.3200000000000001E-4</v>
      </c>
    </row>
    <row r="680" spans="1:6" x14ac:dyDescent="0.3">
      <c r="A680">
        <f t="shared" si="10"/>
        <v>678</v>
      </c>
      <c r="B680">
        <v>318.43121742493145</v>
      </c>
      <c r="C680">
        <v>2398.9997381458325</v>
      </c>
      <c r="D680" s="3">
        <v>2.3835193083186001E-2</v>
      </c>
      <c r="E680" s="5" t="s">
        <v>3</v>
      </c>
      <c r="F680">
        <v>1.3200000000000001E-4</v>
      </c>
    </row>
    <row r="681" spans="1:6" x14ac:dyDescent="0.3">
      <c r="A681">
        <f t="shared" si="10"/>
        <v>679</v>
      </c>
      <c r="B681">
        <v>320.13121742493149</v>
      </c>
      <c r="C681">
        <v>2391.9997381458325</v>
      </c>
      <c r="D681" s="3">
        <v>2.3835193083186001E-2</v>
      </c>
      <c r="E681" s="5" t="s">
        <v>3</v>
      </c>
      <c r="F681">
        <v>1.3200000000000001E-4</v>
      </c>
    </row>
    <row r="682" spans="1:6" x14ac:dyDescent="0.3">
      <c r="A682">
        <f t="shared" si="10"/>
        <v>680</v>
      </c>
      <c r="B682">
        <v>319.43121742493145</v>
      </c>
      <c r="C682">
        <v>2396.9997381458325</v>
      </c>
      <c r="D682" s="3">
        <v>2.3835193083186001E-2</v>
      </c>
      <c r="E682" s="5" t="s">
        <v>3</v>
      </c>
      <c r="F682">
        <v>1.3200000000000001E-4</v>
      </c>
    </row>
    <row r="683" spans="1:6" x14ac:dyDescent="0.3">
      <c r="A683">
        <f t="shared" si="10"/>
        <v>681</v>
      </c>
      <c r="B683">
        <v>317.43121742493145</v>
      </c>
      <c r="C683">
        <v>2397.9997381458325</v>
      </c>
      <c r="D683" s="3">
        <v>2.3835193083186001E-2</v>
      </c>
      <c r="E683" s="5" t="s">
        <v>3</v>
      </c>
      <c r="F683">
        <v>1.3200000000000001E-4</v>
      </c>
    </row>
    <row r="684" spans="1:6" x14ac:dyDescent="0.3">
      <c r="A684">
        <f t="shared" si="10"/>
        <v>682</v>
      </c>
      <c r="B684">
        <v>316.73121742493146</v>
      </c>
      <c r="C684">
        <v>2394.9997381458325</v>
      </c>
      <c r="D684" s="3">
        <v>2.3835193083186001E-2</v>
      </c>
      <c r="E684" s="5" t="s">
        <v>3</v>
      </c>
      <c r="F684">
        <v>1.3200000000000001E-4</v>
      </c>
    </row>
    <row r="685" spans="1:6" x14ac:dyDescent="0.3">
      <c r="A685">
        <f t="shared" si="10"/>
        <v>683</v>
      </c>
      <c r="B685">
        <v>316.73121742493146</v>
      </c>
      <c r="C685">
        <v>2396.9997381458325</v>
      </c>
      <c r="D685" s="3">
        <v>2.3835193083186001E-2</v>
      </c>
      <c r="E685" s="5" t="s">
        <v>3</v>
      </c>
      <c r="F685">
        <v>1.3200000000000001E-4</v>
      </c>
    </row>
    <row r="686" spans="1:6" x14ac:dyDescent="0.3">
      <c r="A686">
        <f t="shared" si="10"/>
        <v>684</v>
      </c>
      <c r="B686">
        <v>317.73121742493146</v>
      </c>
      <c r="C686">
        <v>2396.9997381458325</v>
      </c>
      <c r="D686" s="3">
        <v>2.3835193083186001E-2</v>
      </c>
      <c r="E686" s="5" t="s">
        <v>3</v>
      </c>
      <c r="F686">
        <v>1.3200000000000001E-4</v>
      </c>
    </row>
    <row r="687" spans="1:6" x14ac:dyDescent="0.3">
      <c r="A687">
        <f t="shared" si="10"/>
        <v>685</v>
      </c>
      <c r="B687">
        <v>318.73121742493146</v>
      </c>
      <c r="C687">
        <v>2392.9997381458325</v>
      </c>
      <c r="D687" s="3">
        <v>2.3835193083186001E-2</v>
      </c>
      <c r="E687" s="5" t="s">
        <v>3</v>
      </c>
      <c r="F687">
        <v>1.3200000000000001E-4</v>
      </c>
    </row>
    <row r="688" spans="1:6" x14ac:dyDescent="0.3">
      <c r="A688">
        <f t="shared" si="10"/>
        <v>686</v>
      </c>
      <c r="B688">
        <v>318.03121742493147</v>
      </c>
      <c r="C688">
        <v>2399.9997381458325</v>
      </c>
      <c r="D688" s="3">
        <v>2.3835193083186001E-2</v>
      </c>
      <c r="E688" s="5" t="s">
        <v>3</v>
      </c>
      <c r="F688">
        <v>1.3200000000000001E-4</v>
      </c>
    </row>
    <row r="689" spans="1:6" x14ac:dyDescent="0.3">
      <c r="A689">
        <f t="shared" si="10"/>
        <v>687</v>
      </c>
      <c r="B689">
        <v>319.13121742493149</v>
      </c>
      <c r="C689">
        <v>2394.9997381458325</v>
      </c>
      <c r="D689" s="3">
        <v>2.3835193083186001E-2</v>
      </c>
      <c r="E689" s="5" t="s">
        <v>3</v>
      </c>
      <c r="F689">
        <v>1.3200000000000001E-4</v>
      </c>
    </row>
    <row r="690" spans="1:6" x14ac:dyDescent="0.3">
      <c r="A690">
        <f t="shared" si="10"/>
        <v>688</v>
      </c>
      <c r="B690">
        <v>317.73121742493146</v>
      </c>
      <c r="C690">
        <v>2400.9997381458325</v>
      </c>
      <c r="D690" s="3">
        <v>2.3835193083186001E-2</v>
      </c>
      <c r="E690" s="5" t="s">
        <v>3</v>
      </c>
      <c r="F690">
        <v>1.3200000000000001E-4</v>
      </c>
    </row>
    <row r="691" spans="1:6" x14ac:dyDescent="0.3">
      <c r="A691">
        <f t="shared" si="10"/>
        <v>689</v>
      </c>
      <c r="B691">
        <v>320.13121742493149</v>
      </c>
      <c r="C691">
        <v>2399.9997381458325</v>
      </c>
      <c r="D691" s="3">
        <v>2.3835193083186001E-2</v>
      </c>
      <c r="E691" s="5" t="s">
        <v>3</v>
      </c>
      <c r="F691">
        <v>1.3200000000000001E-4</v>
      </c>
    </row>
    <row r="692" spans="1:6" x14ac:dyDescent="0.3">
      <c r="A692">
        <f t="shared" si="10"/>
        <v>690</v>
      </c>
      <c r="B692">
        <v>318.43121742493145</v>
      </c>
      <c r="C692">
        <v>2395.9997381458325</v>
      </c>
      <c r="D692" s="3">
        <v>2.3835193083186001E-2</v>
      </c>
      <c r="E692" s="5" t="s">
        <v>3</v>
      </c>
      <c r="F692">
        <v>1.3200000000000001E-4</v>
      </c>
    </row>
    <row r="693" spans="1:6" x14ac:dyDescent="0.3">
      <c r="A693">
        <f t="shared" si="10"/>
        <v>691</v>
      </c>
      <c r="B693">
        <v>318.03121742493147</v>
      </c>
      <c r="C693">
        <v>2392.9997381458325</v>
      </c>
      <c r="D693" s="3">
        <v>2.3835193083186001E-2</v>
      </c>
      <c r="E693" s="5" t="s">
        <v>3</v>
      </c>
      <c r="F693">
        <v>1.3200000000000001E-4</v>
      </c>
    </row>
    <row r="694" spans="1:6" x14ac:dyDescent="0.3">
      <c r="A694">
        <f t="shared" si="10"/>
        <v>692</v>
      </c>
      <c r="B694">
        <v>320.43121742493145</v>
      </c>
      <c r="C694">
        <v>2395.9997381458325</v>
      </c>
      <c r="D694" s="3">
        <v>2.3835193083186001E-2</v>
      </c>
      <c r="E694" s="5" t="s">
        <v>3</v>
      </c>
      <c r="F694">
        <v>1.3200000000000001E-4</v>
      </c>
    </row>
    <row r="695" spans="1:6" x14ac:dyDescent="0.3">
      <c r="A695">
        <f t="shared" si="10"/>
        <v>693</v>
      </c>
      <c r="B695">
        <v>321.13121742493149</v>
      </c>
      <c r="C695">
        <v>2395.9997381458325</v>
      </c>
      <c r="D695" s="3">
        <v>2.3835193083186001E-2</v>
      </c>
      <c r="E695" s="5" t="s">
        <v>3</v>
      </c>
      <c r="F695">
        <v>1.3200000000000001E-4</v>
      </c>
    </row>
    <row r="696" spans="1:6" x14ac:dyDescent="0.3">
      <c r="A696">
        <f t="shared" si="10"/>
        <v>694</v>
      </c>
      <c r="B696">
        <v>320.13121742493149</v>
      </c>
      <c r="C696">
        <v>2395.9997381458325</v>
      </c>
      <c r="D696" s="3">
        <v>2.3835193083186001E-2</v>
      </c>
      <c r="E696" s="5" t="s">
        <v>3</v>
      </c>
      <c r="F696">
        <v>1.3200000000000001E-4</v>
      </c>
    </row>
    <row r="697" spans="1:6" x14ac:dyDescent="0.3">
      <c r="A697">
        <f t="shared" si="10"/>
        <v>695</v>
      </c>
      <c r="B697">
        <v>319.43121742493145</v>
      </c>
      <c r="C697">
        <v>2394.9997381458325</v>
      </c>
      <c r="D697" s="3">
        <v>2.3835193083186001E-2</v>
      </c>
      <c r="E697" s="5" t="s">
        <v>3</v>
      </c>
      <c r="F697">
        <v>1.3200000000000001E-4</v>
      </c>
    </row>
    <row r="698" spans="1:6" x14ac:dyDescent="0.3">
      <c r="A698">
        <f t="shared" si="10"/>
        <v>696</v>
      </c>
      <c r="B698">
        <v>320.13121742493149</v>
      </c>
      <c r="C698">
        <v>2395.9997381458325</v>
      </c>
      <c r="D698" s="3">
        <v>2.3835193083186001E-2</v>
      </c>
      <c r="E698" s="5" t="s">
        <v>3</v>
      </c>
      <c r="F698">
        <v>1.3200000000000001E-4</v>
      </c>
    </row>
    <row r="699" spans="1:6" x14ac:dyDescent="0.3">
      <c r="A699">
        <f t="shared" si="10"/>
        <v>697</v>
      </c>
      <c r="B699">
        <v>319.73121742493146</v>
      </c>
      <c r="C699">
        <v>2397.9997381458325</v>
      </c>
      <c r="D699" s="3">
        <v>2.3835193083186001E-2</v>
      </c>
      <c r="E699" s="5" t="s">
        <v>3</v>
      </c>
      <c r="F699">
        <v>1.3200000000000001E-4</v>
      </c>
    </row>
    <row r="700" spans="1:6" x14ac:dyDescent="0.3">
      <c r="A700">
        <f t="shared" si="10"/>
        <v>698</v>
      </c>
      <c r="B700">
        <v>318.43121742493145</v>
      </c>
      <c r="C700">
        <v>2394.9997381458325</v>
      </c>
      <c r="D700" s="3">
        <v>2.3835193083186001E-2</v>
      </c>
      <c r="E700" s="5" t="s">
        <v>3</v>
      </c>
      <c r="F700">
        <v>1.3200000000000001E-4</v>
      </c>
    </row>
    <row r="701" spans="1:6" x14ac:dyDescent="0.3">
      <c r="A701">
        <f t="shared" si="10"/>
        <v>699</v>
      </c>
      <c r="B701">
        <v>318.03121742493147</v>
      </c>
      <c r="C701">
        <v>2399.9997381458325</v>
      </c>
      <c r="D701" s="3">
        <v>2.3835193083186001E-2</v>
      </c>
      <c r="E701" s="5" t="s">
        <v>3</v>
      </c>
      <c r="F701">
        <v>1.3200000000000001E-4</v>
      </c>
    </row>
    <row r="702" spans="1:6" x14ac:dyDescent="0.3">
      <c r="A702">
        <f t="shared" si="10"/>
        <v>700</v>
      </c>
      <c r="B702">
        <v>318.43121742493145</v>
      </c>
      <c r="C702">
        <v>2398.9997381458325</v>
      </c>
      <c r="D702" s="3">
        <v>2.3835193083186001E-2</v>
      </c>
      <c r="E702" s="5" t="s">
        <v>3</v>
      </c>
      <c r="F702">
        <v>1.3200000000000001E-4</v>
      </c>
    </row>
    <row r="703" spans="1:6" x14ac:dyDescent="0.3">
      <c r="A703">
        <f t="shared" si="10"/>
        <v>701</v>
      </c>
      <c r="B703">
        <v>318.73121742493146</v>
      </c>
      <c r="C703">
        <v>2393.9997381458325</v>
      </c>
      <c r="D703" s="3">
        <v>2.3835193083186001E-2</v>
      </c>
      <c r="E703" s="5" t="s">
        <v>3</v>
      </c>
      <c r="F703">
        <v>1.3200000000000001E-4</v>
      </c>
    </row>
    <row r="704" spans="1:6" x14ac:dyDescent="0.3">
      <c r="A704">
        <f t="shared" si="10"/>
        <v>702</v>
      </c>
      <c r="B704">
        <v>317.73121742493146</v>
      </c>
      <c r="C704">
        <v>2396.9997381458325</v>
      </c>
      <c r="D704" s="3">
        <v>2.3835193083186001E-2</v>
      </c>
      <c r="E704" s="5" t="s">
        <v>3</v>
      </c>
      <c r="F704">
        <v>1.3200000000000001E-4</v>
      </c>
    </row>
    <row r="705" spans="1:6" x14ac:dyDescent="0.3">
      <c r="A705">
        <f t="shared" si="10"/>
        <v>703</v>
      </c>
      <c r="B705">
        <v>319.13121742493149</v>
      </c>
      <c r="C705">
        <v>2395.9997381458325</v>
      </c>
      <c r="D705" s="3">
        <v>2.3835193083186001E-2</v>
      </c>
      <c r="E705" s="5" t="s">
        <v>3</v>
      </c>
      <c r="F705">
        <v>1.3200000000000001E-4</v>
      </c>
    </row>
    <row r="706" spans="1:6" x14ac:dyDescent="0.3">
      <c r="A706">
        <f t="shared" si="10"/>
        <v>704</v>
      </c>
      <c r="B706">
        <v>318.43121742493145</v>
      </c>
      <c r="C706">
        <v>2394.9997381458325</v>
      </c>
      <c r="D706" s="3">
        <v>2.3835193083186001E-2</v>
      </c>
      <c r="E706" s="5" t="s">
        <v>3</v>
      </c>
      <c r="F706">
        <v>1.3200000000000001E-4</v>
      </c>
    </row>
    <row r="707" spans="1:6" x14ac:dyDescent="0.3">
      <c r="A707">
        <f t="shared" si="10"/>
        <v>705</v>
      </c>
      <c r="B707">
        <v>317.73121742493146</v>
      </c>
      <c r="C707">
        <v>2396.9997381458325</v>
      </c>
      <c r="D707" s="3">
        <v>2.3835193083186001E-2</v>
      </c>
      <c r="E707" s="5" t="s">
        <v>3</v>
      </c>
      <c r="F707">
        <v>1.3200000000000001E-4</v>
      </c>
    </row>
    <row r="708" spans="1:6" x14ac:dyDescent="0.3">
      <c r="A708">
        <f t="shared" si="10"/>
        <v>706</v>
      </c>
      <c r="B708">
        <v>318.73121742493146</v>
      </c>
      <c r="C708">
        <v>2393.9997381458325</v>
      </c>
      <c r="D708" s="3">
        <v>2.3835193083186001E-2</v>
      </c>
      <c r="E708" s="5" t="s">
        <v>3</v>
      </c>
      <c r="F708">
        <v>1.3200000000000001E-4</v>
      </c>
    </row>
    <row r="709" spans="1:6" x14ac:dyDescent="0.3">
      <c r="A709">
        <f t="shared" ref="A709:A772" si="11">1+A708</f>
        <v>707</v>
      </c>
      <c r="B709">
        <v>317.73121742493146</v>
      </c>
      <c r="C709">
        <v>2397.9997381458325</v>
      </c>
      <c r="D709" s="3">
        <v>2.3835193083186001E-2</v>
      </c>
      <c r="E709" s="5" t="s">
        <v>3</v>
      </c>
      <c r="F709">
        <v>1.3200000000000001E-4</v>
      </c>
    </row>
    <row r="710" spans="1:6" x14ac:dyDescent="0.3">
      <c r="A710">
        <f t="shared" si="11"/>
        <v>708</v>
      </c>
      <c r="B710">
        <v>319.43121742493145</v>
      </c>
      <c r="C710">
        <v>2395.9997381458325</v>
      </c>
      <c r="D710" s="3">
        <v>2.3835193083186001E-2</v>
      </c>
      <c r="E710" s="5" t="s">
        <v>3</v>
      </c>
      <c r="F710">
        <v>1.3200000000000001E-4</v>
      </c>
    </row>
    <row r="711" spans="1:6" x14ac:dyDescent="0.3">
      <c r="A711">
        <f t="shared" si="11"/>
        <v>709</v>
      </c>
      <c r="B711">
        <v>319.13121742493149</v>
      </c>
      <c r="C711">
        <v>2392.9997381458325</v>
      </c>
      <c r="D711" s="3">
        <v>2.3835193083186001E-2</v>
      </c>
      <c r="E711" s="5" t="s">
        <v>3</v>
      </c>
      <c r="F711">
        <v>1.3200000000000001E-4</v>
      </c>
    </row>
    <row r="712" spans="1:6" x14ac:dyDescent="0.3">
      <c r="A712">
        <f t="shared" si="11"/>
        <v>710</v>
      </c>
      <c r="B712">
        <v>317.73121742493146</v>
      </c>
      <c r="C712">
        <v>2396.9997381458325</v>
      </c>
      <c r="D712" s="3">
        <v>2.3835193083186001E-2</v>
      </c>
      <c r="E712" s="5" t="s">
        <v>3</v>
      </c>
      <c r="F712">
        <v>1.3200000000000001E-4</v>
      </c>
    </row>
    <row r="713" spans="1:6" x14ac:dyDescent="0.3">
      <c r="A713">
        <f t="shared" si="11"/>
        <v>711</v>
      </c>
      <c r="B713">
        <v>318.43121742493145</v>
      </c>
      <c r="C713">
        <v>2394.9997381458325</v>
      </c>
      <c r="D713" s="3">
        <v>2.3835193083186001E-2</v>
      </c>
      <c r="E713" s="5" t="s">
        <v>3</v>
      </c>
      <c r="F713">
        <v>1.3200000000000001E-4</v>
      </c>
    </row>
    <row r="714" spans="1:6" x14ac:dyDescent="0.3">
      <c r="A714">
        <f t="shared" si="11"/>
        <v>712</v>
      </c>
      <c r="B714">
        <v>316.43121742493145</v>
      </c>
      <c r="C714">
        <v>2396.9997381458325</v>
      </c>
      <c r="D714" s="3">
        <v>2.3835193083186001E-2</v>
      </c>
      <c r="E714" s="5" t="s">
        <v>3</v>
      </c>
      <c r="F714">
        <v>1.3200000000000001E-4</v>
      </c>
    </row>
    <row r="715" spans="1:6" x14ac:dyDescent="0.3">
      <c r="A715">
        <f t="shared" si="11"/>
        <v>713</v>
      </c>
      <c r="B715">
        <v>318.73121742493146</v>
      </c>
      <c r="C715">
        <v>2398.9997381458325</v>
      </c>
      <c r="D715" s="3">
        <v>2.3835193083186001E-2</v>
      </c>
      <c r="E715" s="5" t="s">
        <v>3</v>
      </c>
      <c r="F715">
        <v>1.3200000000000001E-4</v>
      </c>
    </row>
    <row r="716" spans="1:6" x14ac:dyDescent="0.3">
      <c r="A716">
        <f t="shared" si="11"/>
        <v>714</v>
      </c>
      <c r="B716">
        <v>318.03121742493147</v>
      </c>
      <c r="C716">
        <v>2396.9997381458325</v>
      </c>
      <c r="D716" s="3">
        <v>2.3835193083186001E-2</v>
      </c>
      <c r="E716" s="5" t="s">
        <v>3</v>
      </c>
      <c r="F716">
        <v>1.3200000000000001E-4</v>
      </c>
    </row>
    <row r="717" spans="1:6" x14ac:dyDescent="0.3">
      <c r="A717">
        <f t="shared" si="11"/>
        <v>715</v>
      </c>
      <c r="B717">
        <v>316.73121742493146</v>
      </c>
      <c r="C717">
        <v>2392.9997381458325</v>
      </c>
      <c r="D717" s="3">
        <v>2.3835193083186001E-2</v>
      </c>
      <c r="E717" s="5" t="s">
        <v>3</v>
      </c>
      <c r="F717">
        <v>1.3200000000000001E-4</v>
      </c>
    </row>
    <row r="718" spans="1:6" x14ac:dyDescent="0.3">
      <c r="A718">
        <f t="shared" si="11"/>
        <v>716</v>
      </c>
      <c r="B718">
        <v>318.03121742493147</v>
      </c>
      <c r="C718">
        <v>2390.9997381458325</v>
      </c>
      <c r="D718" s="3">
        <v>2.3835193083186001E-2</v>
      </c>
      <c r="E718" s="5" t="s">
        <v>3</v>
      </c>
      <c r="F718">
        <v>1.3200000000000001E-4</v>
      </c>
    </row>
    <row r="719" spans="1:6" x14ac:dyDescent="0.3">
      <c r="A719">
        <f t="shared" si="11"/>
        <v>717</v>
      </c>
      <c r="B719">
        <v>318.73121742493146</v>
      </c>
      <c r="C719">
        <v>2393.9997381458325</v>
      </c>
      <c r="D719" s="3">
        <v>2.3835193083186001E-2</v>
      </c>
      <c r="E719" s="5" t="s">
        <v>3</v>
      </c>
      <c r="F719">
        <v>1.3200000000000001E-4</v>
      </c>
    </row>
    <row r="720" spans="1:6" x14ac:dyDescent="0.3">
      <c r="A720">
        <f t="shared" si="11"/>
        <v>718</v>
      </c>
      <c r="B720">
        <v>316.73121742493146</v>
      </c>
      <c r="C720">
        <v>2396.9997381458325</v>
      </c>
      <c r="D720" s="3">
        <v>2.3835193083186001E-2</v>
      </c>
      <c r="E720" s="5" t="s">
        <v>3</v>
      </c>
      <c r="F720">
        <v>1.3200000000000001E-4</v>
      </c>
    </row>
    <row r="721" spans="1:6" x14ac:dyDescent="0.3">
      <c r="A721">
        <f t="shared" si="11"/>
        <v>719</v>
      </c>
      <c r="B721">
        <v>317.73121742493146</v>
      </c>
      <c r="C721">
        <v>2390.9997381458325</v>
      </c>
      <c r="D721" s="3">
        <v>2.3835193083186001E-2</v>
      </c>
      <c r="E721" s="5" t="s">
        <v>3</v>
      </c>
      <c r="F721">
        <v>1.3200000000000001E-4</v>
      </c>
    </row>
    <row r="722" spans="1:6" x14ac:dyDescent="0.3">
      <c r="A722">
        <f t="shared" si="11"/>
        <v>720</v>
      </c>
      <c r="B722">
        <v>316.03121742493147</v>
      </c>
      <c r="C722">
        <v>2393.9997381458325</v>
      </c>
      <c r="D722" s="3">
        <v>2.3835193083186001E-2</v>
      </c>
      <c r="E722" s="5" t="s">
        <v>3</v>
      </c>
      <c r="F722">
        <v>1.3200000000000001E-4</v>
      </c>
    </row>
    <row r="723" spans="1:6" x14ac:dyDescent="0.3">
      <c r="A723">
        <f t="shared" si="11"/>
        <v>721</v>
      </c>
      <c r="B723">
        <v>318.73121742493146</v>
      </c>
      <c r="C723">
        <v>2397.9997381458325</v>
      </c>
      <c r="D723" s="3">
        <v>2.3835193083186001E-2</v>
      </c>
      <c r="E723" s="5" t="s">
        <v>3</v>
      </c>
      <c r="F723">
        <v>1.3200000000000001E-4</v>
      </c>
    </row>
    <row r="724" spans="1:6" x14ac:dyDescent="0.3">
      <c r="A724">
        <f t="shared" si="11"/>
        <v>722</v>
      </c>
      <c r="B724">
        <v>316.73121742493146</v>
      </c>
      <c r="C724">
        <v>2393.9997381458325</v>
      </c>
      <c r="D724" s="3">
        <v>2.3835193083186001E-2</v>
      </c>
      <c r="E724" s="5" t="s">
        <v>3</v>
      </c>
      <c r="F724">
        <v>1.3200000000000001E-4</v>
      </c>
    </row>
    <row r="725" spans="1:6" x14ac:dyDescent="0.3">
      <c r="A725">
        <f t="shared" si="11"/>
        <v>723</v>
      </c>
      <c r="B725">
        <v>317.73121742493146</v>
      </c>
      <c r="C725">
        <v>2392.9997381458325</v>
      </c>
      <c r="D725" s="3">
        <v>2.3835193083186001E-2</v>
      </c>
      <c r="E725" s="5" t="s">
        <v>3</v>
      </c>
      <c r="F725">
        <v>1.3200000000000001E-4</v>
      </c>
    </row>
    <row r="726" spans="1:6" x14ac:dyDescent="0.3">
      <c r="A726">
        <f t="shared" si="11"/>
        <v>724</v>
      </c>
      <c r="B726">
        <v>316.73121742493146</v>
      </c>
      <c r="C726">
        <v>2396.9997381458325</v>
      </c>
      <c r="D726" s="3">
        <v>2.3835193083186001E-2</v>
      </c>
      <c r="E726" s="5" t="s">
        <v>3</v>
      </c>
      <c r="F726">
        <v>1.3200000000000001E-4</v>
      </c>
    </row>
    <row r="727" spans="1:6" x14ac:dyDescent="0.3">
      <c r="A727">
        <f t="shared" si="11"/>
        <v>725</v>
      </c>
      <c r="B727">
        <v>318.03121742493147</v>
      </c>
      <c r="C727">
        <v>2390.9997381458325</v>
      </c>
      <c r="D727" s="3">
        <v>2.3835193083186001E-2</v>
      </c>
      <c r="E727" s="5" t="s">
        <v>3</v>
      </c>
      <c r="F727">
        <v>1.3200000000000001E-4</v>
      </c>
    </row>
    <row r="728" spans="1:6" x14ac:dyDescent="0.3">
      <c r="A728">
        <f t="shared" si="11"/>
        <v>726</v>
      </c>
      <c r="B728">
        <v>316.43121742493145</v>
      </c>
      <c r="C728">
        <v>2394.9997381458325</v>
      </c>
      <c r="D728" s="3">
        <v>2.3835193083186001E-2</v>
      </c>
      <c r="E728" s="5" t="s">
        <v>3</v>
      </c>
      <c r="F728">
        <v>1.3200000000000001E-4</v>
      </c>
    </row>
    <row r="729" spans="1:6" x14ac:dyDescent="0.3">
      <c r="A729">
        <f t="shared" si="11"/>
        <v>727</v>
      </c>
      <c r="B729">
        <v>317.43121742493145</v>
      </c>
      <c r="C729">
        <v>2394.9997381458325</v>
      </c>
      <c r="D729" s="3">
        <v>2.3835193083186001E-2</v>
      </c>
      <c r="E729" s="5" t="s">
        <v>3</v>
      </c>
      <c r="F729">
        <v>1.3200000000000001E-4</v>
      </c>
    </row>
    <row r="730" spans="1:6" x14ac:dyDescent="0.3">
      <c r="A730">
        <f t="shared" si="11"/>
        <v>728</v>
      </c>
      <c r="B730">
        <v>316.03121742493147</v>
      </c>
      <c r="C730">
        <v>2390.9997381458325</v>
      </c>
      <c r="D730" s="3">
        <v>2.3835193083186001E-2</v>
      </c>
      <c r="E730" s="5" t="s">
        <v>3</v>
      </c>
      <c r="F730">
        <v>1.3200000000000001E-4</v>
      </c>
    </row>
    <row r="731" spans="1:6" x14ac:dyDescent="0.3">
      <c r="A731">
        <f t="shared" si="11"/>
        <v>729</v>
      </c>
      <c r="B731">
        <v>315.73121742493146</v>
      </c>
      <c r="C731">
        <v>2391.9997381458325</v>
      </c>
      <c r="D731" s="3">
        <v>2.3835193083186001E-2</v>
      </c>
      <c r="E731" s="5" t="s">
        <v>3</v>
      </c>
      <c r="F731">
        <v>1.3200000000000001E-4</v>
      </c>
    </row>
    <row r="732" spans="1:6" x14ac:dyDescent="0.3">
      <c r="A732">
        <f t="shared" si="11"/>
        <v>730</v>
      </c>
      <c r="B732">
        <v>315.43121742493145</v>
      </c>
      <c r="C732">
        <v>2394.9997381458325</v>
      </c>
      <c r="D732" s="3">
        <v>2.3835193083186001E-2</v>
      </c>
      <c r="E732" s="5" t="s">
        <v>3</v>
      </c>
      <c r="F732">
        <v>1.3200000000000001E-4</v>
      </c>
    </row>
    <row r="733" spans="1:6" x14ac:dyDescent="0.3">
      <c r="A733">
        <f t="shared" si="11"/>
        <v>731</v>
      </c>
      <c r="B733">
        <v>315.03121742493147</v>
      </c>
      <c r="C733">
        <v>2391.9997381458325</v>
      </c>
      <c r="D733" s="3">
        <v>2.3835193083186001E-2</v>
      </c>
      <c r="E733" s="5" t="s">
        <v>3</v>
      </c>
      <c r="F733">
        <v>1.3200000000000001E-4</v>
      </c>
    </row>
    <row r="734" spans="1:6" x14ac:dyDescent="0.3">
      <c r="A734">
        <f t="shared" si="11"/>
        <v>732</v>
      </c>
      <c r="B734">
        <v>313.73121742493146</v>
      </c>
      <c r="C734">
        <v>2395.9997381458325</v>
      </c>
      <c r="D734" s="3">
        <v>2.3835193083186001E-2</v>
      </c>
      <c r="E734" s="5" t="s">
        <v>3</v>
      </c>
      <c r="F734">
        <v>1.3200000000000001E-4</v>
      </c>
    </row>
    <row r="735" spans="1:6" x14ac:dyDescent="0.3">
      <c r="A735">
        <f t="shared" si="11"/>
        <v>733</v>
      </c>
      <c r="B735">
        <v>315.03121742493147</v>
      </c>
      <c r="C735">
        <v>2393.9997381458325</v>
      </c>
      <c r="D735" s="3">
        <v>2.3835193083186001E-2</v>
      </c>
      <c r="E735" s="5" t="s">
        <v>3</v>
      </c>
      <c r="F735">
        <v>1.3200000000000001E-4</v>
      </c>
    </row>
    <row r="736" spans="1:6" x14ac:dyDescent="0.3">
      <c r="A736">
        <f t="shared" si="11"/>
        <v>734</v>
      </c>
      <c r="B736">
        <v>315.43121742493145</v>
      </c>
      <c r="C736">
        <v>2394.9997381458325</v>
      </c>
      <c r="D736" s="3">
        <v>2.3835193083186001E-2</v>
      </c>
      <c r="E736" s="5" t="s">
        <v>3</v>
      </c>
      <c r="F736">
        <v>1.3200000000000001E-4</v>
      </c>
    </row>
    <row r="737" spans="1:6" x14ac:dyDescent="0.3">
      <c r="A737">
        <f t="shared" si="11"/>
        <v>735</v>
      </c>
      <c r="B737">
        <v>315.03121742493147</v>
      </c>
      <c r="C737">
        <v>2397.9997381458325</v>
      </c>
      <c r="D737" s="3">
        <v>2.3835193083186001E-2</v>
      </c>
      <c r="E737" s="5" t="s">
        <v>3</v>
      </c>
      <c r="F737">
        <v>1.3200000000000001E-4</v>
      </c>
    </row>
    <row r="738" spans="1:6" x14ac:dyDescent="0.3">
      <c r="A738">
        <f t="shared" si="11"/>
        <v>736</v>
      </c>
      <c r="B738">
        <v>315.43121742493145</v>
      </c>
      <c r="C738">
        <v>2395.9997381458325</v>
      </c>
      <c r="D738" s="3">
        <v>2.3835193083186001E-2</v>
      </c>
      <c r="E738" s="5" t="s">
        <v>3</v>
      </c>
      <c r="F738">
        <v>1.3200000000000001E-4</v>
      </c>
    </row>
    <row r="739" spans="1:6" x14ac:dyDescent="0.3">
      <c r="A739">
        <f t="shared" si="11"/>
        <v>737</v>
      </c>
      <c r="B739">
        <v>315.73121742493146</v>
      </c>
      <c r="C739">
        <v>2395.9997381458325</v>
      </c>
      <c r="D739" s="3">
        <v>2.3835193083186001E-2</v>
      </c>
      <c r="E739" s="5" t="s">
        <v>3</v>
      </c>
      <c r="F739">
        <v>1.3200000000000001E-4</v>
      </c>
    </row>
    <row r="740" spans="1:6" x14ac:dyDescent="0.3">
      <c r="A740">
        <f t="shared" si="11"/>
        <v>738</v>
      </c>
      <c r="B740">
        <v>315.73121742493146</v>
      </c>
      <c r="C740">
        <v>2391.9997381458325</v>
      </c>
      <c r="D740" s="3">
        <v>2.3835193083186001E-2</v>
      </c>
      <c r="E740" s="5" t="s">
        <v>3</v>
      </c>
      <c r="F740">
        <v>1.3200000000000001E-4</v>
      </c>
    </row>
    <row r="741" spans="1:6" x14ac:dyDescent="0.3">
      <c r="A741">
        <f t="shared" si="11"/>
        <v>739</v>
      </c>
      <c r="B741">
        <v>315.43121742493145</v>
      </c>
      <c r="C741">
        <v>2395.9997381458325</v>
      </c>
      <c r="D741" s="3">
        <v>2.3835193083186001E-2</v>
      </c>
      <c r="E741" s="5" t="s">
        <v>3</v>
      </c>
      <c r="F741">
        <v>1.3200000000000001E-4</v>
      </c>
    </row>
    <row r="742" spans="1:6" x14ac:dyDescent="0.3">
      <c r="A742">
        <f t="shared" si="11"/>
        <v>740</v>
      </c>
      <c r="B742">
        <v>316.43121742493145</v>
      </c>
      <c r="C742">
        <v>2393.9997381458325</v>
      </c>
      <c r="D742" s="3">
        <v>2.3835193083186001E-2</v>
      </c>
      <c r="E742" s="5" t="s">
        <v>3</v>
      </c>
      <c r="F742">
        <v>1.3200000000000001E-4</v>
      </c>
    </row>
    <row r="743" spans="1:6" x14ac:dyDescent="0.3">
      <c r="A743">
        <f t="shared" si="11"/>
        <v>741</v>
      </c>
      <c r="B743">
        <v>314.43121742493145</v>
      </c>
      <c r="C743">
        <v>2396.9997381458325</v>
      </c>
      <c r="D743" s="3">
        <v>2.3835193083186001E-2</v>
      </c>
      <c r="E743" s="5" t="s">
        <v>3</v>
      </c>
      <c r="F743">
        <v>1.3200000000000001E-4</v>
      </c>
    </row>
    <row r="744" spans="1:6" x14ac:dyDescent="0.3">
      <c r="A744">
        <f t="shared" si="11"/>
        <v>742</v>
      </c>
      <c r="B744">
        <v>313.73121742493146</v>
      </c>
      <c r="C744">
        <v>2393.9997381458325</v>
      </c>
      <c r="D744" s="3">
        <v>2.3835193083186001E-2</v>
      </c>
      <c r="E744" s="5" t="s">
        <v>3</v>
      </c>
      <c r="F744">
        <v>1.3200000000000001E-4</v>
      </c>
    </row>
    <row r="745" spans="1:6" x14ac:dyDescent="0.3">
      <c r="A745">
        <f t="shared" si="11"/>
        <v>743</v>
      </c>
      <c r="B745">
        <v>314.73121742493146</v>
      </c>
      <c r="C745">
        <v>2395.9997381458325</v>
      </c>
      <c r="D745" s="3">
        <v>2.3835193083186001E-2</v>
      </c>
      <c r="E745" s="5" t="s">
        <v>3</v>
      </c>
      <c r="F745">
        <v>1.3200000000000001E-4</v>
      </c>
    </row>
    <row r="746" spans="1:6" x14ac:dyDescent="0.3">
      <c r="A746">
        <f t="shared" si="11"/>
        <v>744</v>
      </c>
      <c r="B746">
        <v>315.43121742493145</v>
      </c>
      <c r="C746">
        <v>2391.9997381458325</v>
      </c>
      <c r="D746" s="3">
        <v>2.3835193083186001E-2</v>
      </c>
      <c r="E746" s="5" t="s">
        <v>3</v>
      </c>
      <c r="F746">
        <v>1.3200000000000001E-4</v>
      </c>
    </row>
    <row r="747" spans="1:6" x14ac:dyDescent="0.3">
      <c r="A747">
        <f t="shared" si="11"/>
        <v>745</v>
      </c>
      <c r="B747">
        <v>313.73121742493146</v>
      </c>
      <c r="C747">
        <v>2396.9997381458325</v>
      </c>
      <c r="D747" s="3">
        <v>2.3835193083186001E-2</v>
      </c>
      <c r="E747" s="5" t="s">
        <v>3</v>
      </c>
      <c r="F747">
        <v>1.3200000000000001E-4</v>
      </c>
    </row>
    <row r="748" spans="1:6" x14ac:dyDescent="0.3">
      <c r="A748">
        <f t="shared" si="11"/>
        <v>746</v>
      </c>
      <c r="B748">
        <v>313.33121742493148</v>
      </c>
      <c r="C748">
        <v>2392.9997381458325</v>
      </c>
      <c r="D748" s="3">
        <v>2.3835193083186001E-2</v>
      </c>
      <c r="E748" s="5" t="s">
        <v>3</v>
      </c>
      <c r="F748">
        <v>1.3200000000000001E-4</v>
      </c>
    </row>
    <row r="749" spans="1:6" x14ac:dyDescent="0.3">
      <c r="A749">
        <f t="shared" si="11"/>
        <v>747</v>
      </c>
      <c r="B749">
        <v>312.03121742493147</v>
      </c>
      <c r="C749">
        <v>2397.9997381458325</v>
      </c>
      <c r="D749" s="3">
        <v>2.3835193083186001E-2</v>
      </c>
      <c r="E749" s="5" t="s">
        <v>3</v>
      </c>
      <c r="F749">
        <v>1.3200000000000001E-4</v>
      </c>
    </row>
    <row r="750" spans="1:6" x14ac:dyDescent="0.3">
      <c r="A750">
        <f t="shared" si="11"/>
        <v>748</v>
      </c>
      <c r="B750">
        <v>312.03121742493147</v>
      </c>
      <c r="C750">
        <v>2395.9997381458325</v>
      </c>
      <c r="D750" s="3">
        <v>2.3835193083186001E-2</v>
      </c>
      <c r="E750" s="5" t="s">
        <v>3</v>
      </c>
      <c r="F750">
        <v>1.3200000000000001E-4</v>
      </c>
    </row>
    <row r="751" spans="1:6" x14ac:dyDescent="0.3">
      <c r="A751">
        <f t="shared" si="11"/>
        <v>749</v>
      </c>
      <c r="B751">
        <v>311.73121742493146</v>
      </c>
      <c r="C751">
        <v>2396.9997381458325</v>
      </c>
      <c r="D751" s="3">
        <v>2.3835193083186001E-2</v>
      </c>
      <c r="E751" s="5" t="s">
        <v>3</v>
      </c>
      <c r="F751">
        <v>1.3200000000000001E-4</v>
      </c>
    </row>
    <row r="752" spans="1:6" x14ac:dyDescent="0.3">
      <c r="A752">
        <f t="shared" si="11"/>
        <v>750</v>
      </c>
      <c r="B752">
        <v>311.33121742493148</v>
      </c>
      <c r="C752">
        <v>2389.9997381458325</v>
      </c>
      <c r="D752" s="3">
        <v>2.3835193083186001E-2</v>
      </c>
      <c r="E752" s="5" t="s">
        <v>3</v>
      </c>
      <c r="F752">
        <v>1.3200000000000001E-4</v>
      </c>
    </row>
    <row r="753" spans="1:6" x14ac:dyDescent="0.3">
      <c r="A753">
        <f t="shared" si="11"/>
        <v>751</v>
      </c>
      <c r="B753">
        <v>312.03121742493147</v>
      </c>
      <c r="C753">
        <v>2398.9997381458325</v>
      </c>
      <c r="D753" s="3">
        <v>2.3835193083186001E-2</v>
      </c>
      <c r="E753" s="5" t="s">
        <v>3</v>
      </c>
      <c r="F753">
        <v>1.3200000000000001E-4</v>
      </c>
    </row>
    <row r="754" spans="1:6" x14ac:dyDescent="0.3">
      <c r="A754">
        <f t="shared" si="11"/>
        <v>752</v>
      </c>
      <c r="B754">
        <v>313.33121742493148</v>
      </c>
      <c r="C754">
        <v>2390.9997381458325</v>
      </c>
      <c r="D754" s="3">
        <v>2.3835193083186001E-2</v>
      </c>
      <c r="E754" s="5" t="s">
        <v>3</v>
      </c>
      <c r="F754">
        <v>1.3200000000000001E-4</v>
      </c>
    </row>
    <row r="755" spans="1:6" x14ac:dyDescent="0.3">
      <c r="A755">
        <f t="shared" si="11"/>
        <v>753</v>
      </c>
      <c r="B755">
        <v>312.33121742493148</v>
      </c>
      <c r="C755">
        <v>2394.9997381458325</v>
      </c>
      <c r="D755" s="3">
        <v>2.3835193083186001E-2</v>
      </c>
      <c r="E755" s="5" t="s">
        <v>3</v>
      </c>
      <c r="F755">
        <v>1.3200000000000001E-4</v>
      </c>
    </row>
    <row r="756" spans="1:6" x14ac:dyDescent="0.3">
      <c r="A756">
        <f t="shared" si="11"/>
        <v>754</v>
      </c>
      <c r="B756">
        <v>313.33121742493148</v>
      </c>
      <c r="C756">
        <v>2397.9997381458325</v>
      </c>
      <c r="D756" s="3">
        <v>2.3835193083186001E-2</v>
      </c>
      <c r="E756" s="5" t="s">
        <v>3</v>
      </c>
      <c r="F756">
        <v>1.3200000000000001E-4</v>
      </c>
    </row>
    <row r="757" spans="1:6" x14ac:dyDescent="0.3">
      <c r="A757">
        <f t="shared" si="11"/>
        <v>755</v>
      </c>
      <c r="B757">
        <v>313.03121742493147</v>
      </c>
      <c r="C757">
        <v>2397.9997381458325</v>
      </c>
      <c r="D757" s="3">
        <v>2.3835193083186001E-2</v>
      </c>
      <c r="E757" s="5" t="s">
        <v>3</v>
      </c>
      <c r="F757">
        <v>1.3200000000000001E-4</v>
      </c>
    </row>
    <row r="758" spans="1:6" x14ac:dyDescent="0.3">
      <c r="A758">
        <f t="shared" si="11"/>
        <v>756</v>
      </c>
      <c r="B758">
        <v>313.73121742493146</v>
      </c>
      <c r="C758">
        <v>2394.9997381458325</v>
      </c>
      <c r="D758" s="3">
        <v>2.3835193083186001E-2</v>
      </c>
      <c r="E758" s="5" t="s">
        <v>3</v>
      </c>
      <c r="F758">
        <v>1.3200000000000001E-4</v>
      </c>
    </row>
    <row r="759" spans="1:6" x14ac:dyDescent="0.3">
      <c r="A759">
        <f t="shared" si="11"/>
        <v>757</v>
      </c>
      <c r="B759">
        <v>312.73121742493146</v>
      </c>
      <c r="C759">
        <v>2394.9997381458325</v>
      </c>
      <c r="D759" s="3">
        <v>2.3835193083186001E-2</v>
      </c>
      <c r="E759" s="5" t="s">
        <v>3</v>
      </c>
      <c r="F759">
        <v>1.3200000000000001E-4</v>
      </c>
    </row>
    <row r="760" spans="1:6" x14ac:dyDescent="0.3">
      <c r="A760">
        <f t="shared" si="11"/>
        <v>758</v>
      </c>
      <c r="B760">
        <v>311.33121742493148</v>
      </c>
      <c r="C760">
        <v>2391.9997381458325</v>
      </c>
      <c r="D760" s="3">
        <v>2.3835193083186001E-2</v>
      </c>
      <c r="E760" s="5" t="s">
        <v>3</v>
      </c>
      <c r="F760">
        <v>1.3200000000000001E-4</v>
      </c>
    </row>
    <row r="761" spans="1:6" x14ac:dyDescent="0.3">
      <c r="A761">
        <f t="shared" si="11"/>
        <v>759</v>
      </c>
      <c r="B761">
        <v>311.03121742493147</v>
      </c>
      <c r="C761">
        <v>2393.9997381458325</v>
      </c>
      <c r="D761" s="3">
        <v>2.3835193083186001E-2</v>
      </c>
      <c r="E761" s="5" t="s">
        <v>3</v>
      </c>
      <c r="F761">
        <v>1.3200000000000001E-4</v>
      </c>
    </row>
    <row r="762" spans="1:6" x14ac:dyDescent="0.3">
      <c r="A762">
        <f t="shared" si="11"/>
        <v>760</v>
      </c>
      <c r="B762">
        <v>310.03121742493147</v>
      </c>
      <c r="C762">
        <v>2397.9997381458325</v>
      </c>
      <c r="D762" s="3">
        <v>2.3835193083186001E-2</v>
      </c>
      <c r="E762" s="5" t="s">
        <v>3</v>
      </c>
      <c r="F762">
        <v>1.3200000000000001E-4</v>
      </c>
    </row>
    <row r="763" spans="1:6" x14ac:dyDescent="0.3">
      <c r="A763">
        <f t="shared" si="11"/>
        <v>761</v>
      </c>
      <c r="B763">
        <v>310.03121742493147</v>
      </c>
      <c r="C763">
        <v>2397.9997381458325</v>
      </c>
      <c r="D763" s="3">
        <v>2.3835193083186001E-2</v>
      </c>
      <c r="E763" s="5" t="s">
        <v>3</v>
      </c>
      <c r="F763">
        <v>1.3200000000000001E-4</v>
      </c>
    </row>
    <row r="764" spans="1:6" x14ac:dyDescent="0.3">
      <c r="A764">
        <f t="shared" si="11"/>
        <v>762</v>
      </c>
      <c r="B764">
        <v>308.33121742493148</v>
      </c>
      <c r="C764">
        <v>2394.9997381458325</v>
      </c>
      <c r="D764" s="3">
        <v>2.3835193083186001E-2</v>
      </c>
      <c r="E764" s="5" t="s">
        <v>3</v>
      </c>
      <c r="F764">
        <v>1.3200000000000001E-4</v>
      </c>
    </row>
    <row r="765" spans="1:6" x14ac:dyDescent="0.3">
      <c r="A765">
        <f t="shared" si="11"/>
        <v>763</v>
      </c>
      <c r="B765">
        <v>310.33121742493148</v>
      </c>
      <c r="C765">
        <v>2396.9997381458325</v>
      </c>
      <c r="D765" s="3">
        <v>2.3835193083186001E-2</v>
      </c>
      <c r="E765" s="5" t="s">
        <v>3</v>
      </c>
      <c r="F765">
        <v>1.3200000000000001E-4</v>
      </c>
    </row>
    <row r="766" spans="1:6" x14ac:dyDescent="0.3">
      <c r="A766">
        <f t="shared" si="11"/>
        <v>764</v>
      </c>
      <c r="B766">
        <v>311.33121742493148</v>
      </c>
      <c r="C766">
        <v>2395.9997381458325</v>
      </c>
      <c r="D766" s="3">
        <v>2.3835193083186001E-2</v>
      </c>
      <c r="E766" s="5" t="s">
        <v>3</v>
      </c>
      <c r="F766">
        <v>1.3200000000000001E-4</v>
      </c>
    </row>
    <row r="767" spans="1:6" x14ac:dyDescent="0.3">
      <c r="A767">
        <f t="shared" si="11"/>
        <v>765</v>
      </c>
      <c r="B767">
        <v>310.73121742493146</v>
      </c>
      <c r="C767">
        <v>2399.9997381458325</v>
      </c>
      <c r="D767" s="3">
        <v>2.3835193083186001E-2</v>
      </c>
      <c r="E767" s="5" t="s">
        <v>3</v>
      </c>
      <c r="F767">
        <v>1.3200000000000001E-4</v>
      </c>
    </row>
    <row r="768" spans="1:6" x14ac:dyDescent="0.3">
      <c r="A768">
        <f t="shared" si="11"/>
        <v>766</v>
      </c>
      <c r="B768">
        <v>311.03121742493147</v>
      </c>
      <c r="C768">
        <v>2394.9997381458325</v>
      </c>
      <c r="D768" s="3">
        <v>2.3835193083186001E-2</v>
      </c>
      <c r="E768" s="5" t="s">
        <v>3</v>
      </c>
      <c r="F768">
        <v>1.3200000000000001E-4</v>
      </c>
    </row>
    <row r="769" spans="1:6" x14ac:dyDescent="0.3">
      <c r="A769">
        <f t="shared" si="11"/>
        <v>767</v>
      </c>
      <c r="B769">
        <v>312.03121742493147</v>
      </c>
      <c r="C769">
        <v>2392.9997381458325</v>
      </c>
      <c r="D769" s="3">
        <v>2.3835193083186001E-2</v>
      </c>
      <c r="E769" s="5" t="s">
        <v>3</v>
      </c>
      <c r="F769">
        <v>1.3200000000000001E-4</v>
      </c>
    </row>
    <row r="770" spans="1:6" x14ac:dyDescent="0.3">
      <c r="A770">
        <f t="shared" si="11"/>
        <v>768</v>
      </c>
      <c r="B770">
        <v>311.03121742493147</v>
      </c>
      <c r="C770">
        <v>2393.9997381458325</v>
      </c>
      <c r="D770" s="3">
        <v>2.3835193083186001E-2</v>
      </c>
      <c r="E770" s="5" t="s">
        <v>3</v>
      </c>
      <c r="F770">
        <v>1.3200000000000001E-4</v>
      </c>
    </row>
    <row r="771" spans="1:6" x14ac:dyDescent="0.3">
      <c r="A771">
        <f t="shared" si="11"/>
        <v>769</v>
      </c>
      <c r="B771">
        <v>312.33121742493148</v>
      </c>
      <c r="C771">
        <v>2393.9997381458325</v>
      </c>
      <c r="D771" s="3">
        <v>2.3835193083186001E-2</v>
      </c>
      <c r="E771" s="5" t="s">
        <v>3</v>
      </c>
      <c r="F771">
        <v>1.3200000000000001E-4</v>
      </c>
    </row>
    <row r="772" spans="1:6" x14ac:dyDescent="0.3">
      <c r="A772">
        <f t="shared" si="11"/>
        <v>770</v>
      </c>
      <c r="B772">
        <v>311.03121742493147</v>
      </c>
      <c r="C772">
        <v>2393.9997381458325</v>
      </c>
      <c r="D772" s="3">
        <v>2.3835193083186001E-2</v>
      </c>
      <c r="E772" s="5" t="s">
        <v>3</v>
      </c>
      <c r="F772">
        <v>1.3200000000000001E-4</v>
      </c>
    </row>
    <row r="773" spans="1:6" x14ac:dyDescent="0.3">
      <c r="A773">
        <f t="shared" ref="A773:A836" si="12">1+A772</f>
        <v>771</v>
      </c>
      <c r="B773">
        <v>310.03121742493147</v>
      </c>
      <c r="C773">
        <v>2397.9997381458325</v>
      </c>
      <c r="D773" s="3">
        <v>2.3835193083186001E-2</v>
      </c>
      <c r="E773" s="5" t="s">
        <v>3</v>
      </c>
      <c r="F773">
        <v>1.3200000000000001E-4</v>
      </c>
    </row>
    <row r="774" spans="1:6" x14ac:dyDescent="0.3">
      <c r="A774">
        <f t="shared" si="12"/>
        <v>772</v>
      </c>
      <c r="B774">
        <v>313.73121742493146</v>
      </c>
      <c r="C774">
        <v>2394.9997381458325</v>
      </c>
      <c r="D774" s="3">
        <v>2.3835193083186001E-2</v>
      </c>
      <c r="E774" s="5" t="s">
        <v>3</v>
      </c>
      <c r="F774">
        <v>1.3200000000000001E-4</v>
      </c>
    </row>
    <row r="775" spans="1:6" x14ac:dyDescent="0.3">
      <c r="A775">
        <f t="shared" si="12"/>
        <v>773</v>
      </c>
      <c r="B775">
        <v>311.73121742493146</v>
      </c>
      <c r="C775">
        <v>2395.9997381458325</v>
      </c>
      <c r="D775" s="3">
        <v>2.3835193083186001E-2</v>
      </c>
      <c r="E775" s="5" t="s">
        <v>3</v>
      </c>
      <c r="F775">
        <v>1.3200000000000001E-4</v>
      </c>
    </row>
    <row r="776" spans="1:6" x14ac:dyDescent="0.3">
      <c r="A776">
        <f t="shared" si="12"/>
        <v>774</v>
      </c>
      <c r="B776">
        <v>310.73121742493146</v>
      </c>
      <c r="C776">
        <v>2397.9997381458325</v>
      </c>
      <c r="D776" s="3">
        <v>2.3835193083186001E-2</v>
      </c>
      <c r="E776" s="5" t="s">
        <v>3</v>
      </c>
      <c r="F776">
        <v>1.3200000000000001E-4</v>
      </c>
    </row>
    <row r="777" spans="1:6" x14ac:dyDescent="0.3">
      <c r="A777">
        <f t="shared" si="12"/>
        <v>775</v>
      </c>
      <c r="B777">
        <v>312.03121742493147</v>
      </c>
      <c r="C777">
        <v>2393.9997381458325</v>
      </c>
      <c r="D777" s="3">
        <v>2.3835193083186001E-2</v>
      </c>
      <c r="E777" s="5" t="s">
        <v>3</v>
      </c>
      <c r="F777">
        <v>1.3200000000000001E-4</v>
      </c>
    </row>
    <row r="778" spans="1:6" x14ac:dyDescent="0.3">
      <c r="A778">
        <f t="shared" si="12"/>
        <v>776</v>
      </c>
      <c r="B778">
        <v>310.03121742493147</v>
      </c>
      <c r="C778">
        <v>2395.9997381458325</v>
      </c>
      <c r="D778" s="3">
        <v>2.3835193083186001E-2</v>
      </c>
      <c r="E778" s="5" t="s">
        <v>3</v>
      </c>
      <c r="F778">
        <v>1.3200000000000001E-4</v>
      </c>
    </row>
    <row r="779" spans="1:6" x14ac:dyDescent="0.3">
      <c r="A779">
        <f t="shared" si="12"/>
        <v>777</v>
      </c>
      <c r="B779">
        <v>310.03121742493147</v>
      </c>
      <c r="C779">
        <v>2397.9997381458325</v>
      </c>
      <c r="D779" s="3">
        <v>2.3835193083186001E-2</v>
      </c>
      <c r="E779" s="5" t="s">
        <v>3</v>
      </c>
      <c r="F779">
        <v>1.3200000000000001E-4</v>
      </c>
    </row>
    <row r="780" spans="1:6" x14ac:dyDescent="0.3">
      <c r="A780">
        <f t="shared" si="12"/>
        <v>778</v>
      </c>
      <c r="B780">
        <v>309.63121742493149</v>
      </c>
      <c r="C780">
        <v>2396.9997381458325</v>
      </c>
      <c r="D780" s="3">
        <v>2.3835193083186001E-2</v>
      </c>
      <c r="E780" s="5" t="s">
        <v>3</v>
      </c>
      <c r="F780">
        <v>1.3200000000000001E-4</v>
      </c>
    </row>
    <row r="781" spans="1:6" x14ac:dyDescent="0.3">
      <c r="A781">
        <f t="shared" si="12"/>
        <v>779</v>
      </c>
      <c r="B781">
        <v>309.33121742493148</v>
      </c>
      <c r="C781">
        <v>2395.9997381458325</v>
      </c>
      <c r="D781" s="3">
        <v>2.3835193083186001E-2</v>
      </c>
      <c r="E781" s="5" t="s">
        <v>3</v>
      </c>
      <c r="F781">
        <v>1.3200000000000001E-4</v>
      </c>
    </row>
    <row r="782" spans="1:6" x14ac:dyDescent="0.3">
      <c r="A782">
        <f t="shared" si="12"/>
        <v>780</v>
      </c>
      <c r="B782">
        <v>310.33121742493148</v>
      </c>
      <c r="C782">
        <v>2397.9997381458325</v>
      </c>
      <c r="D782" s="3">
        <v>2.3835193083186001E-2</v>
      </c>
      <c r="E782" s="5" t="s">
        <v>3</v>
      </c>
      <c r="F782">
        <v>1.3200000000000001E-4</v>
      </c>
    </row>
    <row r="783" spans="1:6" x14ac:dyDescent="0.3">
      <c r="A783">
        <f t="shared" si="12"/>
        <v>781</v>
      </c>
      <c r="B783">
        <v>310.33121742493148</v>
      </c>
      <c r="C783">
        <v>2397.9997381458325</v>
      </c>
      <c r="D783" s="3">
        <v>2.3835193083186001E-2</v>
      </c>
      <c r="E783" s="5" t="s">
        <v>3</v>
      </c>
      <c r="F783">
        <v>1.3200000000000001E-4</v>
      </c>
    </row>
    <row r="784" spans="1:6" x14ac:dyDescent="0.3">
      <c r="A784">
        <f t="shared" si="12"/>
        <v>782</v>
      </c>
      <c r="B784">
        <v>310.33121742493148</v>
      </c>
      <c r="C784">
        <v>2393.9997381458325</v>
      </c>
      <c r="D784" s="3">
        <v>2.3835193083186001E-2</v>
      </c>
      <c r="E784" s="5" t="s">
        <v>3</v>
      </c>
      <c r="F784">
        <v>1.3200000000000001E-4</v>
      </c>
    </row>
    <row r="785" spans="1:6" x14ac:dyDescent="0.3">
      <c r="A785">
        <f t="shared" si="12"/>
        <v>783</v>
      </c>
      <c r="B785">
        <v>310.33121742493148</v>
      </c>
      <c r="C785">
        <v>2400.9997381458325</v>
      </c>
      <c r="D785" s="3">
        <v>2.3835193083186001E-2</v>
      </c>
      <c r="E785" s="5" t="s">
        <v>3</v>
      </c>
      <c r="F785">
        <v>1.3200000000000001E-4</v>
      </c>
    </row>
    <row r="786" spans="1:6" x14ac:dyDescent="0.3">
      <c r="A786">
        <f t="shared" si="12"/>
        <v>784</v>
      </c>
      <c r="B786">
        <v>310.03121742493147</v>
      </c>
      <c r="C786">
        <v>2398.9997381458325</v>
      </c>
      <c r="D786" s="3">
        <v>2.3835193083186001E-2</v>
      </c>
      <c r="E786" s="5" t="s">
        <v>3</v>
      </c>
      <c r="F786">
        <v>1.3200000000000001E-4</v>
      </c>
    </row>
    <row r="787" spans="1:6" x14ac:dyDescent="0.3">
      <c r="A787">
        <f t="shared" si="12"/>
        <v>785</v>
      </c>
      <c r="B787">
        <v>307.33121742493148</v>
      </c>
      <c r="C787">
        <v>2396.9997381458325</v>
      </c>
      <c r="D787" s="3">
        <v>2.3835193083186001E-2</v>
      </c>
      <c r="E787" s="5" t="s">
        <v>3</v>
      </c>
      <c r="F787">
        <v>1.3200000000000001E-4</v>
      </c>
    </row>
    <row r="788" spans="1:6" x14ac:dyDescent="0.3">
      <c r="A788">
        <f t="shared" si="12"/>
        <v>786</v>
      </c>
      <c r="B788">
        <v>307.63121742493149</v>
      </c>
      <c r="C788">
        <v>2396.9997381458325</v>
      </c>
      <c r="D788" s="3">
        <v>2.3835193083186001E-2</v>
      </c>
      <c r="E788" s="5" t="s">
        <v>3</v>
      </c>
      <c r="F788">
        <v>1.3200000000000001E-4</v>
      </c>
    </row>
    <row r="789" spans="1:6" x14ac:dyDescent="0.3">
      <c r="A789">
        <f t="shared" si="12"/>
        <v>787</v>
      </c>
      <c r="B789">
        <v>306.63121742493149</v>
      </c>
      <c r="C789">
        <v>2397.9997381458325</v>
      </c>
      <c r="D789" s="3">
        <v>2.3835193083186001E-2</v>
      </c>
      <c r="E789" s="5" t="s">
        <v>3</v>
      </c>
      <c r="F789">
        <v>1.3200000000000001E-4</v>
      </c>
    </row>
    <row r="790" spans="1:6" x14ac:dyDescent="0.3">
      <c r="A790">
        <f t="shared" si="12"/>
        <v>788</v>
      </c>
      <c r="B790">
        <v>306.33121742493148</v>
      </c>
      <c r="C790">
        <v>2401.9997381458325</v>
      </c>
      <c r="D790" s="3">
        <v>2.3835193083186001E-2</v>
      </c>
      <c r="E790" s="5" t="s">
        <v>3</v>
      </c>
      <c r="F790">
        <v>1.3200000000000001E-4</v>
      </c>
    </row>
    <row r="791" spans="1:6" x14ac:dyDescent="0.3">
      <c r="A791">
        <f t="shared" si="12"/>
        <v>789</v>
      </c>
      <c r="B791">
        <v>306.33121742493148</v>
      </c>
      <c r="C791">
        <v>2392.9997381458325</v>
      </c>
      <c r="D791" s="3">
        <v>2.3835193083186001E-2</v>
      </c>
      <c r="E791" s="5" t="s">
        <v>3</v>
      </c>
      <c r="F791">
        <v>1.3200000000000001E-4</v>
      </c>
    </row>
    <row r="792" spans="1:6" x14ac:dyDescent="0.3">
      <c r="A792">
        <f t="shared" si="12"/>
        <v>790</v>
      </c>
      <c r="B792">
        <v>307.03121742493147</v>
      </c>
      <c r="C792">
        <v>2395.9997381458325</v>
      </c>
      <c r="D792" s="3">
        <v>2.3835193083186001E-2</v>
      </c>
      <c r="E792" s="5" t="s">
        <v>3</v>
      </c>
      <c r="F792">
        <v>1.3200000000000001E-4</v>
      </c>
    </row>
    <row r="793" spans="1:6" x14ac:dyDescent="0.3">
      <c r="A793">
        <f t="shared" si="12"/>
        <v>791</v>
      </c>
      <c r="B793">
        <v>308.33121742493148</v>
      </c>
      <c r="C793">
        <v>2396.9997381458325</v>
      </c>
      <c r="D793" s="3">
        <v>2.3835193083186001E-2</v>
      </c>
      <c r="E793" s="5" t="s">
        <v>3</v>
      </c>
      <c r="F793">
        <v>1.3200000000000001E-4</v>
      </c>
    </row>
    <row r="794" spans="1:6" x14ac:dyDescent="0.3">
      <c r="A794">
        <f t="shared" si="12"/>
        <v>792</v>
      </c>
      <c r="B794">
        <v>307.63121742493149</v>
      </c>
      <c r="C794">
        <v>2394.9997381458325</v>
      </c>
      <c r="D794" s="3">
        <v>2.3835193083186001E-2</v>
      </c>
      <c r="E794" s="5" t="s">
        <v>3</v>
      </c>
      <c r="F794">
        <v>1.3200000000000001E-4</v>
      </c>
    </row>
    <row r="795" spans="1:6" x14ac:dyDescent="0.3">
      <c r="A795">
        <f t="shared" si="12"/>
        <v>793</v>
      </c>
      <c r="B795">
        <v>310.33121742493148</v>
      </c>
      <c r="C795">
        <v>2395.9997381458325</v>
      </c>
      <c r="D795" s="3">
        <v>2.3835193083186001E-2</v>
      </c>
      <c r="E795" s="5" t="s">
        <v>3</v>
      </c>
      <c r="F795">
        <v>1.3200000000000001E-4</v>
      </c>
    </row>
    <row r="796" spans="1:6" x14ac:dyDescent="0.3">
      <c r="A796">
        <f t="shared" si="12"/>
        <v>794</v>
      </c>
      <c r="B796">
        <v>309.63121742493149</v>
      </c>
      <c r="C796">
        <v>2396.9997381458325</v>
      </c>
      <c r="D796" s="3">
        <v>2.3835193083186001E-2</v>
      </c>
      <c r="E796" s="5" t="s">
        <v>3</v>
      </c>
      <c r="F796">
        <v>1.3200000000000001E-4</v>
      </c>
    </row>
    <row r="797" spans="1:6" x14ac:dyDescent="0.3">
      <c r="A797">
        <f t="shared" si="12"/>
        <v>795</v>
      </c>
      <c r="B797">
        <v>310.03121742493147</v>
      </c>
      <c r="C797">
        <v>2393.9997381458325</v>
      </c>
      <c r="D797" s="3">
        <v>2.3835193083186001E-2</v>
      </c>
      <c r="E797" s="5" t="s">
        <v>3</v>
      </c>
      <c r="F797">
        <v>1.3200000000000001E-4</v>
      </c>
    </row>
    <row r="798" spans="1:6" x14ac:dyDescent="0.3">
      <c r="A798">
        <f t="shared" si="12"/>
        <v>796</v>
      </c>
      <c r="B798">
        <v>311.03121742493147</v>
      </c>
      <c r="C798">
        <v>2393.9997381458325</v>
      </c>
      <c r="D798" s="3">
        <v>2.3835193083186001E-2</v>
      </c>
      <c r="E798" s="5" t="s">
        <v>3</v>
      </c>
      <c r="F798">
        <v>1.3200000000000001E-4</v>
      </c>
    </row>
    <row r="799" spans="1:6" x14ac:dyDescent="0.3">
      <c r="A799">
        <f t="shared" si="12"/>
        <v>797</v>
      </c>
      <c r="B799">
        <v>309.63121742493149</v>
      </c>
      <c r="C799">
        <v>2394.9997381458325</v>
      </c>
      <c r="D799" s="3">
        <v>2.3835193083186001E-2</v>
      </c>
      <c r="E799" s="5" t="s">
        <v>3</v>
      </c>
      <c r="F799">
        <v>1.3200000000000001E-4</v>
      </c>
    </row>
    <row r="800" spans="1:6" x14ac:dyDescent="0.3">
      <c r="A800">
        <f t="shared" si="12"/>
        <v>798</v>
      </c>
      <c r="B800">
        <v>309.33121742493148</v>
      </c>
      <c r="C800">
        <v>2393.9997381458325</v>
      </c>
      <c r="D800" s="3">
        <v>2.3835193083186001E-2</v>
      </c>
      <c r="E800" s="5" t="s">
        <v>3</v>
      </c>
      <c r="F800">
        <v>1.3200000000000001E-4</v>
      </c>
    </row>
    <row r="801" spans="1:6" x14ac:dyDescent="0.3">
      <c r="A801">
        <f t="shared" si="12"/>
        <v>799</v>
      </c>
      <c r="B801">
        <v>309.63121742493149</v>
      </c>
      <c r="C801">
        <v>2395.9997381458325</v>
      </c>
      <c r="D801" s="3">
        <v>2.3835193083186001E-2</v>
      </c>
      <c r="E801" s="5" t="s">
        <v>3</v>
      </c>
      <c r="F801">
        <v>1.3200000000000001E-4</v>
      </c>
    </row>
    <row r="802" spans="1:6" x14ac:dyDescent="0.3">
      <c r="A802">
        <f t="shared" si="12"/>
        <v>800</v>
      </c>
      <c r="B802">
        <v>310.03121742493147</v>
      </c>
      <c r="C802">
        <v>2397.9997381458325</v>
      </c>
      <c r="D802" s="3">
        <v>2.3835193083186001E-2</v>
      </c>
      <c r="E802" s="5" t="s">
        <v>3</v>
      </c>
      <c r="F802">
        <v>1.3200000000000001E-4</v>
      </c>
    </row>
    <row r="803" spans="1:6" x14ac:dyDescent="0.3">
      <c r="A803">
        <f t="shared" si="12"/>
        <v>801</v>
      </c>
      <c r="B803">
        <v>308.63121742493149</v>
      </c>
      <c r="C803">
        <v>2395.9997381458325</v>
      </c>
      <c r="D803" s="3">
        <v>2.3835193083186001E-2</v>
      </c>
      <c r="E803" s="5" t="s">
        <v>3</v>
      </c>
      <c r="F803">
        <v>1.3200000000000001E-4</v>
      </c>
    </row>
    <row r="804" spans="1:6" x14ac:dyDescent="0.3">
      <c r="A804">
        <f t="shared" si="12"/>
        <v>802</v>
      </c>
      <c r="B804">
        <v>308.33121742493148</v>
      </c>
      <c r="C804">
        <v>2397.9997381458325</v>
      </c>
      <c r="D804" s="3">
        <v>2.3835193083186001E-2</v>
      </c>
      <c r="E804" s="5" t="s">
        <v>3</v>
      </c>
      <c r="F804">
        <v>1.3200000000000001E-4</v>
      </c>
    </row>
    <row r="805" spans="1:6" x14ac:dyDescent="0.3">
      <c r="A805">
        <f t="shared" si="12"/>
        <v>803</v>
      </c>
      <c r="B805">
        <v>310.03121742493147</v>
      </c>
      <c r="C805">
        <v>2396.9997381458325</v>
      </c>
      <c r="D805" s="3">
        <v>2.3835193083186001E-2</v>
      </c>
      <c r="E805" s="5" t="s">
        <v>3</v>
      </c>
      <c r="F805">
        <v>1.3200000000000001E-4</v>
      </c>
    </row>
    <row r="806" spans="1:6" x14ac:dyDescent="0.3">
      <c r="A806">
        <f t="shared" si="12"/>
        <v>804</v>
      </c>
      <c r="B806">
        <v>308.63121742493149</v>
      </c>
      <c r="C806">
        <v>2396.9997381458325</v>
      </c>
      <c r="D806" s="3">
        <v>2.3835193083186001E-2</v>
      </c>
      <c r="E806" s="5" t="s">
        <v>3</v>
      </c>
      <c r="F806">
        <v>1.3200000000000001E-4</v>
      </c>
    </row>
    <row r="807" spans="1:6" x14ac:dyDescent="0.3">
      <c r="A807">
        <f t="shared" si="12"/>
        <v>805</v>
      </c>
      <c r="B807">
        <v>308.63121742493149</v>
      </c>
      <c r="C807">
        <v>2400.9997381458325</v>
      </c>
      <c r="D807" s="3">
        <v>2.3835193083186001E-2</v>
      </c>
      <c r="E807" s="5" t="s">
        <v>3</v>
      </c>
      <c r="F807">
        <v>1.3200000000000001E-4</v>
      </c>
    </row>
    <row r="808" spans="1:6" x14ac:dyDescent="0.3">
      <c r="A808">
        <f t="shared" si="12"/>
        <v>806</v>
      </c>
      <c r="B808">
        <v>309.33121742493148</v>
      </c>
      <c r="C808">
        <v>2398.9997381458325</v>
      </c>
      <c r="D808" s="3">
        <v>2.3835193083186001E-2</v>
      </c>
      <c r="E808" s="5" t="s">
        <v>3</v>
      </c>
      <c r="F808">
        <v>1.3200000000000001E-4</v>
      </c>
    </row>
    <row r="809" spans="1:6" x14ac:dyDescent="0.3">
      <c r="A809">
        <f t="shared" si="12"/>
        <v>807</v>
      </c>
      <c r="B809">
        <v>308.63121742493149</v>
      </c>
      <c r="C809">
        <v>2392.9997381458325</v>
      </c>
      <c r="D809" s="3">
        <v>2.3835193083186001E-2</v>
      </c>
      <c r="E809" s="5" t="s">
        <v>3</v>
      </c>
      <c r="F809">
        <v>1.3200000000000001E-4</v>
      </c>
    </row>
    <row r="810" spans="1:6" x14ac:dyDescent="0.3">
      <c r="A810">
        <f t="shared" si="12"/>
        <v>808</v>
      </c>
      <c r="B810">
        <v>309.33121742493148</v>
      </c>
      <c r="C810">
        <v>2397.9997381458325</v>
      </c>
      <c r="D810" s="3">
        <v>2.3835193083186001E-2</v>
      </c>
      <c r="E810" s="5" t="s">
        <v>3</v>
      </c>
      <c r="F810">
        <v>1.3200000000000001E-4</v>
      </c>
    </row>
    <row r="811" spans="1:6" x14ac:dyDescent="0.3">
      <c r="A811">
        <f t="shared" si="12"/>
        <v>809</v>
      </c>
      <c r="B811">
        <v>308.03121742493147</v>
      </c>
      <c r="C811">
        <v>2393.9997381458325</v>
      </c>
      <c r="D811" s="3">
        <v>2.3835193083186001E-2</v>
      </c>
      <c r="E811" s="5" t="s">
        <v>3</v>
      </c>
      <c r="F811">
        <v>1.3200000000000001E-4</v>
      </c>
    </row>
    <row r="812" spans="1:6" x14ac:dyDescent="0.3">
      <c r="A812">
        <f t="shared" si="12"/>
        <v>810</v>
      </c>
      <c r="B812">
        <v>311.33121742493148</v>
      </c>
      <c r="C812">
        <v>2392.9997381458325</v>
      </c>
      <c r="D812" s="3">
        <v>2.3835193083186001E-2</v>
      </c>
      <c r="E812" s="5" t="s">
        <v>3</v>
      </c>
      <c r="F812">
        <v>1.3200000000000001E-4</v>
      </c>
    </row>
    <row r="813" spans="1:6" x14ac:dyDescent="0.3">
      <c r="A813">
        <f t="shared" si="12"/>
        <v>811</v>
      </c>
      <c r="B813">
        <v>309.63121742493149</v>
      </c>
      <c r="C813">
        <v>2395.9997381458325</v>
      </c>
      <c r="D813" s="3">
        <v>2.3835193083186001E-2</v>
      </c>
      <c r="E813" s="5" t="s">
        <v>3</v>
      </c>
      <c r="F813">
        <v>1.3200000000000001E-4</v>
      </c>
    </row>
    <row r="814" spans="1:6" x14ac:dyDescent="0.3">
      <c r="A814">
        <f t="shared" si="12"/>
        <v>812</v>
      </c>
      <c r="B814">
        <v>309.33121742493148</v>
      </c>
      <c r="C814">
        <v>2395.9997381458325</v>
      </c>
      <c r="D814" s="3">
        <v>2.3835193083186001E-2</v>
      </c>
      <c r="E814" s="5" t="s">
        <v>3</v>
      </c>
      <c r="F814">
        <v>1.3200000000000001E-4</v>
      </c>
    </row>
    <row r="815" spans="1:6" x14ac:dyDescent="0.3">
      <c r="A815">
        <f t="shared" si="12"/>
        <v>813</v>
      </c>
      <c r="B815">
        <v>308.63121742493149</v>
      </c>
      <c r="C815">
        <v>2396.9997381458325</v>
      </c>
      <c r="D815" s="3">
        <v>2.3835193083186001E-2</v>
      </c>
      <c r="E815" s="5" t="s">
        <v>3</v>
      </c>
      <c r="F815">
        <v>1.3200000000000001E-4</v>
      </c>
    </row>
    <row r="816" spans="1:6" x14ac:dyDescent="0.3">
      <c r="A816">
        <f t="shared" si="12"/>
        <v>814</v>
      </c>
      <c r="B816">
        <v>307.63121742493149</v>
      </c>
      <c r="C816">
        <v>2393.9997381458325</v>
      </c>
      <c r="D816" s="3">
        <v>2.3835193083186001E-2</v>
      </c>
      <c r="E816" s="5" t="s">
        <v>3</v>
      </c>
      <c r="F816">
        <v>1.3200000000000001E-4</v>
      </c>
    </row>
    <row r="817" spans="1:6" x14ac:dyDescent="0.3">
      <c r="A817">
        <f t="shared" si="12"/>
        <v>815</v>
      </c>
      <c r="B817">
        <v>306.63121742493149</v>
      </c>
      <c r="C817">
        <v>2394.9997381458325</v>
      </c>
      <c r="D817" s="3">
        <v>2.3835193083186001E-2</v>
      </c>
      <c r="E817" s="5" t="s">
        <v>3</v>
      </c>
      <c r="F817">
        <v>1.3200000000000001E-4</v>
      </c>
    </row>
    <row r="818" spans="1:6" x14ac:dyDescent="0.3">
      <c r="A818">
        <f t="shared" si="12"/>
        <v>816</v>
      </c>
      <c r="B818">
        <v>305.63121742493149</v>
      </c>
      <c r="C818">
        <v>2393.9997381458325</v>
      </c>
      <c r="D818" s="3">
        <v>2.3835193083186001E-2</v>
      </c>
      <c r="E818" s="5" t="s">
        <v>3</v>
      </c>
      <c r="F818">
        <v>1.3200000000000001E-4</v>
      </c>
    </row>
    <row r="819" spans="1:6" x14ac:dyDescent="0.3">
      <c r="A819">
        <f t="shared" si="12"/>
        <v>817</v>
      </c>
      <c r="B819">
        <v>308.33121742493148</v>
      </c>
      <c r="C819">
        <v>2400.9997381458325</v>
      </c>
      <c r="D819" s="3">
        <v>2.3835193083186001E-2</v>
      </c>
      <c r="E819" s="5" t="s">
        <v>3</v>
      </c>
      <c r="F819">
        <v>1.3200000000000001E-4</v>
      </c>
    </row>
    <row r="820" spans="1:6" x14ac:dyDescent="0.3">
      <c r="A820">
        <f t="shared" si="12"/>
        <v>818</v>
      </c>
      <c r="B820">
        <v>309.03121742493147</v>
      </c>
      <c r="C820">
        <v>2392.9997381458325</v>
      </c>
      <c r="D820" s="3">
        <v>2.3835193083186001E-2</v>
      </c>
      <c r="E820" s="5" t="s">
        <v>3</v>
      </c>
      <c r="F820">
        <v>1.3200000000000001E-4</v>
      </c>
    </row>
    <row r="821" spans="1:6" x14ac:dyDescent="0.3">
      <c r="A821">
        <f t="shared" si="12"/>
        <v>819</v>
      </c>
      <c r="B821">
        <v>309.33121742493148</v>
      </c>
      <c r="C821">
        <v>2393.9997381458325</v>
      </c>
      <c r="D821" s="3">
        <v>2.3835193083186001E-2</v>
      </c>
      <c r="E821" s="5" t="s">
        <v>3</v>
      </c>
      <c r="F821">
        <v>1.3200000000000001E-4</v>
      </c>
    </row>
    <row r="822" spans="1:6" x14ac:dyDescent="0.3">
      <c r="A822">
        <f t="shared" si="12"/>
        <v>820</v>
      </c>
      <c r="B822">
        <v>310.03121742493147</v>
      </c>
      <c r="C822">
        <v>2397.9997381458325</v>
      </c>
      <c r="D822" s="3">
        <v>2.3835193083186001E-2</v>
      </c>
      <c r="E822" s="5" t="s">
        <v>3</v>
      </c>
      <c r="F822">
        <v>1.3200000000000001E-4</v>
      </c>
    </row>
    <row r="823" spans="1:6" x14ac:dyDescent="0.3">
      <c r="A823">
        <f t="shared" si="12"/>
        <v>821</v>
      </c>
      <c r="B823">
        <v>310.03121742493147</v>
      </c>
      <c r="C823">
        <v>2392.9997381458325</v>
      </c>
      <c r="D823" s="3">
        <v>2.3835193083186001E-2</v>
      </c>
      <c r="E823" s="5" t="s">
        <v>3</v>
      </c>
      <c r="F823">
        <v>1.3200000000000001E-4</v>
      </c>
    </row>
    <row r="824" spans="1:6" x14ac:dyDescent="0.3">
      <c r="A824">
        <f t="shared" si="12"/>
        <v>822</v>
      </c>
      <c r="B824">
        <v>308.63121742493149</v>
      </c>
      <c r="C824">
        <v>2393.9997381458325</v>
      </c>
      <c r="D824" s="3">
        <v>2.3835193083186001E-2</v>
      </c>
      <c r="E824" s="5" t="s">
        <v>3</v>
      </c>
      <c r="F824">
        <v>1.3200000000000001E-4</v>
      </c>
    </row>
    <row r="825" spans="1:6" x14ac:dyDescent="0.3">
      <c r="A825">
        <f t="shared" si="12"/>
        <v>823</v>
      </c>
      <c r="B825">
        <v>309.63121742493149</v>
      </c>
      <c r="C825">
        <v>2393.9997381458325</v>
      </c>
      <c r="D825" s="3">
        <v>2.3835193083186001E-2</v>
      </c>
      <c r="E825" s="5" t="s">
        <v>3</v>
      </c>
      <c r="F825">
        <v>1.3200000000000001E-4</v>
      </c>
    </row>
    <row r="826" spans="1:6" x14ac:dyDescent="0.3">
      <c r="A826">
        <f t="shared" si="12"/>
        <v>824</v>
      </c>
      <c r="B826">
        <v>309.33121742493148</v>
      </c>
      <c r="C826">
        <v>2397.9997381458325</v>
      </c>
      <c r="D826" s="3">
        <v>2.3835193083186001E-2</v>
      </c>
      <c r="E826" s="5" t="s">
        <v>3</v>
      </c>
      <c r="F826">
        <v>1.3200000000000001E-4</v>
      </c>
    </row>
    <row r="827" spans="1:6" x14ac:dyDescent="0.3">
      <c r="A827">
        <f t="shared" si="12"/>
        <v>825</v>
      </c>
      <c r="B827">
        <v>308.33121742493148</v>
      </c>
      <c r="C827">
        <v>2395.9997381458325</v>
      </c>
      <c r="D827" s="3">
        <v>2.3835193083186001E-2</v>
      </c>
      <c r="E827" s="5" t="s">
        <v>3</v>
      </c>
      <c r="F827">
        <v>1.3200000000000001E-4</v>
      </c>
    </row>
    <row r="828" spans="1:6" x14ac:dyDescent="0.3">
      <c r="A828">
        <f t="shared" si="12"/>
        <v>826</v>
      </c>
      <c r="B828">
        <v>308.03121742493147</v>
      </c>
      <c r="C828">
        <v>2395.9997381458325</v>
      </c>
      <c r="D828" s="3">
        <v>2.3835193083186001E-2</v>
      </c>
      <c r="E828" s="5" t="s">
        <v>3</v>
      </c>
      <c r="F828">
        <v>1.3200000000000001E-4</v>
      </c>
    </row>
    <row r="829" spans="1:6" x14ac:dyDescent="0.3">
      <c r="A829">
        <f t="shared" si="12"/>
        <v>827</v>
      </c>
      <c r="B829">
        <v>306.63121742493149</v>
      </c>
      <c r="C829">
        <v>2395.9997381458325</v>
      </c>
      <c r="D829" s="3">
        <v>2.3835193083186001E-2</v>
      </c>
      <c r="E829" s="5" t="s">
        <v>3</v>
      </c>
      <c r="F829">
        <v>1.3200000000000001E-4</v>
      </c>
    </row>
    <row r="830" spans="1:6" x14ac:dyDescent="0.3">
      <c r="A830">
        <f t="shared" si="12"/>
        <v>828</v>
      </c>
      <c r="B830">
        <v>303.93121742493145</v>
      </c>
      <c r="C830">
        <v>2396.9997381458325</v>
      </c>
      <c r="D830" s="3">
        <v>2.3835193083186001E-2</v>
      </c>
      <c r="E830" s="5" t="s">
        <v>3</v>
      </c>
      <c r="F830">
        <v>1.3200000000000001E-4</v>
      </c>
    </row>
    <row r="831" spans="1:6" x14ac:dyDescent="0.3">
      <c r="A831">
        <f t="shared" si="12"/>
        <v>829</v>
      </c>
      <c r="B831">
        <v>306.33121742493148</v>
      </c>
      <c r="C831">
        <v>2396.9997381458325</v>
      </c>
      <c r="D831" s="3">
        <v>2.3835193083186001E-2</v>
      </c>
      <c r="E831" s="5" t="s">
        <v>3</v>
      </c>
      <c r="F831">
        <v>1.3200000000000001E-4</v>
      </c>
    </row>
    <row r="832" spans="1:6" x14ac:dyDescent="0.3">
      <c r="A832">
        <f t="shared" si="12"/>
        <v>830</v>
      </c>
      <c r="B832">
        <v>305.63121742493149</v>
      </c>
      <c r="C832">
        <v>2389.9997381458325</v>
      </c>
      <c r="D832" s="3">
        <v>2.3835193083186001E-2</v>
      </c>
      <c r="E832" s="5" t="s">
        <v>3</v>
      </c>
      <c r="F832">
        <v>1.3200000000000001E-4</v>
      </c>
    </row>
    <row r="833" spans="1:6" x14ac:dyDescent="0.3">
      <c r="A833">
        <f t="shared" si="12"/>
        <v>831</v>
      </c>
      <c r="B833">
        <v>304.93121742493145</v>
      </c>
      <c r="C833">
        <v>2391.9997381458325</v>
      </c>
      <c r="D833" s="3">
        <v>2.3835193083186001E-2</v>
      </c>
      <c r="E833" s="5" t="s">
        <v>3</v>
      </c>
      <c r="F833">
        <v>1.3200000000000001E-4</v>
      </c>
    </row>
    <row r="834" spans="1:6" x14ac:dyDescent="0.3">
      <c r="A834">
        <f t="shared" si="12"/>
        <v>832</v>
      </c>
      <c r="B834">
        <v>305.33121742493148</v>
      </c>
      <c r="C834">
        <v>2393.9997381458325</v>
      </c>
      <c r="D834" s="3">
        <v>2.3835193083186001E-2</v>
      </c>
      <c r="E834" s="5" t="s">
        <v>3</v>
      </c>
      <c r="F834">
        <v>1.3200000000000001E-4</v>
      </c>
    </row>
    <row r="835" spans="1:6" x14ac:dyDescent="0.3">
      <c r="A835">
        <f t="shared" si="12"/>
        <v>833</v>
      </c>
      <c r="B835">
        <v>305.33121742493148</v>
      </c>
      <c r="C835">
        <v>2394.9997381458325</v>
      </c>
      <c r="D835" s="3">
        <v>2.3835193083186001E-2</v>
      </c>
      <c r="E835" s="5" t="s">
        <v>3</v>
      </c>
      <c r="F835">
        <v>1.3200000000000001E-4</v>
      </c>
    </row>
    <row r="836" spans="1:6" x14ac:dyDescent="0.3">
      <c r="A836">
        <f t="shared" si="12"/>
        <v>834</v>
      </c>
      <c r="B836">
        <v>305.33121742493148</v>
      </c>
      <c r="C836">
        <v>2396.9997381458325</v>
      </c>
      <c r="D836" s="3">
        <v>2.3835193083186001E-2</v>
      </c>
      <c r="E836" s="5" t="s">
        <v>3</v>
      </c>
      <c r="F836">
        <v>1.3200000000000001E-4</v>
      </c>
    </row>
    <row r="837" spans="1:6" x14ac:dyDescent="0.3">
      <c r="A837">
        <f t="shared" ref="A837:A900" si="13">1+A836</f>
        <v>835</v>
      </c>
      <c r="B837">
        <v>305.33121742493148</v>
      </c>
      <c r="C837">
        <v>2392.9997381458325</v>
      </c>
      <c r="D837" s="3">
        <v>2.3835193083186001E-2</v>
      </c>
      <c r="E837" s="5" t="s">
        <v>3</v>
      </c>
      <c r="F837">
        <v>1.3200000000000001E-4</v>
      </c>
    </row>
    <row r="838" spans="1:6" x14ac:dyDescent="0.3">
      <c r="A838">
        <f t="shared" si="13"/>
        <v>836</v>
      </c>
      <c r="B838">
        <v>305.33121742493148</v>
      </c>
      <c r="C838">
        <v>2393.9997381458325</v>
      </c>
      <c r="D838" s="3">
        <v>2.3835193083186001E-2</v>
      </c>
      <c r="E838" s="5" t="s">
        <v>3</v>
      </c>
      <c r="F838">
        <v>1.3200000000000001E-4</v>
      </c>
    </row>
    <row r="839" spans="1:6" x14ac:dyDescent="0.3">
      <c r="A839">
        <f t="shared" si="13"/>
        <v>837</v>
      </c>
      <c r="B839">
        <v>304.33121742493148</v>
      </c>
      <c r="C839">
        <v>2391.9997381458325</v>
      </c>
      <c r="D839" s="3">
        <v>2.3835193083186001E-2</v>
      </c>
      <c r="E839" s="5" t="s">
        <v>3</v>
      </c>
      <c r="F839">
        <v>1.3200000000000001E-4</v>
      </c>
    </row>
    <row r="840" spans="1:6" x14ac:dyDescent="0.3">
      <c r="A840">
        <f t="shared" si="13"/>
        <v>838</v>
      </c>
      <c r="B840">
        <v>304.33121742493148</v>
      </c>
      <c r="C840">
        <v>2392.9997381458325</v>
      </c>
      <c r="D840" s="3">
        <v>2.3835193083186001E-2</v>
      </c>
      <c r="E840" s="5" t="s">
        <v>3</v>
      </c>
      <c r="F840">
        <v>1.3200000000000001E-4</v>
      </c>
    </row>
    <row r="841" spans="1:6" x14ac:dyDescent="0.3">
      <c r="A841">
        <f t="shared" si="13"/>
        <v>839</v>
      </c>
      <c r="B841">
        <v>303.33121742493148</v>
      </c>
      <c r="C841">
        <v>2393.9997381458325</v>
      </c>
      <c r="D841" s="3">
        <v>2.3835193083186001E-2</v>
      </c>
      <c r="E841" s="5" t="s">
        <v>3</v>
      </c>
      <c r="F841">
        <v>1.3200000000000001E-4</v>
      </c>
    </row>
    <row r="842" spans="1:6" x14ac:dyDescent="0.3">
      <c r="A842">
        <f t="shared" si="13"/>
        <v>840</v>
      </c>
      <c r="B842">
        <v>302.93121742493145</v>
      </c>
      <c r="C842">
        <v>2396.9997381458325</v>
      </c>
      <c r="D842" s="3">
        <v>2.3835193083186001E-2</v>
      </c>
      <c r="E842" s="5" t="s">
        <v>3</v>
      </c>
      <c r="F842">
        <v>1.3200000000000001E-4</v>
      </c>
    </row>
    <row r="843" spans="1:6" x14ac:dyDescent="0.3">
      <c r="A843">
        <f t="shared" si="13"/>
        <v>841</v>
      </c>
      <c r="B843">
        <v>305.63121742493149</v>
      </c>
      <c r="C843">
        <v>2396.9997381458325</v>
      </c>
      <c r="D843" s="3">
        <v>2.3835193083186001E-2</v>
      </c>
      <c r="E843" s="5" t="s">
        <v>3</v>
      </c>
      <c r="F843">
        <v>1.3200000000000001E-4</v>
      </c>
    </row>
    <row r="844" spans="1:6" x14ac:dyDescent="0.3">
      <c r="A844">
        <f t="shared" si="13"/>
        <v>842</v>
      </c>
      <c r="B844">
        <v>303.93121742493145</v>
      </c>
      <c r="C844">
        <v>2397.9997381458325</v>
      </c>
      <c r="D844" s="3">
        <v>2.3835193083186001E-2</v>
      </c>
      <c r="E844" s="5" t="s">
        <v>3</v>
      </c>
      <c r="F844">
        <v>1.3200000000000001E-4</v>
      </c>
    </row>
    <row r="845" spans="1:6" x14ac:dyDescent="0.3">
      <c r="A845">
        <f t="shared" si="13"/>
        <v>843</v>
      </c>
      <c r="B845">
        <v>304.33121742493148</v>
      </c>
      <c r="C845">
        <v>2396.9997381458325</v>
      </c>
      <c r="D845" s="3">
        <v>2.3835193083186001E-2</v>
      </c>
      <c r="E845" s="5" t="s">
        <v>3</v>
      </c>
      <c r="F845">
        <v>1.3200000000000001E-4</v>
      </c>
    </row>
    <row r="846" spans="1:6" x14ac:dyDescent="0.3">
      <c r="A846">
        <f t="shared" si="13"/>
        <v>844</v>
      </c>
      <c r="B846">
        <v>303.63121742493149</v>
      </c>
      <c r="C846">
        <v>2396.9997381458325</v>
      </c>
      <c r="D846" s="3">
        <v>2.3835193083186001E-2</v>
      </c>
      <c r="E846" s="5" t="s">
        <v>3</v>
      </c>
      <c r="F846">
        <v>1.3200000000000001E-4</v>
      </c>
    </row>
    <row r="847" spans="1:6" x14ac:dyDescent="0.3">
      <c r="A847">
        <f t="shared" si="13"/>
        <v>845</v>
      </c>
      <c r="B847">
        <v>304.63121742493149</v>
      </c>
      <c r="C847">
        <v>2390.9997381458325</v>
      </c>
      <c r="D847" s="3">
        <v>2.3835193083186001E-2</v>
      </c>
      <c r="E847" s="5" t="s">
        <v>3</v>
      </c>
      <c r="F847">
        <v>1.3200000000000001E-4</v>
      </c>
    </row>
    <row r="848" spans="1:6" x14ac:dyDescent="0.3">
      <c r="A848">
        <f t="shared" si="13"/>
        <v>846</v>
      </c>
      <c r="B848">
        <v>305.33121742493148</v>
      </c>
      <c r="C848">
        <v>2391.9997381458325</v>
      </c>
      <c r="D848" s="3">
        <v>2.3835193083186001E-2</v>
      </c>
      <c r="E848" s="5" t="s">
        <v>3</v>
      </c>
      <c r="F848">
        <v>1.3200000000000001E-4</v>
      </c>
    </row>
    <row r="849" spans="1:6" x14ac:dyDescent="0.3">
      <c r="A849">
        <f t="shared" si="13"/>
        <v>847</v>
      </c>
      <c r="B849">
        <v>304.63121742493149</v>
      </c>
      <c r="C849">
        <v>2392.9997381458325</v>
      </c>
      <c r="D849" s="3">
        <v>2.3835193083186001E-2</v>
      </c>
      <c r="E849" s="5" t="s">
        <v>3</v>
      </c>
      <c r="F849">
        <v>1.3200000000000001E-4</v>
      </c>
    </row>
    <row r="850" spans="1:6" x14ac:dyDescent="0.3">
      <c r="A850">
        <f t="shared" si="13"/>
        <v>848</v>
      </c>
      <c r="B850">
        <v>304.33121742493148</v>
      </c>
      <c r="C850">
        <v>2396.9997381458325</v>
      </c>
      <c r="D850" s="3">
        <v>2.3835193083186001E-2</v>
      </c>
      <c r="E850" s="5" t="s">
        <v>3</v>
      </c>
      <c r="F850">
        <v>1.3200000000000001E-4</v>
      </c>
    </row>
    <row r="851" spans="1:6" x14ac:dyDescent="0.3">
      <c r="A851">
        <f t="shared" si="13"/>
        <v>849</v>
      </c>
      <c r="B851">
        <v>306.63121742493149</v>
      </c>
      <c r="C851">
        <v>2399.9997381458325</v>
      </c>
      <c r="D851" s="3">
        <v>2.3835193083186001E-2</v>
      </c>
      <c r="E851" s="5" t="s">
        <v>3</v>
      </c>
      <c r="F851">
        <v>1.3200000000000001E-4</v>
      </c>
    </row>
    <row r="852" spans="1:6" x14ac:dyDescent="0.3">
      <c r="A852">
        <f t="shared" si="13"/>
        <v>850</v>
      </c>
      <c r="B852">
        <v>304.63121742493149</v>
      </c>
      <c r="C852">
        <v>2395.9997381458325</v>
      </c>
      <c r="D852" s="3">
        <v>2.3835193083186001E-2</v>
      </c>
      <c r="E852" s="5" t="s">
        <v>3</v>
      </c>
      <c r="F852">
        <v>1.3200000000000001E-4</v>
      </c>
    </row>
    <row r="853" spans="1:6" x14ac:dyDescent="0.3">
      <c r="A853">
        <f t="shared" si="13"/>
        <v>851</v>
      </c>
      <c r="B853">
        <v>305.33121742493148</v>
      </c>
      <c r="C853">
        <v>2397.9997381458325</v>
      </c>
      <c r="D853" s="3">
        <v>2.3835193083186001E-2</v>
      </c>
      <c r="E853" s="5" t="s">
        <v>3</v>
      </c>
      <c r="F853">
        <v>1.3200000000000001E-4</v>
      </c>
    </row>
    <row r="854" spans="1:6" x14ac:dyDescent="0.3">
      <c r="A854">
        <f t="shared" si="13"/>
        <v>852</v>
      </c>
      <c r="B854">
        <v>306.03121742493147</v>
      </c>
      <c r="C854">
        <v>2394.9997381458325</v>
      </c>
      <c r="D854" s="3">
        <v>2.3835193083186001E-2</v>
      </c>
      <c r="E854" s="5" t="s">
        <v>3</v>
      </c>
      <c r="F854">
        <v>1.3200000000000001E-4</v>
      </c>
    </row>
    <row r="855" spans="1:6" x14ac:dyDescent="0.3">
      <c r="A855">
        <f t="shared" si="13"/>
        <v>853</v>
      </c>
      <c r="B855">
        <v>304.63121742493149</v>
      </c>
      <c r="C855">
        <v>2398.9997381458325</v>
      </c>
      <c r="D855" s="3">
        <v>2.3835193083186001E-2</v>
      </c>
      <c r="E855" s="5" t="s">
        <v>3</v>
      </c>
      <c r="F855">
        <v>1.3200000000000001E-4</v>
      </c>
    </row>
    <row r="856" spans="1:6" x14ac:dyDescent="0.3">
      <c r="A856">
        <f t="shared" si="13"/>
        <v>854</v>
      </c>
      <c r="B856">
        <v>305.63121742493149</v>
      </c>
      <c r="C856">
        <v>2400.9997381458325</v>
      </c>
      <c r="D856" s="3">
        <v>2.3835193083186001E-2</v>
      </c>
      <c r="E856" s="5" t="s">
        <v>3</v>
      </c>
      <c r="F856">
        <v>1.3200000000000001E-4</v>
      </c>
    </row>
    <row r="857" spans="1:6" x14ac:dyDescent="0.3">
      <c r="A857">
        <f t="shared" si="13"/>
        <v>855</v>
      </c>
      <c r="B857">
        <v>305.33121742493148</v>
      </c>
      <c r="C857">
        <v>2398.9997381458325</v>
      </c>
      <c r="D857" s="3">
        <v>2.3835193083186001E-2</v>
      </c>
      <c r="E857" s="5" t="s">
        <v>3</v>
      </c>
      <c r="F857">
        <v>1.3200000000000001E-4</v>
      </c>
    </row>
    <row r="858" spans="1:6" x14ac:dyDescent="0.3">
      <c r="A858">
        <f t="shared" si="13"/>
        <v>856</v>
      </c>
      <c r="B858">
        <v>303.63121742493149</v>
      </c>
      <c r="C858">
        <v>2395.9997381458325</v>
      </c>
      <c r="D858" s="3">
        <v>2.3835193083186001E-2</v>
      </c>
      <c r="E858" s="5" t="s">
        <v>3</v>
      </c>
      <c r="F858">
        <v>1.3200000000000001E-4</v>
      </c>
    </row>
    <row r="859" spans="1:6" x14ac:dyDescent="0.3">
      <c r="A859">
        <f t="shared" si="13"/>
        <v>857</v>
      </c>
      <c r="B859">
        <v>302.93121742493145</v>
      </c>
      <c r="C859">
        <v>2396.9997381458325</v>
      </c>
      <c r="D859" s="3">
        <v>2.3835193083186001E-2</v>
      </c>
      <c r="E859" s="5" t="s">
        <v>3</v>
      </c>
      <c r="F859">
        <v>1.3200000000000001E-4</v>
      </c>
    </row>
    <row r="860" spans="1:6" x14ac:dyDescent="0.3">
      <c r="A860">
        <f t="shared" si="13"/>
        <v>858</v>
      </c>
      <c r="B860">
        <v>300.93121742493145</v>
      </c>
      <c r="C860">
        <v>2393.9997381458325</v>
      </c>
      <c r="D860" s="3">
        <v>2.3835193083186001E-2</v>
      </c>
      <c r="E860" s="5" t="s">
        <v>3</v>
      </c>
      <c r="F860">
        <v>1.3200000000000001E-4</v>
      </c>
    </row>
    <row r="861" spans="1:6" x14ac:dyDescent="0.3">
      <c r="A861">
        <f t="shared" si="13"/>
        <v>859</v>
      </c>
      <c r="B861">
        <v>301.93121742493145</v>
      </c>
      <c r="C861">
        <v>2394.9997381458325</v>
      </c>
      <c r="D861" s="3">
        <v>2.3835193083186001E-2</v>
      </c>
      <c r="E861" s="5" t="s">
        <v>3</v>
      </c>
      <c r="F861">
        <v>1.3200000000000001E-4</v>
      </c>
    </row>
    <row r="862" spans="1:6" x14ac:dyDescent="0.3">
      <c r="A862">
        <f t="shared" si="13"/>
        <v>860</v>
      </c>
      <c r="B862">
        <v>302.93121742493145</v>
      </c>
      <c r="C862">
        <v>2396.9997381458325</v>
      </c>
      <c r="D862" s="3">
        <v>2.3835193083186001E-2</v>
      </c>
      <c r="E862" s="5" t="s">
        <v>3</v>
      </c>
      <c r="F862">
        <v>1.3200000000000001E-4</v>
      </c>
    </row>
    <row r="863" spans="1:6" x14ac:dyDescent="0.3">
      <c r="A863">
        <f t="shared" si="13"/>
        <v>861</v>
      </c>
      <c r="B863">
        <v>300.93121742493145</v>
      </c>
      <c r="C863">
        <v>2395.9997381458325</v>
      </c>
      <c r="D863" s="3">
        <v>2.3835193083186001E-2</v>
      </c>
      <c r="E863" s="5" t="s">
        <v>3</v>
      </c>
      <c r="F863">
        <v>1.3200000000000001E-4</v>
      </c>
    </row>
    <row r="864" spans="1:6" x14ac:dyDescent="0.3">
      <c r="A864">
        <f t="shared" si="13"/>
        <v>862</v>
      </c>
      <c r="B864">
        <v>302.93121742493145</v>
      </c>
      <c r="C864">
        <v>2394.9997381458325</v>
      </c>
      <c r="D864" s="3">
        <v>2.3835193083186001E-2</v>
      </c>
      <c r="E864" s="5" t="s">
        <v>3</v>
      </c>
      <c r="F864">
        <v>1.3200000000000001E-4</v>
      </c>
    </row>
    <row r="865" spans="1:6" x14ac:dyDescent="0.3">
      <c r="A865">
        <f t="shared" si="13"/>
        <v>863</v>
      </c>
      <c r="B865">
        <v>303.63121742493149</v>
      </c>
      <c r="C865">
        <v>2395.9997381458325</v>
      </c>
      <c r="D865" s="3">
        <v>2.3835193083186001E-2</v>
      </c>
      <c r="E865" s="5" t="s">
        <v>3</v>
      </c>
      <c r="F865">
        <v>1.3200000000000001E-4</v>
      </c>
    </row>
    <row r="866" spans="1:6" x14ac:dyDescent="0.3">
      <c r="A866">
        <f t="shared" si="13"/>
        <v>864</v>
      </c>
      <c r="B866">
        <v>302.33121742493148</v>
      </c>
      <c r="C866">
        <v>2393.9997381458325</v>
      </c>
      <c r="D866" s="3">
        <v>2.3835193083186001E-2</v>
      </c>
      <c r="E866" s="5" t="s">
        <v>3</v>
      </c>
      <c r="F866">
        <v>1.3200000000000001E-4</v>
      </c>
    </row>
    <row r="867" spans="1:6" x14ac:dyDescent="0.3">
      <c r="A867">
        <f t="shared" si="13"/>
        <v>865</v>
      </c>
      <c r="B867">
        <v>301.93121742493145</v>
      </c>
      <c r="C867">
        <v>2398.9997381458325</v>
      </c>
      <c r="D867" s="3">
        <v>2.3835193083186001E-2</v>
      </c>
      <c r="E867" s="5" t="s">
        <v>3</v>
      </c>
      <c r="F867">
        <v>1.3200000000000001E-4</v>
      </c>
    </row>
    <row r="868" spans="1:6" x14ac:dyDescent="0.3">
      <c r="A868">
        <f t="shared" si="13"/>
        <v>866</v>
      </c>
      <c r="B868">
        <v>303.33121742493148</v>
      </c>
      <c r="C868">
        <v>2393.9997381458325</v>
      </c>
      <c r="D868" s="3">
        <v>2.3835193083186001E-2</v>
      </c>
      <c r="E868" s="5" t="s">
        <v>3</v>
      </c>
      <c r="F868">
        <v>1.3200000000000001E-4</v>
      </c>
    </row>
    <row r="869" spans="1:6" x14ac:dyDescent="0.3">
      <c r="A869">
        <f t="shared" si="13"/>
        <v>867</v>
      </c>
      <c r="B869">
        <v>300.63121742493149</v>
      </c>
      <c r="C869">
        <v>2393.9997381458325</v>
      </c>
      <c r="D869" s="3">
        <v>2.3835193083186001E-2</v>
      </c>
      <c r="E869" s="5" t="s">
        <v>3</v>
      </c>
      <c r="F869">
        <v>1.3200000000000001E-4</v>
      </c>
    </row>
    <row r="870" spans="1:6" x14ac:dyDescent="0.3">
      <c r="A870">
        <f t="shared" si="13"/>
        <v>868</v>
      </c>
      <c r="B870">
        <v>299.63121742493149</v>
      </c>
      <c r="C870">
        <v>2399.9997381458325</v>
      </c>
      <c r="D870" s="3">
        <v>2.3835193083186001E-2</v>
      </c>
      <c r="E870" s="5" t="s">
        <v>3</v>
      </c>
      <c r="F870">
        <v>1.3200000000000001E-4</v>
      </c>
    </row>
    <row r="871" spans="1:6" x14ac:dyDescent="0.3">
      <c r="A871">
        <f t="shared" si="13"/>
        <v>869</v>
      </c>
      <c r="B871">
        <v>302.33121742493148</v>
      </c>
      <c r="C871">
        <v>2397.9997381458325</v>
      </c>
      <c r="D871" s="3">
        <v>2.3835193083186001E-2</v>
      </c>
      <c r="E871" s="5" t="s">
        <v>3</v>
      </c>
      <c r="F871">
        <v>1.3200000000000001E-4</v>
      </c>
    </row>
    <row r="872" spans="1:6" x14ac:dyDescent="0.3">
      <c r="A872">
        <f t="shared" si="13"/>
        <v>870</v>
      </c>
      <c r="B872">
        <v>301.33121742493148</v>
      </c>
      <c r="C872">
        <v>2392.9997381458325</v>
      </c>
      <c r="D872" s="3">
        <v>2.3835193083186001E-2</v>
      </c>
      <c r="E872" s="5" t="s">
        <v>3</v>
      </c>
      <c r="F872">
        <v>1.3200000000000001E-4</v>
      </c>
    </row>
    <row r="873" spans="1:6" x14ac:dyDescent="0.3">
      <c r="A873">
        <f t="shared" si="13"/>
        <v>871</v>
      </c>
      <c r="B873">
        <v>299.93121742493145</v>
      </c>
      <c r="C873">
        <v>2398.9997381458325</v>
      </c>
      <c r="D873" s="3">
        <v>2.3835193083186001E-2</v>
      </c>
      <c r="E873" s="5" t="s">
        <v>3</v>
      </c>
      <c r="F873">
        <v>1.3200000000000001E-4</v>
      </c>
    </row>
    <row r="874" spans="1:6" x14ac:dyDescent="0.3">
      <c r="A874">
        <f t="shared" si="13"/>
        <v>872</v>
      </c>
      <c r="B874">
        <v>300.63121742493149</v>
      </c>
      <c r="C874">
        <v>2393.9997381458325</v>
      </c>
      <c r="D874" s="3">
        <v>2.3835193083186001E-2</v>
      </c>
      <c r="E874" s="5" t="s">
        <v>3</v>
      </c>
      <c r="F874">
        <v>1.3200000000000001E-4</v>
      </c>
    </row>
    <row r="875" spans="1:6" x14ac:dyDescent="0.3">
      <c r="A875">
        <f t="shared" si="13"/>
        <v>873</v>
      </c>
      <c r="B875">
        <v>303.33121742493148</v>
      </c>
      <c r="C875">
        <v>2389.9997381458325</v>
      </c>
      <c r="D875" s="3">
        <v>2.3835193083186001E-2</v>
      </c>
      <c r="E875" s="5" t="s">
        <v>3</v>
      </c>
      <c r="F875">
        <v>1.3200000000000001E-4</v>
      </c>
    </row>
    <row r="876" spans="1:6" x14ac:dyDescent="0.3">
      <c r="A876">
        <f t="shared" si="13"/>
        <v>874</v>
      </c>
      <c r="B876">
        <v>301.33121742493148</v>
      </c>
      <c r="C876">
        <v>2397.9997381458325</v>
      </c>
      <c r="D876" s="3">
        <v>2.3835193083186001E-2</v>
      </c>
      <c r="E876" s="5" t="s">
        <v>3</v>
      </c>
      <c r="F876">
        <v>1.3200000000000001E-4</v>
      </c>
    </row>
    <row r="877" spans="1:6" x14ac:dyDescent="0.3">
      <c r="A877">
        <f t="shared" si="13"/>
        <v>875</v>
      </c>
      <c r="B877">
        <v>301.63121742493149</v>
      </c>
      <c r="C877">
        <v>2397.9997381458325</v>
      </c>
      <c r="D877" s="3">
        <v>2.3835193083186001E-2</v>
      </c>
      <c r="E877" s="5" t="s">
        <v>3</v>
      </c>
      <c r="F877">
        <v>1.3200000000000001E-4</v>
      </c>
    </row>
    <row r="878" spans="1:6" x14ac:dyDescent="0.3">
      <c r="A878">
        <f t="shared" si="13"/>
        <v>876</v>
      </c>
      <c r="B878">
        <v>301.33121742493148</v>
      </c>
      <c r="C878">
        <v>2397.9997381458325</v>
      </c>
      <c r="D878" s="3">
        <v>2.3835193083186001E-2</v>
      </c>
      <c r="E878" s="5" t="s">
        <v>3</v>
      </c>
      <c r="F878">
        <v>1.3200000000000001E-4</v>
      </c>
    </row>
    <row r="879" spans="1:6" x14ac:dyDescent="0.3">
      <c r="A879">
        <f t="shared" si="13"/>
        <v>877</v>
      </c>
      <c r="B879">
        <v>301.93121742493145</v>
      </c>
      <c r="C879">
        <v>2395.9997381458325</v>
      </c>
      <c r="D879" s="3">
        <v>2.3835193083186001E-2</v>
      </c>
      <c r="E879" s="5" t="s">
        <v>3</v>
      </c>
      <c r="F879">
        <v>1.3200000000000001E-4</v>
      </c>
    </row>
    <row r="880" spans="1:6" x14ac:dyDescent="0.3">
      <c r="A880">
        <f t="shared" si="13"/>
        <v>878</v>
      </c>
      <c r="B880">
        <v>301.33121742493148</v>
      </c>
      <c r="C880">
        <v>2391.9997381458325</v>
      </c>
      <c r="D880" s="3">
        <v>2.3835193083186001E-2</v>
      </c>
      <c r="E880" s="5" t="s">
        <v>3</v>
      </c>
      <c r="F880">
        <v>1.3200000000000001E-4</v>
      </c>
    </row>
    <row r="881" spans="1:6" x14ac:dyDescent="0.3">
      <c r="A881">
        <f t="shared" si="13"/>
        <v>879</v>
      </c>
      <c r="B881">
        <v>300.93121742493145</v>
      </c>
      <c r="C881">
        <v>2395.9997381458325</v>
      </c>
      <c r="D881" s="3">
        <v>2.3835193083186001E-2</v>
      </c>
      <c r="E881" s="5" t="s">
        <v>3</v>
      </c>
      <c r="F881">
        <v>1.3200000000000001E-4</v>
      </c>
    </row>
    <row r="882" spans="1:6" x14ac:dyDescent="0.3">
      <c r="A882">
        <f t="shared" si="13"/>
        <v>880</v>
      </c>
      <c r="B882">
        <v>301.93121742493145</v>
      </c>
      <c r="C882">
        <v>2396.9997381458325</v>
      </c>
      <c r="D882" s="3">
        <v>2.3835193083186001E-2</v>
      </c>
      <c r="E882" s="5" t="s">
        <v>3</v>
      </c>
      <c r="F882">
        <v>1.3200000000000001E-4</v>
      </c>
    </row>
    <row r="883" spans="1:6" x14ac:dyDescent="0.3">
      <c r="A883">
        <f t="shared" si="13"/>
        <v>881</v>
      </c>
      <c r="B883">
        <v>301.93121742493145</v>
      </c>
      <c r="C883">
        <v>2396.9997381458325</v>
      </c>
      <c r="D883" s="3">
        <v>2.3835193083186001E-2</v>
      </c>
      <c r="E883" s="5" t="s">
        <v>3</v>
      </c>
      <c r="F883">
        <v>1.3200000000000001E-4</v>
      </c>
    </row>
    <row r="884" spans="1:6" x14ac:dyDescent="0.3">
      <c r="A884">
        <f t="shared" si="13"/>
        <v>882</v>
      </c>
      <c r="B884">
        <v>302.63121742493149</v>
      </c>
      <c r="C884">
        <v>2395.9997381458325</v>
      </c>
      <c r="D884" s="3">
        <v>2.3835193083186001E-2</v>
      </c>
      <c r="E884" s="5" t="s">
        <v>3</v>
      </c>
      <c r="F884">
        <v>1.3200000000000001E-4</v>
      </c>
    </row>
    <row r="885" spans="1:6" x14ac:dyDescent="0.3">
      <c r="A885">
        <f t="shared" si="13"/>
        <v>883</v>
      </c>
      <c r="B885">
        <v>301.93121742493145</v>
      </c>
      <c r="C885">
        <v>2395.9997381458325</v>
      </c>
      <c r="D885" s="3">
        <v>2.3835193083186001E-2</v>
      </c>
      <c r="E885" s="5" t="s">
        <v>3</v>
      </c>
      <c r="F885">
        <v>1.3200000000000001E-4</v>
      </c>
    </row>
    <row r="886" spans="1:6" x14ac:dyDescent="0.3">
      <c r="A886">
        <f t="shared" si="13"/>
        <v>884</v>
      </c>
      <c r="B886">
        <v>302.63121742493149</v>
      </c>
      <c r="C886">
        <v>2396.9997381458325</v>
      </c>
      <c r="D886" s="3">
        <v>2.3835193083186001E-2</v>
      </c>
      <c r="E886" s="5" t="s">
        <v>3</v>
      </c>
      <c r="F886">
        <v>1.3200000000000001E-4</v>
      </c>
    </row>
    <row r="887" spans="1:6" x14ac:dyDescent="0.3">
      <c r="A887">
        <f t="shared" si="13"/>
        <v>885</v>
      </c>
      <c r="B887">
        <v>302.93121742493145</v>
      </c>
      <c r="C887">
        <v>2395.9997381458325</v>
      </c>
      <c r="D887" s="3">
        <v>2.3835193083186001E-2</v>
      </c>
      <c r="E887" s="5" t="s">
        <v>3</v>
      </c>
      <c r="F887">
        <v>1.3200000000000001E-4</v>
      </c>
    </row>
    <row r="888" spans="1:6" x14ac:dyDescent="0.3">
      <c r="A888">
        <f t="shared" si="13"/>
        <v>886</v>
      </c>
      <c r="B888">
        <v>303.33121742493148</v>
      </c>
      <c r="C888">
        <v>2393.9997381458325</v>
      </c>
      <c r="D888" s="3">
        <v>2.3835193083186001E-2</v>
      </c>
      <c r="E888" s="5" t="s">
        <v>3</v>
      </c>
      <c r="F888">
        <v>1.3200000000000001E-4</v>
      </c>
    </row>
    <row r="889" spans="1:6" x14ac:dyDescent="0.3">
      <c r="A889">
        <f t="shared" si="13"/>
        <v>887</v>
      </c>
      <c r="B889">
        <v>302.63121742493149</v>
      </c>
      <c r="C889">
        <v>2395.9997381458325</v>
      </c>
      <c r="D889" s="3">
        <v>2.3835193083186001E-2</v>
      </c>
      <c r="E889" s="5" t="s">
        <v>3</v>
      </c>
      <c r="F889">
        <v>1.3200000000000001E-4</v>
      </c>
    </row>
    <row r="890" spans="1:6" x14ac:dyDescent="0.3">
      <c r="A890">
        <f t="shared" si="13"/>
        <v>888</v>
      </c>
      <c r="B890">
        <v>303.33121742493148</v>
      </c>
      <c r="C890">
        <v>2398.9997381458325</v>
      </c>
      <c r="D890" s="3">
        <v>2.3835193083186001E-2</v>
      </c>
      <c r="E890" s="5" t="s">
        <v>3</v>
      </c>
      <c r="F890">
        <v>1.3200000000000001E-4</v>
      </c>
    </row>
    <row r="891" spans="1:6" x14ac:dyDescent="0.3">
      <c r="A891">
        <f t="shared" si="13"/>
        <v>889</v>
      </c>
      <c r="B891">
        <v>302.33121742493148</v>
      </c>
      <c r="C891">
        <v>2389.9997381458325</v>
      </c>
      <c r="D891" s="3">
        <v>2.3835193083186001E-2</v>
      </c>
      <c r="E891" s="5" t="s">
        <v>3</v>
      </c>
      <c r="F891">
        <v>1.3200000000000001E-4</v>
      </c>
    </row>
    <row r="892" spans="1:6" x14ac:dyDescent="0.3">
      <c r="A892">
        <f t="shared" si="13"/>
        <v>890</v>
      </c>
      <c r="B892">
        <v>302.93121742493145</v>
      </c>
      <c r="C892">
        <v>2395.9997381458325</v>
      </c>
      <c r="D892" s="3">
        <v>2.3835193083186001E-2</v>
      </c>
      <c r="E892" s="5" t="s">
        <v>3</v>
      </c>
      <c r="F892">
        <v>1.3200000000000001E-4</v>
      </c>
    </row>
    <row r="893" spans="1:6" x14ac:dyDescent="0.3">
      <c r="A893">
        <f t="shared" si="13"/>
        <v>891</v>
      </c>
      <c r="B893">
        <v>304.33121742493148</v>
      </c>
      <c r="C893">
        <v>2396.9997381458325</v>
      </c>
      <c r="D893" s="3">
        <v>2.3835193083186001E-2</v>
      </c>
      <c r="E893" s="5" t="s">
        <v>3</v>
      </c>
      <c r="F893">
        <v>1.3200000000000001E-4</v>
      </c>
    </row>
    <row r="894" spans="1:6" x14ac:dyDescent="0.3">
      <c r="A894">
        <f t="shared" si="13"/>
        <v>892</v>
      </c>
      <c r="B894">
        <v>302.63121742493149</v>
      </c>
      <c r="C894">
        <v>2391.9997381458325</v>
      </c>
      <c r="D894" s="3">
        <v>2.3835193083186001E-2</v>
      </c>
      <c r="E894" s="5" t="s">
        <v>3</v>
      </c>
      <c r="F894">
        <v>1.3200000000000001E-4</v>
      </c>
    </row>
    <row r="895" spans="1:6" x14ac:dyDescent="0.3">
      <c r="A895">
        <f t="shared" si="13"/>
        <v>893</v>
      </c>
      <c r="B895">
        <v>301.63121742493149</v>
      </c>
      <c r="C895">
        <v>2395.9997381458325</v>
      </c>
      <c r="D895" s="3">
        <v>2.3835193083186001E-2</v>
      </c>
      <c r="E895" s="5" t="s">
        <v>3</v>
      </c>
      <c r="F895">
        <v>1.3200000000000001E-4</v>
      </c>
    </row>
    <row r="896" spans="1:6" x14ac:dyDescent="0.3">
      <c r="A896">
        <f t="shared" si="13"/>
        <v>894</v>
      </c>
      <c r="B896">
        <v>303.63121742493149</v>
      </c>
      <c r="C896">
        <v>2394.9997381458325</v>
      </c>
      <c r="D896" s="3">
        <v>2.3835193083186001E-2</v>
      </c>
      <c r="E896" s="5" t="s">
        <v>3</v>
      </c>
      <c r="F896">
        <v>1.3200000000000001E-4</v>
      </c>
    </row>
    <row r="897" spans="1:6" x14ac:dyDescent="0.3">
      <c r="A897">
        <f t="shared" si="13"/>
        <v>895</v>
      </c>
      <c r="B897">
        <v>303.33121742493148</v>
      </c>
      <c r="C897">
        <v>2391.9997381458325</v>
      </c>
      <c r="D897" s="3">
        <v>2.3835193083186001E-2</v>
      </c>
      <c r="E897" s="5" t="s">
        <v>3</v>
      </c>
      <c r="F897">
        <v>1.3200000000000001E-4</v>
      </c>
    </row>
    <row r="898" spans="1:6" x14ac:dyDescent="0.3">
      <c r="A898">
        <f t="shared" si="13"/>
        <v>896</v>
      </c>
      <c r="B898">
        <v>302.33121742493148</v>
      </c>
      <c r="C898">
        <v>2398.9997381458325</v>
      </c>
      <c r="D898" s="3">
        <v>2.3835193083186001E-2</v>
      </c>
      <c r="E898" s="5" t="s">
        <v>3</v>
      </c>
      <c r="F898">
        <v>1.3200000000000001E-4</v>
      </c>
    </row>
    <row r="899" spans="1:6" x14ac:dyDescent="0.3">
      <c r="A899">
        <f t="shared" si="13"/>
        <v>897</v>
      </c>
      <c r="B899">
        <v>302.63121742493149</v>
      </c>
      <c r="C899">
        <v>2396.9997381458325</v>
      </c>
      <c r="D899" s="3">
        <v>2.3835193083186001E-2</v>
      </c>
      <c r="E899" s="5" t="s">
        <v>3</v>
      </c>
      <c r="F899">
        <v>1.3200000000000001E-4</v>
      </c>
    </row>
    <row r="900" spans="1:6" x14ac:dyDescent="0.3">
      <c r="A900">
        <f t="shared" si="13"/>
        <v>898</v>
      </c>
      <c r="B900">
        <v>302.93121742493145</v>
      </c>
      <c r="C900">
        <v>2398.9997381458325</v>
      </c>
      <c r="D900" s="3">
        <v>2.3835193083186001E-2</v>
      </c>
      <c r="E900" s="5" t="s">
        <v>3</v>
      </c>
      <c r="F900">
        <v>1.3200000000000001E-4</v>
      </c>
    </row>
    <row r="901" spans="1:6" x14ac:dyDescent="0.3">
      <c r="A901">
        <f t="shared" ref="A901:A964" si="14">1+A900</f>
        <v>899</v>
      </c>
      <c r="B901">
        <v>303.33121742493148</v>
      </c>
      <c r="C901">
        <v>2397.9997381458325</v>
      </c>
      <c r="D901" s="3">
        <v>2.3835193083186001E-2</v>
      </c>
      <c r="E901" s="5" t="s">
        <v>3</v>
      </c>
      <c r="F901">
        <v>1.3200000000000001E-4</v>
      </c>
    </row>
    <row r="902" spans="1:6" x14ac:dyDescent="0.3">
      <c r="A902">
        <f t="shared" si="14"/>
        <v>900</v>
      </c>
      <c r="B902">
        <v>301.93121742493145</v>
      </c>
      <c r="C902">
        <v>2395.9997381458325</v>
      </c>
      <c r="D902" s="3">
        <v>2.3835193083186001E-2</v>
      </c>
      <c r="E902" s="5" t="s">
        <v>3</v>
      </c>
      <c r="F902">
        <v>1.3200000000000001E-4</v>
      </c>
    </row>
    <row r="903" spans="1:6" x14ac:dyDescent="0.3">
      <c r="A903">
        <f t="shared" si="14"/>
        <v>901</v>
      </c>
      <c r="B903">
        <v>303.33121742493148</v>
      </c>
      <c r="C903">
        <v>2394.9997381458325</v>
      </c>
      <c r="D903" s="3">
        <v>2.3835193083186001E-2</v>
      </c>
      <c r="E903" s="5" t="s">
        <v>3</v>
      </c>
      <c r="F903">
        <v>1.3200000000000001E-4</v>
      </c>
    </row>
    <row r="904" spans="1:6" x14ac:dyDescent="0.3">
      <c r="A904">
        <f t="shared" si="14"/>
        <v>902</v>
      </c>
      <c r="B904">
        <v>303.93121742493145</v>
      </c>
      <c r="C904">
        <v>2393.9997381458325</v>
      </c>
      <c r="D904" s="3">
        <v>2.3835193083186001E-2</v>
      </c>
      <c r="E904" s="5" t="s">
        <v>3</v>
      </c>
      <c r="F904">
        <v>1.3200000000000001E-4</v>
      </c>
    </row>
    <row r="905" spans="1:6" x14ac:dyDescent="0.3">
      <c r="A905">
        <f t="shared" si="14"/>
        <v>903</v>
      </c>
      <c r="B905">
        <v>304.93121742493145</v>
      </c>
      <c r="C905">
        <v>2393.9997381458325</v>
      </c>
      <c r="D905" s="3">
        <v>2.3835193083186001E-2</v>
      </c>
      <c r="E905" s="5" t="s">
        <v>3</v>
      </c>
      <c r="F905">
        <v>1.3200000000000001E-4</v>
      </c>
    </row>
    <row r="906" spans="1:6" x14ac:dyDescent="0.3">
      <c r="A906">
        <f t="shared" si="14"/>
        <v>904</v>
      </c>
      <c r="B906">
        <v>302.93121742493145</v>
      </c>
      <c r="C906">
        <v>2396.9997381458325</v>
      </c>
      <c r="D906" s="3">
        <v>2.3835193083186001E-2</v>
      </c>
      <c r="E906" s="5" t="s">
        <v>3</v>
      </c>
      <c r="F906">
        <v>1.3200000000000001E-4</v>
      </c>
    </row>
    <row r="907" spans="1:6" x14ac:dyDescent="0.3">
      <c r="A907">
        <f t="shared" si="14"/>
        <v>905</v>
      </c>
      <c r="B907">
        <v>303.63121742493149</v>
      </c>
      <c r="C907">
        <v>2398.9997381458325</v>
      </c>
      <c r="D907" s="3">
        <v>2.3835193083186001E-2</v>
      </c>
      <c r="E907" s="5" t="s">
        <v>3</v>
      </c>
      <c r="F907">
        <v>1.3200000000000001E-4</v>
      </c>
    </row>
    <row r="908" spans="1:6" x14ac:dyDescent="0.3">
      <c r="A908">
        <f t="shared" si="14"/>
        <v>906</v>
      </c>
      <c r="B908">
        <v>303.33121742493148</v>
      </c>
      <c r="C908">
        <v>2393.9997381458325</v>
      </c>
      <c r="D908" s="3">
        <v>2.3835193083186001E-2</v>
      </c>
      <c r="E908" s="5" t="s">
        <v>3</v>
      </c>
      <c r="F908">
        <v>1.3200000000000001E-4</v>
      </c>
    </row>
    <row r="909" spans="1:6" x14ac:dyDescent="0.3">
      <c r="A909">
        <f t="shared" si="14"/>
        <v>907</v>
      </c>
      <c r="B909">
        <v>303.33121742493148</v>
      </c>
      <c r="C909">
        <v>2391.9997381458325</v>
      </c>
      <c r="D909" s="3">
        <v>2.3835193083186001E-2</v>
      </c>
      <c r="E909" s="5" t="s">
        <v>3</v>
      </c>
      <c r="F909">
        <v>1.3200000000000001E-4</v>
      </c>
    </row>
    <row r="910" spans="1:6" x14ac:dyDescent="0.3">
      <c r="A910">
        <f t="shared" si="14"/>
        <v>908</v>
      </c>
      <c r="B910">
        <v>302.63121742493149</v>
      </c>
      <c r="C910">
        <v>2396.9997381458325</v>
      </c>
      <c r="D910" s="3">
        <v>2.3835193083186001E-2</v>
      </c>
      <c r="E910" s="5" t="s">
        <v>3</v>
      </c>
      <c r="F910">
        <v>1.3200000000000001E-4</v>
      </c>
    </row>
    <row r="911" spans="1:6" x14ac:dyDescent="0.3">
      <c r="A911">
        <f t="shared" si="14"/>
        <v>909</v>
      </c>
      <c r="B911">
        <v>302.63121742493149</v>
      </c>
      <c r="C911">
        <v>2392.9997381458325</v>
      </c>
      <c r="D911" s="3">
        <v>2.3835193083186001E-2</v>
      </c>
      <c r="E911" s="5" t="s">
        <v>3</v>
      </c>
      <c r="F911">
        <v>1.3200000000000001E-4</v>
      </c>
    </row>
    <row r="912" spans="1:6" x14ac:dyDescent="0.3">
      <c r="A912">
        <f t="shared" si="14"/>
        <v>910</v>
      </c>
      <c r="B912">
        <v>301.93121742493145</v>
      </c>
      <c r="C912">
        <v>2393.9997381458325</v>
      </c>
      <c r="D912" s="3">
        <v>2.3835193083186001E-2</v>
      </c>
      <c r="E912" s="5" t="s">
        <v>3</v>
      </c>
      <c r="F912">
        <v>1.3200000000000001E-4</v>
      </c>
    </row>
    <row r="913" spans="1:6" x14ac:dyDescent="0.3">
      <c r="A913">
        <f t="shared" si="14"/>
        <v>911</v>
      </c>
      <c r="B913">
        <v>303.33121742493148</v>
      </c>
      <c r="C913">
        <v>2395.9997381458325</v>
      </c>
      <c r="D913" s="3">
        <v>2.3835193083186001E-2</v>
      </c>
      <c r="E913" s="5" t="s">
        <v>3</v>
      </c>
      <c r="F913">
        <v>1.3200000000000001E-4</v>
      </c>
    </row>
    <row r="914" spans="1:6" x14ac:dyDescent="0.3">
      <c r="A914">
        <f t="shared" si="14"/>
        <v>912</v>
      </c>
      <c r="B914">
        <v>304.63121742493149</v>
      </c>
      <c r="C914">
        <v>2388.9997381458325</v>
      </c>
      <c r="D914" s="3">
        <v>2.3835193083186001E-2</v>
      </c>
      <c r="E914" s="5" t="s">
        <v>3</v>
      </c>
      <c r="F914">
        <v>1.3200000000000001E-4</v>
      </c>
    </row>
    <row r="915" spans="1:6" x14ac:dyDescent="0.3">
      <c r="A915">
        <f t="shared" si="14"/>
        <v>913</v>
      </c>
      <c r="B915">
        <v>302.93121742493145</v>
      </c>
      <c r="C915">
        <v>2394.9997381458325</v>
      </c>
      <c r="D915" s="3">
        <v>2.3835193083186001E-2</v>
      </c>
      <c r="E915" s="5" t="s">
        <v>3</v>
      </c>
      <c r="F915">
        <v>1.3200000000000001E-4</v>
      </c>
    </row>
    <row r="916" spans="1:6" x14ac:dyDescent="0.3">
      <c r="A916">
        <f t="shared" si="14"/>
        <v>914</v>
      </c>
      <c r="B916">
        <v>303.63121742493149</v>
      </c>
      <c r="C916">
        <v>2398.9997381458325</v>
      </c>
      <c r="D916" s="3">
        <v>2.3835193083186001E-2</v>
      </c>
      <c r="E916" s="5" t="s">
        <v>3</v>
      </c>
      <c r="F916">
        <v>1.3200000000000001E-4</v>
      </c>
    </row>
    <row r="917" spans="1:6" x14ac:dyDescent="0.3">
      <c r="A917">
        <f t="shared" si="14"/>
        <v>915</v>
      </c>
      <c r="B917">
        <v>302.33121742493148</v>
      </c>
      <c r="C917">
        <v>2396.9997381458325</v>
      </c>
      <c r="D917" s="3">
        <v>2.3835193083186001E-2</v>
      </c>
      <c r="E917" s="5" t="s">
        <v>3</v>
      </c>
      <c r="F917">
        <v>1.3200000000000001E-4</v>
      </c>
    </row>
    <row r="918" spans="1:6" x14ac:dyDescent="0.3">
      <c r="A918">
        <f t="shared" si="14"/>
        <v>916</v>
      </c>
      <c r="B918">
        <v>302.33121742493148</v>
      </c>
      <c r="C918">
        <v>2396.9997381458325</v>
      </c>
      <c r="D918" s="3">
        <v>2.3835193083186001E-2</v>
      </c>
      <c r="E918" s="5" t="s">
        <v>3</v>
      </c>
      <c r="F918">
        <v>1.3200000000000001E-4</v>
      </c>
    </row>
    <row r="919" spans="1:6" x14ac:dyDescent="0.3">
      <c r="A919">
        <f t="shared" si="14"/>
        <v>917</v>
      </c>
      <c r="B919">
        <v>303.33121742493148</v>
      </c>
      <c r="C919">
        <v>2396.9997381458325</v>
      </c>
      <c r="D919" s="3">
        <v>2.3835193083186001E-2</v>
      </c>
      <c r="E919" s="5" t="s">
        <v>3</v>
      </c>
      <c r="F919">
        <v>1.3200000000000001E-4</v>
      </c>
    </row>
    <row r="920" spans="1:6" x14ac:dyDescent="0.3">
      <c r="A920">
        <f t="shared" si="14"/>
        <v>918</v>
      </c>
      <c r="B920">
        <v>302.93121742493145</v>
      </c>
      <c r="C920">
        <v>2395.9997381458325</v>
      </c>
      <c r="D920" s="3">
        <v>2.3835193083186001E-2</v>
      </c>
      <c r="E920" s="5" t="s">
        <v>3</v>
      </c>
      <c r="F920">
        <v>1.3200000000000001E-4</v>
      </c>
    </row>
    <row r="921" spans="1:6" x14ac:dyDescent="0.3">
      <c r="A921">
        <f t="shared" si="14"/>
        <v>919</v>
      </c>
      <c r="B921">
        <v>302.33121742493148</v>
      </c>
      <c r="C921">
        <v>2396.9997381458325</v>
      </c>
      <c r="D921" s="3">
        <v>2.3835193083186001E-2</v>
      </c>
      <c r="E921" s="5" t="s">
        <v>3</v>
      </c>
      <c r="F921">
        <v>1.3200000000000001E-4</v>
      </c>
    </row>
    <row r="922" spans="1:6" x14ac:dyDescent="0.3">
      <c r="A922">
        <f t="shared" si="14"/>
        <v>920</v>
      </c>
      <c r="B922">
        <v>303.33121742493148</v>
      </c>
      <c r="C922">
        <v>2394.9997381458325</v>
      </c>
      <c r="D922" s="3">
        <v>2.3835193083186001E-2</v>
      </c>
      <c r="E922" s="5" t="s">
        <v>3</v>
      </c>
      <c r="F922">
        <v>1.3200000000000001E-4</v>
      </c>
    </row>
    <row r="923" spans="1:6" x14ac:dyDescent="0.3">
      <c r="A923">
        <f t="shared" si="14"/>
        <v>921</v>
      </c>
      <c r="B923">
        <v>301.33121742493148</v>
      </c>
      <c r="C923">
        <v>2394.9997381458325</v>
      </c>
      <c r="D923" s="3">
        <v>2.3835193083186001E-2</v>
      </c>
      <c r="E923" s="5" t="s">
        <v>3</v>
      </c>
      <c r="F923">
        <v>1.3200000000000001E-4</v>
      </c>
    </row>
    <row r="924" spans="1:6" x14ac:dyDescent="0.3">
      <c r="A924">
        <f t="shared" si="14"/>
        <v>922</v>
      </c>
      <c r="B924">
        <v>302.33121742493148</v>
      </c>
      <c r="C924">
        <v>2397.9997381458325</v>
      </c>
      <c r="D924" s="3">
        <v>2.3835193083186001E-2</v>
      </c>
      <c r="E924" s="5" t="s">
        <v>3</v>
      </c>
      <c r="F924">
        <v>1.3200000000000001E-4</v>
      </c>
    </row>
    <row r="925" spans="1:6" x14ac:dyDescent="0.3">
      <c r="A925">
        <f t="shared" si="14"/>
        <v>923</v>
      </c>
      <c r="B925">
        <v>302.63121742493149</v>
      </c>
      <c r="C925">
        <v>2395.9997381458325</v>
      </c>
      <c r="D925" s="3">
        <v>2.3835193083186001E-2</v>
      </c>
      <c r="E925" s="5" t="s">
        <v>3</v>
      </c>
      <c r="F925">
        <v>1.3200000000000001E-4</v>
      </c>
    </row>
    <row r="926" spans="1:6" x14ac:dyDescent="0.3">
      <c r="A926">
        <f t="shared" si="14"/>
        <v>924</v>
      </c>
      <c r="B926">
        <v>302.33121742493148</v>
      </c>
      <c r="C926">
        <v>2395.9997381458325</v>
      </c>
      <c r="D926" s="3">
        <v>2.3835193083186001E-2</v>
      </c>
      <c r="E926" s="5" t="s">
        <v>3</v>
      </c>
      <c r="F926">
        <v>1.3200000000000001E-4</v>
      </c>
    </row>
    <row r="927" spans="1:6" x14ac:dyDescent="0.3">
      <c r="A927">
        <f t="shared" si="14"/>
        <v>925</v>
      </c>
      <c r="B927">
        <v>301.93121742493145</v>
      </c>
      <c r="C927">
        <v>2394.9997381458325</v>
      </c>
      <c r="D927" s="3">
        <v>2.3835193083186001E-2</v>
      </c>
      <c r="E927" s="5" t="s">
        <v>3</v>
      </c>
      <c r="F927">
        <v>1.3200000000000001E-4</v>
      </c>
    </row>
    <row r="928" spans="1:6" x14ac:dyDescent="0.3">
      <c r="A928">
        <f t="shared" si="14"/>
        <v>926</v>
      </c>
      <c r="B928">
        <v>299.93121742493145</v>
      </c>
      <c r="C928">
        <v>2396.9997381458325</v>
      </c>
      <c r="D928" s="3">
        <v>2.3835193083186001E-2</v>
      </c>
      <c r="E928" s="5" t="s">
        <v>3</v>
      </c>
      <c r="F928">
        <v>1.3200000000000001E-4</v>
      </c>
    </row>
    <row r="929" spans="1:6" x14ac:dyDescent="0.3">
      <c r="A929">
        <f t="shared" si="14"/>
        <v>927</v>
      </c>
      <c r="B929">
        <v>301.93121742493145</v>
      </c>
      <c r="C929">
        <v>2394.9997381458325</v>
      </c>
      <c r="D929" s="3">
        <v>2.3835193083186001E-2</v>
      </c>
      <c r="E929" s="5" t="s">
        <v>3</v>
      </c>
      <c r="F929">
        <v>1.3200000000000001E-4</v>
      </c>
    </row>
    <row r="930" spans="1:6" x14ac:dyDescent="0.3">
      <c r="A930">
        <f t="shared" si="14"/>
        <v>928</v>
      </c>
      <c r="B930">
        <v>300.93121742493145</v>
      </c>
      <c r="C930">
        <v>2395.9997381458325</v>
      </c>
      <c r="D930" s="3">
        <v>2.3835193083186001E-2</v>
      </c>
      <c r="E930" s="5" t="s">
        <v>3</v>
      </c>
      <c r="F930">
        <v>1.3200000000000001E-4</v>
      </c>
    </row>
    <row r="931" spans="1:6" x14ac:dyDescent="0.3">
      <c r="A931">
        <f t="shared" si="14"/>
        <v>929</v>
      </c>
      <c r="B931">
        <v>301.33121742493148</v>
      </c>
      <c r="C931">
        <v>2394.9997381458325</v>
      </c>
      <c r="D931" s="3">
        <v>2.3835193083186001E-2</v>
      </c>
      <c r="E931" s="5" t="s">
        <v>3</v>
      </c>
      <c r="F931">
        <v>1.3200000000000001E-4</v>
      </c>
    </row>
    <row r="932" spans="1:6" x14ac:dyDescent="0.3">
      <c r="A932">
        <f t="shared" si="14"/>
        <v>930</v>
      </c>
      <c r="B932">
        <v>301.33121742493148</v>
      </c>
      <c r="C932">
        <v>2395.9997381458325</v>
      </c>
      <c r="D932" s="3">
        <v>2.3835193083186001E-2</v>
      </c>
      <c r="E932" s="5" t="s">
        <v>3</v>
      </c>
      <c r="F932">
        <v>1.3200000000000001E-4</v>
      </c>
    </row>
    <row r="933" spans="1:6" x14ac:dyDescent="0.3">
      <c r="A933">
        <f t="shared" si="14"/>
        <v>931</v>
      </c>
      <c r="B933">
        <v>302.33121742493148</v>
      </c>
      <c r="C933">
        <v>2391.9997381458325</v>
      </c>
      <c r="D933" s="3">
        <v>2.3835193083186001E-2</v>
      </c>
      <c r="E933" s="5" t="s">
        <v>3</v>
      </c>
      <c r="F933">
        <v>1.3200000000000001E-4</v>
      </c>
    </row>
    <row r="934" spans="1:6" x14ac:dyDescent="0.3">
      <c r="A934">
        <f t="shared" si="14"/>
        <v>932</v>
      </c>
      <c r="B934">
        <v>301.33121742493148</v>
      </c>
      <c r="C934">
        <v>2393.9997381458325</v>
      </c>
      <c r="D934" s="3">
        <v>2.3835193083186001E-2</v>
      </c>
      <c r="E934" s="5" t="s">
        <v>3</v>
      </c>
      <c r="F934">
        <v>1.3200000000000001E-4</v>
      </c>
    </row>
    <row r="935" spans="1:6" x14ac:dyDescent="0.3">
      <c r="A935">
        <f t="shared" si="14"/>
        <v>933</v>
      </c>
      <c r="B935">
        <v>301.33121742493148</v>
      </c>
      <c r="C935">
        <v>2395.9997381458325</v>
      </c>
      <c r="D935" s="3">
        <v>2.3835193083186001E-2</v>
      </c>
      <c r="E935" s="5" t="s">
        <v>3</v>
      </c>
      <c r="F935">
        <v>1.3200000000000001E-4</v>
      </c>
    </row>
    <row r="936" spans="1:6" x14ac:dyDescent="0.3">
      <c r="A936">
        <f t="shared" si="14"/>
        <v>934</v>
      </c>
      <c r="B936">
        <v>301.93121742493145</v>
      </c>
      <c r="C936">
        <v>2392.9997381458325</v>
      </c>
      <c r="D936" s="3">
        <v>2.3835193083186001E-2</v>
      </c>
      <c r="E936" s="5" t="s">
        <v>3</v>
      </c>
      <c r="F936">
        <v>1.3200000000000001E-4</v>
      </c>
    </row>
    <row r="937" spans="1:6" x14ac:dyDescent="0.3">
      <c r="A937">
        <f t="shared" si="14"/>
        <v>935</v>
      </c>
      <c r="B937">
        <v>301.63121742493149</v>
      </c>
      <c r="C937">
        <v>2391.9997381458325</v>
      </c>
      <c r="D937" s="3">
        <v>2.3835193083186001E-2</v>
      </c>
      <c r="E937" s="5" t="s">
        <v>3</v>
      </c>
      <c r="F937">
        <v>1.3200000000000001E-4</v>
      </c>
    </row>
    <row r="938" spans="1:6" x14ac:dyDescent="0.3">
      <c r="A938">
        <f t="shared" si="14"/>
        <v>936</v>
      </c>
      <c r="B938">
        <v>301.33121742493148</v>
      </c>
      <c r="C938">
        <v>2397.9997381458325</v>
      </c>
      <c r="D938" s="3">
        <v>2.3835193083186001E-2</v>
      </c>
      <c r="E938" s="5" t="s">
        <v>3</v>
      </c>
      <c r="F938">
        <v>1.3200000000000001E-4</v>
      </c>
    </row>
    <row r="939" spans="1:6" x14ac:dyDescent="0.3">
      <c r="A939">
        <f t="shared" si="14"/>
        <v>937</v>
      </c>
      <c r="B939">
        <v>301.33121742493148</v>
      </c>
      <c r="C939">
        <v>2396.9997381458325</v>
      </c>
      <c r="D939" s="3">
        <v>2.3835193083186001E-2</v>
      </c>
      <c r="E939" s="5" t="s">
        <v>3</v>
      </c>
      <c r="F939">
        <v>1.3200000000000001E-4</v>
      </c>
    </row>
    <row r="940" spans="1:6" x14ac:dyDescent="0.3">
      <c r="A940">
        <f t="shared" si="14"/>
        <v>938</v>
      </c>
      <c r="B940">
        <v>299.23121742493146</v>
      </c>
      <c r="C940">
        <v>2395.9997381458325</v>
      </c>
      <c r="D940" s="3">
        <v>2.3835193083186001E-2</v>
      </c>
      <c r="E940" s="5" t="s">
        <v>3</v>
      </c>
      <c r="F940">
        <v>1.3200000000000001E-4</v>
      </c>
    </row>
    <row r="941" spans="1:6" x14ac:dyDescent="0.3">
      <c r="A941">
        <f t="shared" si="14"/>
        <v>939</v>
      </c>
      <c r="B941">
        <v>300.93121742493145</v>
      </c>
      <c r="C941">
        <v>2396.9997381458325</v>
      </c>
      <c r="D941" s="3">
        <v>2.3835193083186001E-2</v>
      </c>
      <c r="E941" s="5" t="s">
        <v>3</v>
      </c>
      <c r="F941">
        <v>1.3200000000000001E-4</v>
      </c>
    </row>
    <row r="942" spans="1:6" x14ac:dyDescent="0.3">
      <c r="A942">
        <f t="shared" si="14"/>
        <v>940</v>
      </c>
      <c r="B942">
        <v>300.93121742493145</v>
      </c>
      <c r="C942">
        <v>2390.9997381458325</v>
      </c>
      <c r="D942" s="3">
        <v>2.3835193083186001E-2</v>
      </c>
      <c r="E942" s="5" t="s">
        <v>3</v>
      </c>
      <c r="F942">
        <v>1.3200000000000001E-4</v>
      </c>
    </row>
    <row r="943" spans="1:6" x14ac:dyDescent="0.3">
      <c r="A943">
        <f t="shared" si="14"/>
        <v>941</v>
      </c>
      <c r="B943">
        <v>301.33121742493148</v>
      </c>
      <c r="C943">
        <v>2393.9997381458325</v>
      </c>
      <c r="D943" s="3">
        <v>2.3835193083186001E-2</v>
      </c>
      <c r="E943" s="5" t="s">
        <v>3</v>
      </c>
      <c r="F943">
        <v>1.3200000000000001E-4</v>
      </c>
    </row>
    <row r="944" spans="1:6" x14ac:dyDescent="0.3">
      <c r="A944">
        <f t="shared" si="14"/>
        <v>942</v>
      </c>
      <c r="B944">
        <v>300.93121742493145</v>
      </c>
      <c r="C944">
        <v>2399.9997381458325</v>
      </c>
      <c r="D944" s="3">
        <v>2.3835193083186001E-2</v>
      </c>
      <c r="E944" s="5" t="s">
        <v>3</v>
      </c>
      <c r="F944">
        <v>1.3200000000000001E-4</v>
      </c>
    </row>
    <row r="945" spans="1:6" x14ac:dyDescent="0.3">
      <c r="A945">
        <f t="shared" si="14"/>
        <v>943</v>
      </c>
      <c r="B945">
        <v>300.93121742493145</v>
      </c>
      <c r="C945">
        <v>2394.9997381458325</v>
      </c>
      <c r="D945" s="3">
        <v>2.3835193083186001E-2</v>
      </c>
      <c r="E945" s="5" t="s">
        <v>3</v>
      </c>
      <c r="F945">
        <v>1.3200000000000001E-4</v>
      </c>
    </row>
    <row r="946" spans="1:6" x14ac:dyDescent="0.3">
      <c r="A946">
        <f t="shared" si="14"/>
        <v>944</v>
      </c>
      <c r="B946">
        <v>302.33121742493148</v>
      </c>
      <c r="C946">
        <v>2393.9997381458325</v>
      </c>
      <c r="D946" s="3">
        <v>2.3835193083186001E-2</v>
      </c>
      <c r="E946" s="5" t="s">
        <v>3</v>
      </c>
      <c r="F946">
        <v>1.3200000000000001E-4</v>
      </c>
    </row>
    <row r="947" spans="1:6" x14ac:dyDescent="0.3">
      <c r="A947">
        <f t="shared" si="14"/>
        <v>945</v>
      </c>
      <c r="B947">
        <v>300.63121742493149</v>
      </c>
      <c r="C947">
        <v>2396.9997381458325</v>
      </c>
      <c r="D947" s="3">
        <v>2.3835193083186001E-2</v>
      </c>
      <c r="E947" s="5" t="s">
        <v>3</v>
      </c>
      <c r="F947">
        <v>1.3200000000000001E-4</v>
      </c>
    </row>
    <row r="948" spans="1:6" x14ac:dyDescent="0.3">
      <c r="A948">
        <f t="shared" si="14"/>
        <v>946</v>
      </c>
      <c r="B948">
        <v>300.63121742493149</v>
      </c>
      <c r="C948">
        <v>2393.9997381458325</v>
      </c>
      <c r="D948" s="3">
        <v>2.3835193083186001E-2</v>
      </c>
      <c r="E948" s="5" t="s">
        <v>3</v>
      </c>
      <c r="F948">
        <v>1.3200000000000001E-4</v>
      </c>
    </row>
    <row r="949" spans="1:6" x14ac:dyDescent="0.3">
      <c r="A949">
        <f t="shared" si="14"/>
        <v>947</v>
      </c>
      <c r="B949">
        <v>301.33121742493148</v>
      </c>
      <c r="C949">
        <v>2395.9997381458325</v>
      </c>
      <c r="D949" s="3">
        <v>2.3835193083186001E-2</v>
      </c>
      <c r="E949" s="5" t="s">
        <v>3</v>
      </c>
      <c r="F949">
        <v>1.3200000000000001E-4</v>
      </c>
    </row>
    <row r="950" spans="1:6" x14ac:dyDescent="0.3">
      <c r="A950">
        <f t="shared" si="14"/>
        <v>948</v>
      </c>
      <c r="B950">
        <v>303.33121742493148</v>
      </c>
      <c r="C950">
        <v>2389.9997381458325</v>
      </c>
      <c r="D950" s="3">
        <v>2.3835193083186001E-2</v>
      </c>
      <c r="E950" s="5" t="s">
        <v>3</v>
      </c>
      <c r="F950">
        <v>1.3200000000000001E-4</v>
      </c>
    </row>
    <row r="951" spans="1:6" x14ac:dyDescent="0.3">
      <c r="A951">
        <f t="shared" si="14"/>
        <v>949</v>
      </c>
      <c r="B951">
        <v>302.33121742493148</v>
      </c>
      <c r="C951">
        <v>2394.9997381458325</v>
      </c>
      <c r="D951" s="3">
        <v>2.3835193083186001E-2</v>
      </c>
      <c r="E951" s="5" t="s">
        <v>3</v>
      </c>
      <c r="F951">
        <v>1.3200000000000001E-4</v>
      </c>
    </row>
    <row r="952" spans="1:6" x14ac:dyDescent="0.3">
      <c r="A952">
        <f t="shared" si="14"/>
        <v>950</v>
      </c>
      <c r="B952">
        <v>301.33121742493148</v>
      </c>
      <c r="C952">
        <v>2397.9997381458325</v>
      </c>
      <c r="D952" s="3">
        <v>2.3835193083186001E-2</v>
      </c>
      <c r="E952" s="5" t="s">
        <v>3</v>
      </c>
      <c r="F952">
        <v>1.3200000000000001E-4</v>
      </c>
    </row>
    <row r="953" spans="1:6" x14ac:dyDescent="0.3">
      <c r="A953">
        <f t="shared" si="14"/>
        <v>951</v>
      </c>
      <c r="B953">
        <v>301.63121742493149</v>
      </c>
      <c r="C953">
        <v>2395.9997381458325</v>
      </c>
      <c r="D953" s="3">
        <v>2.3835193083186001E-2</v>
      </c>
      <c r="E953" s="5" t="s">
        <v>3</v>
      </c>
      <c r="F953">
        <v>1.3200000000000001E-4</v>
      </c>
    </row>
    <row r="954" spans="1:6" x14ac:dyDescent="0.3">
      <c r="A954">
        <f t="shared" si="14"/>
        <v>952</v>
      </c>
      <c r="B954">
        <v>301.33121742493148</v>
      </c>
      <c r="C954">
        <v>2394.9997381458325</v>
      </c>
      <c r="D954" s="3">
        <v>2.3835193083186001E-2</v>
      </c>
      <c r="E954" s="5" t="s">
        <v>3</v>
      </c>
      <c r="F954">
        <v>1.3200000000000001E-4</v>
      </c>
    </row>
    <row r="955" spans="1:6" x14ac:dyDescent="0.3">
      <c r="A955">
        <f t="shared" si="14"/>
        <v>953</v>
      </c>
      <c r="B955">
        <v>300.63121742493149</v>
      </c>
      <c r="C955">
        <v>2397.9997381458325</v>
      </c>
      <c r="D955" s="3">
        <v>2.3835193083186001E-2</v>
      </c>
      <c r="E955" s="5" t="s">
        <v>3</v>
      </c>
      <c r="F955">
        <v>1.3200000000000001E-4</v>
      </c>
    </row>
    <row r="956" spans="1:6" x14ac:dyDescent="0.3">
      <c r="A956">
        <f t="shared" si="14"/>
        <v>954</v>
      </c>
      <c r="B956">
        <v>301.33121742493148</v>
      </c>
      <c r="C956">
        <v>2391.9997381458325</v>
      </c>
      <c r="D956" s="3">
        <v>2.3835193083186001E-2</v>
      </c>
      <c r="E956" s="5" t="s">
        <v>3</v>
      </c>
      <c r="F956">
        <v>1.3200000000000001E-4</v>
      </c>
    </row>
    <row r="957" spans="1:6" x14ac:dyDescent="0.3">
      <c r="A957">
        <f t="shared" si="14"/>
        <v>955</v>
      </c>
      <c r="B957">
        <v>299.93121742493145</v>
      </c>
      <c r="C957">
        <v>2393.9997381458325</v>
      </c>
      <c r="D957" s="3">
        <v>2.3835193083186001E-2</v>
      </c>
      <c r="E957" s="5" t="s">
        <v>3</v>
      </c>
      <c r="F957">
        <v>1.3200000000000001E-4</v>
      </c>
    </row>
    <row r="958" spans="1:6" x14ac:dyDescent="0.3">
      <c r="A958">
        <f t="shared" si="14"/>
        <v>956</v>
      </c>
      <c r="B958">
        <v>300.63121742493149</v>
      </c>
      <c r="C958">
        <v>2394.9997381458325</v>
      </c>
      <c r="D958" s="3">
        <v>2.3835193083186001E-2</v>
      </c>
      <c r="E958" s="5" t="s">
        <v>3</v>
      </c>
      <c r="F958">
        <v>1.3200000000000001E-4</v>
      </c>
    </row>
    <row r="959" spans="1:6" x14ac:dyDescent="0.3">
      <c r="A959">
        <f t="shared" si="14"/>
        <v>957</v>
      </c>
      <c r="B959">
        <v>301.93121742493145</v>
      </c>
      <c r="C959">
        <v>2391.9997381458325</v>
      </c>
      <c r="D959" s="3">
        <v>2.3835193083186001E-2</v>
      </c>
      <c r="E959" s="5" t="s">
        <v>3</v>
      </c>
      <c r="F959">
        <v>1.3200000000000001E-4</v>
      </c>
    </row>
    <row r="960" spans="1:6" x14ac:dyDescent="0.3">
      <c r="A960">
        <f t="shared" si="14"/>
        <v>958</v>
      </c>
      <c r="B960">
        <v>302.33121742493148</v>
      </c>
      <c r="C960">
        <v>2395.9997381458325</v>
      </c>
      <c r="D960" s="3">
        <v>2.3835193083186001E-2</v>
      </c>
      <c r="E960" s="5" t="s">
        <v>3</v>
      </c>
      <c r="F960">
        <v>1.3200000000000001E-4</v>
      </c>
    </row>
    <row r="961" spans="1:6" x14ac:dyDescent="0.3">
      <c r="A961">
        <f t="shared" si="14"/>
        <v>959</v>
      </c>
      <c r="B961">
        <v>301.63121742493149</v>
      </c>
      <c r="C961">
        <v>2392.9997381458325</v>
      </c>
      <c r="D961" s="3">
        <v>2.3835193083186001E-2</v>
      </c>
      <c r="E961" s="5" t="s">
        <v>3</v>
      </c>
      <c r="F961">
        <v>1.3200000000000001E-4</v>
      </c>
    </row>
    <row r="962" spans="1:6" x14ac:dyDescent="0.3">
      <c r="A962">
        <f t="shared" si="14"/>
        <v>960</v>
      </c>
      <c r="B962">
        <v>299.93121742493145</v>
      </c>
      <c r="C962">
        <v>2393.9997381458325</v>
      </c>
      <c r="D962" s="3">
        <v>2.3835193083186001E-2</v>
      </c>
      <c r="E962" s="5" t="s">
        <v>3</v>
      </c>
      <c r="F962">
        <v>1.3200000000000001E-4</v>
      </c>
    </row>
    <row r="963" spans="1:6" x14ac:dyDescent="0.3">
      <c r="A963">
        <f t="shared" si="14"/>
        <v>961</v>
      </c>
      <c r="B963">
        <v>267.31264882456225</v>
      </c>
      <c r="C963">
        <v>2406.0084470987726</v>
      </c>
      <c r="D963" s="3">
        <v>1.6369556040322E-2</v>
      </c>
      <c r="E963" s="6" t="s">
        <v>5</v>
      </c>
      <c r="F963">
        <v>1.0199999999999986E-4</v>
      </c>
    </row>
    <row r="964" spans="1:6" x14ac:dyDescent="0.3">
      <c r="A964">
        <f t="shared" si="14"/>
        <v>962</v>
      </c>
      <c r="B964">
        <v>268.31264882456225</v>
      </c>
      <c r="C964">
        <v>2406.0084470987726</v>
      </c>
      <c r="D964" s="3">
        <v>1.6369556040322E-2</v>
      </c>
      <c r="E964" s="6" t="s">
        <v>5</v>
      </c>
      <c r="F964">
        <v>1.0199999999999986E-4</v>
      </c>
    </row>
    <row r="965" spans="1:6" x14ac:dyDescent="0.3">
      <c r="A965">
        <f t="shared" ref="A965:A1028" si="15">1+A964</f>
        <v>963</v>
      </c>
      <c r="B965">
        <v>268.01264882456223</v>
      </c>
      <c r="C965">
        <v>2408.0084470987726</v>
      </c>
      <c r="D965" s="3">
        <v>1.6369556040322E-2</v>
      </c>
      <c r="E965" s="6" t="s">
        <v>5</v>
      </c>
      <c r="F965">
        <v>1.0199999999999986E-4</v>
      </c>
    </row>
    <row r="966" spans="1:6" x14ac:dyDescent="0.3">
      <c r="A966">
        <f t="shared" si="15"/>
        <v>964</v>
      </c>
      <c r="B966">
        <v>267.31264882456225</v>
      </c>
      <c r="C966">
        <v>2407.0084470987726</v>
      </c>
      <c r="D966" s="3">
        <v>1.6369556040322E-2</v>
      </c>
      <c r="E966" s="6" t="s">
        <v>5</v>
      </c>
      <c r="F966">
        <v>1.0199999999999986E-4</v>
      </c>
    </row>
    <row r="967" spans="1:6" x14ac:dyDescent="0.3">
      <c r="A967">
        <f t="shared" si="15"/>
        <v>965</v>
      </c>
      <c r="B967">
        <v>267.61264882456226</v>
      </c>
      <c r="C967">
        <v>2407.0084470987726</v>
      </c>
      <c r="D967" s="3">
        <v>1.6369556040322E-2</v>
      </c>
      <c r="E967" s="6" t="s">
        <v>5</v>
      </c>
      <c r="F967">
        <v>1.0199999999999986E-4</v>
      </c>
    </row>
    <row r="968" spans="1:6" x14ac:dyDescent="0.3">
      <c r="A968">
        <f t="shared" si="15"/>
        <v>966</v>
      </c>
      <c r="B968">
        <v>268.31264882456225</v>
      </c>
      <c r="C968">
        <v>2404.0084470987726</v>
      </c>
      <c r="D968" s="3">
        <v>1.6369556040322E-2</v>
      </c>
      <c r="E968" s="6" t="s">
        <v>5</v>
      </c>
      <c r="F968">
        <v>1.02E-4</v>
      </c>
    </row>
    <row r="969" spans="1:6" x14ac:dyDescent="0.3">
      <c r="A969">
        <f t="shared" si="15"/>
        <v>967</v>
      </c>
      <c r="B969">
        <v>268.71264882456222</v>
      </c>
      <c r="C969">
        <v>2410.0084470987726</v>
      </c>
      <c r="D969" s="3">
        <v>1.6369556040322E-2</v>
      </c>
      <c r="E969" s="6" t="s">
        <v>5</v>
      </c>
      <c r="F969">
        <v>1.02E-4</v>
      </c>
    </row>
    <row r="970" spans="1:6" x14ac:dyDescent="0.3">
      <c r="A970">
        <f t="shared" si="15"/>
        <v>968</v>
      </c>
      <c r="B970">
        <v>267.01264882456223</v>
      </c>
      <c r="C970">
        <v>2405.0084470987726</v>
      </c>
      <c r="D970" s="3">
        <v>1.6369556040322E-2</v>
      </c>
      <c r="E970" s="6" t="s">
        <v>5</v>
      </c>
      <c r="F970">
        <v>1.02E-4</v>
      </c>
    </row>
    <row r="971" spans="1:6" x14ac:dyDescent="0.3">
      <c r="A971">
        <f t="shared" si="15"/>
        <v>969</v>
      </c>
      <c r="B971">
        <v>266.61264882456226</v>
      </c>
      <c r="C971">
        <v>2406.0084470987726</v>
      </c>
      <c r="D971" s="3">
        <v>1.6369556040322E-2</v>
      </c>
      <c r="E971" s="6" t="s">
        <v>5</v>
      </c>
      <c r="F971">
        <v>1.02E-4</v>
      </c>
    </row>
    <row r="972" spans="1:6" x14ac:dyDescent="0.3">
      <c r="A972">
        <f t="shared" si="15"/>
        <v>970</v>
      </c>
      <c r="B972">
        <v>267.01264882456223</v>
      </c>
      <c r="C972">
        <v>2407.0084470987726</v>
      </c>
      <c r="D972" s="3">
        <v>1.6369556040322E-2</v>
      </c>
      <c r="E972" s="6" t="s">
        <v>5</v>
      </c>
      <c r="F972">
        <v>1.02E-4</v>
      </c>
    </row>
    <row r="973" spans="1:6" x14ac:dyDescent="0.3">
      <c r="A973">
        <f t="shared" si="15"/>
        <v>971</v>
      </c>
      <c r="B973">
        <v>266.61264882456226</v>
      </c>
      <c r="C973">
        <v>2407.0084470987726</v>
      </c>
      <c r="D973" s="3">
        <v>1.6369556040322E-2</v>
      </c>
      <c r="E973" s="6" t="s">
        <v>5</v>
      </c>
      <c r="F973">
        <v>1.02E-4</v>
      </c>
    </row>
    <row r="974" spans="1:6" x14ac:dyDescent="0.3">
      <c r="A974">
        <f t="shared" si="15"/>
        <v>972</v>
      </c>
      <c r="B974">
        <v>268.01264882456223</v>
      </c>
      <c r="C974">
        <v>2409.0084470987726</v>
      </c>
      <c r="D974" s="3">
        <v>1.6369556040322E-2</v>
      </c>
      <c r="E974" s="6" t="s">
        <v>5</v>
      </c>
      <c r="F974">
        <v>1.02E-4</v>
      </c>
    </row>
    <row r="975" spans="1:6" x14ac:dyDescent="0.3">
      <c r="A975">
        <f t="shared" si="15"/>
        <v>973</v>
      </c>
      <c r="B975">
        <v>266.61264882456226</v>
      </c>
      <c r="C975">
        <v>2408.0084470987726</v>
      </c>
      <c r="D975" s="3">
        <v>1.6369556040322E-2</v>
      </c>
      <c r="E975" s="6" t="s">
        <v>5</v>
      </c>
      <c r="F975">
        <v>1.02E-4</v>
      </c>
    </row>
    <row r="976" spans="1:6" x14ac:dyDescent="0.3">
      <c r="A976">
        <f t="shared" si="15"/>
        <v>974</v>
      </c>
      <c r="B976">
        <v>267.31264882456225</v>
      </c>
      <c r="C976">
        <v>2408.0084470987726</v>
      </c>
      <c r="D976" s="3">
        <v>1.6369556040322E-2</v>
      </c>
      <c r="E976" s="6" t="s">
        <v>5</v>
      </c>
      <c r="F976">
        <v>1.02E-4</v>
      </c>
    </row>
    <row r="977" spans="1:6" x14ac:dyDescent="0.3">
      <c r="A977">
        <f t="shared" si="15"/>
        <v>975</v>
      </c>
      <c r="B977">
        <v>268.71264882456222</v>
      </c>
      <c r="C977">
        <v>2410.0084470987726</v>
      </c>
      <c r="D977" s="3">
        <v>1.6369556040322E-2</v>
      </c>
      <c r="E977" s="6" t="s">
        <v>5</v>
      </c>
      <c r="F977">
        <v>1.02E-4</v>
      </c>
    </row>
    <row r="978" spans="1:6" x14ac:dyDescent="0.3">
      <c r="A978">
        <f t="shared" si="15"/>
        <v>976</v>
      </c>
      <c r="B978">
        <v>267.61264882456226</v>
      </c>
      <c r="C978">
        <v>2409.0084470987726</v>
      </c>
      <c r="D978" s="3">
        <v>1.6369556040322E-2</v>
      </c>
      <c r="E978" s="6" t="s">
        <v>5</v>
      </c>
      <c r="F978">
        <v>1.02E-4</v>
      </c>
    </row>
    <row r="979" spans="1:6" x14ac:dyDescent="0.3">
      <c r="A979">
        <f t="shared" si="15"/>
        <v>977</v>
      </c>
      <c r="B979">
        <v>267.31264882456225</v>
      </c>
      <c r="C979">
        <v>2405.0084470987726</v>
      </c>
      <c r="D979" s="3">
        <v>1.6369556040322E-2</v>
      </c>
      <c r="E979" s="6" t="s">
        <v>5</v>
      </c>
      <c r="F979">
        <v>1.02E-4</v>
      </c>
    </row>
    <row r="980" spans="1:6" x14ac:dyDescent="0.3">
      <c r="A980">
        <f t="shared" si="15"/>
        <v>978</v>
      </c>
      <c r="B980">
        <v>267.31264882456225</v>
      </c>
      <c r="C980">
        <v>2409.0084470987726</v>
      </c>
      <c r="D980" s="3">
        <v>1.6369556040322E-2</v>
      </c>
      <c r="E980" s="6" t="s">
        <v>5</v>
      </c>
      <c r="F980">
        <v>1.02E-4</v>
      </c>
    </row>
    <row r="981" spans="1:6" x14ac:dyDescent="0.3">
      <c r="A981">
        <f t="shared" si="15"/>
        <v>979</v>
      </c>
      <c r="B981">
        <v>266.31264882456225</v>
      </c>
      <c r="C981">
        <v>2408.0084470987726</v>
      </c>
      <c r="D981" s="3">
        <v>1.6369556040322E-2</v>
      </c>
      <c r="E981" s="6" t="s">
        <v>5</v>
      </c>
      <c r="F981">
        <v>1.02E-4</v>
      </c>
    </row>
    <row r="982" spans="1:6" x14ac:dyDescent="0.3">
      <c r="A982">
        <f t="shared" si="15"/>
        <v>980</v>
      </c>
      <c r="B982">
        <v>267.31264882456225</v>
      </c>
      <c r="C982">
        <v>2407.0084470987726</v>
      </c>
      <c r="D982" s="3">
        <v>1.6369556040322E-2</v>
      </c>
      <c r="E982" s="6" t="s">
        <v>5</v>
      </c>
      <c r="F982">
        <v>1.02E-4</v>
      </c>
    </row>
    <row r="983" spans="1:6" x14ac:dyDescent="0.3">
      <c r="A983">
        <f t="shared" si="15"/>
        <v>981</v>
      </c>
      <c r="B983">
        <v>268.01264882456223</v>
      </c>
      <c r="C983">
        <v>2407.0084470987726</v>
      </c>
      <c r="D983" s="3">
        <v>1.6369556040322E-2</v>
      </c>
      <c r="E983" s="6" t="s">
        <v>5</v>
      </c>
      <c r="F983">
        <v>1.02E-4</v>
      </c>
    </row>
    <row r="984" spans="1:6" x14ac:dyDescent="0.3">
      <c r="A984">
        <f t="shared" si="15"/>
        <v>982</v>
      </c>
      <c r="B984">
        <v>266.61264882456226</v>
      </c>
      <c r="C984">
        <v>2410.0084470987726</v>
      </c>
      <c r="D984" s="3">
        <v>1.6369556040322E-2</v>
      </c>
      <c r="E984" s="6" t="s">
        <v>5</v>
      </c>
      <c r="F984">
        <v>1.02E-4</v>
      </c>
    </row>
    <row r="985" spans="1:6" x14ac:dyDescent="0.3">
      <c r="A985">
        <f t="shared" si="15"/>
        <v>983</v>
      </c>
      <c r="B985">
        <v>267.61264882456226</v>
      </c>
      <c r="C985">
        <v>2403.0084470987726</v>
      </c>
      <c r="D985" s="3">
        <v>1.6369556040322E-2</v>
      </c>
      <c r="E985" s="6" t="s">
        <v>5</v>
      </c>
      <c r="F985">
        <v>1.02E-4</v>
      </c>
    </row>
    <row r="986" spans="1:6" x14ac:dyDescent="0.3">
      <c r="A986">
        <f t="shared" si="15"/>
        <v>984</v>
      </c>
      <c r="B986">
        <v>268.01264882456223</v>
      </c>
      <c r="C986">
        <v>2404.0084470987726</v>
      </c>
      <c r="D986" s="3">
        <v>1.6369556040322E-2</v>
      </c>
      <c r="E986" s="6" t="s">
        <v>5</v>
      </c>
      <c r="F986">
        <v>1.02E-4</v>
      </c>
    </row>
    <row r="987" spans="1:6" x14ac:dyDescent="0.3">
      <c r="A987">
        <f t="shared" si="15"/>
        <v>985</v>
      </c>
      <c r="B987">
        <v>266.61264882456226</v>
      </c>
      <c r="C987">
        <v>2405.0084470987726</v>
      </c>
      <c r="D987" s="3">
        <v>1.6369556040322E-2</v>
      </c>
      <c r="E987" s="6" t="s">
        <v>5</v>
      </c>
      <c r="F987">
        <v>1.02E-4</v>
      </c>
    </row>
    <row r="988" spans="1:6" x14ac:dyDescent="0.3">
      <c r="A988">
        <f t="shared" si="15"/>
        <v>986</v>
      </c>
      <c r="B988">
        <v>266.61264882456226</v>
      </c>
      <c r="C988">
        <v>2404.0084470987726</v>
      </c>
      <c r="D988" s="3">
        <v>1.6369556040322E-2</v>
      </c>
      <c r="E988" s="6" t="s">
        <v>5</v>
      </c>
      <c r="F988">
        <v>1.02E-4</v>
      </c>
    </row>
    <row r="989" spans="1:6" x14ac:dyDescent="0.3">
      <c r="A989">
        <f t="shared" si="15"/>
        <v>987</v>
      </c>
      <c r="B989">
        <v>267.31264882456225</v>
      </c>
      <c r="C989">
        <v>2406.0084470987726</v>
      </c>
      <c r="D989" s="3">
        <v>1.6369556040322E-2</v>
      </c>
      <c r="E989" s="6" t="s">
        <v>5</v>
      </c>
      <c r="F989">
        <v>1.02E-4</v>
      </c>
    </row>
    <row r="990" spans="1:6" x14ac:dyDescent="0.3">
      <c r="A990">
        <f t="shared" si="15"/>
        <v>988</v>
      </c>
      <c r="B990">
        <v>266.61264882456226</v>
      </c>
      <c r="C990">
        <v>2405.0084470987726</v>
      </c>
      <c r="D990" s="3">
        <v>1.6369556040322E-2</v>
      </c>
      <c r="E990" s="6" t="s">
        <v>5</v>
      </c>
      <c r="F990">
        <v>1.02E-4</v>
      </c>
    </row>
    <row r="991" spans="1:6" x14ac:dyDescent="0.3">
      <c r="A991">
        <f t="shared" si="15"/>
        <v>989</v>
      </c>
      <c r="B991">
        <v>268.01264882456223</v>
      </c>
      <c r="C991">
        <v>2405.0084470987726</v>
      </c>
      <c r="D991" s="3">
        <v>1.6369556040322E-2</v>
      </c>
      <c r="E991" s="6" t="s">
        <v>5</v>
      </c>
      <c r="F991">
        <v>1.02E-4</v>
      </c>
    </row>
    <row r="992" spans="1:6" x14ac:dyDescent="0.3">
      <c r="A992">
        <f t="shared" si="15"/>
        <v>990</v>
      </c>
      <c r="B992">
        <v>266.61264882456226</v>
      </c>
      <c r="C992">
        <v>2411.0084470987726</v>
      </c>
      <c r="D992" s="3">
        <v>1.6369556040322E-2</v>
      </c>
      <c r="E992" s="6" t="s">
        <v>5</v>
      </c>
      <c r="F992">
        <v>1.02E-4</v>
      </c>
    </row>
    <row r="993" spans="1:6" x14ac:dyDescent="0.3">
      <c r="A993">
        <f t="shared" si="15"/>
        <v>991</v>
      </c>
      <c r="B993">
        <v>266.31264882456225</v>
      </c>
      <c r="C993">
        <v>2410.0084470987726</v>
      </c>
      <c r="D993" s="3">
        <v>1.6369556040322E-2</v>
      </c>
      <c r="E993" s="6" t="s">
        <v>5</v>
      </c>
      <c r="F993">
        <v>1.02E-4</v>
      </c>
    </row>
    <row r="994" spans="1:6" x14ac:dyDescent="0.3">
      <c r="A994">
        <f t="shared" si="15"/>
        <v>992</v>
      </c>
      <c r="B994">
        <v>265.61264882456226</v>
      </c>
      <c r="C994">
        <v>2406.0084470987726</v>
      </c>
      <c r="D994" s="3">
        <v>1.6369556040322E-2</v>
      </c>
      <c r="E994" s="6" t="s">
        <v>5</v>
      </c>
      <c r="F994">
        <v>1.02E-4</v>
      </c>
    </row>
    <row r="995" spans="1:6" x14ac:dyDescent="0.3">
      <c r="A995">
        <f t="shared" si="15"/>
        <v>993</v>
      </c>
      <c r="B995">
        <v>266.61264882456226</v>
      </c>
      <c r="C995">
        <v>2411.0084470987726</v>
      </c>
      <c r="D995" s="3">
        <v>1.6369556040322E-2</v>
      </c>
      <c r="E995" s="6" t="s">
        <v>5</v>
      </c>
      <c r="F995">
        <v>1.02E-4</v>
      </c>
    </row>
    <row r="996" spans="1:6" x14ac:dyDescent="0.3">
      <c r="A996">
        <f t="shared" si="15"/>
        <v>994</v>
      </c>
      <c r="B996">
        <v>266.61264882456226</v>
      </c>
      <c r="C996">
        <v>2407.0084470987726</v>
      </c>
      <c r="D996" s="3">
        <v>1.6369556040322E-2</v>
      </c>
      <c r="E996" s="6" t="s">
        <v>5</v>
      </c>
      <c r="F996">
        <v>1.02E-4</v>
      </c>
    </row>
    <row r="997" spans="1:6" x14ac:dyDescent="0.3">
      <c r="A997">
        <f t="shared" si="15"/>
        <v>995</v>
      </c>
      <c r="B997">
        <v>266.31264882456225</v>
      </c>
      <c r="C997">
        <v>2405.0084470987726</v>
      </c>
      <c r="D997" s="3">
        <v>1.6369556040322E-2</v>
      </c>
      <c r="E997" s="6" t="s">
        <v>5</v>
      </c>
      <c r="F997">
        <v>1.02E-4</v>
      </c>
    </row>
    <row r="998" spans="1:6" x14ac:dyDescent="0.3">
      <c r="A998">
        <f t="shared" si="15"/>
        <v>996</v>
      </c>
      <c r="B998">
        <v>267.31264882456225</v>
      </c>
      <c r="C998">
        <v>2409.0084470987726</v>
      </c>
      <c r="D998" s="3">
        <v>1.6369556040322E-2</v>
      </c>
      <c r="E998" s="6" t="s">
        <v>5</v>
      </c>
      <c r="F998">
        <v>1.02E-4</v>
      </c>
    </row>
    <row r="999" spans="1:6" x14ac:dyDescent="0.3">
      <c r="A999">
        <f t="shared" si="15"/>
        <v>997</v>
      </c>
      <c r="B999">
        <v>266.01264882456223</v>
      </c>
      <c r="C999">
        <v>2407.0084470987726</v>
      </c>
      <c r="D999" s="3">
        <v>1.6369556040322E-2</v>
      </c>
      <c r="E999" s="6" t="s">
        <v>5</v>
      </c>
      <c r="F999">
        <v>1.02E-4</v>
      </c>
    </row>
    <row r="1000" spans="1:6" x14ac:dyDescent="0.3">
      <c r="A1000">
        <f t="shared" si="15"/>
        <v>998</v>
      </c>
      <c r="B1000">
        <v>265.31264882456225</v>
      </c>
      <c r="C1000">
        <v>2405.0084470987726</v>
      </c>
      <c r="D1000" s="3">
        <v>1.6369556040322E-2</v>
      </c>
      <c r="E1000" s="6" t="s">
        <v>5</v>
      </c>
      <c r="F1000">
        <v>1.02E-4</v>
      </c>
    </row>
    <row r="1001" spans="1:6" x14ac:dyDescent="0.3">
      <c r="A1001">
        <f t="shared" si="15"/>
        <v>999</v>
      </c>
      <c r="B1001">
        <v>266.01264882456223</v>
      </c>
      <c r="C1001">
        <v>2408.0084470987726</v>
      </c>
      <c r="D1001" s="3">
        <v>1.6369556040322E-2</v>
      </c>
      <c r="E1001" s="6" t="s">
        <v>5</v>
      </c>
      <c r="F1001">
        <v>1.02E-4</v>
      </c>
    </row>
    <row r="1002" spans="1:6" x14ac:dyDescent="0.3">
      <c r="A1002">
        <f t="shared" si="15"/>
        <v>1000</v>
      </c>
      <c r="B1002">
        <v>267.01264882456223</v>
      </c>
      <c r="C1002">
        <v>2408.0084470987726</v>
      </c>
      <c r="D1002" s="3">
        <v>1.6369556040322E-2</v>
      </c>
      <c r="E1002" s="6" t="s">
        <v>5</v>
      </c>
      <c r="F1002">
        <v>1.02E-4</v>
      </c>
    </row>
    <row r="1003" spans="1:6" x14ac:dyDescent="0.3">
      <c r="A1003">
        <f t="shared" si="15"/>
        <v>1001</v>
      </c>
      <c r="B1003">
        <v>266.61264882456226</v>
      </c>
      <c r="C1003">
        <v>2411.0084470987726</v>
      </c>
      <c r="D1003" s="3">
        <v>1.6369556040322E-2</v>
      </c>
      <c r="E1003" s="6" t="s">
        <v>5</v>
      </c>
      <c r="F1003">
        <v>1.02E-4</v>
      </c>
    </row>
    <row r="1004" spans="1:6" x14ac:dyDescent="0.3">
      <c r="A1004">
        <f t="shared" si="15"/>
        <v>1002</v>
      </c>
      <c r="B1004">
        <v>267.01264882456223</v>
      </c>
      <c r="C1004">
        <v>2408.0084470987726</v>
      </c>
      <c r="D1004" s="3">
        <v>1.6369556040322E-2</v>
      </c>
      <c r="E1004" s="6" t="s">
        <v>5</v>
      </c>
      <c r="F1004">
        <v>1.02E-4</v>
      </c>
    </row>
    <row r="1005" spans="1:6" x14ac:dyDescent="0.3">
      <c r="A1005">
        <f t="shared" si="15"/>
        <v>1003</v>
      </c>
      <c r="B1005">
        <v>265.61264882456226</v>
      </c>
      <c r="C1005">
        <v>2409.0084470987726</v>
      </c>
      <c r="D1005" s="3">
        <v>1.6369556040322E-2</v>
      </c>
      <c r="E1005" s="6" t="s">
        <v>5</v>
      </c>
      <c r="F1005">
        <v>1.02E-4</v>
      </c>
    </row>
    <row r="1006" spans="1:6" x14ac:dyDescent="0.3">
      <c r="A1006">
        <f t="shared" si="15"/>
        <v>1004</v>
      </c>
      <c r="B1006">
        <v>266.31264882456225</v>
      </c>
      <c r="C1006">
        <v>2409.0084470987726</v>
      </c>
      <c r="D1006" s="3">
        <v>1.6369556040322E-2</v>
      </c>
      <c r="E1006" s="6" t="s">
        <v>5</v>
      </c>
      <c r="F1006">
        <v>1.02E-4</v>
      </c>
    </row>
    <row r="1007" spans="1:6" x14ac:dyDescent="0.3">
      <c r="A1007">
        <f t="shared" si="15"/>
        <v>1005</v>
      </c>
      <c r="B1007">
        <v>266.61264882456226</v>
      </c>
      <c r="C1007">
        <v>2409.0084470987726</v>
      </c>
      <c r="D1007" s="3">
        <v>1.6369556040322E-2</v>
      </c>
      <c r="E1007" s="6" t="s">
        <v>5</v>
      </c>
      <c r="F1007">
        <v>1.02E-4</v>
      </c>
    </row>
    <row r="1008" spans="1:6" x14ac:dyDescent="0.3">
      <c r="A1008">
        <f t="shared" si="15"/>
        <v>1006</v>
      </c>
      <c r="B1008">
        <v>266.61264882456226</v>
      </c>
      <c r="C1008">
        <v>2408.0084470987726</v>
      </c>
      <c r="D1008" s="3">
        <v>1.6369556040322E-2</v>
      </c>
      <c r="E1008" s="6" t="s">
        <v>5</v>
      </c>
      <c r="F1008">
        <v>1.02E-4</v>
      </c>
    </row>
    <row r="1009" spans="1:6" x14ac:dyDescent="0.3">
      <c r="A1009">
        <f t="shared" si="15"/>
        <v>1007</v>
      </c>
      <c r="B1009">
        <v>265.31264882456225</v>
      </c>
      <c r="C1009">
        <v>2410.0084470987726</v>
      </c>
      <c r="D1009" s="3">
        <v>1.6369556040322E-2</v>
      </c>
      <c r="E1009" s="6" t="s">
        <v>5</v>
      </c>
      <c r="F1009">
        <v>1.02E-4</v>
      </c>
    </row>
    <row r="1010" spans="1:6" x14ac:dyDescent="0.3">
      <c r="A1010">
        <f t="shared" si="15"/>
        <v>1008</v>
      </c>
      <c r="B1010">
        <v>265.31264882456225</v>
      </c>
      <c r="C1010">
        <v>2409.0084470987726</v>
      </c>
      <c r="D1010" s="3">
        <v>1.6369556040322E-2</v>
      </c>
      <c r="E1010" s="6" t="s">
        <v>5</v>
      </c>
      <c r="F1010">
        <v>1.02E-4</v>
      </c>
    </row>
    <row r="1011" spans="1:6" x14ac:dyDescent="0.3">
      <c r="A1011">
        <f t="shared" si="15"/>
        <v>1009</v>
      </c>
      <c r="B1011">
        <v>266.01264882456223</v>
      </c>
      <c r="C1011">
        <v>2404.0084470987726</v>
      </c>
      <c r="D1011" s="3">
        <v>1.6369556040322E-2</v>
      </c>
      <c r="E1011" s="6" t="s">
        <v>5</v>
      </c>
      <c r="F1011">
        <v>1.02E-4</v>
      </c>
    </row>
    <row r="1012" spans="1:6" x14ac:dyDescent="0.3">
      <c r="A1012">
        <f t="shared" si="15"/>
        <v>1010</v>
      </c>
      <c r="B1012">
        <v>265.31264882456225</v>
      </c>
      <c r="C1012">
        <v>2412.0084470987726</v>
      </c>
      <c r="D1012" s="3">
        <v>1.6369556040322E-2</v>
      </c>
      <c r="E1012" s="6" t="s">
        <v>5</v>
      </c>
      <c r="F1012">
        <v>1.02E-4</v>
      </c>
    </row>
    <row r="1013" spans="1:6" x14ac:dyDescent="0.3">
      <c r="A1013">
        <f t="shared" si="15"/>
        <v>1011</v>
      </c>
      <c r="B1013">
        <v>265.31264882456225</v>
      </c>
      <c r="C1013">
        <v>2405.0084470987726</v>
      </c>
      <c r="D1013" s="3">
        <v>1.6369556040322E-2</v>
      </c>
      <c r="E1013" s="6" t="s">
        <v>5</v>
      </c>
      <c r="F1013">
        <v>1.02E-4</v>
      </c>
    </row>
    <row r="1014" spans="1:6" x14ac:dyDescent="0.3">
      <c r="A1014">
        <f t="shared" si="15"/>
        <v>1012</v>
      </c>
      <c r="B1014">
        <v>266.61264882456226</v>
      </c>
      <c r="C1014">
        <v>2408.0084470987726</v>
      </c>
      <c r="D1014" s="3">
        <v>1.6369556040322E-2</v>
      </c>
      <c r="E1014" s="6" t="s">
        <v>5</v>
      </c>
      <c r="F1014">
        <v>1.02E-4</v>
      </c>
    </row>
    <row r="1015" spans="1:6" x14ac:dyDescent="0.3">
      <c r="A1015">
        <f t="shared" si="15"/>
        <v>1013</v>
      </c>
      <c r="B1015">
        <v>266.01264882456223</v>
      </c>
      <c r="C1015">
        <v>2412.0084470987726</v>
      </c>
      <c r="D1015" s="3">
        <v>1.6369556040322E-2</v>
      </c>
      <c r="E1015" s="6" t="s">
        <v>5</v>
      </c>
      <c r="F1015">
        <v>1.02E-4</v>
      </c>
    </row>
    <row r="1016" spans="1:6" x14ac:dyDescent="0.3">
      <c r="A1016">
        <f t="shared" si="15"/>
        <v>1014</v>
      </c>
      <c r="B1016">
        <v>266.31264882456225</v>
      </c>
      <c r="C1016">
        <v>2405.0084470987726</v>
      </c>
      <c r="D1016" s="3">
        <v>1.6369556040322E-2</v>
      </c>
      <c r="E1016" s="6" t="s">
        <v>5</v>
      </c>
      <c r="F1016">
        <v>1.02E-4</v>
      </c>
    </row>
    <row r="1017" spans="1:6" x14ac:dyDescent="0.3">
      <c r="A1017">
        <f t="shared" si="15"/>
        <v>1015</v>
      </c>
      <c r="B1017">
        <v>266.61264882456226</v>
      </c>
      <c r="C1017">
        <v>2412.0084470987726</v>
      </c>
      <c r="D1017" s="3">
        <v>1.6369556040322E-2</v>
      </c>
      <c r="E1017" s="6" t="s">
        <v>5</v>
      </c>
      <c r="F1017">
        <v>1.02E-4</v>
      </c>
    </row>
    <row r="1018" spans="1:6" x14ac:dyDescent="0.3">
      <c r="A1018">
        <f t="shared" si="15"/>
        <v>1016</v>
      </c>
      <c r="B1018">
        <v>267.61264882456226</v>
      </c>
      <c r="C1018">
        <v>2409.0084470987726</v>
      </c>
      <c r="D1018" s="3">
        <v>1.6369556040322E-2</v>
      </c>
      <c r="E1018" s="6" t="s">
        <v>5</v>
      </c>
      <c r="F1018">
        <v>1.02E-4</v>
      </c>
    </row>
    <row r="1019" spans="1:6" x14ac:dyDescent="0.3">
      <c r="A1019">
        <f t="shared" si="15"/>
        <v>1017</v>
      </c>
      <c r="B1019">
        <v>268.31264882456225</v>
      </c>
      <c r="C1019">
        <v>2407.0084470987726</v>
      </c>
      <c r="D1019" s="3">
        <v>1.6369556040322E-2</v>
      </c>
      <c r="E1019" s="6" t="s">
        <v>5</v>
      </c>
      <c r="F1019">
        <v>1.02E-4</v>
      </c>
    </row>
    <row r="1020" spans="1:6" x14ac:dyDescent="0.3">
      <c r="A1020">
        <f t="shared" si="15"/>
        <v>1018</v>
      </c>
      <c r="B1020">
        <v>267.61264882456226</v>
      </c>
      <c r="C1020">
        <v>2410.0084470987726</v>
      </c>
      <c r="D1020" s="3">
        <v>1.6369556040322E-2</v>
      </c>
      <c r="E1020" s="6" t="s">
        <v>5</v>
      </c>
      <c r="F1020">
        <v>1.02E-4</v>
      </c>
    </row>
    <row r="1021" spans="1:6" x14ac:dyDescent="0.3">
      <c r="A1021">
        <f t="shared" si="15"/>
        <v>1019</v>
      </c>
      <c r="B1021">
        <v>270.01264882456223</v>
      </c>
      <c r="C1021">
        <v>2406.0084470987726</v>
      </c>
      <c r="D1021" s="3">
        <v>1.6369556040322E-2</v>
      </c>
      <c r="E1021" s="6" t="s">
        <v>5</v>
      </c>
      <c r="F1021">
        <v>1.02E-4</v>
      </c>
    </row>
    <row r="1022" spans="1:6" x14ac:dyDescent="0.3">
      <c r="A1022">
        <f t="shared" si="15"/>
        <v>1020</v>
      </c>
      <c r="B1022">
        <v>268.31264882456225</v>
      </c>
      <c r="C1022">
        <v>2405.0084470987726</v>
      </c>
      <c r="D1022" s="3">
        <v>1.6369556040322E-2</v>
      </c>
      <c r="E1022" s="6" t="s">
        <v>5</v>
      </c>
      <c r="F1022">
        <v>1.02E-4</v>
      </c>
    </row>
    <row r="1023" spans="1:6" x14ac:dyDescent="0.3">
      <c r="A1023">
        <f t="shared" si="15"/>
        <v>1021</v>
      </c>
      <c r="B1023">
        <v>271.01264882456223</v>
      </c>
      <c r="C1023">
        <v>2405.0084470987726</v>
      </c>
      <c r="D1023" s="3">
        <v>1.6369556040322E-2</v>
      </c>
      <c r="E1023" s="6" t="s">
        <v>5</v>
      </c>
      <c r="F1023">
        <v>1.02E-4</v>
      </c>
    </row>
    <row r="1024" spans="1:6" x14ac:dyDescent="0.3">
      <c r="A1024">
        <f t="shared" si="15"/>
        <v>1022</v>
      </c>
      <c r="B1024">
        <v>271.31264882456225</v>
      </c>
      <c r="C1024">
        <v>2411.0084470987726</v>
      </c>
      <c r="D1024" s="3">
        <v>1.6369556040322E-2</v>
      </c>
      <c r="E1024" s="6" t="s">
        <v>5</v>
      </c>
      <c r="F1024">
        <v>1.02E-4</v>
      </c>
    </row>
    <row r="1025" spans="1:6" x14ac:dyDescent="0.3">
      <c r="A1025">
        <f t="shared" si="15"/>
        <v>1023</v>
      </c>
      <c r="B1025">
        <v>269.71264882456222</v>
      </c>
      <c r="C1025">
        <v>2409.0084470987726</v>
      </c>
      <c r="D1025" s="3">
        <v>1.6369556040322E-2</v>
      </c>
      <c r="E1025" s="6" t="s">
        <v>5</v>
      </c>
      <c r="F1025">
        <v>1.02E-4</v>
      </c>
    </row>
    <row r="1026" spans="1:6" x14ac:dyDescent="0.3">
      <c r="A1026">
        <f t="shared" si="15"/>
        <v>1024</v>
      </c>
      <c r="B1026">
        <v>271.01264882456223</v>
      </c>
      <c r="C1026">
        <v>2407.0084470987726</v>
      </c>
      <c r="D1026" s="3">
        <v>1.6369556040322E-2</v>
      </c>
      <c r="E1026" s="6" t="s">
        <v>5</v>
      </c>
      <c r="F1026">
        <v>1.02E-4</v>
      </c>
    </row>
    <row r="1027" spans="1:6" x14ac:dyDescent="0.3">
      <c r="A1027">
        <f t="shared" si="15"/>
        <v>1025</v>
      </c>
      <c r="B1027">
        <v>270.31264882456225</v>
      </c>
      <c r="C1027">
        <v>2408.0084470987726</v>
      </c>
      <c r="D1027" s="3">
        <v>1.6369556040322E-2</v>
      </c>
      <c r="E1027" s="6" t="s">
        <v>5</v>
      </c>
      <c r="F1027">
        <v>1.02E-4</v>
      </c>
    </row>
    <row r="1028" spans="1:6" x14ac:dyDescent="0.3">
      <c r="A1028">
        <f t="shared" si="15"/>
        <v>1026</v>
      </c>
      <c r="B1028">
        <v>270.31264882456225</v>
      </c>
      <c r="C1028">
        <v>2411.0084470987726</v>
      </c>
      <c r="D1028" s="3">
        <v>1.6369556040322E-2</v>
      </c>
      <c r="E1028" s="6" t="s">
        <v>5</v>
      </c>
      <c r="F1028">
        <v>1.02E-4</v>
      </c>
    </row>
    <row r="1029" spans="1:6" x14ac:dyDescent="0.3">
      <c r="A1029">
        <f t="shared" ref="A1029:A1092" si="16">1+A1028</f>
        <v>1027</v>
      </c>
      <c r="B1029">
        <v>270.31264882456225</v>
      </c>
      <c r="C1029">
        <v>2410.0084470987726</v>
      </c>
      <c r="D1029" s="3">
        <v>1.6369556040322E-2</v>
      </c>
      <c r="E1029" s="6" t="s">
        <v>5</v>
      </c>
      <c r="F1029">
        <v>1.02E-4</v>
      </c>
    </row>
    <row r="1030" spans="1:6" x14ac:dyDescent="0.3">
      <c r="A1030">
        <f t="shared" si="16"/>
        <v>1028</v>
      </c>
      <c r="B1030">
        <v>269.71264882456222</v>
      </c>
      <c r="C1030">
        <v>2410.0084470987726</v>
      </c>
      <c r="D1030" s="3">
        <v>1.6369556040322E-2</v>
      </c>
      <c r="E1030" s="6" t="s">
        <v>5</v>
      </c>
      <c r="F1030">
        <v>1.02E-4</v>
      </c>
    </row>
    <row r="1031" spans="1:6" x14ac:dyDescent="0.3">
      <c r="A1031">
        <f t="shared" si="16"/>
        <v>1029</v>
      </c>
      <c r="B1031">
        <v>270.71264882456222</v>
      </c>
      <c r="C1031">
        <v>2408.0084470987726</v>
      </c>
      <c r="D1031" s="3">
        <v>1.6369556040322E-2</v>
      </c>
      <c r="E1031" s="6" t="s">
        <v>5</v>
      </c>
      <c r="F1031">
        <v>1.02E-4</v>
      </c>
    </row>
    <row r="1032" spans="1:6" x14ac:dyDescent="0.3">
      <c r="A1032">
        <f t="shared" si="16"/>
        <v>1030</v>
      </c>
      <c r="B1032">
        <v>270.71264882456222</v>
      </c>
      <c r="C1032">
        <v>2412.0084470987726</v>
      </c>
      <c r="D1032" s="3">
        <v>1.6369556040322E-2</v>
      </c>
      <c r="E1032" s="6" t="s">
        <v>5</v>
      </c>
      <c r="F1032">
        <v>1.02E-4</v>
      </c>
    </row>
    <row r="1033" spans="1:6" x14ac:dyDescent="0.3">
      <c r="A1033">
        <f t="shared" si="16"/>
        <v>1031</v>
      </c>
      <c r="B1033">
        <v>270.71264882456222</v>
      </c>
      <c r="C1033">
        <v>2407.0084470987726</v>
      </c>
      <c r="D1033" s="3">
        <v>1.6369556040322E-2</v>
      </c>
      <c r="E1033" s="6" t="s">
        <v>5</v>
      </c>
      <c r="F1033">
        <v>1.02E-4</v>
      </c>
    </row>
    <row r="1034" spans="1:6" x14ac:dyDescent="0.3">
      <c r="A1034">
        <f t="shared" si="16"/>
        <v>1032</v>
      </c>
      <c r="B1034">
        <v>271.31264882456225</v>
      </c>
      <c r="C1034">
        <v>2412.0084470987726</v>
      </c>
      <c r="D1034" s="3">
        <v>1.6369556040322E-2</v>
      </c>
      <c r="E1034" s="6" t="s">
        <v>5</v>
      </c>
      <c r="F1034">
        <v>1.02E-4</v>
      </c>
    </row>
    <row r="1035" spans="1:6" x14ac:dyDescent="0.3">
      <c r="A1035">
        <f t="shared" si="16"/>
        <v>1033</v>
      </c>
      <c r="B1035">
        <v>270.71264882456222</v>
      </c>
      <c r="C1035">
        <v>2409.0084470987726</v>
      </c>
      <c r="D1035" s="3">
        <v>1.6369556040322E-2</v>
      </c>
      <c r="E1035" s="6" t="s">
        <v>5</v>
      </c>
      <c r="F1035">
        <v>1.02E-4</v>
      </c>
    </row>
    <row r="1036" spans="1:6" x14ac:dyDescent="0.3">
      <c r="A1036">
        <f t="shared" si="16"/>
        <v>1034</v>
      </c>
      <c r="B1036">
        <v>269.31264882456225</v>
      </c>
      <c r="C1036">
        <v>2409.0084470987726</v>
      </c>
      <c r="D1036" s="3">
        <v>1.6369556040322E-2</v>
      </c>
      <c r="E1036" s="6" t="s">
        <v>5</v>
      </c>
      <c r="F1036">
        <v>1.02E-4</v>
      </c>
    </row>
    <row r="1037" spans="1:6" x14ac:dyDescent="0.3">
      <c r="A1037">
        <f t="shared" si="16"/>
        <v>1035</v>
      </c>
      <c r="B1037">
        <v>270.31264882456225</v>
      </c>
      <c r="C1037">
        <v>2408.0084470987726</v>
      </c>
      <c r="D1037" s="3">
        <v>1.6369556040322E-2</v>
      </c>
      <c r="E1037" s="6" t="s">
        <v>5</v>
      </c>
      <c r="F1037">
        <v>1.02E-4</v>
      </c>
    </row>
    <row r="1038" spans="1:6" x14ac:dyDescent="0.3">
      <c r="A1038">
        <f t="shared" si="16"/>
        <v>1036</v>
      </c>
      <c r="B1038">
        <v>271.01264882456223</v>
      </c>
      <c r="C1038">
        <v>2408.0084470987726</v>
      </c>
      <c r="D1038" s="3">
        <v>1.6369556040322E-2</v>
      </c>
      <c r="E1038" s="6" t="s">
        <v>5</v>
      </c>
      <c r="F1038">
        <v>1.02E-4</v>
      </c>
    </row>
    <row r="1039" spans="1:6" x14ac:dyDescent="0.3">
      <c r="A1039">
        <f t="shared" si="16"/>
        <v>1037</v>
      </c>
      <c r="B1039">
        <v>269.01264882456223</v>
      </c>
      <c r="C1039">
        <v>2409.0084470987726</v>
      </c>
      <c r="D1039" s="3">
        <v>1.6369556040322E-2</v>
      </c>
      <c r="E1039" s="6" t="s">
        <v>5</v>
      </c>
      <c r="F1039">
        <v>1.02E-4</v>
      </c>
    </row>
    <row r="1040" spans="1:6" x14ac:dyDescent="0.3">
      <c r="A1040">
        <f t="shared" si="16"/>
        <v>1038</v>
      </c>
      <c r="B1040">
        <v>270.01264882456223</v>
      </c>
      <c r="C1040">
        <v>2405.0084470987726</v>
      </c>
      <c r="D1040" s="3">
        <v>1.6369556040322E-2</v>
      </c>
      <c r="E1040" s="6" t="s">
        <v>5</v>
      </c>
      <c r="F1040">
        <v>1.02E-4</v>
      </c>
    </row>
    <row r="1041" spans="1:6" x14ac:dyDescent="0.3">
      <c r="A1041">
        <f t="shared" si="16"/>
        <v>1039</v>
      </c>
      <c r="B1041">
        <v>270.31264882456225</v>
      </c>
      <c r="C1041">
        <v>2408.0084470987726</v>
      </c>
      <c r="D1041" s="3">
        <v>1.6369556040322E-2</v>
      </c>
      <c r="E1041" s="6" t="s">
        <v>5</v>
      </c>
      <c r="F1041">
        <v>1.02E-4</v>
      </c>
    </row>
    <row r="1042" spans="1:6" x14ac:dyDescent="0.3">
      <c r="A1042">
        <f t="shared" si="16"/>
        <v>1040</v>
      </c>
      <c r="B1042">
        <v>270.71264882456222</v>
      </c>
      <c r="C1042">
        <v>2410.0084470987726</v>
      </c>
      <c r="D1042" s="3">
        <v>1.6369556040322E-2</v>
      </c>
      <c r="E1042" s="6" t="s">
        <v>5</v>
      </c>
      <c r="F1042">
        <v>1.02E-4</v>
      </c>
    </row>
    <row r="1043" spans="1:6" x14ac:dyDescent="0.3">
      <c r="A1043">
        <f t="shared" si="16"/>
        <v>1041</v>
      </c>
      <c r="B1043">
        <v>270.01264882456223</v>
      </c>
      <c r="C1043">
        <v>2409.0084470987726</v>
      </c>
      <c r="D1043" s="3">
        <v>1.6369556040322E-2</v>
      </c>
      <c r="E1043" s="6" t="s">
        <v>5</v>
      </c>
      <c r="F1043">
        <v>1.02E-4</v>
      </c>
    </row>
    <row r="1044" spans="1:6" x14ac:dyDescent="0.3">
      <c r="A1044">
        <f t="shared" si="16"/>
        <v>1042</v>
      </c>
      <c r="B1044">
        <v>269.31264882456225</v>
      </c>
      <c r="C1044">
        <v>2402.0084470987726</v>
      </c>
      <c r="D1044" s="3">
        <v>1.6369556040322E-2</v>
      </c>
      <c r="E1044" s="6" t="s">
        <v>5</v>
      </c>
      <c r="F1044">
        <v>1.02E-4</v>
      </c>
    </row>
    <row r="1045" spans="1:6" x14ac:dyDescent="0.3">
      <c r="A1045">
        <f t="shared" si="16"/>
        <v>1043</v>
      </c>
      <c r="B1045">
        <v>269.01264882456223</v>
      </c>
      <c r="C1045">
        <v>2408.0084470987726</v>
      </c>
      <c r="D1045" s="3">
        <v>1.6369556040322E-2</v>
      </c>
      <c r="E1045" s="6" t="s">
        <v>5</v>
      </c>
      <c r="F1045">
        <v>1.02E-4</v>
      </c>
    </row>
    <row r="1046" spans="1:6" x14ac:dyDescent="0.3">
      <c r="A1046">
        <f t="shared" si="16"/>
        <v>1044</v>
      </c>
      <c r="B1046">
        <v>269.01264882456223</v>
      </c>
      <c r="C1046">
        <v>2408.0084470987726</v>
      </c>
      <c r="D1046" s="3">
        <v>1.6369556040322E-2</v>
      </c>
      <c r="E1046" s="6" t="s">
        <v>5</v>
      </c>
      <c r="F1046">
        <v>1.02E-4</v>
      </c>
    </row>
    <row r="1047" spans="1:6" x14ac:dyDescent="0.3">
      <c r="A1047">
        <f t="shared" si="16"/>
        <v>1045</v>
      </c>
      <c r="B1047">
        <v>269.71264882456222</v>
      </c>
      <c r="C1047">
        <v>2409.0084470987726</v>
      </c>
      <c r="D1047" s="3">
        <v>1.6369556040322E-2</v>
      </c>
      <c r="E1047" s="6" t="s">
        <v>5</v>
      </c>
      <c r="F1047">
        <v>1.02E-4</v>
      </c>
    </row>
    <row r="1048" spans="1:6" x14ac:dyDescent="0.3">
      <c r="A1048">
        <f t="shared" si="16"/>
        <v>1046</v>
      </c>
      <c r="B1048">
        <v>271.01264882456223</v>
      </c>
      <c r="C1048">
        <v>2408.0084470987726</v>
      </c>
      <c r="D1048" s="3">
        <v>1.6369556040322E-2</v>
      </c>
      <c r="E1048" s="6" t="s">
        <v>5</v>
      </c>
      <c r="F1048">
        <v>1.02E-4</v>
      </c>
    </row>
    <row r="1049" spans="1:6" x14ac:dyDescent="0.3">
      <c r="A1049">
        <f t="shared" si="16"/>
        <v>1047</v>
      </c>
      <c r="B1049">
        <v>271.71264882456222</v>
      </c>
      <c r="C1049">
        <v>2408.0084470987726</v>
      </c>
      <c r="D1049" s="3">
        <v>1.6369556040322E-2</v>
      </c>
      <c r="E1049" s="6" t="s">
        <v>5</v>
      </c>
      <c r="F1049">
        <v>1.02E-4</v>
      </c>
    </row>
    <row r="1050" spans="1:6" x14ac:dyDescent="0.3">
      <c r="A1050">
        <f t="shared" si="16"/>
        <v>1048</v>
      </c>
      <c r="B1050">
        <v>270.31264882456225</v>
      </c>
      <c r="C1050">
        <v>2411.0084470987726</v>
      </c>
      <c r="D1050" s="3">
        <v>1.6369556040322E-2</v>
      </c>
      <c r="E1050" s="6" t="s">
        <v>5</v>
      </c>
      <c r="F1050">
        <v>1.02E-4</v>
      </c>
    </row>
    <row r="1051" spans="1:6" x14ac:dyDescent="0.3">
      <c r="A1051">
        <f t="shared" si="16"/>
        <v>1049</v>
      </c>
      <c r="B1051">
        <v>273.71264882456222</v>
      </c>
      <c r="C1051">
        <v>2406.0084470987726</v>
      </c>
      <c r="D1051" s="3">
        <v>1.6369556040322E-2</v>
      </c>
      <c r="E1051" s="6" t="s">
        <v>5</v>
      </c>
      <c r="F1051">
        <v>1.02E-4</v>
      </c>
    </row>
    <row r="1052" spans="1:6" x14ac:dyDescent="0.3">
      <c r="A1052">
        <f t="shared" si="16"/>
        <v>1050</v>
      </c>
      <c r="B1052">
        <v>269.71264882456222</v>
      </c>
      <c r="C1052">
        <v>2405.0084470987726</v>
      </c>
      <c r="D1052" s="3">
        <v>1.6369556040322E-2</v>
      </c>
      <c r="E1052" s="6" t="s">
        <v>5</v>
      </c>
      <c r="F1052">
        <v>1.02E-4</v>
      </c>
    </row>
    <row r="1053" spans="1:6" x14ac:dyDescent="0.3">
      <c r="A1053">
        <f t="shared" si="16"/>
        <v>1051</v>
      </c>
      <c r="B1053">
        <v>270.31264882456225</v>
      </c>
      <c r="C1053">
        <v>2408.0084470987726</v>
      </c>
      <c r="D1053" s="3">
        <v>1.6369556040322E-2</v>
      </c>
      <c r="E1053" s="6" t="s">
        <v>5</v>
      </c>
      <c r="F1053">
        <v>1.02E-4</v>
      </c>
    </row>
    <row r="1054" spans="1:6" x14ac:dyDescent="0.3">
      <c r="A1054">
        <f t="shared" si="16"/>
        <v>1052</v>
      </c>
      <c r="B1054">
        <v>271.71264882456222</v>
      </c>
      <c r="C1054">
        <v>2407.0084470987726</v>
      </c>
      <c r="D1054" s="3">
        <v>1.6369556040322E-2</v>
      </c>
      <c r="E1054" s="6" t="s">
        <v>5</v>
      </c>
      <c r="F1054">
        <v>1.02E-4</v>
      </c>
    </row>
    <row r="1055" spans="1:6" x14ac:dyDescent="0.3">
      <c r="A1055">
        <f t="shared" si="16"/>
        <v>1053</v>
      </c>
      <c r="B1055">
        <v>269.71264882456222</v>
      </c>
      <c r="C1055">
        <v>2407.0084470987726</v>
      </c>
      <c r="D1055" s="3">
        <v>1.6369556040322E-2</v>
      </c>
      <c r="E1055" s="6" t="s">
        <v>5</v>
      </c>
      <c r="F1055">
        <v>1.02E-4</v>
      </c>
    </row>
    <row r="1056" spans="1:6" x14ac:dyDescent="0.3">
      <c r="A1056">
        <f t="shared" si="16"/>
        <v>1054</v>
      </c>
      <c r="B1056">
        <v>270.31264882456225</v>
      </c>
      <c r="C1056">
        <v>2409.0084470987726</v>
      </c>
      <c r="D1056" s="3">
        <v>1.6369556040322E-2</v>
      </c>
      <c r="E1056" s="6" t="s">
        <v>5</v>
      </c>
      <c r="F1056">
        <v>1.02E-4</v>
      </c>
    </row>
    <row r="1057" spans="1:6" x14ac:dyDescent="0.3">
      <c r="A1057">
        <f t="shared" si="16"/>
        <v>1055</v>
      </c>
      <c r="B1057">
        <v>271.31264882456225</v>
      </c>
      <c r="C1057">
        <v>2404.0084470987726</v>
      </c>
      <c r="D1057" s="3">
        <v>1.6369556040322E-2</v>
      </c>
      <c r="E1057" s="6" t="s">
        <v>5</v>
      </c>
      <c r="F1057">
        <v>1.02E-4</v>
      </c>
    </row>
    <row r="1058" spans="1:6" x14ac:dyDescent="0.3">
      <c r="A1058">
        <f t="shared" si="16"/>
        <v>1056</v>
      </c>
      <c r="B1058">
        <v>270.31264882456225</v>
      </c>
      <c r="C1058">
        <v>2409.0084470987726</v>
      </c>
      <c r="D1058" s="3">
        <v>1.6369556040322E-2</v>
      </c>
      <c r="E1058" s="6" t="s">
        <v>5</v>
      </c>
      <c r="F1058">
        <v>1.02E-4</v>
      </c>
    </row>
    <row r="1059" spans="1:6" x14ac:dyDescent="0.3">
      <c r="A1059">
        <f t="shared" si="16"/>
        <v>1057</v>
      </c>
      <c r="B1059">
        <v>270.31264882456225</v>
      </c>
      <c r="C1059">
        <v>2406.0084470987726</v>
      </c>
      <c r="D1059" s="3">
        <v>1.6369556040322E-2</v>
      </c>
      <c r="E1059" s="6" t="s">
        <v>5</v>
      </c>
      <c r="F1059">
        <v>1.02E-4</v>
      </c>
    </row>
    <row r="1060" spans="1:6" x14ac:dyDescent="0.3">
      <c r="A1060">
        <f t="shared" si="16"/>
        <v>1058</v>
      </c>
      <c r="B1060">
        <v>271.31264882456225</v>
      </c>
      <c r="C1060">
        <v>2404.0084470987726</v>
      </c>
      <c r="D1060" s="3">
        <v>1.6369556040322E-2</v>
      </c>
      <c r="E1060" s="6" t="s">
        <v>5</v>
      </c>
      <c r="F1060">
        <v>1.02E-4</v>
      </c>
    </row>
    <row r="1061" spans="1:6" x14ac:dyDescent="0.3">
      <c r="A1061">
        <f t="shared" si="16"/>
        <v>1059</v>
      </c>
      <c r="B1061">
        <v>270.71264882456222</v>
      </c>
      <c r="C1061">
        <v>2409.0084470987726</v>
      </c>
      <c r="D1061" s="3">
        <v>1.6369556040322E-2</v>
      </c>
      <c r="E1061" s="6" t="s">
        <v>5</v>
      </c>
      <c r="F1061">
        <v>1.02E-4</v>
      </c>
    </row>
    <row r="1062" spans="1:6" x14ac:dyDescent="0.3">
      <c r="A1062">
        <f t="shared" si="16"/>
        <v>1060</v>
      </c>
      <c r="B1062">
        <v>270.31264882456225</v>
      </c>
      <c r="C1062">
        <v>2408.0084470987726</v>
      </c>
      <c r="D1062" s="3">
        <v>1.6369556040322E-2</v>
      </c>
      <c r="E1062" s="6" t="s">
        <v>5</v>
      </c>
      <c r="F1062">
        <v>1.02E-4</v>
      </c>
    </row>
    <row r="1063" spans="1:6" x14ac:dyDescent="0.3">
      <c r="A1063">
        <f t="shared" si="16"/>
        <v>1061</v>
      </c>
      <c r="B1063">
        <v>270.31264882456225</v>
      </c>
      <c r="C1063">
        <v>2409.0084470987726</v>
      </c>
      <c r="D1063" s="3">
        <v>1.6369556040322E-2</v>
      </c>
      <c r="E1063" s="6" t="s">
        <v>5</v>
      </c>
      <c r="F1063">
        <v>1.02E-4</v>
      </c>
    </row>
    <row r="1064" spans="1:6" x14ac:dyDescent="0.3">
      <c r="A1064">
        <f t="shared" si="16"/>
        <v>1062</v>
      </c>
      <c r="B1064">
        <v>271.31264882456225</v>
      </c>
      <c r="C1064">
        <v>2415.0084470987726</v>
      </c>
      <c r="D1064" s="3">
        <v>1.6369556040322E-2</v>
      </c>
      <c r="E1064" s="6" t="s">
        <v>5</v>
      </c>
      <c r="F1064">
        <v>1.02E-4</v>
      </c>
    </row>
    <row r="1065" spans="1:6" x14ac:dyDescent="0.3">
      <c r="A1065">
        <f t="shared" si="16"/>
        <v>1063</v>
      </c>
      <c r="B1065">
        <v>270.01264882456223</v>
      </c>
      <c r="C1065">
        <v>2416.0084470987726</v>
      </c>
      <c r="D1065" s="3">
        <v>1.6369556040322E-2</v>
      </c>
      <c r="E1065" s="6" t="s">
        <v>5</v>
      </c>
      <c r="F1065">
        <v>1.02E-4</v>
      </c>
    </row>
    <row r="1066" spans="1:6" x14ac:dyDescent="0.3">
      <c r="A1066">
        <f t="shared" si="16"/>
        <v>1064</v>
      </c>
      <c r="B1066">
        <v>270.31264882456225</v>
      </c>
      <c r="C1066">
        <v>2412.0084470987726</v>
      </c>
      <c r="D1066" s="3">
        <v>1.6369556040322E-2</v>
      </c>
      <c r="E1066" s="6" t="s">
        <v>5</v>
      </c>
      <c r="F1066">
        <v>1.02E-4</v>
      </c>
    </row>
    <row r="1067" spans="1:6" x14ac:dyDescent="0.3">
      <c r="A1067">
        <f t="shared" si="16"/>
        <v>1065</v>
      </c>
      <c r="B1067">
        <v>270.71264882456222</v>
      </c>
      <c r="C1067">
        <v>2414.0084470987726</v>
      </c>
      <c r="D1067" s="3">
        <v>1.6369556040322E-2</v>
      </c>
      <c r="E1067" s="6" t="s">
        <v>5</v>
      </c>
      <c r="F1067">
        <v>1.02E-4</v>
      </c>
    </row>
    <row r="1068" spans="1:6" x14ac:dyDescent="0.3">
      <c r="A1068">
        <f t="shared" si="16"/>
        <v>1066</v>
      </c>
      <c r="B1068">
        <v>270.31264882456225</v>
      </c>
      <c r="C1068">
        <v>2414.0084470987726</v>
      </c>
      <c r="D1068" s="3">
        <v>1.6369556040322E-2</v>
      </c>
      <c r="E1068" s="6" t="s">
        <v>5</v>
      </c>
      <c r="F1068">
        <v>1.02E-4</v>
      </c>
    </row>
    <row r="1069" spans="1:6" x14ac:dyDescent="0.3">
      <c r="A1069">
        <f t="shared" si="16"/>
        <v>1067</v>
      </c>
      <c r="B1069">
        <v>271.31264882456225</v>
      </c>
      <c r="C1069">
        <v>2410.0084470987726</v>
      </c>
      <c r="D1069" s="3">
        <v>1.6369556040322E-2</v>
      </c>
      <c r="E1069" s="6" t="s">
        <v>5</v>
      </c>
      <c r="F1069">
        <v>1.02E-4</v>
      </c>
    </row>
    <row r="1070" spans="1:6" x14ac:dyDescent="0.3">
      <c r="A1070">
        <f t="shared" si="16"/>
        <v>1068</v>
      </c>
      <c r="B1070">
        <v>271.71264882456222</v>
      </c>
      <c r="C1070">
        <v>2413.0084470987726</v>
      </c>
      <c r="D1070" s="3">
        <v>1.6369556040322E-2</v>
      </c>
      <c r="E1070" s="6" t="s">
        <v>5</v>
      </c>
      <c r="F1070">
        <v>1.02E-4</v>
      </c>
    </row>
    <row r="1071" spans="1:6" x14ac:dyDescent="0.3">
      <c r="A1071">
        <f t="shared" si="16"/>
        <v>1069</v>
      </c>
      <c r="B1071">
        <v>270.71264882456222</v>
      </c>
      <c r="C1071">
        <v>2412.0084470987726</v>
      </c>
      <c r="D1071" s="3">
        <v>1.6369556040322E-2</v>
      </c>
      <c r="E1071" s="6" t="s">
        <v>5</v>
      </c>
      <c r="F1071">
        <v>1.02E-4</v>
      </c>
    </row>
    <row r="1072" spans="1:6" x14ac:dyDescent="0.3">
      <c r="A1072">
        <f t="shared" si="16"/>
        <v>1070</v>
      </c>
      <c r="B1072">
        <v>270.31264882456225</v>
      </c>
      <c r="C1072">
        <v>2408.0084470987726</v>
      </c>
      <c r="D1072" s="3">
        <v>1.6369556040322E-2</v>
      </c>
      <c r="E1072" s="6" t="s">
        <v>5</v>
      </c>
      <c r="F1072">
        <v>1.02E-4</v>
      </c>
    </row>
    <row r="1073" spans="1:6" x14ac:dyDescent="0.3">
      <c r="A1073">
        <f t="shared" si="16"/>
        <v>1071</v>
      </c>
      <c r="B1073">
        <v>270.71264882456222</v>
      </c>
      <c r="C1073">
        <v>2405.0084470987726</v>
      </c>
      <c r="D1073" s="3">
        <v>1.6369556040322E-2</v>
      </c>
      <c r="E1073" s="6" t="s">
        <v>5</v>
      </c>
      <c r="F1073">
        <v>1.02E-4</v>
      </c>
    </row>
    <row r="1074" spans="1:6" x14ac:dyDescent="0.3">
      <c r="A1074">
        <f t="shared" si="16"/>
        <v>1072</v>
      </c>
      <c r="B1074">
        <v>271.31264882456225</v>
      </c>
      <c r="C1074">
        <v>2406.0084470987726</v>
      </c>
      <c r="D1074" s="3">
        <v>1.6369556040322E-2</v>
      </c>
      <c r="E1074" s="6" t="s">
        <v>5</v>
      </c>
      <c r="F1074">
        <v>1.02E-4</v>
      </c>
    </row>
    <row r="1075" spans="1:6" x14ac:dyDescent="0.3">
      <c r="A1075">
        <f t="shared" si="16"/>
        <v>1073</v>
      </c>
      <c r="B1075">
        <v>271.71264882456222</v>
      </c>
      <c r="C1075">
        <v>2409.0084470987726</v>
      </c>
      <c r="D1075" s="3">
        <v>1.6369556040322E-2</v>
      </c>
      <c r="E1075" s="6" t="s">
        <v>5</v>
      </c>
      <c r="F1075">
        <v>1.02E-4</v>
      </c>
    </row>
    <row r="1076" spans="1:6" x14ac:dyDescent="0.3">
      <c r="A1076">
        <f t="shared" si="16"/>
        <v>1074</v>
      </c>
      <c r="B1076">
        <v>270.01264882456223</v>
      </c>
      <c r="C1076">
        <v>2411.0084470987726</v>
      </c>
      <c r="D1076" s="3">
        <v>1.6369556040322E-2</v>
      </c>
      <c r="E1076" s="6" t="s">
        <v>5</v>
      </c>
      <c r="F1076">
        <v>1.02E-4</v>
      </c>
    </row>
    <row r="1077" spans="1:6" x14ac:dyDescent="0.3">
      <c r="A1077">
        <f t="shared" si="16"/>
        <v>1075</v>
      </c>
      <c r="B1077">
        <v>270.71264882456222</v>
      </c>
      <c r="C1077">
        <v>2408.0084470987726</v>
      </c>
      <c r="D1077" s="3">
        <v>1.6369556040322E-2</v>
      </c>
      <c r="E1077" s="6" t="s">
        <v>5</v>
      </c>
      <c r="F1077">
        <v>1.02E-4</v>
      </c>
    </row>
    <row r="1078" spans="1:6" x14ac:dyDescent="0.3">
      <c r="A1078">
        <f t="shared" si="16"/>
        <v>1076</v>
      </c>
      <c r="B1078">
        <v>269.71264882456222</v>
      </c>
      <c r="C1078">
        <v>2412.0084470987726</v>
      </c>
      <c r="D1078" s="3">
        <v>1.6369556040322E-2</v>
      </c>
      <c r="E1078" s="6" t="s">
        <v>5</v>
      </c>
      <c r="F1078">
        <v>1.02E-4</v>
      </c>
    </row>
    <row r="1079" spans="1:6" x14ac:dyDescent="0.3">
      <c r="A1079">
        <f t="shared" si="16"/>
        <v>1077</v>
      </c>
      <c r="B1079">
        <v>270.31264882456225</v>
      </c>
      <c r="C1079">
        <v>2408.0084470987726</v>
      </c>
      <c r="D1079" s="3">
        <v>1.6369556040322E-2</v>
      </c>
      <c r="E1079" s="6" t="s">
        <v>5</v>
      </c>
      <c r="F1079">
        <v>1.02E-4</v>
      </c>
    </row>
    <row r="1080" spans="1:6" x14ac:dyDescent="0.3">
      <c r="A1080">
        <f t="shared" si="16"/>
        <v>1078</v>
      </c>
      <c r="B1080">
        <v>268.71264882456222</v>
      </c>
      <c r="C1080">
        <v>2410.0084470987726</v>
      </c>
      <c r="D1080" s="3">
        <v>1.6369556040322E-2</v>
      </c>
      <c r="E1080" s="6" t="s">
        <v>5</v>
      </c>
      <c r="F1080">
        <v>1.02E-4</v>
      </c>
    </row>
    <row r="1081" spans="1:6" x14ac:dyDescent="0.3">
      <c r="A1081">
        <f t="shared" si="16"/>
        <v>1079</v>
      </c>
      <c r="B1081">
        <v>267.61264882456226</v>
      </c>
      <c r="C1081">
        <v>2413.0084470987726</v>
      </c>
      <c r="D1081" s="3">
        <v>1.6369556040322E-2</v>
      </c>
      <c r="E1081" s="6" t="s">
        <v>5</v>
      </c>
      <c r="F1081">
        <v>1.02E-4</v>
      </c>
    </row>
    <row r="1082" spans="1:6" x14ac:dyDescent="0.3">
      <c r="A1082">
        <f t="shared" si="16"/>
        <v>1080</v>
      </c>
      <c r="B1082">
        <v>269.71264882456222</v>
      </c>
      <c r="C1082">
        <v>2404.0084470987726</v>
      </c>
      <c r="D1082" s="3">
        <v>1.6369556040322E-2</v>
      </c>
      <c r="E1082" s="6" t="s">
        <v>5</v>
      </c>
      <c r="F1082">
        <v>1.02E-4</v>
      </c>
    </row>
    <row r="1083" spans="1:6" x14ac:dyDescent="0.3">
      <c r="A1083">
        <f t="shared" si="16"/>
        <v>1081</v>
      </c>
      <c r="B1083">
        <v>268.71264882456222</v>
      </c>
      <c r="C1083">
        <v>2409.0084470987726</v>
      </c>
      <c r="D1083" s="3">
        <v>1.6369556040322E-2</v>
      </c>
      <c r="E1083" s="6" t="s">
        <v>5</v>
      </c>
      <c r="F1083">
        <v>1.02E-4</v>
      </c>
    </row>
    <row r="1084" spans="1:6" x14ac:dyDescent="0.3">
      <c r="A1084">
        <f t="shared" si="16"/>
        <v>1082</v>
      </c>
      <c r="B1084">
        <v>265.61264882456226</v>
      </c>
      <c r="C1084">
        <v>2405.0084470987726</v>
      </c>
      <c r="D1084" s="3">
        <v>1.6369556040322E-2</v>
      </c>
      <c r="E1084" s="6" t="s">
        <v>5</v>
      </c>
      <c r="F1084">
        <v>1.02E-4</v>
      </c>
    </row>
    <row r="1085" spans="1:6" x14ac:dyDescent="0.3">
      <c r="A1085">
        <f t="shared" si="16"/>
        <v>1083</v>
      </c>
      <c r="B1085">
        <v>267.01264882456223</v>
      </c>
      <c r="C1085">
        <v>2406.0084470987726</v>
      </c>
      <c r="D1085" s="3">
        <v>1.6369556040322E-2</v>
      </c>
      <c r="E1085" s="6" t="s">
        <v>5</v>
      </c>
      <c r="F1085">
        <v>1.02E-4</v>
      </c>
    </row>
    <row r="1086" spans="1:6" x14ac:dyDescent="0.3">
      <c r="A1086">
        <f t="shared" si="16"/>
        <v>1084</v>
      </c>
      <c r="B1086">
        <v>266.01264882456223</v>
      </c>
      <c r="C1086">
        <v>2406.0084470987726</v>
      </c>
      <c r="D1086" s="3">
        <v>1.6369556040322E-2</v>
      </c>
      <c r="E1086" s="6" t="s">
        <v>5</v>
      </c>
      <c r="F1086">
        <v>1.02E-4</v>
      </c>
    </row>
    <row r="1087" spans="1:6" x14ac:dyDescent="0.3">
      <c r="A1087">
        <f t="shared" si="16"/>
        <v>1085</v>
      </c>
      <c r="B1087">
        <v>265.31264882456225</v>
      </c>
      <c r="C1087">
        <v>2405.0084470987726</v>
      </c>
      <c r="D1087" s="3">
        <v>1.6369556040322E-2</v>
      </c>
      <c r="E1087" s="6" t="s">
        <v>5</v>
      </c>
      <c r="F1087">
        <v>1.02E-4</v>
      </c>
    </row>
    <row r="1088" spans="1:6" x14ac:dyDescent="0.3">
      <c r="A1088">
        <f t="shared" si="16"/>
        <v>1086</v>
      </c>
      <c r="B1088">
        <v>265.01264882456223</v>
      </c>
      <c r="C1088">
        <v>2403.0084470987726</v>
      </c>
      <c r="D1088" s="3">
        <v>1.6369556040322E-2</v>
      </c>
      <c r="E1088" s="6" t="s">
        <v>5</v>
      </c>
      <c r="F1088">
        <v>1.02E-4</v>
      </c>
    </row>
    <row r="1089" spans="1:6" x14ac:dyDescent="0.3">
      <c r="A1089">
        <f t="shared" si="16"/>
        <v>1087</v>
      </c>
      <c r="B1089">
        <v>263.61264882456226</v>
      </c>
      <c r="C1089">
        <v>2408.0084470987726</v>
      </c>
      <c r="D1089" s="3">
        <v>1.6369556040322E-2</v>
      </c>
      <c r="E1089" s="6" t="s">
        <v>5</v>
      </c>
      <c r="F1089">
        <v>1.02E-4</v>
      </c>
    </row>
    <row r="1090" spans="1:6" x14ac:dyDescent="0.3">
      <c r="A1090">
        <f t="shared" si="16"/>
        <v>1088</v>
      </c>
      <c r="B1090">
        <v>264.61264882456226</v>
      </c>
      <c r="C1090">
        <v>2402.0084470987726</v>
      </c>
      <c r="D1090" s="3">
        <v>1.6369556040322E-2</v>
      </c>
      <c r="E1090" s="6" t="s">
        <v>5</v>
      </c>
      <c r="F1090">
        <v>1.02E-4</v>
      </c>
    </row>
    <row r="1091" spans="1:6" x14ac:dyDescent="0.3">
      <c r="A1091">
        <f t="shared" si="16"/>
        <v>1089</v>
      </c>
      <c r="B1091">
        <v>265.31264882456225</v>
      </c>
      <c r="C1091">
        <v>2409.0084470987726</v>
      </c>
      <c r="D1091" s="3">
        <v>1.6369556040322E-2</v>
      </c>
      <c r="E1091" s="6" t="s">
        <v>5</v>
      </c>
      <c r="F1091">
        <v>1.02E-4</v>
      </c>
    </row>
    <row r="1092" spans="1:6" x14ac:dyDescent="0.3">
      <c r="A1092">
        <f t="shared" si="16"/>
        <v>1090</v>
      </c>
      <c r="B1092">
        <v>265.01264882456223</v>
      </c>
      <c r="C1092">
        <v>2405.0084470987726</v>
      </c>
      <c r="D1092" s="3">
        <v>1.6369556040322E-2</v>
      </c>
      <c r="E1092" s="6" t="s">
        <v>5</v>
      </c>
      <c r="F1092">
        <v>1.02E-4</v>
      </c>
    </row>
    <row r="1093" spans="1:6" x14ac:dyDescent="0.3">
      <c r="A1093">
        <f t="shared" ref="A1093:A1156" si="17">1+A1092</f>
        <v>1091</v>
      </c>
      <c r="B1093">
        <v>265.61264882456226</v>
      </c>
      <c r="C1093">
        <v>2407.0084470987726</v>
      </c>
      <c r="D1093" s="3">
        <v>1.6369556040322E-2</v>
      </c>
      <c r="E1093" s="6" t="s">
        <v>5</v>
      </c>
      <c r="F1093">
        <v>1.02E-4</v>
      </c>
    </row>
    <row r="1094" spans="1:6" x14ac:dyDescent="0.3">
      <c r="A1094">
        <f t="shared" si="17"/>
        <v>1092</v>
      </c>
      <c r="B1094">
        <v>263.61264882456226</v>
      </c>
      <c r="C1094">
        <v>2408.0084470987726</v>
      </c>
      <c r="D1094" s="3">
        <v>1.6369556040322E-2</v>
      </c>
      <c r="E1094" s="6" t="s">
        <v>5</v>
      </c>
      <c r="F1094">
        <v>1.02E-4</v>
      </c>
    </row>
    <row r="1095" spans="1:6" x14ac:dyDescent="0.3">
      <c r="A1095">
        <f t="shared" si="17"/>
        <v>1093</v>
      </c>
      <c r="B1095">
        <v>264.01264882456223</v>
      </c>
      <c r="C1095">
        <v>2409.0084470987726</v>
      </c>
      <c r="D1095" s="3">
        <v>1.6369556040322E-2</v>
      </c>
      <c r="E1095" s="6" t="s">
        <v>5</v>
      </c>
      <c r="F1095">
        <v>1.02E-4</v>
      </c>
    </row>
    <row r="1096" spans="1:6" x14ac:dyDescent="0.3">
      <c r="A1096">
        <f t="shared" si="17"/>
        <v>1094</v>
      </c>
      <c r="B1096">
        <v>264.31264882456225</v>
      </c>
      <c r="C1096">
        <v>2404.0084470987726</v>
      </c>
      <c r="D1096" s="3">
        <v>1.6369556040322E-2</v>
      </c>
      <c r="E1096" s="6" t="s">
        <v>5</v>
      </c>
      <c r="F1096">
        <v>1.02E-4</v>
      </c>
    </row>
    <row r="1097" spans="1:6" x14ac:dyDescent="0.3">
      <c r="A1097">
        <f t="shared" si="17"/>
        <v>1095</v>
      </c>
      <c r="B1097">
        <v>262.91264882456221</v>
      </c>
      <c r="C1097">
        <v>2409.0084470987726</v>
      </c>
      <c r="D1097" s="3">
        <v>1.6369556040322E-2</v>
      </c>
      <c r="E1097" s="6" t="s">
        <v>5</v>
      </c>
      <c r="F1097">
        <v>1.02E-4</v>
      </c>
    </row>
    <row r="1098" spans="1:6" x14ac:dyDescent="0.3">
      <c r="A1098">
        <f t="shared" si="17"/>
        <v>1096</v>
      </c>
      <c r="B1098">
        <v>264.31264882456225</v>
      </c>
      <c r="C1098">
        <v>2402.0084470987726</v>
      </c>
      <c r="D1098" s="3">
        <v>1.6369556040322E-2</v>
      </c>
      <c r="E1098" s="6" t="s">
        <v>5</v>
      </c>
      <c r="F1098">
        <v>1.02E-4</v>
      </c>
    </row>
    <row r="1099" spans="1:6" x14ac:dyDescent="0.3">
      <c r="A1099">
        <f t="shared" si="17"/>
        <v>1097</v>
      </c>
      <c r="B1099">
        <v>264.01264882456223</v>
      </c>
      <c r="C1099">
        <v>2407.0084470987726</v>
      </c>
      <c r="D1099" s="3">
        <v>1.6369556040322E-2</v>
      </c>
      <c r="E1099" s="6" t="s">
        <v>5</v>
      </c>
      <c r="F1099">
        <v>1.02E-4</v>
      </c>
    </row>
    <row r="1100" spans="1:6" x14ac:dyDescent="0.3">
      <c r="A1100">
        <f t="shared" si="17"/>
        <v>1098</v>
      </c>
      <c r="B1100">
        <v>265.31264882456225</v>
      </c>
      <c r="C1100">
        <v>2406.0084470987726</v>
      </c>
      <c r="D1100" s="3">
        <v>1.6369556040322E-2</v>
      </c>
      <c r="E1100" s="6" t="s">
        <v>5</v>
      </c>
      <c r="F1100">
        <v>1.02E-4</v>
      </c>
    </row>
    <row r="1101" spans="1:6" x14ac:dyDescent="0.3">
      <c r="A1101">
        <f t="shared" si="17"/>
        <v>1099</v>
      </c>
      <c r="B1101">
        <v>265.01264882456223</v>
      </c>
      <c r="C1101">
        <v>2403.0084470987726</v>
      </c>
      <c r="D1101" s="3">
        <v>1.6369556040322E-2</v>
      </c>
      <c r="E1101" s="6" t="s">
        <v>5</v>
      </c>
      <c r="F1101">
        <v>1.02E-4</v>
      </c>
    </row>
    <row r="1102" spans="1:6" x14ac:dyDescent="0.3">
      <c r="A1102">
        <f t="shared" si="17"/>
        <v>1100</v>
      </c>
      <c r="B1102">
        <v>264.61264882456226</v>
      </c>
      <c r="C1102">
        <v>2406.0084470987726</v>
      </c>
      <c r="D1102" s="3">
        <v>1.6369556040322E-2</v>
      </c>
      <c r="E1102" s="6" t="s">
        <v>5</v>
      </c>
      <c r="F1102">
        <v>1.02E-4</v>
      </c>
    </row>
    <row r="1103" spans="1:6" x14ac:dyDescent="0.3">
      <c r="A1103">
        <f t="shared" si="17"/>
        <v>1101</v>
      </c>
      <c r="B1103">
        <v>263.61264882456226</v>
      </c>
      <c r="C1103">
        <v>2404.0084470987726</v>
      </c>
      <c r="D1103" s="3">
        <v>1.6369556040322E-2</v>
      </c>
      <c r="E1103" s="6" t="s">
        <v>5</v>
      </c>
      <c r="F1103">
        <v>1.02E-4</v>
      </c>
    </row>
    <row r="1104" spans="1:6" x14ac:dyDescent="0.3">
      <c r="A1104">
        <f t="shared" si="17"/>
        <v>1102</v>
      </c>
      <c r="B1104">
        <v>262.61264882456226</v>
      </c>
      <c r="C1104">
        <v>2404.0084470987726</v>
      </c>
      <c r="D1104" s="3">
        <v>1.6369556040322E-2</v>
      </c>
      <c r="E1104" s="6" t="s">
        <v>5</v>
      </c>
      <c r="F1104">
        <v>1.02E-4</v>
      </c>
    </row>
    <row r="1105" spans="1:6" x14ac:dyDescent="0.3">
      <c r="A1105">
        <f t="shared" si="17"/>
        <v>1103</v>
      </c>
      <c r="B1105">
        <v>262.31264882456225</v>
      </c>
      <c r="C1105">
        <v>2398.0084470987726</v>
      </c>
      <c r="D1105" s="3">
        <v>1.6369556040322E-2</v>
      </c>
      <c r="E1105" s="6" t="s">
        <v>5</v>
      </c>
      <c r="F1105">
        <v>1.02E-4</v>
      </c>
    </row>
    <row r="1106" spans="1:6" x14ac:dyDescent="0.3">
      <c r="A1106">
        <f t="shared" si="17"/>
        <v>1104</v>
      </c>
      <c r="B1106">
        <v>262.91264882456221</v>
      </c>
      <c r="C1106">
        <v>2400.0084470987726</v>
      </c>
      <c r="D1106" s="3">
        <v>1.6369556040322E-2</v>
      </c>
      <c r="E1106" s="6" t="s">
        <v>5</v>
      </c>
      <c r="F1106">
        <v>1.02E-4</v>
      </c>
    </row>
    <row r="1107" spans="1:6" x14ac:dyDescent="0.3">
      <c r="A1107">
        <f t="shared" si="17"/>
        <v>1105</v>
      </c>
      <c r="B1107">
        <v>262.91264882456221</v>
      </c>
      <c r="C1107">
        <v>2396.0084470987726</v>
      </c>
      <c r="D1107" s="3">
        <v>1.6369556040322E-2</v>
      </c>
      <c r="E1107" s="6" t="s">
        <v>5</v>
      </c>
      <c r="F1107">
        <v>1.02E-4</v>
      </c>
    </row>
    <row r="1108" spans="1:6" x14ac:dyDescent="0.3">
      <c r="A1108">
        <f t="shared" si="17"/>
        <v>1106</v>
      </c>
      <c r="B1108">
        <v>265.01264882456223</v>
      </c>
      <c r="C1108">
        <v>2404.0084470987726</v>
      </c>
      <c r="D1108" s="3">
        <v>1.6369556040322E-2</v>
      </c>
      <c r="E1108" s="6" t="s">
        <v>5</v>
      </c>
      <c r="F1108">
        <v>1.02E-4</v>
      </c>
    </row>
    <row r="1109" spans="1:6" x14ac:dyDescent="0.3">
      <c r="A1109">
        <f t="shared" si="17"/>
        <v>1107</v>
      </c>
      <c r="B1109">
        <v>266.61264882456226</v>
      </c>
      <c r="C1109">
        <v>2399.0084470987726</v>
      </c>
      <c r="D1109" s="3">
        <v>1.6369556040322E-2</v>
      </c>
      <c r="E1109" s="6" t="s">
        <v>5</v>
      </c>
      <c r="F1109">
        <v>1.02E-4</v>
      </c>
    </row>
    <row r="1110" spans="1:6" x14ac:dyDescent="0.3">
      <c r="A1110">
        <f t="shared" si="17"/>
        <v>1108</v>
      </c>
      <c r="B1110">
        <v>264.61264882456226</v>
      </c>
      <c r="C1110">
        <v>2399.0084470987726</v>
      </c>
      <c r="D1110" s="3">
        <v>1.6369556040322E-2</v>
      </c>
      <c r="E1110" s="6" t="s">
        <v>5</v>
      </c>
      <c r="F1110">
        <v>1.02E-4</v>
      </c>
    </row>
    <row r="1111" spans="1:6" x14ac:dyDescent="0.3">
      <c r="A1111">
        <f t="shared" si="17"/>
        <v>1109</v>
      </c>
      <c r="B1111">
        <v>266.61264882456226</v>
      </c>
      <c r="C1111">
        <v>2401.0084470987726</v>
      </c>
      <c r="D1111" s="3">
        <v>1.6369556040322E-2</v>
      </c>
      <c r="E1111" s="6" t="s">
        <v>5</v>
      </c>
      <c r="F1111">
        <v>1.02E-4</v>
      </c>
    </row>
    <row r="1112" spans="1:6" x14ac:dyDescent="0.3">
      <c r="A1112">
        <f t="shared" si="17"/>
        <v>1110</v>
      </c>
      <c r="B1112">
        <v>267.31264882456225</v>
      </c>
      <c r="C1112">
        <v>2403.0084470987726</v>
      </c>
      <c r="D1112" s="3">
        <v>1.6369556040322E-2</v>
      </c>
      <c r="E1112" s="6" t="s">
        <v>5</v>
      </c>
      <c r="F1112">
        <v>1.02E-4</v>
      </c>
    </row>
    <row r="1113" spans="1:6" x14ac:dyDescent="0.3">
      <c r="A1113">
        <f t="shared" si="17"/>
        <v>1111</v>
      </c>
      <c r="B1113">
        <v>266.31264882456225</v>
      </c>
      <c r="C1113">
        <v>2403.0084470987726</v>
      </c>
      <c r="D1113" s="3">
        <v>1.6369556040322E-2</v>
      </c>
      <c r="E1113" s="6" t="s">
        <v>5</v>
      </c>
      <c r="F1113">
        <v>1.02E-4</v>
      </c>
    </row>
    <row r="1114" spans="1:6" x14ac:dyDescent="0.3">
      <c r="A1114">
        <f t="shared" si="17"/>
        <v>1112</v>
      </c>
      <c r="B1114">
        <v>266.61264882456226</v>
      </c>
      <c r="C1114">
        <v>2409.0084470987726</v>
      </c>
      <c r="D1114" s="3">
        <v>1.6369556040322E-2</v>
      </c>
      <c r="E1114" s="6" t="s">
        <v>5</v>
      </c>
      <c r="F1114">
        <v>1.02E-4</v>
      </c>
    </row>
    <row r="1115" spans="1:6" x14ac:dyDescent="0.3">
      <c r="A1115">
        <f t="shared" si="17"/>
        <v>1113</v>
      </c>
      <c r="B1115">
        <v>266.31264882456225</v>
      </c>
      <c r="C1115">
        <v>2400.0084470987726</v>
      </c>
      <c r="D1115" s="3">
        <v>1.6369556040322E-2</v>
      </c>
      <c r="E1115" s="6" t="s">
        <v>5</v>
      </c>
      <c r="F1115">
        <v>1.02E-4</v>
      </c>
    </row>
    <row r="1116" spans="1:6" x14ac:dyDescent="0.3">
      <c r="A1116">
        <f t="shared" si="17"/>
        <v>1114</v>
      </c>
      <c r="B1116">
        <v>267.61264882456226</v>
      </c>
      <c r="C1116">
        <v>2404.0084470987726</v>
      </c>
      <c r="D1116" s="3">
        <v>1.6369556040322E-2</v>
      </c>
      <c r="E1116" s="6" t="s">
        <v>5</v>
      </c>
      <c r="F1116">
        <v>1.02E-4</v>
      </c>
    </row>
    <row r="1117" spans="1:6" x14ac:dyDescent="0.3">
      <c r="A1117">
        <f t="shared" si="17"/>
        <v>1115</v>
      </c>
      <c r="B1117">
        <v>267.61264882456226</v>
      </c>
      <c r="C1117">
        <v>2403.0084470987726</v>
      </c>
      <c r="D1117" s="3">
        <v>1.6369556040322E-2</v>
      </c>
      <c r="E1117" s="6" t="s">
        <v>5</v>
      </c>
      <c r="F1117">
        <v>1.02E-4</v>
      </c>
    </row>
    <row r="1118" spans="1:6" x14ac:dyDescent="0.3">
      <c r="A1118">
        <f t="shared" si="17"/>
        <v>1116</v>
      </c>
      <c r="B1118">
        <v>266.01264882456223</v>
      </c>
      <c r="C1118">
        <v>2402.0084470987726</v>
      </c>
      <c r="D1118" s="3">
        <v>1.6369556040322E-2</v>
      </c>
      <c r="E1118" s="6" t="s">
        <v>5</v>
      </c>
      <c r="F1118">
        <v>1.02E-4</v>
      </c>
    </row>
    <row r="1119" spans="1:6" x14ac:dyDescent="0.3">
      <c r="A1119">
        <f t="shared" si="17"/>
        <v>1117</v>
      </c>
      <c r="B1119">
        <v>264.31264882456225</v>
      </c>
      <c r="C1119">
        <v>2405.0084470987726</v>
      </c>
      <c r="D1119" s="3">
        <v>1.6369556040322E-2</v>
      </c>
      <c r="E1119" s="6" t="s">
        <v>5</v>
      </c>
      <c r="F1119">
        <v>1.02E-4</v>
      </c>
    </row>
    <row r="1120" spans="1:6" x14ac:dyDescent="0.3">
      <c r="A1120">
        <f t="shared" si="17"/>
        <v>1118</v>
      </c>
      <c r="B1120">
        <v>264.31264882456225</v>
      </c>
      <c r="C1120">
        <v>2402.0084470987726</v>
      </c>
      <c r="D1120" s="3">
        <v>1.6369556040322E-2</v>
      </c>
      <c r="E1120" s="6" t="s">
        <v>5</v>
      </c>
      <c r="F1120">
        <v>1.02E-4</v>
      </c>
    </row>
    <row r="1121" spans="1:6" x14ac:dyDescent="0.3">
      <c r="A1121">
        <f t="shared" si="17"/>
        <v>1119</v>
      </c>
      <c r="B1121">
        <v>264.01264882456223</v>
      </c>
      <c r="C1121">
        <v>2400.0084470987726</v>
      </c>
      <c r="D1121" s="3">
        <v>1.6369556040322E-2</v>
      </c>
      <c r="E1121" s="6" t="s">
        <v>5</v>
      </c>
      <c r="F1121">
        <v>1.02E-4</v>
      </c>
    </row>
    <row r="1122" spans="1:6" x14ac:dyDescent="0.3">
      <c r="A1122">
        <f t="shared" si="17"/>
        <v>1120</v>
      </c>
      <c r="B1122">
        <v>264.61264882456226</v>
      </c>
      <c r="C1122">
        <v>2404.0084470987726</v>
      </c>
      <c r="D1122" s="3">
        <v>1.6369556040322E-2</v>
      </c>
      <c r="E1122" s="6" t="s">
        <v>5</v>
      </c>
      <c r="F1122">
        <v>1.02E-4</v>
      </c>
    </row>
    <row r="1123" spans="1:6" x14ac:dyDescent="0.3">
      <c r="A1123">
        <f t="shared" si="17"/>
        <v>1121</v>
      </c>
      <c r="B1123">
        <v>261.31264882456225</v>
      </c>
      <c r="C1123">
        <v>2402.0084470987726</v>
      </c>
      <c r="D1123" s="3">
        <v>1.6369556040322E-2</v>
      </c>
      <c r="E1123" s="6" t="s">
        <v>5</v>
      </c>
      <c r="F1123">
        <v>1.02E-4</v>
      </c>
    </row>
    <row r="1124" spans="1:6" x14ac:dyDescent="0.3">
      <c r="A1124">
        <f t="shared" si="17"/>
        <v>1122</v>
      </c>
      <c r="B1124">
        <v>264.01264882456223</v>
      </c>
      <c r="C1124">
        <v>2402.0084470987726</v>
      </c>
      <c r="D1124" s="3">
        <v>1.6369556040322E-2</v>
      </c>
      <c r="E1124" s="6" t="s">
        <v>5</v>
      </c>
      <c r="F1124">
        <v>1.02E-4</v>
      </c>
    </row>
    <row r="1125" spans="1:6" x14ac:dyDescent="0.3">
      <c r="A1125">
        <f t="shared" si="17"/>
        <v>1123</v>
      </c>
      <c r="B1125">
        <v>263.61264882456226</v>
      </c>
      <c r="C1125">
        <v>2406.0084470987726</v>
      </c>
      <c r="D1125" s="3">
        <v>1.6369556040322E-2</v>
      </c>
      <c r="E1125" s="6" t="s">
        <v>5</v>
      </c>
      <c r="F1125">
        <v>1.02E-4</v>
      </c>
    </row>
    <row r="1126" spans="1:6" x14ac:dyDescent="0.3">
      <c r="A1126">
        <f t="shared" si="17"/>
        <v>1124</v>
      </c>
      <c r="B1126">
        <v>265.31264882456225</v>
      </c>
      <c r="C1126">
        <v>2403.0084470987726</v>
      </c>
      <c r="D1126" s="3">
        <v>1.6369556040322E-2</v>
      </c>
      <c r="E1126" s="6" t="s">
        <v>5</v>
      </c>
      <c r="F1126">
        <v>1.02E-4</v>
      </c>
    </row>
    <row r="1127" spans="1:6" x14ac:dyDescent="0.3">
      <c r="A1127">
        <f t="shared" si="17"/>
        <v>1125</v>
      </c>
      <c r="B1127">
        <v>264.61264882456226</v>
      </c>
      <c r="C1127">
        <v>2407.0084470987726</v>
      </c>
      <c r="D1127" s="3">
        <v>1.6369556040322E-2</v>
      </c>
      <c r="E1127" s="6" t="s">
        <v>5</v>
      </c>
      <c r="F1127">
        <v>1.02E-4</v>
      </c>
    </row>
    <row r="1128" spans="1:6" x14ac:dyDescent="0.3">
      <c r="A1128">
        <f t="shared" si="17"/>
        <v>1126</v>
      </c>
      <c r="B1128">
        <v>264.61264882456226</v>
      </c>
      <c r="C1128">
        <v>2405.0084470987726</v>
      </c>
      <c r="D1128" s="3">
        <v>1.6369556040322E-2</v>
      </c>
      <c r="E1128" s="6" t="s">
        <v>5</v>
      </c>
      <c r="F1128">
        <v>1.02E-4</v>
      </c>
    </row>
    <row r="1129" spans="1:6" x14ac:dyDescent="0.3">
      <c r="A1129">
        <f t="shared" si="17"/>
        <v>1127</v>
      </c>
      <c r="B1129">
        <v>266.01264882456223</v>
      </c>
      <c r="C1129">
        <v>2405.0084470987726</v>
      </c>
      <c r="D1129" s="3">
        <v>1.6369556040322E-2</v>
      </c>
      <c r="E1129" s="6" t="s">
        <v>5</v>
      </c>
      <c r="F1129">
        <v>1.02E-4</v>
      </c>
    </row>
    <row r="1130" spans="1:6" x14ac:dyDescent="0.3">
      <c r="A1130">
        <f t="shared" si="17"/>
        <v>1128</v>
      </c>
      <c r="B1130">
        <v>264.61264882456226</v>
      </c>
      <c r="C1130">
        <v>2404.0084470987726</v>
      </c>
      <c r="D1130" s="3">
        <v>1.6369556040322E-2</v>
      </c>
      <c r="E1130" s="6" t="s">
        <v>5</v>
      </c>
      <c r="F1130">
        <v>1.02E-4</v>
      </c>
    </row>
    <row r="1131" spans="1:6" x14ac:dyDescent="0.3">
      <c r="A1131">
        <f t="shared" si="17"/>
        <v>1129</v>
      </c>
      <c r="B1131">
        <v>265.31264882456225</v>
      </c>
      <c r="C1131">
        <v>2404.0084470987726</v>
      </c>
      <c r="D1131" s="3">
        <v>1.6369556040322E-2</v>
      </c>
      <c r="E1131" s="6" t="s">
        <v>5</v>
      </c>
      <c r="F1131">
        <v>1.02E-4</v>
      </c>
    </row>
    <row r="1132" spans="1:6" x14ac:dyDescent="0.3">
      <c r="A1132">
        <f t="shared" si="17"/>
        <v>1130</v>
      </c>
      <c r="B1132">
        <v>266.31264882456225</v>
      </c>
      <c r="C1132">
        <v>2403.0084470987726</v>
      </c>
      <c r="D1132" s="3">
        <v>1.6369556040322E-2</v>
      </c>
      <c r="E1132" s="6" t="s">
        <v>5</v>
      </c>
      <c r="F1132">
        <v>1.02E-4</v>
      </c>
    </row>
    <row r="1133" spans="1:6" x14ac:dyDescent="0.3">
      <c r="A1133">
        <f t="shared" si="17"/>
        <v>1131</v>
      </c>
      <c r="B1133">
        <v>266.01264882456223</v>
      </c>
      <c r="C1133">
        <v>2406.0084470987726</v>
      </c>
      <c r="D1133" s="3">
        <v>1.6369556040322E-2</v>
      </c>
      <c r="E1133" s="6" t="s">
        <v>5</v>
      </c>
      <c r="F1133">
        <v>1.02E-4</v>
      </c>
    </row>
    <row r="1134" spans="1:6" x14ac:dyDescent="0.3">
      <c r="A1134">
        <f t="shared" si="17"/>
        <v>1132</v>
      </c>
      <c r="B1134">
        <v>265.31264882456225</v>
      </c>
      <c r="C1134">
        <v>2401.0084470987726</v>
      </c>
      <c r="D1134" s="3">
        <v>1.6369556040322E-2</v>
      </c>
      <c r="E1134" s="6" t="s">
        <v>5</v>
      </c>
      <c r="F1134">
        <v>1.02E-4</v>
      </c>
    </row>
    <row r="1135" spans="1:6" x14ac:dyDescent="0.3">
      <c r="A1135">
        <f t="shared" si="17"/>
        <v>1133</v>
      </c>
      <c r="B1135">
        <v>265.61264882456226</v>
      </c>
      <c r="C1135">
        <v>2403.0084470987726</v>
      </c>
      <c r="D1135" s="3">
        <v>1.6369556040322E-2</v>
      </c>
      <c r="E1135" s="6" t="s">
        <v>5</v>
      </c>
      <c r="F1135">
        <v>1.02E-4</v>
      </c>
    </row>
    <row r="1136" spans="1:6" x14ac:dyDescent="0.3">
      <c r="A1136">
        <f t="shared" si="17"/>
        <v>1134</v>
      </c>
      <c r="B1136">
        <v>265.01264882456223</v>
      </c>
      <c r="C1136">
        <v>2401.0084470987726</v>
      </c>
      <c r="D1136" s="3">
        <v>1.6369556040322E-2</v>
      </c>
      <c r="E1136" s="6" t="s">
        <v>5</v>
      </c>
      <c r="F1136">
        <v>1.02E-4</v>
      </c>
    </row>
    <row r="1137" spans="1:6" x14ac:dyDescent="0.3">
      <c r="A1137">
        <f t="shared" si="17"/>
        <v>1135</v>
      </c>
      <c r="B1137">
        <v>265.31264882456225</v>
      </c>
      <c r="C1137">
        <v>2405.0084470987726</v>
      </c>
      <c r="D1137" s="3">
        <v>1.6369556040322E-2</v>
      </c>
      <c r="E1137" s="6" t="s">
        <v>5</v>
      </c>
      <c r="F1137">
        <v>1.02E-4</v>
      </c>
    </row>
    <row r="1138" spans="1:6" x14ac:dyDescent="0.3">
      <c r="A1138">
        <f t="shared" si="17"/>
        <v>1136</v>
      </c>
      <c r="B1138">
        <v>265.31264882456225</v>
      </c>
      <c r="C1138">
        <v>2404.0084470987726</v>
      </c>
      <c r="D1138" s="3">
        <v>1.6369556040322E-2</v>
      </c>
      <c r="E1138" s="6" t="s">
        <v>5</v>
      </c>
      <c r="F1138">
        <v>1.02E-4</v>
      </c>
    </row>
    <row r="1139" spans="1:6" x14ac:dyDescent="0.3">
      <c r="A1139">
        <f t="shared" si="17"/>
        <v>1137</v>
      </c>
      <c r="B1139">
        <v>266.61264882456226</v>
      </c>
      <c r="C1139">
        <v>2402.0084470987726</v>
      </c>
      <c r="D1139" s="3">
        <v>1.6369556040322E-2</v>
      </c>
      <c r="E1139" s="6" t="s">
        <v>5</v>
      </c>
      <c r="F1139">
        <v>1.02E-4</v>
      </c>
    </row>
    <row r="1140" spans="1:6" x14ac:dyDescent="0.3">
      <c r="A1140">
        <f t="shared" si="17"/>
        <v>1138</v>
      </c>
      <c r="B1140">
        <v>266.61264882456226</v>
      </c>
      <c r="C1140">
        <v>2407.0084470987726</v>
      </c>
      <c r="D1140" s="3">
        <v>1.6369556040322E-2</v>
      </c>
      <c r="E1140" s="6" t="s">
        <v>5</v>
      </c>
      <c r="F1140">
        <v>1.02E-4</v>
      </c>
    </row>
    <row r="1141" spans="1:6" x14ac:dyDescent="0.3">
      <c r="A1141">
        <f t="shared" si="17"/>
        <v>1139</v>
      </c>
      <c r="B1141">
        <v>266.01264882456223</v>
      </c>
      <c r="C1141">
        <v>2403.0084470987726</v>
      </c>
      <c r="D1141" s="3">
        <v>1.6369556040322E-2</v>
      </c>
      <c r="E1141" s="6" t="s">
        <v>5</v>
      </c>
      <c r="F1141">
        <v>1.02E-4</v>
      </c>
    </row>
    <row r="1142" spans="1:6" x14ac:dyDescent="0.3">
      <c r="A1142">
        <f t="shared" si="17"/>
        <v>1140</v>
      </c>
      <c r="B1142">
        <v>268.71264882456222</v>
      </c>
      <c r="C1142">
        <v>2401.0084470987726</v>
      </c>
      <c r="D1142" s="3">
        <v>1.6369556040322E-2</v>
      </c>
      <c r="E1142" s="6" t="s">
        <v>5</v>
      </c>
      <c r="F1142">
        <v>1.02E-4</v>
      </c>
    </row>
    <row r="1143" spans="1:6" x14ac:dyDescent="0.3">
      <c r="A1143">
        <f t="shared" si="17"/>
        <v>1141</v>
      </c>
      <c r="B1143">
        <v>268.31264882456225</v>
      </c>
      <c r="C1143">
        <v>2401.0084470987726</v>
      </c>
      <c r="D1143" s="3">
        <v>1.6369556040322E-2</v>
      </c>
      <c r="E1143" s="6" t="s">
        <v>5</v>
      </c>
      <c r="F1143">
        <v>1.02E-4</v>
      </c>
    </row>
    <row r="1144" spans="1:6" x14ac:dyDescent="0.3">
      <c r="A1144">
        <f t="shared" si="17"/>
        <v>1142</v>
      </c>
      <c r="B1144">
        <v>268.31264882456225</v>
      </c>
      <c r="C1144">
        <v>2403.0084470987726</v>
      </c>
      <c r="D1144" s="3">
        <v>1.6369556040322E-2</v>
      </c>
      <c r="E1144" s="6" t="s">
        <v>5</v>
      </c>
      <c r="F1144">
        <v>1.02E-4</v>
      </c>
    </row>
    <row r="1145" spans="1:6" x14ac:dyDescent="0.3">
      <c r="A1145">
        <f t="shared" si="17"/>
        <v>1143</v>
      </c>
      <c r="B1145">
        <v>268.71264882456222</v>
      </c>
      <c r="C1145">
        <v>2400.0084470987726</v>
      </c>
      <c r="D1145" s="3">
        <v>1.6369556040322E-2</v>
      </c>
      <c r="E1145" s="6" t="s">
        <v>5</v>
      </c>
      <c r="F1145">
        <v>1.02E-4</v>
      </c>
    </row>
    <row r="1146" spans="1:6" x14ac:dyDescent="0.3">
      <c r="A1146">
        <f t="shared" si="17"/>
        <v>1144</v>
      </c>
      <c r="B1146">
        <v>269.01264882456223</v>
      </c>
      <c r="C1146">
        <v>2398.0084470987726</v>
      </c>
      <c r="D1146" s="3">
        <v>1.6369556040322E-2</v>
      </c>
      <c r="E1146" s="6" t="s">
        <v>5</v>
      </c>
      <c r="F1146">
        <v>1.02E-4</v>
      </c>
    </row>
    <row r="1147" spans="1:6" x14ac:dyDescent="0.3">
      <c r="A1147">
        <f t="shared" si="17"/>
        <v>1145</v>
      </c>
      <c r="B1147">
        <v>270.71264882456222</v>
      </c>
      <c r="C1147">
        <v>2401.0084470987726</v>
      </c>
      <c r="D1147" s="3">
        <v>1.6369556040322E-2</v>
      </c>
      <c r="E1147" s="6" t="s">
        <v>5</v>
      </c>
      <c r="F1147">
        <v>1.02E-4</v>
      </c>
    </row>
    <row r="1148" spans="1:6" x14ac:dyDescent="0.3">
      <c r="A1148">
        <f t="shared" si="17"/>
        <v>1146</v>
      </c>
      <c r="B1148">
        <v>271.71264882456222</v>
      </c>
      <c r="C1148">
        <v>2400.0084470987726</v>
      </c>
      <c r="D1148" s="3">
        <v>1.6369556040322E-2</v>
      </c>
      <c r="E1148" s="6" t="s">
        <v>5</v>
      </c>
      <c r="F1148">
        <v>1.02E-4</v>
      </c>
    </row>
    <row r="1149" spans="1:6" x14ac:dyDescent="0.3">
      <c r="A1149">
        <f t="shared" si="17"/>
        <v>1147</v>
      </c>
      <c r="B1149">
        <v>269.01264882456223</v>
      </c>
      <c r="C1149">
        <v>2404.0084470987726</v>
      </c>
      <c r="D1149" s="3">
        <v>1.6369556040322E-2</v>
      </c>
      <c r="E1149" s="6" t="s">
        <v>5</v>
      </c>
      <c r="F1149">
        <v>1.02E-4</v>
      </c>
    </row>
    <row r="1150" spans="1:6" x14ac:dyDescent="0.3">
      <c r="A1150">
        <f t="shared" si="17"/>
        <v>1148</v>
      </c>
      <c r="B1150">
        <v>270.01264882456223</v>
      </c>
      <c r="C1150">
        <v>2401.0084470987726</v>
      </c>
      <c r="D1150" s="3">
        <v>1.6369556040322E-2</v>
      </c>
      <c r="E1150" s="6" t="s">
        <v>5</v>
      </c>
      <c r="F1150">
        <v>1.02E-4</v>
      </c>
    </row>
    <row r="1151" spans="1:6" x14ac:dyDescent="0.3">
      <c r="A1151">
        <f t="shared" si="17"/>
        <v>1149</v>
      </c>
      <c r="B1151">
        <v>270.31264882456225</v>
      </c>
      <c r="C1151">
        <v>2402.0084470987726</v>
      </c>
      <c r="D1151" s="3">
        <v>1.6369556040322E-2</v>
      </c>
      <c r="E1151" s="6" t="s">
        <v>5</v>
      </c>
      <c r="F1151">
        <v>1.02E-4</v>
      </c>
    </row>
    <row r="1152" spans="1:6" x14ac:dyDescent="0.3">
      <c r="A1152">
        <f t="shared" si="17"/>
        <v>1150</v>
      </c>
      <c r="B1152">
        <v>270.01264882456223</v>
      </c>
      <c r="C1152">
        <v>2408.0084470987726</v>
      </c>
      <c r="D1152" s="3">
        <v>1.6369556040322E-2</v>
      </c>
      <c r="E1152" s="6" t="s">
        <v>5</v>
      </c>
      <c r="F1152">
        <v>1.02E-4</v>
      </c>
    </row>
    <row r="1153" spans="1:6" x14ac:dyDescent="0.3">
      <c r="A1153">
        <f t="shared" si="17"/>
        <v>1151</v>
      </c>
      <c r="B1153">
        <v>270.31264882456225</v>
      </c>
      <c r="C1153">
        <v>2404.0084470987726</v>
      </c>
      <c r="D1153" s="3">
        <v>1.6369556040322E-2</v>
      </c>
      <c r="E1153" s="6" t="s">
        <v>5</v>
      </c>
      <c r="F1153">
        <v>1.02E-4</v>
      </c>
    </row>
    <row r="1154" spans="1:6" x14ac:dyDescent="0.3">
      <c r="A1154">
        <f t="shared" si="17"/>
        <v>1152</v>
      </c>
      <c r="B1154">
        <v>270.01264882456223</v>
      </c>
      <c r="C1154">
        <v>2399.0084470987726</v>
      </c>
      <c r="D1154" s="3">
        <v>1.6369556040322E-2</v>
      </c>
      <c r="E1154" s="6" t="s">
        <v>5</v>
      </c>
      <c r="F1154">
        <v>1.02E-4</v>
      </c>
    </row>
    <row r="1155" spans="1:6" x14ac:dyDescent="0.3">
      <c r="A1155">
        <f t="shared" si="17"/>
        <v>1153</v>
      </c>
      <c r="B1155">
        <v>270.71264882456222</v>
      </c>
      <c r="C1155">
        <v>2401.0084470987726</v>
      </c>
      <c r="D1155" s="3">
        <v>1.6369556040322E-2</v>
      </c>
      <c r="E1155" s="6" t="s">
        <v>5</v>
      </c>
      <c r="F1155">
        <v>1.02E-4</v>
      </c>
    </row>
    <row r="1156" spans="1:6" x14ac:dyDescent="0.3">
      <c r="A1156">
        <f t="shared" si="17"/>
        <v>1154</v>
      </c>
      <c r="B1156">
        <v>270.01264882456223</v>
      </c>
      <c r="C1156">
        <v>2401.0084470987726</v>
      </c>
      <c r="D1156" s="3">
        <v>1.6369556040322E-2</v>
      </c>
      <c r="E1156" s="6" t="s">
        <v>5</v>
      </c>
      <c r="F1156">
        <v>1.02E-4</v>
      </c>
    </row>
    <row r="1157" spans="1:6" x14ac:dyDescent="0.3">
      <c r="A1157">
        <f t="shared" ref="A1157:A1220" si="18">1+A1156</f>
        <v>1155</v>
      </c>
      <c r="B1157">
        <v>269.01264882456223</v>
      </c>
      <c r="C1157">
        <v>2400.0084470987726</v>
      </c>
      <c r="D1157" s="3">
        <v>1.6369556040322E-2</v>
      </c>
      <c r="E1157" s="6" t="s">
        <v>5</v>
      </c>
      <c r="F1157">
        <v>1.02E-4</v>
      </c>
    </row>
    <row r="1158" spans="1:6" x14ac:dyDescent="0.3">
      <c r="A1158">
        <f t="shared" si="18"/>
        <v>1156</v>
      </c>
      <c r="B1158">
        <v>271.01264882456223</v>
      </c>
      <c r="C1158">
        <v>2400.0084470987726</v>
      </c>
      <c r="D1158" s="3">
        <v>1.6369556040322E-2</v>
      </c>
      <c r="E1158" s="6" t="s">
        <v>5</v>
      </c>
      <c r="F1158">
        <v>1.02E-4</v>
      </c>
    </row>
    <row r="1159" spans="1:6" x14ac:dyDescent="0.3">
      <c r="A1159">
        <f t="shared" si="18"/>
        <v>1157</v>
      </c>
      <c r="B1159">
        <v>271.31264882456225</v>
      </c>
      <c r="C1159">
        <v>2398.0084470987726</v>
      </c>
      <c r="D1159" s="3">
        <v>1.6369556040322E-2</v>
      </c>
      <c r="E1159" s="6" t="s">
        <v>5</v>
      </c>
      <c r="F1159">
        <v>1.02E-4</v>
      </c>
    </row>
    <row r="1160" spans="1:6" x14ac:dyDescent="0.3">
      <c r="A1160">
        <f t="shared" si="18"/>
        <v>1158</v>
      </c>
      <c r="B1160">
        <v>270.01264882456223</v>
      </c>
      <c r="C1160">
        <v>2401.0084470987726</v>
      </c>
      <c r="D1160" s="3">
        <v>1.6369556040322E-2</v>
      </c>
      <c r="E1160" s="6" t="s">
        <v>5</v>
      </c>
      <c r="F1160">
        <v>1.02E-4</v>
      </c>
    </row>
    <row r="1161" spans="1:6" x14ac:dyDescent="0.3">
      <c r="A1161">
        <f t="shared" si="18"/>
        <v>1159</v>
      </c>
      <c r="B1161">
        <v>271.31264882456225</v>
      </c>
      <c r="C1161">
        <v>2399.0084470987726</v>
      </c>
      <c r="D1161" s="3">
        <v>1.6369556040322E-2</v>
      </c>
      <c r="E1161" s="6" t="s">
        <v>5</v>
      </c>
      <c r="F1161">
        <v>1.02E-4</v>
      </c>
    </row>
    <row r="1162" spans="1:6" x14ac:dyDescent="0.3">
      <c r="A1162">
        <f t="shared" si="18"/>
        <v>1160</v>
      </c>
      <c r="B1162">
        <v>270.71264882456222</v>
      </c>
      <c r="C1162">
        <v>2395.0084470987726</v>
      </c>
      <c r="D1162" s="3">
        <v>1.6369556040322E-2</v>
      </c>
      <c r="E1162" s="6" t="s">
        <v>5</v>
      </c>
      <c r="F1162">
        <v>1.02E-4</v>
      </c>
    </row>
    <row r="1163" spans="1:6" x14ac:dyDescent="0.3">
      <c r="A1163">
        <f t="shared" si="18"/>
        <v>1161</v>
      </c>
      <c r="B1163">
        <v>272.41264882456221</v>
      </c>
      <c r="C1163">
        <v>2403.0084470987726</v>
      </c>
      <c r="D1163" s="3">
        <v>1.6369556040322E-2</v>
      </c>
      <c r="E1163" s="6" t="s">
        <v>5</v>
      </c>
      <c r="F1163">
        <v>1.02E-4</v>
      </c>
    </row>
    <row r="1164" spans="1:6" x14ac:dyDescent="0.3">
      <c r="A1164">
        <f t="shared" si="18"/>
        <v>1162</v>
      </c>
      <c r="B1164">
        <v>273.71264882456222</v>
      </c>
      <c r="C1164">
        <v>2399.0084470987726</v>
      </c>
      <c r="D1164" s="3">
        <v>1.6369556040322E-2</v>
      </c>
      <c r="E1164" s="6" t="s">
        <v>5</v>
      </c>
      <c r="F1164">
        <v>1.02E-4</v>
      </c>
    </row>
    <row r="1165" spans="1:6" x14ac:dyDescent="0.3">
      <c r="A1165">
        <f t="shared" si="18"/>
        <v>1163</v>
      </c>
      <c r="B1165">
        <v>272.71264882456222</v>
      </c>
      <c r="C1165">
        <v>2401.0084470987726</v>
      </c>
      <c r="D1165" s="3">
        <v>1.6369556040322E-2</v>
      </c>
      <c r="E1165" s="6" t="s">
        <v>5</v>
      </c>
      <c r="F1165">
        <v>1.02E-4</v>
      </c>
    </row>
    <row r="1166" spans="1:6" x14ac:dyDescent="0.3">
      <c r="A1166">
        <f t="shared" si="18"/>
        <v>1164</v>
      </c>
      <c r="B1166">
        <v>273.71264882456222</v>
      </c>
      <c r="C1166">
        <v>2399.0084470987726</v>
      </c>
      <c r="D1166" s="3">
        <v>1.6369556040322E-2</v>
      </c>
      <c r="E1166" s="6" t="s">
        <v>5</v>
      </c>
      <c r="F1166">
        <v>1.02E-4</v>
      </c>
    </row>
    <row r="1167" spans="1:6" x14ac:dyDescent="0.3">
      <c r="A1167">
        <f t="shared" si="18"/>
        <v>1165</v>
      </c>
      <c r="B1167">
        <v>273.71264882456222</v>
      </c>
      <c r="C1167">
        <v>2399.0084470987726</v>
      </c>
      <c r="D1167" s="3">
        <v>1.6369556040322E-2</v>
      </c>
      <c r="E1167" s="6" t="s">
        <v>5</v>
      </c>
      <c r="F1167">
        <v>1.02E-4</v>
      </c>
    </row>
    <row r="1168" spans="1:6" x14ac:dyDescent="0.3">
      <c r="A1168">
        <f t="shared" si="18"/>
        <v>1166</v>
      </c>
      <c r="B1168">
        <v>273.71264882456222</v>
      </c>
      <c r="C1168">
        <v>2401.0084470987726</v>
      </c>
      <c r="D1168" s="3">
        <v>1.6369556040322E-2</v>
      </c>
      <c r="E1168" s="6" t="s">
        <v>5</v>
      </c>
      <c r="F1168">
        <v>1.02E-4</v>
      </c>
    </row>
    <row r="1169" spans="1:6" x14ac:dyDescent="0.3">
      <c r="A1169">
        <f t="shared" si="18"/>
        <v>1167</v>
      </c>
      <c r="B1169">
        <v>274.71264882456222</v>
      </c>
      <c r="C1169">
        <v>2402.0084470987726</v>
      </c>
      <c r="D1169" s="3">
        <v>1.6369556040322E-2</v>
      </c>
      <c r="E1169" s="6" t="s">
        <v>5</v>
      </c>
      <c r="F1169">
        <v>1.02E-4</v>
      </c>
    </row>
    <row r="1170" spans="1:6" x14ac:dyDescent="0.3">
      <c r="A1170">
        <f t="shared" si="18"/>
        <v>1168</v>
      </c>
      <c r="B1170">
        <v>275.41264882456221</v>
      </c>
      <c r="C1170">
        <v>2400.0084470987726</v>
      </c>
      <c r="D1170" s="3">
        <v>1.6369556040322E-2</v>
      </c>
      <c r="E1170" s="6" t="s">
        <v>5</v>
      </c>
      <c r="F1170">
        <v>1.02E-4</v>
      </c>
    </row>
    <row r="1171" spans="1:6" x14ac:dyDescent="0.3">
      <c r="A1171">
        <f t="shared" si="18"/>
        <v>1169</v>
      </c>
      <c r="B1171">
        <v>274.71264882456222</v>
      </c>
      <c r="C1171">
        <v>2402.0084470987726</v>
      </c>
      <c r="D1171" s="3">
        <v>1.6369556040322E-2</v>
      </c>
      <c r="E1171" s="6" t="s">
        <v>5</v>
      </c>
      <c r="F1171">
        <v>1.02E-4</v>
      </c>
    </row>
    <row r="1172" spans="1:6" x14ac:dyDescent="0.3">
      <c r="A1172">
        <f t="shared" si="18"/>
        <v>1170</v>
      </c>
      <c r="B1172">
        <v>274.41264882456221</v>
      </c>
      <c r="C1172">
        <v>2402.0084470987726</v>
      </c>
      <c r="D1172" s="3">
        <v>1.6369556040322E-2</v>
      </c>
      <c r="E1172" s="6" t="s">
        <v>5</v>
      </c>
      <c r="F1172">
        <v>1.02E-4</v>
      </c>
    </row>
    <row r="1173" spans="1:6" x14ac:dyDescent="0.3">
      <c r="A1173">
        <f t="shared" si="18"/>
        <v>1171</v>
      </c>
      <c r="B1173">
        <v>275.01264882456223</v>
      </c>
      <c r="C1173">
        <v>2397.0084470987726</v>
      </c>
      <c r="D1173" s="3">
        <v>1.6369556040322E-2</v>
      </c>
      <c r="E1173" s="6" t="s">
        <v>5</v>
      </c>
      <c r="F1173">
        <v>1.02E-4</v>
      </c>
    </row>
    <row r="1174" spans="1:6" x14ac:dyDescent="0.3">
      <c r="A1174">
        <f t="shared" si="18"/>
        <v>1172</v>
      </c>
      <c r="B1174">
        <v>275.01264882456223</v>
      </c>
      <c r="C1174">
        <v>2403.0084470987726</v>
      </c>
      <c r="D1174" s="3">
        <v>1.6369556040322E-2</v>
      </c>
      <c r="E1174" s="6" t="s">
        <v>5</v>
      </c>
      <c r="F1174">
        <v>1.02E-4</v>
      </c>
    </row>
    <row r="1175" spans="1:6" x14ac:dyDescent="0.3">
      <c r="A1175">
        <f t="shared" si="18"/>
        <v>1173</v>
      </c>
      <c r="B1175">
        <v>275.01264882456223</v>
      </c>
      <c r="C1175">
        <v>2399.0084470987726</v>
      </c>
      <c r="D1175" s="3">
        <v>1.6369556040322E-2</v>
      </c>
      <c r="E1175" s="6" t="s">
        <v>5</v>
      </c>
      <c r="F1175">
        <v>1.02E-4</v>
      </c>
    </row>
    <row r="1176" spans="1:6" x14ac:dyDescent="0.3">
      <c r="A1176">
        <f t="shared" si="18"/>
        <v>1174</v>
      </c>
      <c r="B1176">
        <v>275.71264882456222</v>
      </c>
      <c r="C1176">
        <v>2402.0084470987726</v>
      </c>
      <c r="D1176" s="3">
        <v>1.6369556040322E-2</v>
      </c>
      <c r="E1176" s="6" t="s">
        <v>5</v>
      </c>
      <c r="F1176">
        <v>1.02E-4</v>
      </c>
    </row>
    <row r="1177" spans="1:6" x14ac:dyDescent="0.3">
      <c r="A1177">
        <f t="shared" si="18"/>
        <v>1175</v>
      </c>
      <c r="B1177">
        <v>275.41264882456221</v>
      </c>
      <c r="C1177">
        <v>2400.0084470987726</v>
      </c>
      <c r="D1177" s="3">
        <v>1.6369556040322E-2</v>
      </c>
      <c r="E1177" s="6" t="s">
        <v>5</v>
      </c>
      <c r="F1177">
        <v>1.02E-4</v>
      </c>
    </row>
    <row r="1178" spans="1:6" x14ac:dyDescent="0.3">
      <c r="A1178">
        <f t="shared" si="18"/>
        <v>1176</v>
      </c>
      <c r="B1178">
        <v>274.71264882456222</v>
      </c>
      <c r="C1178">
        <v>2398.0084470987726</v>
      </c>
      <c r="D1178" s="3">
        <v>1.6369556040322E-2</v>
      </c>
      <c r="E1178" s="6" t="s">
        <v>5</v>
      </c>
      <c r="F1178">
        <v>1.02E-4</v>
      </c>
    </row>
    <row r="1179" spans="1:6" x14ac:dyDescent="0.3">
      <c r="A1179">
        <f t="shared" si="18"/>
        <v>1177</v>
      </c>
      <c r="B1179">
        <v>274.01264882456223</v>
      </c>
      <c r="C1179">
        <v>2404.0084470987726</v>
      </c>
      <c r="D1179" s="3">
        <v>1.6369556040322E-2</v>
      </c>
      <c r="E1179" s="6" t="s">
        <v>5</v>
      </c>
      <c r="F1179">
        <v>1.02E-4</v>
      </c>
    </row>
    <row r="1180" spans="1:6" x14ac:dyDescent="0.3">
      <c r="A1180">
        <f t="shared" si="18"/>
        <v>1178</v>
      </c>
      <c r="B1180">
        <v>275.01264882456223</v>
      </c>
      <c r="C1180">
        <v>2404.0084470987726</v>
      </c>
      <c r="D1180" s="3">
        <v>1.6369556040322E-2</v>
      </c>
      <c r="E1180" s="6" t="s">
        <v>5</v>
      </c>
      <c r="F1180">
        <v>1.02E-4</v>
      </c>
    </row>
    <row r="1181" spans="1:6" x14ac:dyDescent="0.3">
      <c r="A1181">
        <f t="shared" si="18"/>
        <v>1179</v>
      </c>
      <c r="B1181">
        <v>275.01264882456223</v>
      </c>
      <c r="C1181">
        <v>2398.0084470987726</v>
      </c>
      <c r="D1181" s="3">
        <v>1.6369556040322E-2</v>
      </c>
      <c r="E1181" s="6" t="s">
        <v>5</v>
      </c>
      <c r="F1181">
        <v>1.02E-4</v>
      </c>
    </row>
    <row r="1182" spans="1:6" x14ac:dyDescent="0.3">
      <c r="A1182">
        <f t="shared" si="18"/>
        <v>1180</v>
      </c>
      <c r="B1182">
        <v>273.41264882456221</v>
      </c>
      <c r="C1182">
        <v>2398.0084470987726</v>
      </c>
      <c r="D1182" s="3">
        <v>1.6369556040322E-2</v>
      </c>
      <c r="E1182" s="6" t="s">
        <v>5</v>
      </c>
      <c r="F1182">
        <v>1.02E-4</v>
      </c>
    </row>
    <row r="1183" spans="1:6" x14ac:dyDescent="0.3">
      <c r="A1183">
        <f t="shared" si="18"/>
        <v>1181</v>
      </c>
      <c r="B1183">
        <v>274.71264882456222</v>
      </c>
      <c r="C1183">
        <v>2395.0084470987726</v>
      </c>
      <c r="D1183" s="3">
        <v>1.6369556040322E-2</v>
      </c>
      <c r="E1183" s="6" t="s">
        <v>5</v>
      </c>
      <c r="F1183">
        <v>1.02E-4</v>
      </c>
    </row>
    <row r="1184" spans="1:6" x14ac:dyDescent="0.3">
      <c r="A1184">
        <f t="shared" si="18"/>
        <v>1182</v>
      </c>
      <c r="B1184">
        <v>275.41264882456221</v>
      </c>
      <c r="C1184">
        <v>2400.0084470987726</v>
      </c>
      <c r="D1184" s="3">
        <v>1.6369556040322E-2</v>
      </c>
      <c r="E1184" s="6" t="s">
        <v>5</v>
      </c>
      <c r="F1184">
        <v>1.02E-4</v>
      </c>
    </row>
    <row r="1185" spans="1:6" x14ac:dyDescent="0.3">
      <c r="A1185">
        <f t="shared" si="18"/>
        <v>1183</v>
      </c>
      <c r="B1185">
        <v>273.71264882456222</v>
      </c>
      <c r="C1185">
        <v>2405.0084470987726</v>
      </c>
      <c r="D1185" s="3">
        <v>1.6369556040322E-2</v>
      </c>
      <c r="E1185" s="6" t="s">
        <v>5</v>
      </c>
      <c r="F1185">
        <v>1.02E-4</v>
      </c>
    </row>
    <row r="1186" spans="1:6" x14ac:dyDescent="0.3">
      <c r="A1186">
        <f t="shared" si="18"/>
        <v>1184</v>
      </c>
      <c r="B1186">
        <v>275.01264882456223</v>
      </c>
      <c r="C1186">
        <v>2402.0084470987726</v>
      </c>
      <c r="D1186" s="3">
        <v>1.6369556040322E-2</v>
      </c>
      <c r="E1186" s="6" t="s">
        <v>5</v>
      </c>
      <c r="F1186">
        <v>1.02E-4</v>
      </c>
    </row>
    <row r="1187" spans="1:6" x14ac:dyDescent="0.3">
      <c r="A1187">
        <f t="shared" si="18"/>
        <v>1185</v>
      </c>
      <c r="B1187">
        <v>274.01264882456223</v>
      </c>
      <c r="C1187">
        <v>2403.0084470987726</v>
      </c>
      <c r="D1187" s="3">
        <v>1.6369556040322E-2</v>
      </c>
      <c r="E1187" s="6" t="s">
        <v>5</v>
      </c>
      <c r="F1187">
        <v>1.02E-4</v>
      </c>
    </row>
    <row r="1188" spans="1:6" x14ac:dyDescent="0.3">
      <c r="A1188">
        <f t="shared" si="18"/>
        <v>1186</v>
      </c>
      <c r="B1188">
        <v>273.41264882456221</v>
      </c>
      <c r="C1188">
        <v>2403.0084470987726</v>
      </c>
      <c r="D1188" s="3">
        <v>1.6369556040322E-2</v>
      </c>
      <c r="E1188" s="6" t="s">
        <v>5</v>
      </c>
      <c r="F1188">
        <v>1.02E-4</v>
      </c>
    </row>
    <row r="1189" spans="1:6" x14ac:dyDescent="0.3">
      <c r="A1189">
        <f t="shared" si="18"/>
        <v>1187</v>
      </c>
      <c r="B1189">
        <v>275.01264882456223</v>
      </c>
      <c r="C1189">
        <v>2401.0084470987726</v>
      </c>
      <c r="D1189" s="3">
        <v>1.6369556040322E-2</v>
      </c>
      <c r="E1189" s="6" t="s">
        <v>5</v>
      </c>
      <c r="F1189">
        <v>1.02E-4</v>
      </c>
    </row>
    <row r="1190" spans="1:6" x14ac:dyDescent="0.3">
      <c r="A1190">
        <f t="shared" si="18"/>
        <v>1188</v>
      </c>
      <c r="B1190">
        <v>273.71264882456222</v>
      </c>
      <c r="C1190">
        <v>2400.0084470987726</v>
      </c>
      <c r="D1190" s="3">
        <v>1.6369556040322E-2</v>
      </c>
      <c r="E1190" s="6" t="s">
        <v>5</v>
      </c>
      <c r="F1190">
        <v>1.02E-4</v>
      </c>
    </row>
    <row r="1191" spans="1:6" x14ac:dyDescent="0.3">
      <c r="A1191">
        <f t="shared" si="18"/>
        <v>1189</v>
      </c>
      <c r="B1191">
        <v>276.01264882456223</v>
      </c>
      <c r="C1191">
        <v>2404.0084470987726</v>
      </c>
      <c r="D1191" s="3">
        <v>1.6369556040322E-2</v>
      </c>
      <c r="E1191" s="6" t="s">
        <v>5</v>
      </c>
      <c r="F1191">
        <v>1.02E-4</v>
      </c>
    </row>
    <row r="1192" spans="1:6" x14ac:dyDescent="0.3">
      <c r="A1192">
        <f t="shared" si="18"/>
        <v>1190</v>
      </c>
      <c r="B1192">
        <v>275.41264882456221</v>
      </c>
      <c r="C1192">
        <v>2399.0084470987726</v>
      </c>
      <c r="D1192" s="3">
        <v>1.6369556040322E-2</v>
      </c>
      <c r="E1192" s="6" t="s">
        <v>5</v>
      </c>
      <c r="F1192">
        <v>1.02E-4</v>
      </c>
    </row>
    <row r="1193" spans="1:6" x14ac:dyDescent="0.3">
      <c r="A1193">
        <f t="shared" si="18"/>
        <v>1191</v>
      </c>
      <c r="B1193">
        <v>274.71264882456222</v>
      </c>
      <c r="C1193">
        <v>2401.0084470987726</v>
      </c>
      <c r="D1193" s="3">
        <v>1.6369556040322E-2</v>
      </c>
      <c r="E1193" s="6" t="s">
        <v>5</v>
      </c>
      <c r="F1193">
        <v>1.02E-4</v>
      </c>
    </row>
    <row r="1194" spans="1:6" x14ac:dyDescent="0.3">
      <c r="A1194">
        <f t="shared" si="18"/>
        <v>1192</v>
      </c>
      <c r="B1194">
        <v>276.01264882456223</v>
      </c>
      <c r="C1194">
        <v>2402.0084470987726</v>
      </c>
      <c r="D1194" s="3">
        <v>1.6369556040322E-2</v>
      </c>
      <c r="E1194" s="6" t="s">
        <v>5</v>
      </c>
      <c r="F1194">
        <v>1.02E-4</v>
      </c>
    </row>
    <row r="1195" spans="1:6" x14ac:dyDescent="0.3">
      <c r="A1195">
        <f t="shared" si="18"/>
        <v>1193</v>
      </c>
      <c r="B1195">
        <v>275.41264882456221</v>
      </c>
      <c r="C1195">
        <v>2401.0084470987726</v>
      </c>
      <c r="D1195" s="3">
        <v>1.6369556040322E-2</v>
      </c>
      <c r="E1195" s="6" t="s">
        <v>5</v>
      </c>
      <c r="F1195">
        <v>1.02E-4</v>
      </c>
    </row>
    <row r="1196" spans="1:6" x14ac:dyDescent="0.3">
      <c r="A1196">
        <f t="shared" si="18"/>
        <v>1194</v>
      </c>
      <c r="B1196">
        <v>274.01264882456223</v>
      </c>
      <c r="C1196">
        <v>2404.0084470987726</v>
      </c>
      <c r="D1196" s="3">
        <v>1.6369556040322E-2</v>
      </c>
      <c r="E1196" s="6" t="s">
        <v>5</v>
      </c>
      <c r="F1196">
        <v>1.02E-4</v>
      </c>
    </row>
    <row r="1197" spans="1:6" x14ac:dyDescent="0.3">
      <c r="A1197">
        <f t="shared" si="18"/>
        <v>1195</v>
      </c>
      <c r="B1197">
        <v>276.71264882456222</v>
      </c>
      <c r="C1197">
        <v>2401.0084470987726</v>
      </c>
      <c r="D1197" s="3">
        <v>1.6369556040322E-2</v>
      </c>
      <c r="E1197" s="6" t="s">
        <v>5</v>
      </c>
      <c r="F1197">
        <v>1.02E-4</v>
      </c>
    </row>
    <row r="1198" spans="1:6" x14ac:dyDescent="0.3">
      <c r="A1198">
        <f t="shared" si="18"/>
        <v>1196</v>
      </c>
      <c r="B1198">
        <v>274.41264882456221</v>
      </c>
      <c r="C1198">
        <v>2399.0084470987726</v>
      </c>
      <c r="D1198" s="3">
        <v>1.6369556040322E-2</v>
      </c>
      <c r="E1198" s="6" t="s">
        <v>5</v>
      </c>
      <c r="F1198">
        <v>1.02E-4</v>
      </c>
    </row>
    <row r="1199" spans="1:6" x14ac:dyDescent="0.3">
      <c r="A1199">
        <f t="shared" si="18"/>
        <v>1197</v>
      </c>
      <c r="B1199">
        <v>274.41264882456221</v>
      </c>
      <c r="C1199">
        <v>2403.0084470987726</v>
      </c>
      <c r="D1199" s="3">
        <v>1.6369556040322E-2</v>
      </c>
      <c r="E1199" s="6" t="s">
        <v>5</v>
      </c>
      <c r="F1199">
        <v>1.02E-4</v>
      </c>
    </row>
    <row r="1200" spans="1:6" x14ac:dyDescent="0.3">
      <c r="A1200">
        <f t="shared" si="18"/>
        <v>1198</v>
      </c>
      <c r="B1200">
        <v>273.71264882456222</v>
      </c>
      <c r="C1200">
        <v>2403.0084470987726</v>
      </c>
      <c r="D1200" s="3">
        <v>1.6369556040322E-2</v>
      </c>
      <c r="E1200" s="6" t="s">
        <v>5</v>
      </c>
      <c r="F1200">
        <v>1.02E-4</v>
      </c>
    </row>
    <row r="1201" spans="1:6" x14ac:dyDescent="0.3">
      <c r="A1201">
        <f t="shared" si="18"/>
        <v>1199</v>
      </c>
      <c r="B1201">
        <v>275.01264882456223</v>
      </c>
      <c r="C1201">
        <v>2403.0084470987726</v>
      </c>
      <c r="D1201" s="3">
        <v>1.6369556040322E-2</v>
      </c>
      <c r="E1201" s="6" t="s">
        <v>5</v>
      </c>
      <c r="F1201">
        <v>1.02E-4</v>
      </c>
    </row>
    <row r="1202" spans="1:6" x14ac:dyDescent="0.3">
      <c r="A1202">
        <f t="shared" si="18"/>
        <v>1200</v>
      </c>
      <c r="B1202">
        <v>274.41264882456221</v>
      </c>
      <c r="C1202">
        <v>2405.0084470987726</v>
      </c>
      <c r="D1202" s="3">
        <v>1.6369556040322E-2</v>
      </c>
      <c r="E1202" s="6" t="s">
        <v>5</v>
      </c>
      <c r="F1202">
        <v>1.02E-4</v>
      </c>
    </row>
    <row r="1203" spans="1:6" x14ac:dyDescent="0.3">
      <c r="A1203">
        <f t="shared" si="18"/>
        <v>1201</v>
      </c>
      <c r="B1203">
        <v>275.41264882456221</v>
      </c>
      <c r="C1203">
        <v>2400.0084470987726</v>
      </c>
      <c r="D1203" s="3">
        <v>1.6369556040322E-2</v>
      </c>
      <c r="E1203" s="6" t="s">
        <v>5</v>
      </c>
      <c r="F1203">
        <v>1.02E-4</v>
      </c>
    </row>
    <row r="1204" spans="1:6" x14ac:dyDescent="0.3">
      <c r="A1204">
        <f t="shared" si="18"/>
        <v>1202</v>
      </c>
      <c r="B1204">
        <v>274.01264882456223</v>
      </c>
      <c r="C1204">
        <v>2403.0084470987726</v>
      </c>
      <c r="D1204" s="3">
        <v>1.6369556040322E-2</v>
      </c>
      <c r="E1204" s="6" t="s">
        <v>5</v>
      </c>
      <c r="F1204">
        <v>1.02E-4</v>
      </c>
    </row>
    <row r="1205" spans="1:6" x14ac:dyDescent="0.3">
      <c r="A1205">
        <f t="shared" si="18"/>
        <v>1203</v>
      </c>
      <c r="B1205">
        <v>273.41264882456221</v>
      </c>
      <c r="C1205">
        <v>2403.0084470987726</v>
      </c>
      <c r="D1205" s="3">
        <v>1.6369556040322E-2</v>
      </c>
      <c r="E1205" s="6" t="s">
        <v>5</v>
      </c>
      <c r="F1205">
        <v>1.02E-4</v>
      </c>
    </row>
    <row r="1206" spans="1:6" x14ac:dyDescent="0.3">
      <c r="A1206">
        <f t="shared" si="18"/>
        <v>1204</v>
      </c>
      <c r="B1206">
        <v>276.41264882456221</v>
      </c>
      <c r="C1206">
        <v>2402.0084470987726</v>
      </c>
      <c r="D1206" s="3">
        <v>1.6369556040322E-2</v>
      </c>
      <c r="E1206" s="6" t="s">
        <v>5</v>
      </c>
      <c r="F1206">
        <v>1.02E-4</v>
      </c>
    </row>
    <row r="1207" spans="1:6" x14ac:dyDescent="0.3">
      <c r="A1207">
        <f t="shared" si="18"/>
        <v>1205</v>
      </c>
      <c r="B1207">
        <v>274.41264882456221</v>
      </c>
      <c r="C1207">
        <v>2402.0084470987726</v>
      </c>
      <c r="D1207" s="3">
        <v>1.6369556040322E-2</v>
      </c>
      <c r="E1207" s="6" t="s">
        <v>5</v>
      </c>
      <c r="F1207">
        <v>1.02E-4</v>
      </c>
    </row>
    <row r="1208" spans="1:6" x14ac:dyDescent="0.3">
      <c r="A1208">
        <f t="shared" si="18"/>
        <v>1206</v>
      </c>
      <c r="B1208">
        <v>275.01264882456223</v>
      </c>
      <c r="C1208">
        <v>2404.0084470987726</v>
      </c>
      <c r="D1208" s="3">
        <v>1.6369556040322E-2</v>
      </c>
      <c r="E1208" s="6" t="s">
        <v>5</v>
      </c>
      <c r="F1208">
        <v>1.02E-4</v>
      </c>
    </row>
    <row r="1209" spans="1:6" x14ac:dyDescent="0.3">
      <c r="A1209">
        <f t="shared" si="18"/>
        <v>1207</v>
      </c>
      <c r="B1209">
        <v>275.41264882456221</v>
      </c>
      <c r="C1209">
        <v>2403.0084470987726</v>
      </c>
      <c r="D1209" s="3">
        <v>1.6369556040322E-2</v>
      </c>
      <c r="E1209" s="6" t="s">
        <v>5</v>
      </c>
      <c r="F1209">
        <v>1.02E-4</v>
      </c>
    </row>
    <row r="1210" spans="1:6" x14ac:dyDescent="0.3">
      <c r="A1210">
        <f t="shared" si="18"/>
        <v>1208</v>
      </c>
      <c r="B1210">
        <v>272.71264882456222</v>
      </c>
      <c r="C1210">
        <v>2402.0084470987726</v>
      </c>
      <c r="D1210" s="3">
        <v>1.6369556040322E-2</v>
      </c>
      <c r="E1210" s="6" t="s">
        <v>5</v>
      </c>
      <c r="F1210">
        <v>1.02E-4</v>
      </c>
    </row>
    <row r="1211" spans="1:6" x14ac:dyDescent="0.3">
      <c r="A1211">
        <f t="shared" si="18"/>
        <v>1209</v>
      </c>
      <c r="B1211">
        <v>274.41264882456221</v>
      </c>
      <c r="C1211">
        <v>2403.0084470987726</v>
      </c>
      <c r="D1211" s="3">
        <v>1.6369556040322E-2</v>
      </c>
      <c r="E1211" s="6" t="s">
        <v>5</v>
      </c>
      <c r="F1211">
        <v>1.02E-4</v>
      </c>
    </row>
    <row r="1212" spans="1:6" x14ac:dyDescent="0.3">
      <c r="A1212">
        <f t="shared" si="18"/>
        <v>1210</v>
      </c>
      <c r="B1212">
        <v>271.71264882456222</v>
      </c>
      <c r="C1212">
        <v>2400.0084470987726</v>
      </c>
      <c r="D1212" s="3">
        <v>1.6369556040322E-2</v>
      </c>
      <c r="E1212" s="6" t="s">
        <v>5</v>
      </c>
      <c r="F1212">
        <v>1.02E-4</v>
      </c>
    </row>
    <row r="1213" spans="1:6" x14ac:dyDescent="0.3">
      <c r="A1213">
        <f t="shared" si="18"/>
        <v>1211</v>
      </c>
      <c r="B1213">
        <v>272.31264882456225</v>
      </c>
      <c r="C1213">
        <v>2402.0084470987726</v>
      </c>
      <c r="D1213" s="3">
        <v>1.6369556040322E-2</v>
      </c>
      <c r="E1213" s="6" t="s">
        <v>5</v>
      </c>
      <c r="F1213">
        <v>1.02E-4</v>
      </c>
    </row>
    <row r="1214" spans="1:6" x14ac:dyDescent="0.3">
      <c r="A1214">
        <f t="shared" si="18"/>
        <v>1212</v>
      </c>
      <c r="B1214">
        <v>270.71264882456222</v>
      </c>
      <c r="C1214">
        <v>2404.0084470987726</v>
      </c>
      <c r="D1214" s="3">
        <v>1.6369556040322E-2</v>
      </c>
      <c r="E1214" s="6" t="s">
        <v>5</v>
      </c>
      <c r="F1214">
        <v>1.02E-4</v>
      </c>
    </row>
    <row r="1215" spans="1:6" x14ac:dyDescent="0.3">
      <c r="A1215">
        <f t="shared" si="18"/>
        <v>1213</v>
      </c>
      <c r="B1215">
        <v>269.71264882456222</v>
      </c>
      <c r="C1215">
        <v>2401.0084470987726</v>
      </c>
      <c r="D1215" s="3">
        <v>1.6369556040322E-2</v>
      </c>
      <c r="E1215" s="6" t="s">
        <v>5</v>
      </c>
      <c r="F1215">
        <v>1.02E-4</v>
      </c>
    </row>
    <row r="1216" spans="1:6" x14ac:dyDescent="0.3">
      <c r="A1216">
        <f t="shared" si="18"/>
        <v>1214</v>
      </c>
      <c r="B1216">
        <v>271.01264882456223</v>
      </c>
      <c r="C1216">
        <v>2403.0084470987726</v>
      </c>
      <c r="D1216" s="3">
        <v>1.6369556040322E-2</v>
      </c>
      <c r="E1216" s="6" t="s">
        <v>5</v>
      </c>
      <c r="F1216">
        <v>1.02E-4</v>
      </c>
    </row>
    <row r="1217" spans="1:6" x14ac:dyDescent="0.3">
      <c r="A1217">
        <f t="shared" si="18"/>
        <v>1215</v>
      </c>
      <c r="B1217">
        <v>271.71264882456222</v>
      </c>
      <c r="C1217">
        <v>2400.0084470987726</v>
      </c>
      <c r="D1217" s="3">
        <v>1.6369556040322E-2</v>
      </c>
      <c r="E1217" s="6" t="s">
        <v>5</v>
      </c>
      <c r="F1217">
        <v>1.02E-4</v>
      </c>
    </row>
    <row r="1218" spans="1:6" x14ac:dyDescent="0.3">
      <c r="A1218">
        <f t="shared" si="18"/>
        <v>1216</v>
      </c>
      <c r="B1218">
        <v>270.01264882456223</v>
      </c>
      <c r="C1218">
        <v>2403.0084470987726</v>
      </c>
      <c r="D1218" s="3">
        <v>1.6369556040322E-2</v>
      </c>
      <c r="E1218" s="6" t="s">
        <v>5</v>
      </c>
      <c r="F1218">
        <v>1.02E-4</v>
      </c>
    </row>
    <row r="1219" spans="1:6" x14ac:dyDescent="0.3">
      <c r="A1219">
        <f t="shared" si="18"/>
        <v>1217</v>
      </c>
      <c r="B1219">
        <v>272.31264882456225</v>
      </c>
      <c r="C1219">
        <v>2402.0084470987726</v>
      </c>
      <c r="D1219" s="3">
        <v>1.6369556040322E-2</v>
      </c>
      <c r="E1219" s="6" t="s">
        <v>5</v>
      </c>
      <c r="F1219">
        <v>1.02E-4</v>
      </c>
    </row>
    <row r="1220" spans="1:6" x14ac:dyDescent="0.3">
      <c r="A1220">
        <f t="shared" si="18"/>
        <v>1218</v>
      </c>
      <c r="B1220">
        <v>271.71264882456222</v>
      </c>
      <c r="C1220">
        <v>2403.0084470987726</v>
      </c>
      <c r="D1220" s="3">
        <v>1.6369556040322E-2</v>
      </c>
      <c r="E1220" s="6" t="s">
        <v>5</v>
      </c>
      <c r="F1220">
        <v>1.02E-4</v>
      </c>
    </row>
    <row r="1221" spans="1:6" x14ac:dyDescent="0.3">
      <c r="A1221">
        <f t="shared" ref="A1221:A1284" si="19">1+A1220</f>
        <v>1219</v>
      </c>
      <c r="B1221">
        <v>272.01264882456223</v>
      </c>
      <c r="C1221">
        <v>2400.0084470987726</v>
      </c>
      <c r="D1221" s="3">
        <v>1.6369556040322E-2</v>
      </c>
      <c r="E1221" s="6" t="s">
        <v>5</v>
      </c>
      <c r="F1221">
        <v>1.02E-4</v>
      </c>
    </row>
    <row r="1222" spans="1:6" x14ac:dyDescent="0.3">
      <c r="A1222">
        <f t="shared" si="19"/>
        <v>1220</v>
      </c>
      <c r="B1222">
        <v>272.01264882456223</v>
      </c>
      <c r="C1222">
        <v>2402.0084470987726</v>
      </c>
      <c r="D1222" s="3">
        <v>1.6369556040322E-2</v>
      </c>
      <c r="E1222" s="6" t="s">
        <v>5</v>
      </c>
      <c r="F1222">
        <v>1.02E-4</v>
      </c>
    </row>
    <row r="1223" spans="1:6" x14ac:dyDescent="0.3">
      <c r="A1223">
        <f t="shared" si="19"/>
        <v>1221</v>
      </c>
      <c r="B1223">
        <v>271.01264882456223</v>
      </c>
      <c r="C1223">
        <v>2399.0084470987726</v>
      </c>
      <c r="D1223" s="3">
        <v>1.6369556040322E-2</v>
      </c>
      <c r="E1223" s="6" t="s">
        <v>5</v>
      </c>
      <c r="F1223">
        <v>1.02E-4</v>
      </c>
    </row>
    <row r="1224" spans="1:6" x14ac:dyDescent="0.3">
      <c r="A1224">
        <f t="shared" si="19"/>
        <v>1222</v>
      </c>
      <c r="B1224">
        <v>270.71264882456222</v>
      </c>
      <c r="C1224">
        <v>2398.0084470987726</v>
      </c>
      <c r="D1224" s="3">
        <v>1.6369556040322E-2</v>
      </c>
      <c r="E1224" s="6" t="s">
        <v>5</v>
      </c>
      <c r="F1224">
        <v>1.02E-4</v>
      </c>
    </row>
    <row r="1225" spans="1:6" x14ac:dyDescent="0.3">
      <c r="A1225">
        <f t="shared" si="19"/>
        <v>1223</v>
      </c>
      <c r="B1225">
        <v>269.71264882456222</v>
      </c>
      <c r="C1225">
        <v>2406.0084470987726</v>
      </c>
      <c r="D1225" s="3">
        <v>1.6369556040322E-2</v>
      </c>
      <c r="E1225" s="6" t="s">
        <v>5</v>
      </c>
      <c r="F1225">
        <v>1.02E-4</v>
      </c>
    </row>
    <row r="1226" spans="1:6" x14ac:dyDescent="0.3">
      <c r="A1226">
        <f t="shared" si="19"/>
        <v>1224</v>
      </c>
      <c r="B1226">
        <v>269.71264882456222</v>
      </c>
      <c r="C1226">
        <v>2395.0084470987726</v>
      </c>
      <c r="D1226" s="3">
        <v>1.6369556040322E-2</v>
      </c>
      <c r="E1226" s="6" t="s">
        <v>5</v>
      </c>
      <c r="F1226">
        <v>1.02E-4</v>
      </c>
    </row>
    <row r="1227" spans="1:6" x14ac:dyDescent="0.3">
      <c r="A1227">
        <f t="shared" si="19"/>
        <v>1225</v>
      </c>
      <c r="B1227">
        <v>269.71264882456222</v>
      </c>
      <c r="C1227">
        <v>2403.0084470987726</v>
      </c>
      <c r="D1227" s="3">
        <v>1.6369556040322E-2</v>
      </c>
      <c r="E1227" s="6" t="s">
        <v>5</v>
      </c>
      <c r="F1227">
        <v>1.02E-4</v>
      </c>
    </row>
    <row r="1228" spans="1:6" x14ac:dyDescent="0.3">
      <c r="A1228">
        <f t="shared" si="19"/>
        <v>1226</v>
      </c>
      <c r="B1228">
        <v>270.01264882456223</v>
      </c>
      <c r="C1228">
        <v>2401.0084470987726</v>
      </c>
      <c r="D1228" s="3">
        <v>1.6369556040322E-2</v>
      </c>
      <c r="E1228" s="6" t="s">
        <v>5</v>
      </c>
      <c r="F1228">
        <v>1.02E-4</v>
      </c>
    </row>
    <row r="1229" spans="1:6" x14ac:dyDescent="0.3">
      <c r="A1229">
        <f t="shared" si="19"/>
        <v>1227</v>
      </c>
      <c r="B1229">
        <v>268.71264882456222</v>
      </c>
      <c r="C1229">
        <v>2401.0084470987726</v>
      </c>
      <c r="D1229" s="3">
        <v>1.6369556040322E-2</v>
      </c>
      <c r="E1229" s="6" t="s">
        <v>5</v>
      </c>
      <c r="F1229">
        <v>1.02E-4</v>
      </c>
    </row>
    <row r="1230" spans="1:6" x14ac:dyDescent="0.3">
      <c r="A1230">
        <f t="shared" si="19"/>
        <v>1228</v>
      </c>
      <c r="B1230">
        <v>268.71264882456222</v>
      </c>
      <c r="C1230">
        <v>2403.0084470987726</v>
      </c>
      <c r="D1230" s="3">
        <v>1.6369556040322E-2</v>
      </c>
      <c r="E1230" s="6" t="s">
        <v>5</v>
      </c>
      <c r="F1230">
        <v>1.02E-4</v>
      </c>
    </row>
    <row r="1231" spans="1:6" x14ac:dyDescent="0.3">
      <c r="A1231">
        <f t="shared" si="19"/>
        <v>1229</v>
      </c>
      <c r="B1231">
        <v>268.31264882456225</v>
      </c>
      <c r="C1231">
        <v>2404.0084470987726</v>
      </c>
      <c r="D1231" s="3">
        <v>1.6369556040322E-2</v>
      </c>
      <c r="E1231" s="6" t="s">
        <v>5</v>
      </c>
      <c r="F1231">
        <v>1.02E-4</v>
      </c>
    </row>
    <row r="1232" spans="1:6" x14ac:dyDescent="0.3">
      <c r="A1232">
        <f t="shared" si="19"/>
        <v>1230</v>
      </c>
      <c r="B1232">
        <v>269.71264882456222</v>
      </c>
      <c r="C1232">
        <v>2399.0084470987726</v>
      </c>
      <c r="D1232" s="3">
        <v>1.6369556040322E-2</v>
      </c>
      <c r="E1232" s="6" t="s">
        <v>5</v>
      </c>
      <c r="F1232">
        <v>1.02E-4</v>
      </c>
    </row>
    <row r="1233" spans="1:6" x14ac:dyDescent="0.3">
      <c r="A1233">
        <f t="shared" si="19"/>
        <v>1231</v>
      </c>
      <c r="B1233">
        <v>270.71264882456222</v>
      </c>
      <c r="C1233">
        <v>2404.0084470987726</v>
      </c>
      <c r="D1233" s="3">
        <v>1.6369556040322E-2</v>
      </c>
      <c r="E1233" s="6" t="s">
        <v>5</v>
      </c>
      <c r="F1233">
        <v>1.02E-4</v>
      </c>
    </row>
    <row r="1234" spans="1:6" x14ac:dyDescent="0.3">
      <c r="A1234">
        <f t="shared" si="19"/>
        <v>1232</v>
      </c>
      <c r="B1234">
        <v>269.71264882456222</v>
      </c>
      <c r="C1234">
        <v>2403.0084470987726</v>
      </c>
      <c r="D1234" s="3">
        <v>1.6369556040322E-2</v>
      </c>
      <c r="E1234" s="6" t="s">
        <v>5</v>
      </c>
      <c r="F1234">
        <v>1.02E-4</v>
      </c>
    </row>
    <row r="1235" spans="1:6" x14ac:dyDescent="0.3">
      <c r="A1235">
        <f t="shared" si="19"/>
        <v>1233</v>
      </c>
      <c r="B1235">
        <v>269.01264882456223</v>
      </c>
      <c r="C1235">
        <v>2399.0084470987726</v>
      </c>
      <c r="D1235" s="3">
        <v>1.6369556040322E-2</v>
      </c>
      <c r="E1235" s="6" t="s">
        <v>5</v>
      </c>
      <c r="F1235">
        <v>1.02E-4</v>
      </c>
    </row>
    <row r="1236" spans="1:6" x14ac:dyDescent="0.3">
      <c r="A1236">
        <f t="shared" si="19"/>
        <v>1234</v>
      </c>
      <c r="B1236">
        <v>270.01264882456223</v>
      </c>
      <c r="C1236">
        <v>2402.0084470987726</v>
      </c>
      <c r="D1236" s="3">
        <v>1.6369556040322E-2</v>
      </c>
      <c r="E1236" s="6" t="s">
        <v>5</v>
      </c>
      <c r="F1236">
        <v>1.02E-4</v>
      </c>
    </row>
    <row r="1237" spans="1:6" x14ac:dyDescent="0.3">
      <c r="A1237">
        <f t="shared" si="19"/>
        <v>1235</v>
      </c>
      <c r="B1237">
        <v>269.71264882456222</v>
      </c>
      <c r="C1237">
        <v>2399.0084470987726</v>
      </c>
      <c r="D1237" s="3">
        <v>1.6369556040322E-2</v>
      </c>
      <c r="E1237" s="6" t="s">
        <v>5</v>
      </c>
      <c r="F1237">
        <v>1.02E-4</v>
      </c>
    </row>
    <row r="1238" spans="1:6" x14ac:dyDescent="0.3">
      <c r="A1238">
        <f t="shared" si="19"/>
        <v>1236</v>
      </c>
      <c r="B1238">
        <v>269.71264882456222</v>
      </c>
      <c r="C1238">
        <v>2402.0084470987726</v>
      </c>
      <c r="D1238" s="3">
        <v>1.6369556040322E-2</v>
      </c>
      <c r="E1238" s="6" t="s">
        <v>5</v>
      </c>
      <c r="F1238">
        <v>1.02E-4</v>
      </c>
    </row>
    <row r="1239" spans="1:6" x14ac:dyDescent="0.3">
      <c r="A1239">
        <f t="shared" si="19"/>
        <v>1237</v>
      </c>
      <c r="B1239">
        <v>268.01264882456223</v>
      </c>
      <c r="C1239">
        <v>2402.0084470987726</v>
      </c>
      <c r="D1239" s="3">
        <v>1.6369556040322E-2</v>
      </c>
      <c r="E1239" s="6" t="s">
        <v>5</v>
      </c>
      <c r="F1239">
        <v>1.02E-4</v>
      </c>
    </row>
    <row r="1240" spans="1:6" x14ac:dyDescent="0.3">
      <c r="A1240">
        <f t="shared" si="19"/>
        <v>1238</v>
      </c>
      <c r="B1240">
        <v>267.01264882456223</v>
      </c>
      <c r="C1240">
        <v>2397.0084470987726</v>
      </c>
      <c r="D1240" s="3">
        <v>1.6369556040322E-2</v>
      </c>
      <c r="E1240" s="6" t="s">
        <v>5</v>
      </c>
      <c r="F1240">
        <v>1.02E-4</v>
      </c>
    </row>
    <row r="1241" spans="1:6" x14ac:dyDescent="0.3">
      <c r="A1241">
        <f t="shared" si="19"/>
        <v>1239</v>
      </c>
      <c r="B1241">
        <v>268.31264882456225</v>
      </c>
      <c r="C1241">
        <v>2400.0084470987726</v>
      </c>
      <c r="D1241" s="3">
        <v>1.6369556040322E-2</v>
      </c>
      <c r="E1241" s="6" t="s">
        <v>5</v>
      </c>
      <c r="F1241">
        <v>1.02E-4</v>
      </c>
    </row>
    <row r="1242" spans="1:6" x14ac:dyDescent="0.3">
      <c r="A1242">
        <f t="shared" si="19"/>
        <v>1240</v>
      </c>
      <c r="B1242">
        <v>268.01264882456223</v>
      </c>
      <c r="C1242">
        <v>2404.0084470987726</v>
      </c>
      <c r="D1242" s="3">
        <v>1.6369556040322E-2</v>
      </c>
      <c r="E1242" s="6" t="s">
        <v>5</v>
      </c>
      <c r="F1242">
        <v>1.02E-4</v>
      </c>
    </row>
    <row r="1243" spans="1:6" x14ac:dyDescent="0.3">
      <c r="A1243">
        <f t="shared" si="19"/>
        <v>1241</v>
      </c>
      <c r="B1243">
        <v>267.31264882456225</v>
      </c>
      <c r="C1243">
        <v>2401.0084470987726</v>
      </c>
      <c r="D1243" s="3">
        <v>1.6369556040322E-2</v>
      </c>
      <c r="E1243" s="6" t="s">
        <v>5</v>
      </c>
      <c r="F1243">
        <v>1.02E-4</v>
      </c>
    </row>
    <row r="1244" spans="1:6" x14ac:dyDescent="0.3">
      <c r="A1244">
        <f t="shared" si="19"/>
        <v>1242</v>
      </c>
      <c r="B1244">
        <v>268.01264882456223</v>
      </c>
      <c r="C1244">
        <v>2405.0084470987726</v>
      </c>
      <c r="D1244" s="3">
        <v>1.6369556040322E-2</v>
      </c>
      <c r="E1244" s="6" t="s">
        <v>5</v>
      </c>
      <c r="F1244">
        <v>1.02E-4</v>
      </c>
    </row>
    <row r="1245" spans="1:6" x14ac:dyDescent="0.3">
      <c r="A1245">
        <f t="shared" si="19"/>
        <v>1243</v>
      </c>
      <c r="B1245">
        <v>268.31264882456225</v>
      </c>
      <c r="C1245">
        <v>2401.0084470987726</v>
      </c>
      <c r="D1245" s="3">
        <v>1.6369556040322E-2</v>
      </c>
      <c r="E1245" s="6" t="s">
        <v>5</v>
      </c>
      <c r="F1245">
        <v>1.02E-4</v>
      </c>
    </row>
    <row r="1246" spans="1:6" x14ac:dyDescent="0.3">
      <c r="A1246">
        <f t="shared" si="19"/>
        <v>1244</v>
      </c>
      <c r="B1246">
        <v>267.31264882456225</v>
      </c>
      <c r="C1246">
        <v>2400.0084470987726</v>
      </c>
      <c r="D1246" s="3">
        <v>1.6369556040322E-2</v>
      </c>
      <c r="E1246" s="6" t="s">
        <v>5</v>
      </c>
      <c r="F1246">
        <v>1.02E-4</v>
      </c>
    </row>
    <row r="1247" spans="1:6" x14ac:dyDescent="0.3">
      <c r="A1247">
        <f t="shared" si="19"/>
        <v>1245</v>
      </c>
      <c r="B1247">
        <v>268.01264882456223</v>
      </c>
      <c r="C1247">
        <v>2404.0084470987726</v>
      </c>
      <c r="D1247" s="3">
        <v>1.6369556040322E-2</v>
      </c>
      <c r="E1247" s="6" t="s">
        <v>5</v>
      </c>
      <c r="F1247">
        <v>1.02E-4</v>
      </c>
    </row>
    <row r="1248" spans="1:6" x14ac:dyDescent="0.3">
      <c r="A1248">
        <f t="shared" si="19"/>
        <v>1246</v>
      </c>
      <c r="B1248">
        <v>268.31264882456225</v>
      </c>
      <c r="C1248">
        <v>2401.0084470987726</v>
      </c>
      <c r="D1248" s="3">
        <v>1.6369556040322E-2</v>
      </c>
      <c r="E1248" s="6" t="s">
        <v>5</v>
      </c>
      <c r="F1248">
        <v>1.02E-4</v>
      </c>
    </row>
    <row r="1249" spans="1:6" x14ac:dyDescent="0.3">
      <c r="A1249">
        <f t="shared" si="19"/>
        <v>1247</v>
      </c>
      <c r="B1249">
        <v>267.01264882456223</v>
      </c>
      <c r="C1249">
        <v>2405.0084470987726</v>
      </c>
      <c r="D1249" s="3">
        <v>1.6369556040322E-2</v>
      </c>
      <c r="E1249" s="6" t="s">
        <v>5</v>
      </c>
      <c r="F1249">
        <v>1.02E-4</v>
      </c>
    </row>
    <row r="1250" spans="1:6" x14ac:dyDescent="0.3">
      <c r="A1250">
        <f t="shared" si="19"/>
        <v>1248</v>
      </c>
      <c r="B1250">
        <v>268.71264882456222</v>
      </c>
      <c r="C1250">
        <v>2404.0084470987726</v>
      </c>
      <c r="D1250" s="3">
        <v>1.6369556040322E-2</v>
      </c>
      <c r="E1250" s="6" t="s">
        <v>5</v>
      </c>
      <c r="F1250">
        <v>1.02E-4</v>
      </c>
    </row>
    <row r="1251" spans="1:6" x14ac:dyDescent="0.3">
      <c r="A1251">
        <f t="shared" si="19"/>
        <v>1249</v>
      </c>
      <c r="B1251">
        <v>269.01264882456223</v>
      </c>
      <c r="C1251">
        <v>2398.0084470987726</v>
      </c>
      <c r="D1251" s="3">
        <v>1.6369556040322E-2</v>
      </c>
      <c r="E1251" s="6" t="s">
        <v>5</v>
      </c>
      <c r="F1251">
        <v>1.02E-4</v>
      </c>
    </row>
    <row r="1252" spans="1:6" x14ac:dyDescent="0.3">
      <c r="A1252">
        <f t="shared" si="19"/>
        <v>1250</v>
      </c>
      <c r="B1252">
        <v>268.71264882456222</v>
      </c>
      <c r="C1252">
        <v>2405.0084470987726</v>
      </c>
      <c r="D1252" s="3">
        <v>1.6369556040322E-2</v>
      </c>
      <c r="E1252" s="6" t="s">
        <v>5</v>
      </c>
      <c r="F1252">
        <v>1.02E-4</v>
      </c>
    </row>
    <row r="1253" spans="1:6" x14ac:dyDescent="0.3">
      <c r="A1253">
        <f t="shared" si="19"/>
        <v>1251</v>
      </c>
      <c r="B1253">
        <v>268.01264882456223</v>
      </c>
      <c r="C1253">
        <v>2398.0084470987726</v>
      </c>
      <c r="D1253" s="3">
        <v>1.6369556040322E-2</v>
      </c>
      <c r="E1253" s="6" t="s">
        <v>5</v>
      </c>
      <c r="F1253">
        <v>1.02E-4</v>
      </c>
    </row>
    <row r="1254" spans="1:6" x14ac:dyDescent="0.3">
      <c r="A1254">
        <f t="shared" si="19"/>
        <v>1252</v>
      </c>
      <c r="B1254">
        <v>268.71264882456222</v>
      </c>
      <c r="C1254">
        <v>2399.0084470987726</v>
      </c>
      <c r="D1254" s="3">
        <v>1.6369556040322E-2</v>
      </c>
      <c r="E1254" s="6" t="s">
        <v>5</v>
      </c>
      <c r="F1254">
        <v>1.02E-4</v>
      </c>
    </row>
    <row r="1255" spans="1:6" x14ac:dyDescent="0.3">
      <c r="A1255">
        <f t="shared" si="19"/>
        <v>1253</v>
      </c>
      <c r="B1255">
        <v>268.01264882456223</v>
      </c>
      <c r="C1255">
        <v>2399.0084470987726</v>
      </c>
      <c r="D1255" s="3">
        <v>1.6369556040322E-2</v>
      </c>
      <c r="E1255" s="6" t="s">
        <v>5</v>
      </c>
      <c r="F1255">
        <v>1.02E-4</v>
      </c>
    </row>
    <row r="1256" spans="1:6" x14ac:dyDescent="0.3">
      <c r="A1256">
        <f t="shared" si="19"/>
        <v>1254</v>
      </c>
      <c r="B1256">
        <v>268.01264882456223</v>
      </c>
      <c r="C1256">
        <v>2398.0084470987726</v>
      </c>
      <c r="D1256" s="3">
        <v>1.6369556040322E-2</v>
      </c>
      <c r="E1256" s="6" t="s">
        <v>5</v>
      </c>
      <c r="F1256">
        <v>1.02E-4</v>
      </c>
    </row>
    <row r="1257" spans="1:6" x14ac:dyDescent="0.3">
      <c r="A1257">
        <f t="shared" si="19"/>
        <v>1255</v>
      </c>
      <c r="B1257">
        <v>267.61264882456226</v>
      </c>
      <c r="C1257">
        <v>2404.0084470987726</v>
      </c>
      <c r="D1257" s="3">
        <v>1.6369556040322E-2</v>
      </c>
      <c r="E1257" s="6" t="s">
        <v>5</v>
      </c>
      <c r="F1257">
        <v>1.02E-4</v>
      </c>
    </row>
    <row r="1258" spans="1:6" x14ac:dyDescent="0.3">
      <c r="A1258">
        <f t="shared" si="19"/>
        <v>1256</v>
      </c>
      <c r="B1258">
        <v>268.01264882456223</v>
      </c>
      <c r="C1258">
        <v>2404.0084470987726</v>
      </c>
      <c r="D1258" s="3">
        <v>1.6369556040322E-2</v>
      </c>
      <c r="E1258" s="6" t="s">
        <v>5</v>
      </c>
      <c r="F1258">
        <v>1.02E-4</v>
      </c>
    </row>
    <row r="1259" spans="1:6" x14ac:dyDescent="0.3">
      <c r="A1259">
        <f t="shared" si="19"/>
        <v>1257</v>
      </c>
      <c r="B1259">
        <v>268.71264882456222</v>
      </c>
      <c r="C1259">
        <v>2397.0084470987726</v>
      </c>
      <c r="D1259" s="3">
        <v>1.6369556040322E-2</v>
      </c>
      <c r="E1259" s="6" t="s">
        <v>5</v>
      </c>
      <c r="F1259">
        <v>1.02E-4</v>
      </c>
    </row>
    <row r="1260" spans="1:6" x14ac:dyDescent="0.3">
      <c r="A1260">
        <f t="shared" si="19"/>
        <v>1258</v>
      </c>
      <c r="B1260">
        <v>270.31264882456225</v>
      </c>
      <c r="C1260">
        <v>2402.0084470987726</v>
      </c>
      <c r="D1260" s="3">
        <v>1.6369556040322E-2</v>
      </c>
      <c r="E1260" s="6" t="s">
        <v>5</v>
      </c>
      <c r="F1260">
        <v>1.02E-4</v>
      </c>
    </row>
    <row r="1261" spans="1:6" x14ac:dyDescent="0.3">
      <c r="A1261">
        <f t="shared" si="19"/>
        <v>1259</v>
      </c>
      <c r="B1261">
        <v>270.01264882456223</v>
      </c>
      <c r="C1261">
        <v>2402.0084470987726</v>
      </c>
      <c r="D1261" s="3">
        <v>1.6369556040322E-2</v>
      </c>
      <c r="E1261" s="6" t="s">
        <v>5</v>
      </c>
      <c r="F1261">
        <v>1.02E-4</v>
      </c>
    </row>
    <row r="1262" spans="1:6" x14ac:dyDescent="0.3">
      <c r="A1262">
        <f t="shared" si="19"/>
        <v>1260</v>
      </c>
      <c r="B1262">
        <v>268.31264882456225</v>
      </c>
      <c r="C1262">
        <v>2404.0084470987726</v>
      </c>
      <c r="D1262" s="3">
        <v>1.6369556040322E-2</v>
      </c>
      <c r="E1262" s="6" t="s">
        <v>5</v>
      </c>
      <c r="F1262">
        <v>1.02E-4</v>
      </c>
    </row>
    <row r="1263" spans="1:6" x14ac:dyDescent="0.3">
      <c r="A1263">
        <f t="shared" si="19"/>
        <v>1261</v>
      </c>
      <c r="B1263">
        <v>268.71264882456222</v>
      </c>
      <c r="C1263">
        <v>2400.0084470987726</v>
      </c>
      <c r="D1263" s="3">
        <v>1.6369556040322E-2</v>
      </c>
      <c r="E1263" s="6" t="s">
        <v>5</v>
      </c>
      <c r="F1263">
        <v>1.02E-4</v>
      </c>
    </row>
    <row r="1264" spans="1:6" x14ac:dyDescent="0.3">
      <c r="A1264">
        <f t="shared" si="19"/>
        <v>1262</v>
      </c>
      <c r="B1264">
        <v>270.31264882456225</v>
      </c>
      <c r="C1264">
        <v>2404.0084470987726</v>
      </c>
      <c r="D1264" s="3">
        <v>1.6369556040322E-2</v>
      </c>
      <c r="E1264" s="6" t="s">
        <v>5</v>
      </c>
      <c r="F1264">
        <v>1.02E-4</v>
      </c>
    </row>
    <row r="1265" spans="1:6" x14ac:dyDescent="0.3">
      <c r="A1265">
        <f t="shared" si="19"/>
        <v>1263</v>
      </c>
      <c r="B1265">
        <v>269.31264882456225</v>
      </c>
      <c r="C1265">
        <v>2400.0084470987726</v>
      </c>
      <c r="D1265" s="3">
        <v>1.6369556040322E-2</v>
      </c>
      <c r="E1265" s="6" t="s">
        <v>5</v>
      </c>
      <c r="F1265">
        <v>1.02E-4</v>
      </c>
    </row>
    <row r="1266" spans="1:6" x14ac:dyDescent="0.3">
      <c r="A1266">
        <f t="shared" si="19"/>
        <v>1264</v>
      </c>
      <c r="B1266">
        <v>270.01264882456223</v>
      </c>
      <c r="C1266">
        <v>2400.0084470987726</v>
      </c>
      <c r="D1266" s="3">
        <v>1.6369556040322E-2</v>
      </c>
      <c r="E1266" s="6" t="s">
        <v>5</v>
      </c>
      <c r="F1266">
        <v>1.02E-4</v>
      </c>
    </row>
    <row r="1267" spans="1:6" x14ac:dyDescent="0.3">
      <c r="A1267">
        <f t="shared" si="19"/>
        <v>1265</v>
      </c>
      <c r="B1267">
        <v>271.01264882456223</v>
      </c>
      <c r="C1267">
        <v>2401.0084470987726</v>
      </c>
      <c r="D1267" s="3">
        <v>1.6369556040322E-2</v>
      </c>
      <c r="E1267" s="6" t="s">
        <v>5</v>
      </c>
      <c r="F1267">
        <v>1.02E-4</v>
      </c>
    </row>
    <row r="1268" spans="1:6" x14ac:dyDescent="0.3">
      <c r="A1268">
        <f t="shared" si="19"/>
        <v>1266</v>
      </c>
      <c r="B1268">
        <v>269.31264882456225</v>
      </c>
      <c r="C1268">
        <v>2403.0084470987726</v>
      </c>
      <c r="D1268" s="3">
        <v>1.6369556040322E-2</v>
      </c>
      <c r="E1268" s="6" t="s">
        <v>5</v>
      </c>
      <c r="F1268">
        <v>1.02E-4</v>
      </c>
    </row>
    <row r="1269" spans="1:6" x14ac:dyDescent="0.3">
      <c r="A1269">
        <f t="shared" si="19"/>
        <v>1267</v>
      </c>
      <c r="B1269">
        <v>269.31264882456225</v>
      </c>
      <c r="C1269">
        <v>2404.0084470987726</v>
      </c>
      <c r="D1269" s="3">
        <v>1.6369556040322E-2</v>
      </c>
      <c r="E1269" s="6" t="s">
        <v>5</v>
      </c>
      <c r="F1269">
        <v>1.02E-4</v>
      </c>
    </row>
    <row r="1270" spans="1:6" x14ac:dyDescent="0.3">
      <c r="A1270">
        <f t="shared" si="19"/>
        <v>1268</v>
      </c>
      <c r="B1270">
        <v>270.01264882456223</v>
      </c>
      <c r="C1270">
        <v>2398.0084470987726</v>
      </c>
      <c r="D1270" s="3">
        <v>1.6369556040322E-2</v>
      </c>
      <c r="E1270" s="6" t="s">
        <v>5</v>
      </c>
      <c r="F1270">
        <v>1.02E-4</v>
      </c>
    </row>
    <row r="1271" spans="1:6" x14ac:dyDescent="0.3">
      <c r="A1271">
        <f t="shared" si="19"/>
        <v>1269</v>
      </c>
      <c r="B1271">
        <v>270.01264882456223</v>
      </c>
      <c r="C1271">
        <v>2403.0084470987726</v>
      </c>
      <c r="D1271" s="3">
        <v>1.6369556040322E-2</v>
      </c>
      <c r="E1271" s="6" t="s">
        <v>5</v>
      </c>
      <c r="F1271">
        <v>1.02E-4</v>
      </c>
    </row>
    <row r="1272" spans="1:6" x14ac:dyDescent="0.3">
      <c r="A1272">
        <f t="shared" si="19"/>
        <v>1270</v>
      </c>
      <c r="B1272">
        <v>270.71264882456222</v>
      </c>
      <c r="C1272">
        <v>2403.0084470987726</v>
      </c>
      <c r="D1272" s="3">
        <v>1.6369556040322E-2</v>
      </c>
      <c r="E1272" s="6" t="s">
        <v>5</v>
      </c>
      <c r="F1272">
        <v>1.02E-4</v>
      </c>
    </row>
    <row r="1273" spans="1:6" x14ac:dyDescent="0.3">
      <c r="A1273">
        <f t="shared" si="19"/>
        <v>1271</v>
      </c>
      <c r="B1273">
        <v>269.31264882456225</v>
      </c>
      <c r="C1273">
        <v>2403.0084470987726</v>
      </c>
      <c r="D1273" s="3">
        <v>1.6369556040322E-2</v>
      </c>
      <c r="E1273" s="6" t="s">
        <v>5</v>
      </c>
      <c r="F1273">
        <v>1.02E-4</v>
      </c>
    </row>
    <row r="1274" spans="1:6" x14ac:dyDescent="0.3">
      <c r="A1274">
        <f t="shared" si="19"/>
        <v>1272</v>
      </c>
      <c r="B1274">
        <v>268.71264882456222</v>
      </c>
      <c r="C1274">
        <v>2403.0084470987726</v>
      </c>
      <c r="D1274" s="3">
        <v>1.6369556040322E-2</v>
      </c>
      <c r="E1274" s="6" t="s">
        <v>5</v>
      </c>
      <c r="F1274">
        <v>1.02E-4</v>
      </c>
    </row>
    <row r="1275" spans="1:6" x14ac:dyDescent="0.3">
      <c r="A1275">
        <f t="shared" si="19"/>
        <v>1273</v>
      </c>
      <c r="B1275">
        <v>270.01264882456223</v>
      </c>
      <c r="C1275">
        <v>2401.0084470987726</v>
      </c>
      <c r="D1275" s="3">
        <v>1.6369556040322E-2</v>
      </c>
      <c r="E1275" s="6" t="s">
        <v>5</v>
      </c>
      <c r="F1275">
        <v>1.02E-4</v>
      </c>
    </row>
    <row r="1276" spans="1:6" x14ac:dyDescent="0.3">
      <c r="A1276">
        <f t="shared" si="19"/>
        <v>1274</v>
      </c>
      <c r="B1276">
        <v>271.31264882456225</v>
      </c>
      <c r="C1276">
        <v>2402.0084470987726</v>
      </c>
      <c r="D1276" s="3">
        <v>1.6369556040322E-2</v>
      </c>
      <c r="E1276" s="6" t="s">
        <v>5</v>
      </c>
      <c r="F1276">
        <v>1.02E-4</v>
      </c>
    </row>
    <row r="1277" spans="1:6" x14ac:dyDescent="0.3">
      <c r="A1277">
        <f t="shared" si="19"/>
        <v>1275</v>
      </c>
      <c r="B1277">
        <v>270.01264882456223</v>
      </c>
      <c r="C1277">
        <v>2402.0084470987726</v>
      </c>
      <c r="D1277" s="3">
        <v>1.6369556040322E-2</v>
      </c>
      <c r="E1277" s="6" t="s">
        <v>5</v>
      </c>
      <c r="F1277">
        <v>1.02E-4</v>
      </c>
    </row>
    <row r="1278" spans="1:6" x14ac:dyDescent="0.3">
      <c r="A1278">
        <f t="shared" si="19"/>
        <v>1276</v>
      </c>
      <c r="B1278">
        <v>269.31264882456225</v>
      </c>
      <c r="C1278">
        <v>2400.0084470987726</v>
      </c>
      <c r="D1278" s="3">
        <v>1.6369556040322E-2</v>
      </c>
      <c r="E1278" s="6" t="s">
        <v>5</v>
      </c>
      <c r="F1278">
        <v>1.02E-4</v>
      </c>
    </row>
    <row r="1279" spans="1:6" x14ac:dyDescent="0.3">
      <c r="A1279">
        <f t="shared" si="19"/>
        <v>1277</v>
      </c>
      <c r="B1279">
        <v>268.01264882456223</v>
      </c>
      <c r="C1279">
        <v>2397.0084470987726</v>
      </c>
      <c r="D1279" s="3">
        <v>1.6369556040322E-2</v>
      </c>
      <c r="E1279" s="6" t="s">
        <v>5</v>
      </c>
      <c r="F1279">
        <v>1.02E-4</v>
      </c>
    </row>
    <row r="1280" spans="1:6" x14ac:dyDescent="0.3">
      <c r="A1280">
        <f t="shared" si="19"/>
        <v>1278</v>
      </c>
      <c r="B1280">
        <v>268.71264882456222</v>
      </c>
      <c r="C1280">
        <v>2398.0084470987726</v>
      </c>
      <c r="D1280" s="3">
        <v>1.6369556040322E-2</v>
      </c>
      <c r="E1280" s="6" t="s">
        <v>5</v>
      </c>
      <c r="F1280">
        <v>1.02E-4</v>
      </c>
    </row>
    <row r="1281" spans="1:6" x14ac:dyDescent="0.3">
      <c r="A1281">
        <f t="shared" si="19"/>
        <v>1279</v>
      </c>
      <c r="B1281">
        <v>269.71264882456222</v>
      </c>
      <c r="C1281">
        <v>2402.0084470987726</v>
      </c>
      <c r="D1281" s="3">
        <v>1.6369556040322E-2</v>
      </c>
      <c r="E1281" s="6" t="s">
        <v>5</v>
      </c>
      <c r="F1281">
        <v>1.02E-4</v>
      </c>
    </row>
    <row r="1282" spans="1:6" x14ac:dyDescent="0.3">
      <c r="A1282">
        <f t="shared" si="19"/>
        <v>1280</v>
      </c>
      <c r="B1282">
        <v>269.01264882456223</v>
      </c>
      <c r="C1282">
        <v>2402.0084470987726</v>
      </c>
      <c r="D1282" s="3">
        <v>1.6369556040322E-2</v>
      </c>
      <c r="E1282" s="6" t="s">
        <v>5</v>
      </c>
      <c r="F1282">
        <v>1.02E-4</v>
      </c>
    </row>
    <row r="1283" spans="1:6" x14ac:dyDescent="0.3">
      <c r="A1283">
        <f t="shared" si="19"/>
        <v>1281</v>
      </c>
      <c r="B1283">
        <v>83.59586701565614</v>
      </c>
      <c r="C1283">
        <v>1448.1446901835598</v>
      </c>
      <c r="D1283" s="3">
        <v>1.3942196609230999E-2</v>
      </c>
      <c r="E1283" s="7" t="s">
        <v>6</v>
      </c>
      <c r="F1283">
        <v>1.739999999999997E-4</v>
      </c>
    </row>
    <row r="1284" spans="1:6" x14ac:dyDescent="0.3">
      <c r="A1284">
        <f t="shared" si="19"/>
        <v>1282</v>
      </c>
      <c r="B1284">
        <v>85.295867015656142</v>
      </c>
      <c r="C1284">
        <v>1422.1446901835598</v>
      </c>
      <c r="D1284" s="3">
        <v>1.3942196609230999E-2</v>
      </c>
      <c r="E1284" s="7" t="s">
        <v>6</v>
      </c>
      <c r="F1284">
        <v>1.739999999999997E-4</v>
      </c>
    </row>
    <row r="1285" spans="1:6" x14ac:dyDescent="0.3">
      <c r="A1285">
        <f t="shared" ref="A1285:A1348" si="20">1+A1284</f>
        <v>1283</v>
      </c>
      <c r="B1285">
        <v>81.295867015656142</v>
      </c>
      <c r="C1285">
        <v>1446.1446901835598</v>
      </c>
      <c r="D1285" s="3">
        <v>1.3942196609230999E-2</v>
      </c>
      <c r="E1285" s="7" t="s">
        <v>6</v>
      </c>
      <c r="F1285">
        <v>1.739999999999997E-4</v>
      </c>
    </row>
    <row r="1286" spans="1:6" x14ac:dyDescent="0.3">
      <c r="A1286">
        <f t="shared" si="20"/>
        <v>1284</v>
      </c>
      <c r="B1286">
        <v>80.895867015656151</v>
      </c>
      <c r="C1286">
        <v>1457.1446901835598</v>
      </c>
      <c r="D1286" s="3">
        <v>1.3942196609230999E-2</v>
      </c>
      <c r="E1286" s="7" t="s">
        <v>6</v>
      </c>
      <c r="F1286">
        <v>1.739999999999997E-4</v>
      </c>
    </row>
    <row r="1287" spans="1:6" x14ac:dyDescent="0.3">
      <c r="A1287">
        <f t="shared" si="20"/>
        <v>1285</v>
      </c>
      <c r="B1287">
        <v>81.295867015656142</v>
      </c>
      <c r="C1287">
        <v>1448.1446901835598</v>
      </c>
      <c r="D1287" s="3">
        <v>1.3942196609230999E-2</v>
      </c>
      <c r="E1287" s="7" t="s">
        <v>6</v>
      </c>
      <c r="F1287">
        <v>1.74E-4</v>
      </c>
    </row>
    <row r="1288" spans="1:6" x14ac:dyDescent="0.3">
      <c r="A1288">
        <f t="shared" si="20"/>
        <v>1286</v>
      </c>
      <c r="B1288">
        <v>83.59586701565614</v>
      </c>
      <c r="C1288">
        <v>1450.1446901835598</v>
      </c>
      <c r="D1288" s="3">
        <v>1.3942196609230999E-2</v>
      </c>
      <c r="E1288" s="7" t="s">
        <v>6</v>
      </c>
      <c r="F1288">
        <v>1.74E-4</v>
      </c>
    </row>
    <row r="1289" spans="1:6" x14ac:dyDescent="0.3">
      <c r="A1289">
        <f t="shared" si="20"/>
        <v>1287</v>
      </c>
      <c r="B1289">
        <v>83.295867015656142</v>
      </c>
      <c r="C1289">
        <v>1445.1446901835598</v>
      </c>
      <c r="D1289" s="3">
        <v>1.3942196609230999E-2</v>
      </c>
      <c r="E1289" s="7" t="s">
        <v>6</v>
      </c>
      <c r="F1289">
        <v>1.74E-4</v>
      </c>
    </row>
    <row r="1290" spans="1:6" x14ac:dyDescent="0.3">
      <c r="A1290">
        <f t="shared" si="20"/>
        <v>1288</v>
      </c>
      <c r="B1290">
        <v>89.695867015656148</v>
      </c>
      <c r="C1290">
        <v>1425.1446901835598</v>
      </c>
      <c r="D1290" s="3">
        <v>1.3942196609230999E-2</v>
      </c>
      <c r="E1290" s="7" t="s">
        <v>6</v>
      </c>
      <c r="F1290">
        <v>1.74E-4</v>
      </c>
    </row>
    <row r="1291" spans="1:6" x14ac:dyDescent="0.3">
      <c r="A1291">
        <f t="shared" si="20"/>
        <v>1289</v>
      </c>
      <c r="B1291">
        <v>83.995867015656145</v>
      </c>
      <c r="C1291">
        <v>1442.1446901835598</v>
      </c>
      <c r="D1291" s="3">
        <v>1.3942196609230999E-2</v>
      </c>
      <c r="E1291" s="7" t="s">
        <v>6</v>
      </c>
      <c r="F1291">
        <v>1.74E-4</v>
      </c>
    </row>
    <row r="1292" spans="1:6" x14ac:dyDescent="0.3">
      <c r="A1292">
        <f t="shared" si="20"/>
        <v>1290</v>
      </c>
      <c r="B1292">
        <v>84.59586701565614</v>
      </c>
      <c r="C1292">
        <v>1429.1446901835598</v>
      </c>
      <c r="D1292" s="3">
        <v>1.3942196609230999E-2</v>
      </c>
      <c r="E1292" s="7" t="s">
        <v>6</v>
      </c>
      <c r="F1292">
        <v>1.74E-4</v>
      </c>
    </row>
    <row r="1293" spans="1:6" x14ac:dyDescent="0.3">
      <c r="A1293">
        <f t="shared" si="20"/>
        <v>1291</v>
      </c>
      <c r="B1293">
        <v>86.295867015656142</v>
      </c>
      <c r="C1293">
        <v>1417.1446901835598</v>
      </c>
      <c r="D1293" s="3">
        <v>1.3942196609230999E-2</v>
      </c>
      <c r="E1293" s="7" t="s">
        <v>6</v>
      </c>
      <c r="F1293">
        <v>1.74E-4</v>
      </c>
    </row>
    <row r="1294" spans="1:6" x14ac:dyDescent="0.3">
      <c r="A1294">
        <f t="shared" si="20"/>
        <v>1292</v>
      </c>
      <c r="B1294">
        <v>87.995867015656145</v>
      </c>
      <c r="C1294">
        <v>1420.1446901835598</v>
      </c>
      <c r="D1294" s="3">
        <v>1.3942196609230999E-2</v>
      </c>
      <c r="E1294" s="7" t="s">
        <v>6</v>
      </c>
      <c r="F1294">
        <v>1.74E-4</v>
      </c>
    </row>
    <row r="1295" spans="1:6" x14ac:dyDescent="0.3">
      <c r="A1295">
        <f t="shared" si="20"/>
        <v>1293</v>
      </c>
      <c r="B1295">
        <v>86.695867015656148</v>
      </c>
      <c r="C1295">
        <v>1428.1446901835598</v>
      </c>
      <c r="D1295" s="3">
        <v>1.3942196609230999E-2</v>
      </c>
      <c r="E1295" s="7" t="s">
        <v>6</v>
      </c>
      <c r="F1295">
        <v>1.74E-4</v>
      </c>
    </row>
    <row r="1296" spans="1:6" x14ac:dyDescent="0.3">
      <c r="A1296">
        <f t="shared" si="20"/>
        <v>1294</v>
      </c>
      <c r="B1296">
        <v>82.295867015656142</v>
      </c>
      <c r="C1296">
        <v>1446.1446901835598</v>
      </c>
      <c r="D1296" s="3">
        <v>1.3942196609230999E-2</v>
      </c>
      <c r="E1296" s="7" t="s">
        <v>6</v>
      </c>
      <c r="F1296">
        <v>1.74E-4</v>
      </c>
    </row>
    <row r="1297" spans="1:6" x14ac:dyDescent="0.3">
      <c r="A1297">
        <f t="shared" si="20"/>
        <v>1295</v>
      </c>
      <c r="B1297">
        <v>81.59586701565614</v>
      </c>
      <c r="C1297">
        <v>1449.1446901835598</v>
      </c>
      <c r="D1297" s="3">
        <v>1.3942196609230999E-2</v>
      </c>
      <c r="E1297" s="7" t="s">
        <v>6</v>
      </c>
      <c r="F1297">
        <v>1.74E-4</v>
      </c>
    </row>
    <row r="1298" spans="1:6" x14ac:dyDescent="0.3">
      <c r="A1298">
        <f t="shared" si="20"/>
        <v>1296</v>
      </c>
      <c r="B1298">
        <v>88.295867015656142</v>
      </c>
      <c r="C1298">
        <v>1418.1446901835598</v>
      </c>
      <c r="D1298" s="3">
        <v>1.3942196609230999E-2</v>
      </c>
      <c r="E1298" s="7" t="s">
        <v>6</v>
      </c>
      <c r="F1298">
        <v>1.74E-4</v>
      </c>
    </row>
    <row r="1299" spans="1:6" x14ac:dyDescent="0.3">
      <c r="A1299">
        <f t="shared" si="20"/>
        <v>1297</v>
      </c>
      <c r="B1299">
        <v>89.695867015656148</v>
      </c>
      <c r="C1299">
        <v>1442.1446901835598</v>
      </c>
      <c r="D1299" s="3">
        <v>1.3942196609230999E-2</v>
      </c>
      <c r="E1299" s="7" t="s">
        <v>6</v>
      </c>
      <c r="F1299">
        <v>1.74E-4</v>
      </c>
    </row>
    <row r="1300" spans="1:6" x14ac:dyDescent="0.3">
      <c r="A1300">
        <f t="shared" si="20"/>
        <v>1298</v>
      </c>
      <c r="B1300">
        <v>83.995867015656145</v>
      </c>
      <c r="C1300">
        <v>1435.1446901835598</v>
      </c>
      <c r="D1300" s="3">
        <v>1.3942196609230999E-2</v>
      </c>
      <c r="E1300" s="7" t="s">
        <v>6</v>
      </c>
      <c r="F1300">
        <v>1.74E-4</v>
      </c>
    </row>
    <row r="1301" spans="1:6" x14ac:dyDescent="0.3">
      <c r="A1301">
        <f t="shared" si="20"/>
        <v>1299</v>
      </c>
      <c r="B1301">
        <v>85.295867015656142</v>
      </c>
      <c r="C1301">
        <v>1449.1446901835598</v>
      </c>
      <c r="D1301" s="3">
        <v>1.3942196609230999E-2</v>
      </c>
      <c r="E1301" s="7" t="s">
        <v>6</v>
      </c>
      <c r="F1301">
        <v>1.74E-4</v>
      </c>
    </row>
    <row r="1302" spans="1:6" x14ac:dyDescent="0.3">
      <c r="A1302">
        <f t="shared" si="20"/>
        <v>1300</v>
      </c>
      <c r="B1302">
        <v>86.295867015656142</v>
      </c>
      <c r="C1302">
        <v>1449.1446901835598</v>
      </c>
      <c r="D1302" s="3">
        <v>1.3942196609230999E-2</v>
      </c>
      <c r="E1302" s="7" t="s">
        <v>6</v>
      </c>
      <c r="F1302">
        <v>1.74E-4</v>
      </c>
    </row>
    <row r="1303" spans="1:6" x14ac:dyDescent="0.3">
      <c r="A1303">
        <f t="shared" si="20"/>
        <v>1301</v>
      </c>
      <c r="B1303">
        <v>85.295867015656142</v>
      </c>
      <c r="C1303">
        <v>1456.1446901835598</v>
      </c>
      <c r="D1303" s="3">
        <v>1.3942196609230999E-2</v>
      </c>
      <c r="E1303" s="7" t="s">
        <v>6</v>
      </c>
      <c r="F1303">
        <v>1.74E-4</v>
      </c>
    </row>
    <row r="1304" spans="1:6" x14ac:dyDescent="0.3">
      <c r="A1304">
        <f t="shared" si="20"/>
        <v>1302</v>
      </c>
      <c r="B1304">
        <v>87.695867015656148</v>
      </c>
      <c r="C1304">
        <v>1438.1446901835598</v>
      </c>
      <c r="D1304" s="3">
        <v>1.3942196609230999E-2</v>
      </c>
      <c r="E1304" s="7" t="s">
        <v>6</v>
      </c>
      <c r="F1304">
        <v>1.74E-4</v>
      </c>
    </row>
    <row r="1305" spans="1:6" x14ac:dyDescent="0.3">
      <c r="A1305">
        <f t="shared" si="20"/>
        <v>1303</v>
      </c>
      <c r="B1305">
        <v>91.695867015656148</v>
      </c>
      <c r="C1305">
        <v>1434.1446901835598</v>
      </c>
      <c r="D1305" s="3">
        <v>1.3942196609230999E-2</v>
      </c>
      <c r="E1305" s="7" t="s">
        <v>6</v>
      </c>
      <c r="F1305">
        <v>1.74E-4</v>
      </c>
    </row>
    <row r="1306" spans="1:6" x14ac:dyDescent="0.3">
      <c r="A1306">
        <f t="shared" si="20"/>
        <v>1304</v>
      </c>
      <c r="B1306">
        <v>89.995867015656145</v>
      </c>
      <c r="C1306">
        <v>1440.5878388716064</v>
      </c>
      <c r="D1306" s="3">
        <v>1.3942196609230999E-2</v>
      </c>
      <c r="E1306" s="7" t="s">
        <v>6</v>
      </c>
      <c r="F1306">
        <v>1.74E-4</v>
      </c>
    </row>
    <row r="1307" spans="1:6" x14ac:dyDescent="0.3">
      <c r="A1307">
        <f t="shared" si="20"/>
        <v>1305</v>
      </c>
      <c r="B1307">
        <v>87.995867015656145</v>
      </c>
      <c r="C1307">
        <v>1458.628655198137</v>
      </c>
      <c r="D1307" s="3">
        <v>1.3942196609230999E-2</v>
      </c>
      <c r="E1307" s="7" t="s">
        <v>6</v>
      </c>
      <c r="F1307">
        <v>1.74E-4</v>
      </c>
    </row>
    <row r="1308" spans="1:6" x14ac:dyDescent="0.3">
      <c r="A1308">
        <f t="shared" si="20"/>
        <v>1306</v>
      </c>
      <c r="B1308">
        <v>81.59586701565614</v>
      </c>
      <c r="C1308">
        <v>1486.3341945567377</v>
      </c>
      <c r="D1308" s="3">
        <v>1.3942196609230999E-2</v>
      </c>
      <c r="E1308" s="7" t="s">
        <v>6</v>
      </c>
      <c r="F1308">
        <v>1.74E-4</v>
      </c>
    </row>
    <row r="1309" spans="1:6" x14ac:dyDescent="0.3">
      <c r="A1309">
        <f t="shared" si="20"/>
        <v>1307</v>
      </c>
      <c r="B1309">
        <v>85.295867015656142</v>
      </c>
      <c r="C1309">
        <v>1521.7715123409941</v>
      </c>
      <c r="D1309" s="3">
        <v>1.3942196609230999E-2</v>
      </c>
      <c r="E1309" s="7" t="s">
        <v>6</v>
      </c>
      <c r="F1309">
        <v>1.74E-4</v>
      </c>
    </row>
    <row r="1310" spans="1:6" x14ac:dyDescent="0.3">
      <c r="A1310">
        <f t="shared" si="20"/>
        <v>1308</v>
      </c>
      <c r="B1310">
        <v>90.295867015656142</v>
      </c>
      <c r="C1310">
        <v>1563.0076639444928</v>
      </c>
      <c r="D1310" s="3">
        <v>1.3942196609230999E-2</v>
      </c>
      <c r="E1310" s="7" t="s">
        <v>6</v>
      </c>
      <c r="F1310">
        <v>1.74E-4</v>
      </c>
    </row>
    <row r="1311" spans="1:6" x14ac:dyDescent="0.3">
      <c r="A1311">
        <f t="shared" si="20"/>
        <v>1309</v>
      </c>
      <c r="B1311">
        <v>90.695867015656148</v>
      </c>
      <c r="C1311">
        <v>1608.1097047608193</v>
      </c>
      <c r="D1311" s="3">
        <v>1.3942196609230999E-2</v>
      </c>
      <c r="E1311" s="7" t="s">
        <v>6</v>
      </c>
      <c r="F1311">
        <v>1.74E-4</v>
      </c>
    </row>
    <row r="1312" spans="1:6" x14ac:dyDescent="0.3">
      <c r="A1312">
        <f t="shared" si="20"/>
        <v>1310</v>
      </c>
      <c r="B1312">
        <v>86.695867015656148</v>
      </c>
      <c r="C1312">
        <v>1655.14469018356</v>
      </c>
      <c r="D1312" s="3">
        <v>1.3942196609230999E-2</v>
      </c>
      <c r="E1312" s="7" t="s">
        <v>6</v>
      </c>
      <c r="F1312">
        <v>1.74E-4</v>
      </c>
    </row>
    <row r="1313" spans="1:6" x14ac:dyDescent="0.3">
      <c r="A1313">
        <f t="shared" si="20"/>
        <v>1311</v>
      </c>
      <c r="B1313">
        <v>85.995867015656145</v>
      </c>
      <c r="C1313">
        <v>1702.1796756063004</v>
      </c>
      <c r="D1313" s="3">
        <v>1.3942196609230999E-2</v>
      </c>
      <c r="E1313" s="7" t="s">
        <v>6</v>
      </c>
      <c r="F1313">
        <v>1.74E-4</v>
      </c>
    </row>
    <row r="1314" spans="1:6" x14ac:dyDescent="0.3">
      <c r="A1314">
        <f t="shared" si="20"/>
        <v>1312</v>
      </c>
      <c r="B1314">
        <v>83.995867015656145</v>
      </c>
      <c r="C1314">
        <v>1747.2817164226269</v>
      </c>
      <c r="D1314" s="3">
        <v>1.3942196609230999E-2</v>
      </c>
      <c r="E1314" s="7" t="s">
        <v>6</v>
      </c>
      <c r="F1314">
        <v>1.74E-4</v>
      </c>
    </row>
    <row r="1315" spans="1:6" x14ac:dyDescent="0.3">
      <c r="A1315">
        <f t="shared" si="20"/>
        <v>1313</v>
      </c>
      <c r="B1315">
        <v>83.59586701565614</v>
      </c>
      <c r="C1315">
        <v>1788.5178680261256</v>
      </c>
      <c r="D1315" s="3">
        <v>1.3942196609230999E-2</v>
      </c>
      <c r="E1315" s="7" t="s">
        <v>6</v>
      </c>
      <c r="F1315">
        <v>1.74E-4</v>
      </c>
    </row>
    <row r="1316" spans="1:6" x14ac:dyDescent="0.3">
      <c r="A1316">
        <f t="shared" si="20"/>
        <v>1314</v>
      </c>
      <c r="B1316">
        <v>90.695867015656148</v>
      </c>
      <c r="C1316">
        <v>1823.9551858103821</v>
      </c>
      <c r="D1316" s="3">
        <v>1.3942196609230999E-2</v>
      </c>
      <c r="E1316" s="7" t="s">
        <v>6</v>
      </c>
      <c r="F1316">
        <v>1.74E-4</v>
      </c>
    </row>
    <row r="1317" spans="1:6" x14ac:dyDescent="0.3">
      <c r="A1317">
        <f t="shared" si="20"/>
        <v>1315</v>
      </c>
      <c r="B1317">
        <v>83.995867015656145</v>
      </c>
      <c r="C1317">
        <v>1851.6607251689829</v>
      </c>
      <c r="D1317" s="3">
        <v>1.3942196609230999E-2</v>
      </c>
      <c r="E1317" s="7" t="s">
        <v>6</v>
      </c>
      <c r="F1317">
        <v>1.74E-4</v>
      </c>
    </row>
    <row r="1318" spans="1:6" x14ac:dyDescent="0.3">
      <c r="A1318">
        <f t="shared" si="20"/>
        <v>1316</v>
      </c>
      <c r="B1318">
        <v>80.895867015656151</v>
      </c>
      <c r="C1318">
        <v>1869.7015414955135</v>
      </c>
      <c r="D1318" s="3">
        <v>1.3942196609230999E-2</v>
      </c>
      <c r="E1318" s="7" t="s">
        <v>6</v>
      </c>
      <c r="F1318">
        <v>1.74E-4</v>
      </c>
    </row>
    <row r="1319" spans="1:6" x14ac:dyDescent="0.3">
      <c r="A1319">
        <f t="shared" si="20"/>
        <v>1317</v>
      </c>
      <c r="B1319">
        <v>83.995867015656145</v>
      </c>
      <c r="C1319">
        <v>1876.14469018356</v>
      </c>
      <c r="D1319" s="3">
        <v>1.3942196609230999E-2</v>
      </c>
      <c r="E1319" s="7" t="s">
        <v>6</v>
      </c>
      <c r="F1319">
        <v>1.74E-4</v>
      </c>
    </row>
    <row r="1320" spans="1:6" x14ac:dyDescent="0.3">
      <c r="A1320">
        <f t="shared" si="20"/>
        <v>1318</v>
      </c>
      <c r="B1320">
        <v>89.695867015656148</v>
      </c>
      <c r="C1320">
        <v>1871.14469018356</v>
      </c>
      <c r="D1320" s="3">
        <v>1.3942196609230999E-2</v>
      </c>
      <c r="E1320" s="7" t="s">
        <v>6</v>
      </c>
      <c r="F1320">
        <v>1.74E-4</v>
      </c>
    </row>
    <row r="1321" spans="1:6" x14ac:dyDescent="0.3">
      <c r="A1321">
        <f t="shared" si="20"/>
        <v>1319</v>
      </c>
      <c r="B1321">
        <v>82.995867015656145</v>
      </c>
      <c r="C1321">
        <v>1877.14469018356</v>
      </c>
      <c r="D1321" s="3">
        <v>1.3942196609230999E-2</v>
      </c>
      <c r="E1321" s="7" t="s">
        <v>6</v>
      </c>
      <c r="F1321">
        <v>1.74E-4</v>
      </c>
    </row>
    <row r="1322" spans="1:6" x14ac:dyDescent="0.3">
      <c r="A1322">
        <f t="shared" si="20"/>
        <v>1320</v>
      </c>
      <c r="B1322">
        <v>85.995867015656145</v>
      </c>
      <c r="C1322">
        <v>1873.14469018356</v>
      </c>
      <c r="D1322" s="3">
        <v>1.3942196609230999E-2</v>
      </c>
      <c r="E1322" s="7" t="s">
        <v>6</v>
      </c>
      <c r="F1322">
        <v>1.74E-4</v>
      </c>
    </row>
    <row r="1323" spans="1:6" x14ac:dyDescent="0.3">
      <c r="A1323">
        <f t="shared" si="20"/>
        <v>1321</v>
      </c>
      <c r="B1323">
        <v>85.59586701565614</v>
      </c>
      <c r="C1323">
        <v>1859.14469018356</v>
      </c>
      <c r="D1323" s="3">
        <v>1.3942196609230999E-2</v>
      </c>
      <c r="E1323" s="7" t="s">
        <v>6</v>
      </c>
      <c r="F1323">
        <v>1.74E-4</v>
      </c>
    </row>
    <row r="1324" spans="1:6" x14ac:dyDescent="0.3">
      <c r="A1324">
        <f t="shared" si="20"/>
        <v>1322</v>
      </c>
      <c r="B1324">
        <v>85.995867015656145</v>
      </c>
      <c r="C1324">
        <v>1864.14469018356</v>
      </c>
      <c r="D1324" s="3">
        <v>1.3942196609230999E-2</v>
      </c>
      <c r="E1324" s="7" t="s">
        <v>6</v>
      </c>
      <c r="F1324">
        <v>1.74E-4</v>
      </c>
    </row>
    <row r="1325" spans="1:6" x14ac:dyDescent="0.3">
      <c r="A1325">
        <f t="shared" si="20"/>
        <v>1323</v>
      </c>
      <c r="B1325">
        <v>89.695867015656148</v>
      </c>
      <c r="C1325">
        <v>1886.14469018356</v>
      </c>
      <c r="D1325" s="3">
        <v>1.3942196609230999E-2</v>
      </c>
      <c r="E1325" s="7" t="s">
        <v>6</v>
      </c>
      <c r="F1325">
        <v>1.74E-4</v>
      </c>
    </row>
    <row r="1326" spans="1:6" x14ac:dyDescent="0.3">
      <c r="A1326">
        <f t="shared" si="20"/>
        <v>1324</v>
      </c>
      <c r="B1326">
        <v>85.59586701565614</v>
      </c>
      <c r="C1326">
        <v>1854.14469018356</v>
      </c>
      <c r="D1326" s="3">
        <v>1.3942196609230999E-2</v>
      </c>
      <c r="E1326" s="7" t="s">
        <v>6</v>
      </c>
      <c r="F1326">
        <v>1.74E-4</v>
      </c>
    </row>
    <row r="1327" spans="1:6" x14ac:dyDescent="0.3">
      <c r="A1327">
        <f t="shared" si="20"/>
        <v>1325</v>
      </c>
      <c r="B1327">
        <v>85.59586701565614</v>
      </c>
      <c r="C1327">
        <v>1891.14469018356</v>
      </c>
      <c r="D1327" s="3">
        <v>1.3942196609230999E-2</v>
      </c>
      <c r="E1327" s="7" t="s">
        <v>6</v>
      </c>
      <c r="F1327">
        <v>1.74E-4</v>
      </c>
    </row>
    <row r="1328" spans="1:6" x14ac:dyDescent="0.3">
      <c r="A1328">
        <f t="shared" si="20"/>
        <v>1326</v>
      </c>
      <c r="B1328">
        <v>90.995867015656145</v>
      </c>
      <c r="C1328">
        <v>1863.14469018356</v>
      </c>
      <c r="D1328" s="3">
        <v>1.3942196609230999E-2</v>
      </c>
      <c r="E1328" s="7" t="s">
        <v>6</v>
      </c>
      <c r="F1328">
        <v>1.74E-4</v>
      </c>
    </row>
    <row r="1329" spans="1:6" x14ac:dyDescent="0.3">
      <c r="A1329">
        <f t="shared" si="20"/>
        <v>1327</v>
      </c>
      <c r="B1329">
        <v>92.695867015656148</v>
      </c>
      <c r="C1329">
        <v>1875.14469018356</v>
      </c>
      <c r="D1329" s="3">
        <v>1.3942196609230999E-2</v>
      </c>
      <c r="E1329" s="7" t="s">
        <v>6</v>
      </c>
      <c r="F1329">
        <v>1.74E-4</v>
      </c>
    </row>
    <row r="1330" spans="1:6" x14ac:dyDescent="0.3">
      <c r="A1330">
        <f t="shared" si="20"/>
        <v>1328</v>
      </c>
      <c r="B1330">
        <v>85.295867015656142</v>
      </c>
      <c r="C1330">
        <v>1864.14469018356</v>
      </c>
      <c r="D1330" s="3">
        <v>1.3942196609230999E-2</v>
      </c>
      <c r="E1330" s="7" t="s">
        <v>6</v>
      </c>
      <c r="F1330">
        <v>1.74E-4</v>
      </c>
    </row>
    <row r="1331" spans="1:6" x14ac:dyDescent="0.3">
      <c r="A1331">
        <f t="shared" si="20"/>
        <v>1329</v>
      </c>
      <c r="B1331">
        <v>79.59586701565614</v>
      </c>
      <c r="C1331">
        <v>1869.14469018356</v>
      </c>
      <c r="D1331" s="3">
        <v>1.3942196609230999E-2</v>
      </c>
      <c r="E1331" s="7" t="s">
        <v>6</v>
      </c>
      <c r="F1331">
        <v>1.74E-4</v>
      </c>
    </row>
    <row r="1332" spans="1:6" x14ac:dyDescent="0.3">
      <c r="A1332">
        <f t="shared" si="20"/>
        <v>1330</v>
      </c>
      <c r="B1332">
        <v>86.695867015656148</v>
      </c>
      <c r="C1332">
        <v>1883.14469018356</v>
      </c>
      <c r="D1332" s="3">
        <v>1.3942196609230999E-2</v>
      </c>
      <c r="E1332" s="7" t="s">
        <v>6</v>
      </c>
      <c r="F1332">
        <v>1.74E-4</v>
      </c>
    </row>
    <row r="1333" spans="1:6" x14ac:dyDescent="0.3">
      <c r="A1333">
        <f t="shared" si="20"/>
        <v>1331</v>
      </c>
      <c r="B1333">
        <v>84.995867015656145</v>
      </c>
      <c r="C1333">
        <v>1857.14469018356</v>
      </c>
      <c r="D1333" s="3">
        <v>1.3942196609230999E-2</v>
      </c>
      <c r="E1333" s="7" t="s">
        <v>6</v>
      </c>
      <c r="F1333">
        <v>1.74E-4</v>
      </c>
    </row>
    <row r="1334" spans="1:6" x14ac:dyDescent="0.3">
      <c r="A1334">
        <f t="shared" si="20"/>
        <v>1332</v>
      </c>
      <c r="B1334">
        <v>80.895867015656151</v>
      </c>
      <c r="C1334">
        <v>1881.14469018356</v>
      </c>
      <c r="D1334" s="3">
        <v>1.3942196609230999E-2</v>
      </c>
      <c r="E1334" s="7" t="s">
        <v>6</v>
      </c>
      <c r="F1334">
        <v>1.74E-4</v>
      </c>
    </row>
    <row r="1335" spans="1:6" x14ac:dyDescent="0.3">
      <c r="A1335">
        <f t="shared" si="20"/>
        <v>1333</v>
      </c>
      <c r="B1335">
        <v>83.995867015656145</v>
      </c>
      <c r="C1335">
        <v>1864.14469018356</v>
      </c>
      <c r="D1335" s="3">
        <v>1.3942196609230999E-2</v>
      </c>
      <c r="E1335" s="7" t="s">
        <v>6</v>
      </c>
      <c r="F1335">
        <v>1.74E-4</v>
      </c>
    </row>
    <row r="1336" spans="1:6" x14ac:dyDescent="0.3">
      <c r="A1336">
        <f t="shared" si="20"/>
        <v>1334</v>
      </c>
      <c r="B1336">
        <v>87.295867015656142</v>
      </c>
      <c r="C1336">
        <v>1841.14469018356</v>
      </c>
      <c r="D1336" s="3">
        <v>1.3942196609230999E-2</v>
      </c>
      <c r="E1336" s="7" t="s">
        <v>6</v>
      </c>
      <c r="F1336">
        <v>1.74E-4</v>
      </c>
    </row>
    <row r="1337" spans="1:6" x14ac:dyDescent="0.3">
      <c r="A1337">
        <f t="shared" si="20"/>
        <v>1335</v>
      </c>
      <c r="B1337">
        <v>84.59586701565614</v>
      </c>
      <c r="C1337">
        <v>1872.190467210587</v>
      </c>
      <c r="D1337" s="3">
        <v>1.3942196609230999E-2</v>
      </c>
      <c r="E1337" s="7" t="s">
        <v>6</v>
      </c>
      <c r="F1337">
        <v>1.74E-4</v>
      </c>
    </row>
    <row r="1338" spans="1:6" x14ac:dyDescent="0.3">
      <c r="A1338">
        <f t="shared" si="20"/>
        <v>1336</v>
      </c>
      <c r="B1338">
        <v>83.995867015656145</v>
      </c>
      <c r="C1338">
        <v>1943.8500955889654</v>
      </c>
      <c r="D1338" s="3">
        <v>1.3942196609230999E-2</v>
      </c>
      <c r="E1338" s="7" t="s">
        <v>6</v>
      </c>
      <c r="F1338">
        <v>1.74E-4</v>
      </c>
    </row>
    <row r="1339" spans="1:6" x14ac:dyDescent="0.3">
      <c r="A1339">
        <f t="shared" si="20"/>
        <v>1337</v>
      </c>
      <c r="B1339">
        <v>81.59586701565614</v>
      </c>
      <c r="C1339">
        <v>2023.9070212646409</v>
      </c>
      <c r="D1339" s="3">
        <v>1.3942196609230999E-2</v>
      </c>
      <c r="E1339" s="7" t="s">
        <v>6</v>
      </c>
      <c r="F1339">
        <v>1.74E-4</v>
      </c>
    </row>
    <row r="1340" spans="1:6" x14ac:dyDescent="0.3">
      <c r="A1340">
        <f t="shared" si="20"/>
        <v>1338</v>
      </c>
      <c r="B1340">
        <v>84.59586701565614</v>
      </c>
      <c r="C1340">
        <v>2080.1446901835598</v>
      </c>
      <c r="D1340" s="3">
        <v>1.3942196609230999E-2</v>
      </c>
      <c r="E1340" s="7" t="s">
        <v>6</v>
      </c>
      <c r="F1340">
        <v>1.74E-4</v>
      </c>
    </row>
    <row r="1341" spans="1:6" x14ac:dyDescent="0.3">
      <c r="A1341">
        <f t="shared" si="20"/>
        <v>1339</v>
      </c>
      <c r="B1341">
        <v>86.695867015656148</v>
      </c>
      <c r="C1341">
        <v>2106.1446901835598</v>
      </c>
      <c r="D1341" s="3">
        <v>1.3942196609230999E-2</v>
      </c>
      <c r="E1341" s="7" t="s">
        <v>6</v>
      </c>
      <c r="F1341">
        <v>1.74E-4</v>
      </c>
    </row>
    <row r="1342" spans="1:6" x14ac:dyDescent="0.3">
      <c r="A1342">
        <f t="shared" si="20"/>
        <v>1340</v>
      </c>
      <c r="B1342">
        <v>81.295867015656142</v>
      </c>
      <c r="C1342">
        <v>2094.1446901835598</v>
      </c>
      <c r="D1342" s="3">
        <v>1.3942196609230999E-2</v>
      </c>
      <c r="E1342" s="7" t="s">
        <v>6</v>
      </c>
      <c r="F1342">
        <v>1.74E-4</v>
      </c>
    </row>
    <row r="1343" spans="1:6" x14ac:dyDescent="0.3">
      <c r="A1343">
        <f t="shared" si="20"/>
        <v>1341</v>
      </c>
      <c r="B1343">
        <v>81.295867015656142</v>
      </c>
      <c r="C1343">
        <v>2118.1446901835598</v>
      </c>
      <c r="D1343" s="3">
        <v>1.3942196609230999E-2</v>
      </c>
      <c r="E1343" s="7" t="s">
        <v>6</v>
      </c>
      <c r="F1343">
        <v>1.74E-4</v>
      </c>
    </row>
    <row r="1344" spans="1:6" x14ac:dyDescent="0.3">
      <c r="A1344">
        <f t="shared" si="20"/>
        <v>1342</v>
      </c>
      <c r="B1344">
        <v>88.995867015656145</v>
      </c>
      <c r="C1344">
        <v>2091.1446901835598</v>
      </c>
      <c r="D1344" s="3">
        <v>1.3942196609230999E-2</v>
      </c>
      <c r="E1344" s="7" t="s">
        <v>6</v>
      </c>
      <c r="F1344">
        <v>1.74E-4</v>
      </c>
    </row>
    <row r="1345" spans="1:6" x14ac:dyDescent="0.3">
      <c r="A1345">
        <f t="shared" si="20"/>
        <v>1343</v>
      </c>
      <c r="B1345">
        <v>91.995867015656145</v>
      </c>
      <c r="C1345">
        <v>2067.1446901835598</v>
      </c>
      <c r="D1345" s="3">
        <v>1.3942196609230999E-2</v>
      </c>
      <c r="E1345" s="7" t="s">
        <v>6</v>
      </c>
      <c r="F1345">
        <v>1.74E-4</v>
      </c>
    </row>
    <row r="1346" spans="1:6" x14ac:dyDescent="0.3">
      <c r="A1346">
        <f t="shared" si="20"/>
        <v>1344</v>
      </c>
      <c r="B1346">
        <v>85.59586701565614</v>
      </c>
      <c r="C1346">
        <v>2075.1446901835598</v>
      </c>
      <c r="D1346" s="3">
        <v>1.3942196609230999E-2</v>
      </c>
      <c r="E1346" s="7" t="s">
        <v>6</v>
      </c>
      <c r="F1346">
        <v>1.74E-4</v>
      </c>
    </row>
    <row r="1347" spans="1:6" x14ac:dyDescent="0.3">
      <c r="A1347">
        <f t="shared" si="20"/>
        <v>1345</v>
      </c>
      <c r="B1347">
        <v>86.995867015656145</v>
      </c>
      <c r="C1347">
        <v>2077.1446901835598</v>
      </c>
      <c r="D1347" s="3">
        <v>1.3942196609230999E-2</v>
      </c>
      <c r="E1347" s="7" t="s">
        <v>6</v>
      </c>
      <c r="F1347">
        <v>1.74E-4</v>
      </c>
    </row>
    <row r="1348" spans="1:6" x14ac:dyDescent="0.3">
      <c r="A1348">
        <f t="shared" si="20"/>
        <v>1346</v>
      </c>
      <c r="B1348">
        <v>89.995867015656145</v>
      </c>
      <c r="C1348">
        <v>2070.1446901835598</v>
      </c>
      <c r="D1348" s="3">
        <v>1.3942196609230999E-2</v>
      </c>
      <c r="E1348" s="7" t="s">
        <v>6</v>
      </c>
      <c r="F1348">
        <v>1.74E-4</v>
      </c>
    </row>
    <row r="1349" spans="1:6" x14ac:dyDescent="0.3">
      <c r="A1349">
        <f t="shared" ref="A1349:A1412" si="21">1+A1348</f>
        <v>1347</v>
      </c>
      <c r="B1349">
        <v>87.695867015656148</v>
      </c>
      <c r="C1349">
        <v>2082.1446901835598</v>
      </c>
      <c r="D1349" s="3">
        <v>1.3942196609230999E-2</v>
      </c>
      <c r="E1349" s="7" t="s">
        <v>6</v>
      </c>
      <c r="F1349">
        <v>1.74E-4</v>
      </c>
    </row>
    <row r="1350" spans="1:6" x14ac:dyDescent="0.3">
      <c r="A1350">
        <f t="shared" si="21"/>
        <v>1348</v>
      </c>
      <c r="B1350">
        <v>83.995867015656145</v>
      </c>
      <c r="C1350">
        <v>2106.1446901835598</v>
      </c>
      <c r="D1350" s="3">
        <v>1.3942196609230999E-2</v>
      </c>
      <c r="E1350" s="7" t="s">
        <v>6</v>
      </c>
      <c r="F1350">
        <v>1.74E-4</v>
      </c>
    </row>
    <row r="1351" spans="1:6" x14ac:dyDescent="0.3">
      <c r="A1351">
        <f t="shared" si="21"/>
        <v>1349</v>
      </c>
      <c r="B1351">
        <v>85.295867015656142</v>
      </c>
      <c r="C1351">
        <v>2063.1446901835598</v>
      </c>
      <c r="D1351" s="3">
        <v>1.3942196609230999E-2</v>
      </c>
      <c r="E1351" s="7" t="s">
        <v>6</v>
      </c>
      <c r="F1351">
        <v>1.74E-4</v>
      </c>
    </row>
    <row r="1352" spans="1:6" x14ac:dyDescent="0.3">
      <c r="A1352">
        <f t="shared" si="21"/>
        <v>1350</v>
      </c>
      <c r="B1352">
        <v>87.295867015656142</v>
      </c>
      <c r="C1352">
        <v>2069.1446901835598</v>
      </c>
      <c r="D1352" s="3">
        <v>1.3942196609230999E-2</v>
      </c>
      <c r="E1352" s="7" t="s">
        <v>6</v>
      </c>
      <c r="F1352">
        <v>1.74E-4</v>
      </c>
    </row>
    <row r="1353" spans="1:6" x14ac:dyDescent="0.3">
      <c r="A1353">
        <f t="shared" si="21"/>
        <v>1351</v>
      </c>
      <c r="B1353">
        <v>86.695867015656148</v>
      </c>
      <c r="C1353">
        <v>2070.1446901835598</v>
      </c>
      <c r="D1353" s="3">
        <v>1.3942196609230999E-2</v>
      </c>
      <c r="E1353" s="7" t="s">
        <v>6</v>
      </c>
      <c r="F1353">
        <v>1.74E-4</v>
      </c>
    </row>
    <row r="1354" spans="1:6" x14ac:dyDescent="0.3">
      <c r="A1354">
        <f t="shared" si="21"/>
        <v>1352</v>
      </c>
      <c r="B1354">
        <v>84.995867015656145</v>
      </c>
      <c r="C1354">
        <v>2061.1446901835598</v>
      </c>
      <c r="D1354" s="3">
        <v>1.3942196609230999E-2</v>
      </c>
      <c r="E1354" s="7" t="s">
        <v>6</v>
      </c>
      <c r="F1354">
        <v>1.74E-4</v>
      </c>
    </row>
    <row r="1355" spans="1:6" x14ac:dyDescent="0.3">
      <c r="A1355">
        <f t="shared" si="21"/>
        <v>1353</v>
      </c>
      <c r="B1355">
        <v>84.295867015656142</v>
      </c>
      <c r="C1355">
        <v>2074.1446901835598</v>
      </c>
      <c r="D1355" s="3">
        <v>1.3942196609230999E-2</v>
      </c>
      <c r="E1355" s="7" t="s">
        <v>6</v>
      </c>
      <c r="F1355">
        <v>1.74E-4</v>
      </c>
    </row>
    <row r="1356" spans="1:6" x14ac:dyDescent="0.3">
      <c r="A1356">
        <f t="shared" si="21"/>
        <v>1354</v>
      </c>
      <c r="B1356">
        <v>86.295867015656142</v>
      </c>
      <c r="C1356">
        <v>2059.1446901835598</v>
      </c>
      <c r="D1356" s="3">
        <v>1.3942196609230999E-2</v>
      </c>
      <c r="E1356" s="7" t="s">
        <v>6</v>
      </c>
      <c r="F1356">
        <v>1.74E-4</v>
      </c>
    </row>
    <row r="1357" spans="1:6" x14ac:dyDescent="0.3">
      <c r="A1357">
        <f t="shared" si="21"/>
        <v>1355</v>
      </c>
      <c r="B1357">
        <v>88.295867015656142</v>
      </c>
      <c r="C1357">
        <v>2054.1446901835598</v>
      </c>
      <c r="D1357" s="3">
        <v>1.3942196609230999E-2</v>
      </c>
      <c r="E1357" s="7" t="s">
        <v>6</v>
      </c>
      <c r="F1357">
        <v>1.74E-4</v>
      </c>
    </row>
    <row r="1358" spans="1:6" x14ac:dyDescent="0.3">
      <c r="A1358">
        <f t="shared" si="21"/>
        <v>1356</v>
      </c>
      <c r="B1358">
        <v>84.59586701565614</v>
      </c>
      <c r="C1358">
        <v>2054.1446901835598</v>
      </c>
      <c r="D1358" s="3">
        <v>1.3942196609230999E-2</v>
      </c>
      <c r="E1358" s="7" t="s">
        <v>6</v>
      </c>
      <c r="F1358">
        <v>1.74E-4</v>
      </c>
    </row>
    <row r="1359" spans="1:6" x14ac:dyDescent="0.3">
      <c r="A1359">
        <f t="shared" si="21"/>
        <v>1357</v>
      </c>
      <c r="B1359">
        <v>83.295867015656142</v>
      </c>
      <c r="C1359">
        <v>2041.14469018356</v>
      </c>
      <c r="D1359" s="3">
        <v>1.3942196609230999E-2</v>
      </c>
      <c r="E1359" s="7" t="s">
        <v>6</v>
      </c>
      <c r="F1359">
        <v>1.74E-4</v>
      </c>
    </row>
    <row r="1360" spans="1:6" x14ac:dyDescent="0.3">
      <c r="A1360">
        <f t="shared" si="21"/>
        <v>1358</v>
      </c>
      <c r="B1360">
        <v>86.295867015656142</v>
      </c>
      <c r="C1360">
        <v>2038.14469018356</v>
      </c>
      <c r="D1360" s="3">
        <v>1.3942196609230999E-2</v>
      </c>
      <c r="E1360" s="7" t="s">
        <v>6</v>
      </c>
      <c r="F1360">
        <v>1.74E-4</v>
      </c>
    </row>
    <row r="1361" spans="1:6" x14ac:dyDescent="0.3">
      <c r="A1361">
        <f t="shared" si="21"/>
        <v>1359</v>
      </c>
      <c r="B1361">
        <v>88.295867015656142</v>
      </c>
      <c r="C1361">
        <v>2017.14469018356</v>
      </c>
      <c r="D1361" s="3">
        <v>1.3942196609230999E-2</v>
      </c>
      <c r="E1361" s="7" t="s">
        <v>6</v>
      </c>
      <c r="F1361">
        <v>1.74E-4</v>
      </c>
    </row>
    <row r="1362" spans="1:6" x14ac:dyDescent="0.3">
      <c r="A1362">
        <f t="shared" si="21"/>
        <v>1360</v>
      </c>
      <c r="B1362">
        <v>85.995867015656145</v>
      </c>
      <c r="C1362">
        <v>2047.14469018356</v>
      </c>
      <c r="D1362" s="3">
        <v>1.3942196609230999E-2</v>
      </c>
      <c r="E1362" s="7" t="s">
        <v>6</v>
      </c>
      <c r="F1362">
        <v>1.74E-4</v>
      </c>
    </row>
    <row r="1363" spans="1:6" x14ac:dyDescent="0.3">
      <c r="A1363">
        <f t="shared" si="21"/>
        <v>1361</v>
      </c>
      <c r="B1363">
        <v>83.59586701565614</v>
      </c>
      <c r="C1363">
        <v>2060.1446901835598</v>
      </c>
      <c r="D1363" s="3">
        <v>1.3942196609230999E-2</v>
      </c>
      <c r="E1363" s="7" t="s">
        <v>6</v>
      </c>
      <c r="F1363">
        <v>1.74E-4</v>
      </c>
    </row>
    <row r="1364" spans="1:6" x14ac:dyDescent="0.3">
      <c r="A1364">
        <f t="shared" si="21"/>
        <v>1362</v>
      </c>
      <c r="B1364">
        <v>89.695867015656148</v>
      </c>
      <c r="C1364">
        <v>2020.14469018356</v>
      </c>
      <c r="D1364" s="3">
        <v>1.3942196609230999E-2</v>
      </c>
      <c r="E1364" s="7" t="s">
        <v>6</v>
      </c>
      <c r="F1364">
        <v>1.74E-4</v>
      </c>
    </row>
    <row r="1365" spans="1:6" x14ac:dyDescent="0.3">
      <c r="A1365">
        <f t="shared" si="21"/>
        <v>1363</v>
      </c>
      <c r="B1365">
        <v>89.295867015656142</v>
      </c>
      <c r="C1365">
        <v>2033.14469018356</v>
      </c>
      <c r="D1365" s="3">
        <v>1.3942196609230999E-2</v>
      </c>
      <c r="E1365" s="7" t="s">
        <v>6</v>
      </c>
      <c r="F1365">
        <v>1.74E-4</v>
      </c>
    </row>
    <row r="1366" spans="1:6" x14ac:dyDescent="0.3">
      <c r="A1366">
        <f t="shared" si="21"/>
        <v>1364</v>
      </c>
      <c r="B1366">
        <v>88.995867015656145</v>
      </c>
      <c r="C1366">
        <v>2061.1446901835598</v>
      </c>
      <c r="D1366" s="3">
        <v>1.3942196609230999E-2</v>
      </c>
      <c r="E1366" s="7" t="s">
        <v>6</v>
      </c>
      <c r="F1366">
        <v>1.74E-4</v>
      </c>
    </row>
    <row r="1367" spans="1:6" x14ac:dyDescent="0.3">
      <c r="A1367">
        <f t="shared" si="21"/>
        <v>1365</v>
      </c>
      <c r="B1367">
        <v>88.995867015656145</v>
      </c>
      <c r="C1367">
        <v>2077.1446901835598</v>
      </c>
      <c r="D1367" s="3">
        <v>1.3942196609230999E-2</v>
      </c>
      <c r="E1367" s="7" t="s">
        <v>6</v>
      </c>
      <c r="F1367">
        <v>1.74E-4</v>
      </c>
    </row>
    <row r="1368" spans="1:6" x14ac:dyDescent="0.3">
      <c r="A1368">
        <f t="shared" si="21"/>
        <v>1366</v>
      </c>
      <c r="B1368">
        <v>88.695867015656148</v>
      </c>
      <c r="C1368">
        <v>2070.1446901835598</v>
      </c>
      <c r="D1368" s="3">
        <v>1.3942196609230999E-2</v>
      </c>
      <c r="E1368" s="7" t="s">
        <v>6</v>
      </c>
      <c r="F1368">
        <v>1.74E-4</v>
      </c>
    </row>
    <row r="1369" spans="1:6" x14ac:dyDescent="0.3">
      <c r="A1369">
        <f t="shared" si="21"/>
        <v>1367</v>
      </c>
      <c r="B1369">
        <v>86.295867015656142</v>
      </c>
      <c r="C1369">
        <v>2061.1446901835598</v>
      </c>
      <c r="D1369" s="3">
        <v>1.3942196609230999E-2</v>
      </c>
      <c r="E1369" s="7" t="s">
        <v>6</v>
      </c>
      <c r="F1369">
        <v>1.74E-4</v>
      </c>
    </row>
    <row r="1370" spans="1:6" x14ac:dyDescent="0.3">
      <c r="A1370">
        <f t="shared" si="21"/>
        <v>1368</v>
      </c>
      <c r="B1370">
        <v>87.295867015656142</v>
      </c>
      <c r="C1370">
        <v>2041.14469018356</v>
      </c>
      <c r="D1370" s="3">
        <v>1.3942196609230999E-2</v>
      </c>
      <c r="E1370" s="7" t="s">
        <v>6</v>
      </c>
      <c r="F1370">
        <v>1.74E-4</v>
      </c>
    </row>
    <row r="1371" spans="1:6" x14ac:dyDescent="0.3">
      <c r="A1371">
        <f t="shared" si="21"/>
        <v>1369</v>
      </c>
      <c r="B1371">
        <v>88.995867015656145</v>
      </c>
      <c r="C1371">
        <v>2043.14469018356</v>
      </c>
      <c r="D1371" s="3">
        <v>1.3942196609230999E-2</v>
      </c>
      <c r="E1371" s="7" t="s">
        <v>6</v>
      </c>
      <c r="F1371">
        <v>1.74E-4</v>
      </c>
    </row>
    <row r="1372" spans="1:6" x14ac:dyDescent="0.3">
      <c r="A1372">
        <f t="shared" si="21"/>
        <v>1370</v>
      </c>
      <c r="B1372">
        <v>86.695867015656148</v>
      </c>
      <c r="C1372">
        <v>2049.1446901835598</v>
      </c>
      <c r="D1372" s="3">
        <v>1.3942196609230999E-2</v>
      </c>
      <c r="E1372" s="7" t="s">
        <v>6</v>
      </c>
      <c r="F1372">
        <v>1.74E-4</v>
      </c>
    </row>
    <row r="1373" spans="1:6" x14ac:dyDescent="0.3">
      <c r="A1373">
        <f t="shared" si="21"/>
        <v>1371</v>
      </c>
      <c r="B1373">
        <v>87.995867015656145</v>
      </c>
      <c r="C1373">
        <v>2069.1446901835598</v>
      </c>
      <c r="D1373" s="3">
        <v>1.3942196609230999E-2</v>
      </c>
      <c r="E1373" s="7" t="s">
        <v>6</v>
      </c>
      <c r="F1373">
        <v>1.74E-4</v>
      </c>
    </row>
    <row r="1374" spans="1:6" x14ac:dyDescent="0.3">
      <c r="A1374">
        <f t="shared" si="21"/>
        <v>1372</v>
      </c>
      <c r="B1374">
        <v>86.695867015656148</v>
      </c>
      <c r="C1374">
        <v>2059.1446901835598</v>
      </c>
      <c r="D1374" s="3">
        <v>1.3942196609230999E-2</v>
      </c>
      <c r="E1374" s="7" t="s">
        <v>6</v>
      </c>
      <c r="F1374">
        <v>1.74E-4</v>
      </c>
    </row>
    <row r="1375" spans="1:6" x14ac:dyDescent="0.3">
      <c r="A1375">
        <f t="shared" si="21"/>
        <v>1373</v>
      </c>
      <c r="B1375">
        <v>88.295867015656142</v>
      </c>
      <c r="C1375">
        <v>2034.14469018356</v>
      </c>
      <c r="D1375" s="3">
        <v>1.3942196609230999E-2</v>
      </c>
      <c r="E1375" s="7" t="s">
        <v>6</v>
      </c>
      <c r="F1375">
        <v>1.74E-4</v>
      </c>
    </row>
    <row r="1376" spans="1:6" x14ac:dyDescent="0.3">
      <c r="A1376">
        <f t="shared" si="21"/>
        <v>1374</v>
      </c>
      <c r="B1376">
        <v>91.995867015656145</v>
      </c>
      <c r="C1376">
        <v>2023.14469018356</v>
      </c>
      <c r="D1376" s="3">
        <v>1.3942196609230999E-2</v>
      </c>
      <c r="E1376" s="7" t="s">
        <v>6</v>
      </c>
      <c r="F1376">
        <v>1.74E-4</v>
      </c>
    </row>
    <row r="1377" spans="1:6" x14ac:dyDescent="0.3">
      <c r="A1377">
        <f t="shared" si="21"/>
        <v>1375</v>
      </c>
      <c r="B1377">
        <v>91.395867015656151</v>
      </c>
      <c r="C1377">
        <v>2047.14469018356</v>
      </c>
      <c r="D1377" s="3">
        <v>1.3942196609230999E-2</v>
      </c>
      <c r="E1377" s="7" t="s">
        <v>6</v>
      </c>
      <c r="F1377">
        <v>1.74E-4</v>
      </c>
    </row>
    <row r="1378" spans="1:6" x14ac:dyDescent="0.3">
      <c r="A1378">
        <f t="shared" si="21"/>
        <v>1376</v>
      </c>
      <c r="B1378">
        <v>84.295867015656142</v>
      </c>
      <c r="C1378">
        <v>2057.1446901835598</v>
      </c>
      <c r="D1378" s="3">
        <v>1.3942196609230999E-2</v>
      </c>
      <c r="E1378" s="7" t="s">
        <v>6</v>
      </c>
      <c r="F1378">
        <v>1.74E-4</v>
      </c>
    </row>
    <row r="1379" spans="1:6" x14ac:dyDescent="0.3">
      <c r="A1379">
        <f t="shared" si="21"/>
        <v>1377</v>
      </c>
      <c r="B1379">
        <v>84.59586701565614</v>
      </c>
      <c r="C1379">
        <v>2073.1446901835598</v>
      </c>
      <c r="D1379" s="3">
        <v>1.3942196609230999E-2</v>
      </c>
      <c r="E1379" s="7" t="s">
        <v>6</v>
      </c>
      <c r="F1379">
        <v>1.74E-4</v>
      </c>
    </row>
    <row r="1380" spans="1:6" x14ac:dyDescent="0.3">
      <c r="A1380">
        <f t="shared" si="21"/>
        <v>1378</v>
      </c>
      <c r="B1380">
        <v>90.695867015656148</v>
      </c>
      <c r="C1380">
        <v>2044.14469018356</v>
      </c>
      <c r="D1380" s="3">
        <v>1.3942196609230999E-2</v>
      </c>
      <c r="E1380" s="7" t="s">
        <v>6</v>
      </c>
      <c r="F1380">
        <v>1.74E-4</v>
      </c>
    </row>
    <row r="1381" spans="1:6" x14ac:dyDescent="0.3">
      <c r="A1381">
        <f t="shared" si="21"/>
        <v>1379</v>
      </c>
      <c r="B1381">
        <v>92.995867015656145</v>
      </c>
      <c r="C1381">
        <v>2021.14469018356</v>
      </c>
      <c r="D1381" s="3">
        <v>1.3942196609230999E-2</v>
      </c>
      <c r="E1381" s="7" t="s">
        <v>6</v>
      </c>
      <c r="F1381">
        <v>1.74E-4</v>
      </c>
    </row>
    <row r="1382" spans="1:6" x14ac:dyDescent="0.3">
      <c r="A1382">
        <f t="shared" si="21"/>
        <v>1380</v>
      </c>
      <c r="B1382">
        <v>88.295867015656142</v>
      </c>
      <c r="C1382">
        <v>2068.1446901835598</v>
      </c>
      <c r="D1382" s="3">
        <v>1.3942196609230999E-2</v>
      </c>
      <c r="E1382" s="7" t="s">
        <v>6</v>
      </c>
      <c r="F1382">
        <v>1.74E-4</v>
      </c>
    </row>
    <row r="1383" spans="1:6" x14ac:dyDescent="0.3">
      <c r="A1383">
        <f t="shared" si="21"/>
        <v>1381</v>
      </c>
      <c r="B1383">
        <v>85.295867015656142</v>
      </c>
      <c r="C1383">
        <v>2055.1446901835598</v>
      </c>
      <c r="D1383" s="3">
        <v>1.3942196609230999E-2</v>
      </c>
      <c r="E1383" s="7" t="s">
        <v>6</v>
      </c>
      <c r="F1383">
        <v>1.74E-4</v>
      </c>
    </row>
    <row r="1384" spans="1:6" x14ac:dyDescent="0.3">
      <c r="A1384">
        <f t="shared" si="21"/>
        <v>1382</v>
      </c>
      <c r="B1384">
        <v>85.59586701565614</v>
      </c>
      <c r="C1384">
        <v>2039.14469018356</v>
      </c>
      <c r="D1384" s="3">
        <v>1.3942196609230999E-2</v>
      </c>
      <c r="E1384" s="7" t="s">
        <v>6</v>
      </c>
      <c r="F1384">
        <v>1.74E-4</v>
      </c>
    </row>
    <row r="1385" spans="1:6" x14ac:dyDescent="0.3">
      <c r="A1385">
        <f t="shared" si="21"/>
        <v>1383</v>
      </c>
      <c r="B1385">
        <v>87.295867015656142</v>
      </c>
      <c r="C1385">
        <v>2049.1446901835598</v>
      </c>
      <c r="D1385" s="3">
        <v>1.3942196609230999E-2</v>
      </c>
      <c r="E1385" s="7" t="s">
        <v>6</v>
      </c>
      <c r="F1385">
        <v>1.74E-4</v>
      </c>
    </row>
    <row r="1386" spans="1:6" x14ac:dyDescent="0.3">
      <c r="A1386">
        <f t="shared" si="21"/>
        <v>1384</v>
      </c>
      <c r="B1386">
        <v>86.695867015656148</v>
      </c>
      <c r="C1386">
        <v>2056.1446901835598</v>
      </c>
      <c r="D1386" s="3">
        <v>1.3942196609230999E-2</v>
      </c>
      <c r="E1386" s="7" t="s">
        <v>6</v>
      </c>
      <c r="F1386">
        <v>1.74E-4</v>
      </c>
    </row>
    <row r="1387" spans="1:6" x14ac:dyDescent="0.3">
      <c r="A1387">
        <f t="shared" si="21"/>
        <v>1385</v>
      </c>
      <c r="B1387">
        <v>84.995867015656145</v>
      </c>
      <c r="C1387">
        <v>2065.1446901835598</v>
      </c>
      <c r="D1387" s="3">
        <v>1.3942196609230999E-2</v>
      </c>
      <c r="E1387" s="7" t="s">
        <v>6</v>
      </c>
      <c r="F1387">
        <v>1.74E-4</v>
      </c>
    </row>
    <row r="1388" spans="1:6" x14ac:dyDescent="0.3">
      <c r="A1388">
        <f t="shared" si="21"/>
        <v>1386</v>
      </c>
      <c r="B1388">
        <v>84.59586701565614</v>
      </c>
      <c r="C1388">
        <v>2052.1446901835598</v>
      </c>
      <c r="D1388" s="3">
        <v>1.3942196609230999E-2</v>
      </c>
      <c r="E1388" s="7" t="s">
        <v>6</v>
      </c>
      <c r="F1388">
        <v>1.74E-4</v>
      </c>
    </row>
    <row r="1389" spans="1:6" x14ac:dyDescent="0.3">
      <c r="A1389">
        <f t="shared" si="21"/>
        <v>1387</v>
      </c>
      <c r="B1389">
        <v>88.295867015656142</v>
      </c>
      <c r="C1389">
        <v>2045.14469018356</v>
      </c>
      <c r="D1389" s="3">
        <v>1.3942196609230999E-2</v>
      </c>
      <c r="E1389" s="7" t="s">
        <v>6</v>
      </c>
      <c r="F1389">
        <v>1.74E-4</v>
      </c>
    </row>
    <row r="1390" spans="1:6" x14ac:dyDescent="0.3">
      <c r="A1390">
        <f t="shared" si="21"/>
        <v>1388</v>
      </c>
      <c r="B1390">
        <v>88.695867015656148</v>
      </c>
      <c r="C1390">
        <v>2067.1446901835598</v>
      </c>
      <c r="D1390" s="3">
        <v>1.3942196609230999E-2</v>
      </c>
      <c r="E1390" s="7" t="s">
        <v>6</v>
      </c>
      <c r="F1390">
        <v>1.74E-4</v>
      </c>
    </row>
    <row r="1391" spans="1:6" x14ac:dyDescent="0.3">
      <c r="A1391">
        <f t="shared" si="21"/>
        <v>1389</v>
      </c>
      <c r="B1391">
        <v>86.295867015656142</v>
      </c>
      <c r="C1391">
        <v>2090.1446901835598</v>
      </c>
      <c r="D1391" s="3">
        <v>1.3942196609230999E-2</v>
      </c>
      <c r="E1391" s="7" t="s">
        <v>6</v>
      </c>
      <c r="F1391">
        <v>1.74E-4</v>
      </c>
    </row>
    <row r="1392" spans="1:6" x14ac:dyDescent="0.3">
      <c r="A1392">
        <f t="shared" si="21"/>
        <v>1390</v>
      </c>
      <c r="B1392">
        <v>85.995867015656145</v>
      </c>
      <c r="C1392">
        <v>2064.1446901835598</v>
      </c>
      <c r="D1392" s="3">
        <v>1.3942196609230999E-2</v>
      </c>
      <c r="E1392" s="7" t="s">
        <v>6</v>
      </c>
      <c r="F1392">
        <v>1.74E-4</v>
      </c>
    </row>
    <row r="1393" spans="1:6" x14ac:dyDescent="0.3">
      <c r="A1393">
        <f t="shared" si="21"/>
        <v>1391</v>
      </c>
      <c r="B1393">
        <v>87.295867015656142</v>
      </c>
      <c r="C1393">
        <v>2023.4264581393609</v>
      </c>
      <c r="D1393" s="3">
        <v>1.3942196609230999E-2</v>
      </c>
      <c r="E1393" s="7" t="s">
        <v>6</v>
      </c>
      <c r="F1393">
        <v>1.74E-4</v>
      </c>
    </row>
    <row r="1394" spans="1:6" x14ac:dyDescent="0.3">
      <c r="A1394">
        <f t="shared" si="21"/>
        <v>1392</v>
      </c>
      <c r="B1394">
        <v>84.995867015656145</v>
      </c>
      <c r="C1394">
        <v>1997.14469018356</v>
      </c>
      <c r="D1394" s="3">
        <v>1.3942196609230999E-2</v>
      </c>
      <c r="E1394" s="7" t="s">
        <v>6</v>
      </c>
      <c r="F1394">
        <v>1.74E-4</v>
      </c>
    </row>
    <row r="1395" spans="1:6" x14ac:dyDescent="0.3">
      <c r="A1395">
        <f t="shared" si="21"/>
        <v>1393</v>
      </c>
      <c r="B1395">
        <v>83.59586701565614</v>
      </c>
      <c r="C1395">
        <v>2017.14469018356</v>
      </c>
      <c r="D1395" s="3">
        <v>1.3942196609230999E-2</v>
      </c>
      <c r="E1395" s="7" t="s">
        <v>6</v>
      </c>
      <c r="F1395">
        <v>1.74E-4</v>
      </c>
    </row>
    <row r="1396" spans="1:6" x14ac:dyDescent="0.3">
      <c r="A1396">
        <f t="shared" si="21"/>
        <v>1394</v>
      </c>
      <c r="B1396">
        <v>91.995867015656145</v>
      </c>
      <c r="C1396">
        <v>2006.1066400984639</v>
      </c>
      <c r="D1396" s="3">
        <v>1.3942196609230999E-2</v>
      </c>
      <c r="E1396" s="7" t="s">
        <v>6</v>
      </c>
      <c r="F1396">
        <v>1.74E-4</v>
      </c>
    </row>
    <row r="1397" spans="1:6" x14ac:dyDescent="0.3">
      <c r="A1397">
        <f t="shared" si="21"/>
        <v>1395</v>
      </c>
      <c r="B1397">
        <v>85.59586701565614</v>
      </c>
      <c r="C1397">
        <v>1977.9562632445859</v>
      </c>
      <c r="D1397" s="3">
        <v>1.3942196609230999E-2</v>
      </c>
      <c r="E1397" s="7" t="s">
        <v>6</v>
      </c>
      <c r="F1397">
        <v>1.74E-4</v>
      </c>
    </row>
    <row r="1398" spans="1:6" x14ac:dyDescent="0.3">
      <c r="A1398">
        <f t="shared" si="21"/>
        <v>1396</v>
      </c>
      <c r="B1398">
        <v>88.295867015656142</v>
      </c>
      <c r="C1398">
        <v>1940.1392197240414</v>
      </c>
      <c r="D1398" s="3">
        <v>1.3942196609230999E-2</v>
      </c>
      <c r="E1398" s="7" t="s">
        <v>6</v>
      </c>
      <c r="F1398">
        <v>1.74E-4</v>
      </c>
    </row>
    <row r="1399" spans="1:6" x14ac:dyDescent="0.3">
      <c r="A1399">
        <f t="shared" si="21"/>
        <v>1397</v>
      </c>
      <c r="B1399">
        <v>89.995867015656145</v>
      </c>
      <c r="C1399">
        <v>1900.1011696389453</v>
      </c>
      <c r="D1399" s="3">
        <v>1.3942196609230999E-2</v>
      </c>
      <c r="E1399" s="7" t="s">
        <v>6</v>
      </c>
      <c r="F1399">
        <v>1.74E-4</v>
      </c>
    </row>
    <row r="1400" spans="1:6" x14ac:dyDescent="0.3">
      <c r="A1400">
        <f t="shared" si="21"/>
        <v>1398</v>
      </c>
      <c r="B1400">
        <v>84.995867015656145</v>
      </c>
      <c r="C1400">
        <v>1865.2877730914131</v>
      </c>
      <c r="D1400" s="3">
        <v>1.3942196609230999E-2</v>
      </c>
      <c r="E1400" s="7" t="s">
        <v>6</v>
      </c>
      <c r="F1400">
        <v>1.74E-4</v>
      </c>
    </row>
    <row r="1401" spans="1:6" x14ac:dyDescent="0.3">
      <c r="A1401">
        <f t="shared" si="21"/>
        <v>1399</v>
      </c>
      <c r="B1401">
        <v>83.295867015656142</v>
      </c>
      <c r="C1401">
        <v>1843.14469018356</v>
      </c>
      <c r="D1401" s="3">
        <v>1.3942196609230999E-2</v>
      </c>
      <c r="E1401" s="7" t="s">
        <v>6</v>
      </c>
      <c r="F1401">
        <v>1.74E-4</v>
      </c>
    </row>
    <row r="1402" spans="1:6" x14ac:dyDescent="0.3">
      <c r="A1402">
        <f t="shared" si="21"/>
        <v>1400</v>
      </c>
      <c r="B1402">
        <v>86.295867015656142</v>
      </c>
      <c r="C1402">
        <v>1833.14469018356</v>
      </c>
      <c r="D1402" s="3">
        <v>1.3942196609230999E-2</v>
      </c>
      <c r="E1402" s="7" t="s">
        <v>6</v>
      </c>
      <c r="F1402">
        <v>1.74E-4</v>
      </c>
    </row>
    <row r="1403" spans="1:6" x14ac:dyDescent="0.3">
      <c r="A1403">
        <f t="shared" si="21"/>
        <v>1401</v>
      </c>
      <c r="B1403">
        <v>89.295867015656142</v>
      </c>
      <c r="C1403">
        <v>1800.1046901835598</v>
      </c>
      <c r="D1403" s="3">
        <v>1.3942196609230999E-2</v>
      </c>
      <c r="E1403" s="7" t="s">
        <v>6</v>
      </c>
      <c r="F1403">
        <v>1.74E-4</v>
      </c>
    </row>
    <row r="1404" spans="1:6" x14ac:dyDescent="0.3">
      <c r="A1404">
        <f t="shared" si="21"/>
        <v>1402</v>
      </c>
      <c r="B1404">
        <v>85.59586701565614</v>
      </c>
      <c r="C1404">
        <v>1774.1446901835598</v>
      </c>
      <c r="D1404" s="3">
        <v>1.3942196609230999E-2</v>
      </c>
      <c r="E1404" s="7" t="s">
        <v>6</v>
      </c>
      <c r="F1404">
        <v>1.74E-4</v>
      </c>
    </row>
    <row r="1405" spans="1:6" x14ac:dyDescent="0.3">
      <c r="A1405">
        <f t="shared" si="21"/>
        <v>1403</v>
      </c>
      <c r="B1405">
        <v>81.895867015656151</v>
      </c>
      <c r="C1405">
        <v>1783.1446901835598</v>
      </c>
      <c r="D1405" s="3">
        <v>1.3942196609230999E-2</v>
      </c>
      <c r="E1405" s="7" t="s">
        <v>6</v>
      </c>
      <c r="F1405">
        <v>1.74E-4</v>
      </c>
    </row>
    <row r="1406" spans="1:6" x14ac:dyDescent="0.3">
      <c r="A1406">
        <f t="shared" si="21"/>
        <v>1404</v>
      </c>
      <c r="B1406">
        <v>91.695867015656148</v>
      </c>
      <c r="C1406">
        <v>1760.1446901835598</v>
      </c>
      <c r="D1406" s="3">
        <v>1.3942196609230999E-2</v>
      </c>
      <c r="E1406" s="7" t="s">
        <v>6</v>
      </c>
      <c r="F1406">
        <v>1.74E-4</v>
      </c>
    </row>
    <row r="1407" spans="1:6" x14ac:dyDescent="0.3">
      <c r="A1407">
        <f t="shared" si="21"/>
        <v>1405</v>
      </c>
      <c r="B1407">
        <v>83.295867015656142</v>
      </c>
      <c r="C1407">
        <v>1770.1446901835598</v>
      </c>
      <c r="D1407" s="3">
        <v>1.3942196609230999E-2</v>
      </c>
      <c r="E1407" s="7" t="s">
        <v>6</v>
      </c>
      <c r="F1407">
        <v>1.74E-4</v>
      </c>
    </row>
    <row r="1408" spans="1:6" x14ac:dyDescent="0.3">
      <c r="A1408">
        <f t="shared" si="21"/>
        <v>1406</v>
      </c>
      <c r="B1408">
        <v>89.295867015656142</v>
      </c>
      <c r="C1408">
        <v>1738.6446901835598</v>
      </c>
      <c r="D1408" s="3">
        <v>1.3942196609230999E-2</v>
      </c>
      <c r="E1408" s="7" t="s">
        <v>6</v>
      </c>
      <c r="F1408">
        <v>1.74E-4</v>
      </c>
    </row>
    <row r="1409" spans="1:6" x14ac:dyDescent="0.3">
      <c r="A1409">
        <f t="shared" si="21"/>
        <v>1407</v>
      </c>
      <c r="B1409">
        <v>90.695867015656148</v>
      </c>
      <c r="C1409">
        <v>1707.1446901835598</v>
      </c>
      <c r="D1409" s="3">
        <v>1.3942196609230999E-2</v>
      </c>
      <c r="E1409" s="7" t="s">
        <v>6</v>
      </c>
      <c r="F1409">
        <v>1.74E-4</v>
      </c>
    </row>
    <row r="1410" spans="1:6" x14ac:dyDescent="0.3">
      <c r="A1410">
        <f t="shared" si="21"/>
        <v>1408</v>
      </c>
      <c r="B1410">
        <v>86.695867015656148</v>
      </c>
      <c r="C1410">
        <v>1707.1446901835598</v>
      </c>
      <c r="D1410" s="3">
        <v>1.3942196609230999E-2</v>
      </c>
      <c r="E1410" s="7" t="s">
        <v>6</v>
      </c>
      <c r="F1410">
        <v>1.74E-4</v>
      </c>
    </row>
    <row r="1411" spans="1:6" x14ac:dyDescent="0.3">
      <c r="A1411">
        <f t="shared" si="21"/>
        <v>1409</v>
      </c>
      <c r="B1411">
        <v>86.295867015656142</v>
      </c>
      <c r="C1411">
        <v>1695.1446901835598</v>
      </c>
      <c r="D1411" s="3">
        <v>1.3942196609230999E-2</v>
      </c>
      <c r="E1411" s="7" t="s">
        <v>6</v>
      </c>
      <c r="F1411">
        <v>1.74E-4</v>
      </c>
    </row>
    <row r="1412" spans="1:6" x14ac:dyDescent="0.3">
      <c r="A1412">
        <f t="shared" si="21"/>
        <v>1410</v>
      </c>
      <c r="B1412">
        <v>84.59586701565614</v>
      </c>
      <c r="C1412">
        <v>1724.1446901835598</v>
      </c>
      <c r="D1412" s="3">
        <v>1.3942196609230999E-2</v>
      </c>
      <c r="E1412" s="7" t="s">
        <v>6</v>
      </c>
      <c r="F1412">
        <v>1.74E-4</v>
      </c>
    </row>
    <row r="1413" spans="1:6" x14ac:dyDescent="0.3">
      <c r="A1413">
        <f t="shared" ref="A1413:A1476" si="22">1+A1412</f>
        <v>1411</v>
      </c>
      <c r="B1413">
        <v>85.295867015656142</v>
      </c>
      <c r="C1413">
        <v>1689.1446901835598</v>
      </c>
      <c r="D1413" s="3">
        <v>1.3942196609230999E-2</v>
      </c>
      <c r="E1413" s="7" t="s">
        <v>6</v>
      </c>
      <c r="F1413">
        <v>1.74E-4</v>
      </c>
    </row>
    <row r="1414" spans="1:6" x14ac:dyDescent="0.3">
      <c r="A1414">
        <f t="shared" si="22"/>
        <v>1412</v>
      </c>
      <c r="B1414">
        <v>90.995867015656145</v>
      </c>
      <c r="C1414">
        <v>1740.1446901835598</v>
      </c>
      <c r="D1414" s="3">
        <v>1.3942196609230999E-2</v>
      </c>
      <c r="E1414" s="7" t="s">
        <v>6</v>
      </c>
      <c r="F1414">
        <v>1.74E-4</v>
      </c>
    </row>
    <row r="1415" spans="1:6" x14ac:dyDescent="0.3">
      <c r="A1415">
        <f t="shared" si="22"/>
        <v>1413</v>
      </c>
      <c r="B1415">
        <v>88.695867015656148</v>
      </c>
      <c r="C1415">
        <v>1711.1446901835598</v>
      </c>
      <c r="D1415" s="3">
        <v>1.3942196609230999E-2</v>
      </c>
      <c r="E1415" s="7" t="s">
        <v>6</v>
      </c>
      <c r="F1415">
        <v>1.74E-4</v>
      </c>
    </row>
    <row r="1416" spans="1:6" x14ac:dyDescent="0.3">
      <c r="A1416">
        <f t="shared" si="22"/>
        <v>1414</v>
      </c>
      <c r="B1416">
        <v>87.295867015656142</v>
      </c>
      <c r="C1416">
        <v>1718.1446901835598</v>
      </c>
      <c r="D1416" s="3">
        <v>1.3942196609230999E-2</v>
      </c>
      <c r="E1416" s="7" t="s">
        <v>6</v>
      </c>
      <c r="F1416">
        <v>1.74E-4</v>
      </c>
    </row>
    <row r="1417" spans="1:6" x14ac:dyDescent="0.3">
      <c r="A1417">
        <f t="shared" si="22"/>
        <v>1415</v>
      </c>
      <c r="B1417">
        <v>87.695867015656148</v>
      </c>
      <c r="C1417">
        <v>1703.1446901835598</v>
      </c>
      <c r="D1417" s="3">
        <v>1.3942196609230999E-2</v>
      </c>
      <c r="E1417" s="7" t="s">
        <v>6</v>
      </c>
      <c r="F1417">
        <v>1.74E-4</v>
      </c>
    </row>
    <row r="1418" spans="1:6" x14ac:dyDescent="0.3">
      <c r="A1418">
        <f t="shared" si="22"/>
        <v>1416</v>
      </c>
      <c r="B1418">
        <v>87.695867015656148</v>
      </c>
      <c r="C1418">
        <v>1697.1446901835598</v>
      </c>
      <c r="D1418" s="3">
        <v>1.3942196609230999E-2</v>
      </c>
      <c r="E1418" s="7" t="s">
        <v>6</v>
      </c>
      <c r="F1418">
        <v>1.74E-4</v>
      </c>
    </row>
    <row r="1419" spans="1:6" x14ac:dyDescent="0.3">
      <c r="A1419">
        <f t="shared" si="22"/>
        <v>1417</v>
      </c>
      <c r="B1419">
        <v>89.995867015656145</v>
      </c>
      <c r="C1419">
        <v>1695.1446901835598</v>
      </c>
      <c r="D1419" s="3">
        <v>1.3942196609230999E-2</v>
      </c>
      <c r="E1419" s="7" t="s">
        <v>6</v>
      </c>
      <c r="F1419">
        <v>1.74E-4</v>
      </c>
    </row>
    <row r="1420" spans="1:6" x14ac:dyDescent="0.3">
      <c r="A1420">
        <f t="shared" si="22"/>
        <v>1418</v>
      </c>
      <c r="B1420">
        <v>91.395867015656151</v>
      </c>
      <c r="C1420">
        <v>1700.1446901835598</v>
      </c>
      <c r="D1420" s="3">
        <v>1.3942196609230999E-2</v>
      </c>
      <c r="E1420" s="7" t="s">
        <v>6</v>
      </c>
      <c r="F1420">
        <v>1.74E-4</v>
      </c>
    </row>
    <row r="1421" spans="1:6" x14ac:dyDescent="0.3">
      <c r="A1421">
        <f t="shared" si="22"/>
        <v>1419</v>
      </c>
      <c r="B1421">
        <v>87.995867015656145</v>
      </c>
      <c r="C1421">
        <v>1705.1446901835598</v>
      </c>
      <c r="D1421" s="3">
        <v>1.3942196609230999E-2</v>
      </c>
      <c r="E1421" s="7" t="s">
        <v>6</v>
      </c>
      <c r="F1421">
        <v>1.74E-4</v>
      </c>
    </row>
    <row r="1422" spans="1:6" x14ac:dyDescent="0.3">
      <c r="A1422">
        <f t="shared" si="22"/>
        <v>1420</v>
      </c>
      <c r="B1422">
        <v>93.995867015656145</v>
      </c>
      <c r="C1422">
        <v>1693.1446901835598</v>
      </c>
      <c r="D1422" s="3">
        <v>1.3942196609230999E-2</v>
      </c>
      <c r="E1422" s="7" t="s">
        <v>6</v>
      </c>
      <c r="F1422">
        <v>1.74E-4</v>
      </c>
    </row>
    <row r="1423" spans="1:6" x14ac:dyDescent="0.3">
      <c r="A1423">
        <f t="shared" si="22"/>
        <v>1421</v>
      </c>
      <c r="B1423">
        <v>86.695867015656148</v>
      </c>
      <c r="C1423">
        <v>1727.1446901835598</v>
      </c>
      <c r="D1423" s="3">
        <v>1.3942196609230999E-2</v>
      </c>
      <c r="E1423" s="7" t="s">
        <v>6</v>
      </c>
      <c r="F1423">
        <v>1.74E-4</v>
      </c>
    </row>
    <row r="1424" spans="1:6" x14ac:dyDescent="0.3">
      <c r="A1424">
        <f t="shared" si="22"/>
        <v>1422</v>
      </c>
      <c r="B1424">
        <v>88.295867015656142</v>
      </c>
      <c r="C1424">
        <v>1685.1446901835598</v>
      </c>
      <c r="D1424" s="3">
        <v>1.3942196609230999E-2</v>
      </c>
      <c r="E1424" s="7" t="s">
        <v>6</v>
      </c>
      <c r="F1424">
        <v>1.74E-4</v>
      </c>
    </row>
    <row r="1425" spans="1:6" x14ac:dyDescent="0.3">
      <c r="A1425">
        <f t="shared" si="22"/>
        <v>1423</v>
      </c>
      <c r="B1425">
        <v>90.695867015656148</v>
      </c>
      <c r="C1425">
        <v>1697.1446901835598</v>
      </c>
      <c r="D1425" s="3">
        <v>1.3942196609230999E-2</v>
      </c>
      <c r="E1425" s="7" t="s">
        <v>6</v>
      </c>
      <c r="F1425">
        <v>1.74E-4</v>
      </c>
    </row>
    <row r="1426" spans="1:6" x14ac:dyDescent="0.3">
      <c r="A1426">
        <f t="shared" si="22"/>
        <v>1424</v>
      </c>
      <c r="B1426">
        <v>84.295867015656142</v>
      </c>
      <c r="C1426">
        <v>1720.1446901835598</v>
      </c>
      <c r="D1426" s="3">
        <v>1.3942196609230999E-2</v>
      </c>
      <c r="E1426" s="7" t="s">
        <v>6</v>
      </c>
      <c r="F1426">
        <v>1.74E-4</v>
      </c>
    </row>
    <row r="1427" spans="1:6" x14ac:dyDescent="0.3">
      <c r="A1427">
        <f t="shared" si="22"/>
        <v>1425</v>
      </c>
      <c r="B1427">
        <v>85.995867015656145</v>
      </c>
      <c r="C1427">
        <v>1702.1446901835598</v>
      </c>
      <c r="D1427" s="3">
        <v>1.3942196609230999E-2</v>
      </c>
      <c r="E1427" s="7" t="s">
        <v>6</v>
      </c>
      <c r="F1427">
        <v>1.74E-4</v>
      </c>
    </row>
    <row r="1428" spans="1:6" x14ac:dyDescent="0.3">
      <c r="A1428">
        <f t="shared" si="22"/>
        <v>1426</v>
      </c>
      <c r="B1428">
        <v>89.995867015656145</v>
      </c>
      <c r="C1428">
        <v>1722.1446901835598</v>
      </c>
      <c r="D1428" s="3">
        <v>1.3942196609230999E-2</v>
      </c>
      <c r="E1428" s="7" t="s">
        <v>6</v>
      </c>
      <c r="F1428">
        <v>1.74E-4</v>
      </c>
    </row>
    <row r="1429" spans="1:6" x14ac:dyDescent="0.3">
      <c r="A1429">
        <f t="shared" si="22"/>
        <v>1427</v>
      </c>
      <c r="B1429">
        <v>90.295867015656142</v>
      </c>
      <c r="C1429">
        <v>1716.1446901835598</v>
      </c>
      <c r="D1429" s="3">
        <v>1.3942196609230999E-2</v>
      </c>
      <c r="E1429" s="7" t="s">
        <v>6</v>
      </c>
      <c r="F1429">
        <v>1.74E-4</v>
      </c>
    </row>
    <row r="1430" spans="1:6" x14ac:dyDescent="0.3">
      <c r="A1430">
        <f t="shared" si="22"/>
        <v>1428</v>
      </c>
      <c r="B1430">
        <v>87.995867015656145</v>
      </c>
      <c r="C1430">
        <v>1721.1446901835598</v>
      </c>
      <c r="D1430" s="3">
        <v>1.3942196609230999E-2</v>
      </c>
      <c r="E1430" s="7" t="s">
        <v>6</v>
      </c>
      <c r="F1430">
        <v>1.74E-4</v>
      </c>
    </row>
    <row r="1431" spans="1:6" x14ac:dyDescent="0.3">
      <c r="A1431">
        <f t="shared" si="22"/>
        <v>1429</v>
      </c>
      <c r="B1431">
        <v>90.295867015656142</v>
      </c>
      <c r="C1431">
        <v>1695.1446901835598</v>
      </c>
      <c r="D1431" s="3">
        <v>1.3942196609230999E-2</v>
      </c>
      <c r="E1431" s="7" t="s">
        <v>6</v>
      </c>
      <c r="F1431">
        <v>1.74E-4</v>
      </c>
    </row>
    <row r="1432" spans="1:6" x14ac:dyDescent="0.3">
      <c r="A1432">
        <f t="shared" si="22"/>
        <v>1430</v>
      </c>
      <c r="B1432">
        <v>88.695867015656148</v>
      </c>
      <c r="C1432">
        <v>1701.1446901835598</v>
      </c>
      <c r="D1432" s="3">
        <v>1.3942196609230999E-2</v>
      </c>
      <c r="E1432" s="7" t="s">
        <v>6</v>
      </c>
      <c r="F1432">
        <v>1.74E-4</v>
      </c>
    </row>
    <row r="1433" spans="1:6" x14ac:dyDescent="0.3">
      <c r="A1433">
        <f t="shared" si="22"/>
        <v>1431</v>
      </c>
      <c r="B1433">
        <v>89.695867015656148</v>
      </c>
      <c r="C1433">
        <v>1701.1446901835598</v>
      </c>
      <c r="D1433" s="3">
        <v>1.3942196609230999E-2</v>
      </c>
      <c r="E1433" s="7" t="s">
        <v>6</v>
      </c>
      <c r="F1433">
        <v>1.74E-4</v>
      </c>
    </row>
    <row r="1434" spans="1:6" x14ac:dyDescent="0.3">
      <c r="A1434">
        <f t="shared" si="22"/>
        <v>1432</v>
      </c>
      <c r="B1434">
        <v>87.995867015656145</v>
      </c>
      <c r="C1434">
        <v>1730.1446901835598</v>
      </c>
      <c r="D1434" s="3">
        <v>1.3942196609230999E-2</v>
      </c>
      <c r="E1434" s="7" t="s">
        <v>6</v>
      </c>
      <c r="F1434">
        <v>1.74E-4</v>
      </c>
    </row>
    <row r="1435" spans="1:6" x14ac:dyDescent="0.3">
      <c r="A1435">
        <f t="shared" si="22"/>
        <v>1433</v>
      </c>
      <c r="B1435">
        <v>92.995867015656145</v>
      </c>
      <c r="C1435">
        <v>1749.1446901835598</v>
      </c>
      <c r="D1435" s="3">
        <v>1.3942196609230999E-2</v>
      </c>
      <c r="E1435" s="7" t="s">
        <v>6</v>
      </c>
      <c r="F1435">
        <v>1.74E-4</v>
      </c>
    </row>
    <row r="1436" spans="1:6" x14ac:dyDescent="0.3">
      <c r="A1436">
        <f t="shared" si="22"/>
        <v>1434</v>
      </c>
      <c r="B1436">
        <v>90.295867015656142</v>
      </c>
      <c r="C1436">
        <v>1717.1446901835598</v>
      </c>
      <c r="D1436" s="3">
        <v>1.3942196609230999E-2</v>
      </c>
      <c r="E1436" s="7" t="s">
        <v>6</v>
      </c>
      <c r="F1436">
        <v>1.74E-4</v>
      </c>
    </row>
    <row r="1437" spans="1:6" x14ac:dyDescent="0.3">
      <c r="A1437">
        <f t="shared" si="22"/>
        <v>1435</v>
      </c>
      <c r="B1437">
        <v>91.695867015656148</v>
      </c>
      <c r="C1437">
        <v>1717.1446901835598</v>
      </c>
      <c r="D1437" s="3">
        <v>1.3942196609230999E-2</v>
      </c>
      <c r="E1437" s="7" t="s">
        <v>6</v>
      </c>
      <c r="F1437">
        <v>1.74E-4</v>
      </c>
    </row>
    <row r="1438" spans="1:6" x14ac:dyDescent="0.3">
      <c r="A1438">
        <f t="shared" si="22"/>
        <v>1436</v>
      </c>
      <c r="B1438">
        <v>86.695867015656148</v>
      </c>
      <c r="C1438">
        <v>1730.1446901835598</v>
      </c>
      <c r="D1438" s="3">
        <v>1.3942196609230999E-2</v>
      </c>
      <c r="E1438" s="7" t="s">
        <v>6</v>
      </c>
      <c r="F1438">
        <v>1.74E-4</v>
      </c>
    </row>
    <row r="1439" spans="1:6" x14ac:dyDescent="0.3">
      <c r="A1439">
        <f t="shared" si="22"/>
        <v>1437</v>
      </c>
      <c r="B1439">
        <v>85.995867015656145</v>
      </c>
      <c r="C1439">
        <v>1676.1446901835598</v>
      </c>
      <c r="D1439" s="3">
        <v>1.3942196609230999E-2</v>
      </c>
      <c r="E1439" s="7" t="s">
        <v>6</v>
      </c>
      <c r="F1439">
        <v>1.74E-4</v>
      </c>
    </row>
    <row r="1440" spans="1:6" x14ac:dyDescent="0.3">
      <c r="A1440">
        <f t="shared" si="22"/>
        <v>1438</v>
      </c>
      <c r="B1440">
        <v>88.295867015656142</v>
      </c>
      <c r="C1440">
        <v>1714.1446901835598</v>
      </c>
      <c r="D1440" s="3">
        <v>1.3942196609230999E-2</v>
      </c>
      <c r="E1440" s="7" t="s">
        <v>6</v>
      </c>
      <c r="F1440">
        <v>1.74E-4</v>
      </c>
    </row>
    <row r="1441" spans="1:6" x14ac:dyDescent="0.3">
      <c r="A1441">
        <f t="shared" si="22"/>
        <v>1439</v>
      </c>
      <c r="B1441">
        <v>84.995867015656145</v>
      </c>
      <c r="C1441">
        <v>1729.1446901835598</v>
      </c>
      <c r="D1441" s="3">
        <v>1.3942196609230999E-2</v>
      </c>
      <c r="E1441" s="7" t="s">
        <v>6</v>
      </c>
      <c r="F1441">
        <v>1.74E-4</v>
      </c>
    </row>
    <row r="1442" spans="1:6" x14ac:dyDescent="0.3">
      <c r="A1442">
        <f t="shared" si="22"/>
        <v>1440</v>
      </c>
      <c r="B1442">
        <v>86.995867015656145</v>
      </c>
      <c r="C1442">
        <v>1721.1446901835598</v>
      </c>
      <c r="D1442" s="3">
        <v>1.3942196609230999E-2</v>
      </c>
      <c r="E1442" s="7" t="s">
        <v>6</v>
      </c>
      <c r="F1442">
        <v>1.74E-4</v>
      </c>
    </row>
    <row r="1443" spans="1:6" x14ac:dyDescent="0.3">
      <c r="A1443">
        <f t="shared" si="22"/>
        <v>1441</v>
      </c>
      <c r="B1443">
        <v>90.995867015656145</v>
      </c>
      <c r="C1443">
        <v>1723.1446901835598</v>
      </c>
      <c r="D1443" s="3">
        <v>1.3942196609230999E-2</v>
      </c>
      <c r="E1443" s="7" t="s">
        <v>6</v>
      </c>
      <c r="F1443">
        <v>1.74E-4</v>
      </c>
    </row>
    <row r="1444" spans="1:6" x14ac:dyDescent="0.3">
      <c r="A1444">
        <f t="shared" si="22"/>
        <v>1442</v>
      </c>
      <c r="B1444">
        <v>87.995867015656145</v>
      </c>
      <c r="C1444">
        <v>1717.1446901835598</v>
      </c>
      <c r="D1444" s="3">
        <v>1.3942196609230999E-2</v>
      </c>
      <c r="E1444" s="7" t="s">
        <v>6</v>
      </c>
      <c r="F1444">
        <v>1.74E-4</v>
      </c>
    </row>
    <row r="1445" spans="1:6" x14ac:dyDescent="0.3">
      <c r="A1445">
        <f t="shared" si="22"/>
        <v>1443</v>
      </c>
      <c r="B1445">
        <v>88.295867015656142</v>
      </c>
      <c r="C1445">
        <v>1698.1446901835598</v>
      </c>
      <c r="D1445" s="3">
        <v>1.3942196609230999E-2</v>
      </c>
      <c r="E1445" s="7" t="s">
        <v>6</v>
      </c>
      <c r="F1445">
        <v>1.74E-4</v>
      </c>
    </row>
    <row r="1446" spans="1:6" x14ac:dyDescent="0.3">
      <c r="A1446">
        <f t="shared" si="22"/>
        <v>1444</v>
      </c>
      <c r="B1446">
        <v>90.695867015656148</v>
      </c>
      <c r="C1446">
        <v>1716.1446901835598</v>
      </c>
      <c r="D1446" s="3">
        <v>1.3942196609230999E-2</v>
      </c>
      <c r="E1446" s="7" t="s">
        <v>6</v>
      </c>
      <c r="F1446">
        <v>1.74E-4</v>
      </c>
    </row>
    <row r="1447" spans="1:6" x14ac:dyDescent="0.3">
      <c r="A1447">
        <f t="shared" si="22"/>
        <v>1445</v>
      </c>
      <c r="B1447">
        <v>85.995867015656145</v>
      </c>
      <c r="C1447">
        <v>1715.1446901835598</v>
      </c>
      <c r="D1447" s="3">
        <v>1.3942196609230999E-2</v>
      </c>
      <c r="E1447" s="7" t="s">
        <v>6</v>
      </c>
      <c r="F1447">
        <v>1.74E-4</v>
      </c>
    </row>
    <row r="1448" spans="1:6" x14ac:dyDescent="0.3">
      <c r="A1448">
        <f t="shared" si="22"/>
        <v>1446</v>
      </c>
      <c r="B1448">
        <v>88.695867015656148</v>
      </c>
      <c r="C1448">
        <v>1707.1446901835598</v>
      </c>
      <c r="D1448" s="3">
        <v>1.3942196609230999E-2</v>
      </c>
      <c r="E1448" s="7" t="s">
        <v>6</v>
      </c>
      <c r="F1448">
        <v>1.74E-4</v>
      </c>
    </row>
    <row r="1449" spans="1:6" x14ac:dyDescent="0.3">
      <c r="A1449">
        <f t="shared" si="22"/>
        <v>1447</v>
      </c>
      <c r="B1449">
        <v>91.695867015656148</v>
      </c>
      <c r="C1449">
        <v>1680.1446901835598</v>
      </c>
      <c r="D1449" s="3">
        <v>1.3942196609230999E-2</v>
      </c>
      <c r="E1449" s="7" t="s">
        <v>6</v>
      </c>
      <c r="F1449">
        <v>1.74E-4</v>
      </c>
    </row>
    <row r="1450" spans="1:6" x14ac:dyDescent="0.3">
      <c r="A1450">
        <f t="shared" si="22"/>
        <v>1448</v>
      </c>
      <c r="B1450">
        <v>88.695867015656148</v>
      </c>
      <c r="C1450">
        <v>1704.1446901835598</v>
      </c>
      <c r="D1450" s="3">
        <v>1.3942196609230999E-2</v>
      </c>
      <c r="E1450" s="7" t="s">
        <v>6</v>
      </c>
      <c r="F1450">
        <v>1.74E-4</v>
      </c>
    </row>
    <row r="1451" spans="1:6" x14ac:dyDescent="0.3">
      <c r="A1451">
        <f t="shared" si="22"/>
        <v>1449</v>
      </c>
      <c r="B1451">
        <v>84.59586701565614</v>
      </c>
      <c r="C1451">
        <v>1688.1446901835598</v>
      </c>
      <c r="D1451" s="3">
        <v>1.3942196609230999E-2</v>
      </c>
      <c r="E1451" s="7" t="s">
        <v>6</v>
      </c>
      <c r="F1451">
        <v>1.74E-4</v>
      </c>
    </row>
    <row r="1452" spans="1:6" x14ac:dyDescent="0.3">
      <c r="A1452">
        <f t="shared" si="22"/>
        <v>1450</v>
      </c>
      <c r="B1452">
        <v>88.295867015656142</v>
      </c>
      <c r="C1452">
        <v>1690.1446901835598</v>
      </c>
      <c r="D1452" s="3">
        <v>1.3942196609230999E-2</v>
      </c>
      <c r="E1452" s="7" t="s">
        <v>6</v>
      </c>
      <c r="F1452">
        <v>1.74E-4</v>
      </c>
    </row>
    <row r="1453" spans="1:6" x14ac:dyDescent="0.3">
      <c r="A1453">
        <f t="shared" si="22"/>
        <v>1451</v>
      </c>
      <c r="B1453">
        <v>85.59586701565614</v>
      </c>
      <c r="C1453">
        <v>1711.1446901835598</v>
      </c>
      <c r="D1453" s="3">
        <v>1.3942196609230999E-2</v>
      </c>
      <c r="E1453" s="7" t="s">
        <v>6</v>
      </c>
      <c r="F1453">
        <v>1.74E-4</v>
      </c>
    </row>
    <row r="1454" spans="1:6" x14ac:dyDescent="0.3">
      <c r="A1454">
        <f t="shared" si="22"/>
        <v>1452</v>
      </c>
      <c r="B1454">
        <v>82.995867015656145</v>
      </c>
      <c r="C1454">
        <v>1700.1446901835598</v>
      </c>
      <c r="D1454" s="3">
        <v>1.3942196609230999E-2</v>
      </c>
      <c r="E1454" s="7" t="s">
        <v>6</v>
      </c>
      <c r="F1454">
        <v>1.74E-4</v>
      </c>
    </row>
    <row r="1455" spans="1:6" x14ac:dyDescent="0.3">
      <c r="A1455">
        <f t="shared" si="22"/>
        <v>1453</v>
      </c>
      <c r="B1455">
        <v>83.59586701565614</v>
      </c>
      <c r="C1455">
        <v>1702.1446901835598</v>
      </c>
      <c r="D1455" s="3">
        <v>1.3942196609230999E-2</v>
      </c>
      <c r="E1455" s="7" t="s">
        <v>6</v>
      </c>
      <c r="F1455">
        <v>1.74E-4</v>
      </c>
    </row>
    <row r="1456" spans="1:6" x14ac:dyDescent="0.3">
      <c r="A1456">
        <f t="shared" si="22"/>
        <v>1454</v>
      </c>
      <c r="B1456">
        <v>84.295867015656142</v>
      </c>
      <c r="C1456">
        <v>1709.1446901835598</v>
      </c>
      <c r="D1456" s="3">
        <v>1.3942196609230999E-2</v>
      </c>
      <c r="E1456" s="7" t="s">
        <v>6</v>
      </c>
      <c r="F1456">
        <v>1.74E-4</v>
      </c>
    </row>
    <row r="1457" spans="1:6" x14ac:dyDescent="0.3">
      <c r="A1457">
        <f t="shared" si="22"/>
        <v>1455</v>
      </c>
      <c r="B1457">
        <v>84.295867015656142</v>
      </c>
      <c r="C1457">
        <v>1703.1446901835598</v>
      </c>
      <c r="D1457" s="3">
        <v>1.3942196609230999E-2</v>
      </c>
      <c r="E1457" s="7" t="s">
        <v>6</v>
      </c>
      <c r="F1457">
        <v>1.74E-4</v>
      </c>
    </row>
    <row r="1458" spans="1:6" x14ac:dyDescent="0.3">
      <c r="A1458">
        <f t="shared" si="22"/>
        <v>1456</v>
      </c>
      <c r="B1458">
        <v>83.295867015656142</v>
      </c>
      <c r="C1458">
        <v>1700.1446901835598</v>
      </c>
      <c r="D1458" s="3">
        <v>1.3942196609230999E-2</v>
      </c>
      <c r="E1458" s="7" t="s">
        <v>6</v>
      </c>
      <c r="F1458">
        <v>1.74E-4</v>
      </c>
    </row>
    <row r="1459" spans="1:6" x14ac:dyDescent="0.3">
      <c r="A1459">
        <f t="shared" si="22"/>
        <v>1457</v>
      </c>
      <c r="B1459">
        <v>86.695867015656148</v>
      </c>
      <c r="C1459">
        <v>1683.1446901835598</v>
      </c>
      <c r="D1459" s="3">
        <v>1.3942196609230999E-2</v>
      </c>
      <c r="E1459" s="7" t="s">
        <v>6</v>
      </c>
      <c r="F1459">
        <v>1.74E-4</v>
      </c>
    </row>
    <row r="1460" spans="1:6" x14ac:dyDescent="0.3">
      <c r="A1460">
        <f t="shared" si="22"/>
        <v>1458</v>
      </c>
      <c r="B1460">
        <v>86.295867015656142</v>
      </c>
      <c r="C1460">
        <v>1707.1446901835598</v>
      </c>
      <c r="D1460" s="3">
        <v>1.3942196609230999E-2</v>
      </c>
      <c r="E1460" s="7" t="s">
        <v>6</v>
      </c>
      <c r="F1460">
        <v>1.74E-4</v>
      </c>
    </row>
    <row r="1461" spans="1:6" x14ac:dyDescent="0.3">
      <c r="A1461">
        <f t="shared" si="22"/>
        <v>1459</v>
      </c>
      <c r="B1461">
        <v>82.995867015656145</v>
      </c>
      <c r="C1461">
        <v>1707.1446901835598</v>
      </c>
      <c r="D1461" s="3">
        <v>1.3942196609230999E-2</v>
      </c>
      <c r="E1461" s="7" t="s">
        <v>6</v>
      </c>
      <c r="F1461">
        <v>1.74E-4</v>
      </c>
    </row>
    <row r="1462" spans="1:6" x14ac:dyDescent="0.3">
      <c r="A1462">
        <f t="shared" si="22"/>
        <v>1460</v>
      </c>
      <c r="B1462">
        <v>84.59586701565614</v>
      </c>
      <c r="C1462">
        <v>1702.1446901835598</v>
      </c>
      <c r="D1462" s="3">
        <v>1.3942196609230999E-2</v>
      </c>
      <c r="E1462" s="7" t="s">
        <v>6</v>
      </c>
      <c r="F1462">
        <v>1.74E-4</v>
      </c>
    </row>
    <row r="1463" spans="1:6" x14ac:dyDescent="0.3">
      <c r="A1463">
        <f t="shared" si="22"/>
        <v>1461</v>
      </c>
      <c r="B1463">
        <v>88.995867015656145</v>
      </c>
      <c r="C1463">
        <v>1676.1446901835598</v>
      </c>
      <c r="D1463" s="3">
        <v>1.3942196609230999E-2</v>
      </c>
      <c r="E1463" s="7" t="s">
        <v>6</v>
      </c>
      <c r="F1463">
        <v>1.74E-4</v>
      </c>
    </row>
    <row r="1464" spans="1:6" x14ac:dyDescent="0.3">
      <c r="A1464">
        <f t="shared" si="22"/>
        <v>1462</v>
      </c>
      <c r="B1464">
        <v>88.295867015656142</v>
      </c>
      <c r="C1464">
        <v>1697.1446901835598</v>
      </c>
      <c r="D1464" s="3">
        <v>1.3942196609230999E-2</v>
      </c>
      <c r="E1464" s="7" t="s">
        <v>6</v>
      </c>
      <c r="F1464">
        <v>1.74E-4</v>
      </c>
    </row>
    <row r="1465" spans="1:6" x14ac:dyDescent="0.3">
      <c r="A1465">
        <f t="shared" si="22"/>
        <v>1463</v>
      </c>
      <c r="B1465">
        <v>86.995867015656145</v>
      </c>
      <c r="C1465">
        <v>1713.1446901835598</v>
      </c>
      <c r="D1465" s="3">
        <v>1.3942196609230999E-2</v>
      </c>
      <c r="E1465" s="7" t="s">
        <v>6</v>
      </c>
      <c r="F1465">
        <v>1.74E-4</v>
      </c>
    </row>
    <row r="1466" spans="1:6" x14ac:dyDescent="0.3">
      <c r="A1466">
        <f t="shared" si="22"/>
        <v>1464</v>
      </c>
      <c r="B1466">
        <v>87.695867015656148</v>
      </c>
      <c r="C1466">
        <v>1702.1446901835598</v>
      </c>
      <c r="D1466" s="3">
        <v>1.3942196609230999E-2</v>
      </c>
      <c r="E1466" s="7" t="s">
        <v>6</v>
      </c>
      <c r="F1466">
        <v>1.74E-4</v>
      </c>
    </row>
    <row r="1467" spans="1:6" x14ac:dyDescent="0.3">
      <c r="A1467">
        <f t="shared" si="22"/>
        <v>1465</v>
      </c>
      <c r="B1467">
        <v>86.295867015656142</v>
      </c>
      <c r="C1467">
        <v>1681.1446901835598</v>
      </c>
      <c r="D1467" s="3">
        <v>1.3942196609230999E-2</v>
      </c>
      <c r="E1467" s="7" t="s">
        <v>6</v>
      </c>
      <c r="F1467">
        <v>1.74E-4</v>
      </c>
    </row>
    <row r="1468" spans="1:6" x14ac:dyDescent="0.3">
      <c r="A1468">
        <f t="shared" si="22"/>
        <v>1466</v>
      </c>
      <c r="B1468">
        <v>83.59586701565614</v>
      </c>
      <c r="C1468">
        <v>1696.1446901835598</v>
      </c>
      <c r="D1468" s="3">
        <v>1.3942196609230999E-2</v>
      </c>
      <c r="E1468" s="7" t="s">
        <v>6</v>
      </c>
      <c r="F1468">
        <v>1.74E-4</v>
      </c>
    </row>
    <row r="1469" spans="1:6" x14ac:dyDescent="0.3">
      <c r="A1469">
        <f t="shared" si="22"/>
        <v>1467</v>
      </c>
      <c r="B1469">
        <v>87.995867015656145</v>
      </c>
      <c r="C1469">
        <v>1671.1446901835598</v>
      </c>
      <c r="D1469" s="3">
        <v>1.3942196609230999E-2</v>
      </c>
      <c r="E1469" s="7" t="s">
        <v>6</v>
      </c>
      <c r="F1469">
        <v>1.74E-4</v>
      </c>
    </row>
    <row r="1470" spans="1:6" x14ac:dyDescent="0.3">
      <c r="A1470">
        <f t="shared" si="22"/>
        <v>1468</v>
      </c>
      <c r="B1470">
        <v>85.995867015656145</v>
      </c>
      <c r="C1470">
        <v>1675.1446901835598</v>
      </c>
      <c r="D1470" s="3">
        <v>1.3942196609230999E-2</v>
      </c>
      <c r="E1470" s="7" t="s">
        <v>6</v>
      </c>
      <c r="F1470">
        <v>1.74E-4</v>
      </c>
    </row>
    <row r="1471" spans="1:6" x14ac:dyDescent="0.3">
      <c r="A1471">
        <f t="shared" si="22"/>
        <v>1469</v>
      </c>
      <c r="B1471">
        <v>86.695867015656148</v>
      </c>
      <c r="C1471">
        <v>1686.1446901835598</v>
      </c>
      <c r="D1471" s="3">
        <v>1.3942196609230999E-2</v>
      </c>
      <c r="E1471" s="7" t="s">
        <v>6</v>
      </c>
      <c r="F1471">
        <v>1.74E-4</v>
      </c>
    </row>
    <row r="1472" spans="1:6" x14ac:dyDescent="0.3">
      <c r="A1472">
        <f t="shared" si="22"/>
        <v>1470</v>
      </c>
      <c r="B1472">
        <v>85.59586701565614</v>
      </c>
      <c r="C1472">
        <v>1691.1446901835598</v>
      </c>
      <c r="D1472" s="3">
        <v>1.3942196609230999E-2</v>
      </c>
      <c r="E1472" s="7" t="s">
        <v>6</v>
      </c>
      <c r="F1472">
        <v>1.74E-4</v>
      </c>
    </row>
    <row r="1473" spans="1:6" x14ac:dyDescent="0.3">
      <c r="A1473">
        <f t="shared" si="22"/>
        <v>1471</v>
      </c>
      <c r="B1473">
        <v>82.995867015656145</v>
      </c>
      <c r="C1473">
        <v>1691.1446901835598</v>
      </c>
      <c r="D1473" s="3">
        <v>1.3942196609230999E-2</v>
      </c>
      <c r="E1473" s="7" t="s">
        <v>6</v>
      </c>
      <c r="F1473">
        <v>1.74E-4</v>
      </c>
    </row>
    <row r="1474" spans="1:6" x14ac:dyDescent="0.3">
      <c r="A1474">
        <f t="shared" si="22"/>
        <v>1472</v>
      </c>
      <c r="B1474">
        <v>82.295867015656142</v>
      </c>
      <c r="C1474">
        <v>1692.1446901835598</v>
      </c>
      <c r="D1474" s="3">
        <v>1.3942196609230999E-2</v>
      </c>
      <c r="E1474" s="7" t="s">
        <v>6</v>
      </c>
      <c r="F1474">
        <v>1.74E-4</v>
      </c>
    </row>
    <row r="1475" spans="1:6" x14ac:dyDescent="0.3">
      <c r="A1475">
        <f t="shared" si="22"/>
        <v>1473</v>
      </c>
      <c r="B1475">
        <v>81.295867015656142</v>
      </c>
      <c r="C1475">
        <v>1698.1446901835598</v>
      </c>
      <c r="D1475" s="3">
        <v>1.3942196609230999E-2</v>
      </c>
      <c r="E1475" s="7" t="s">
        <v>6</v>
      </c>
      <c r="F1475">
        <v>1.74E-4</v>
      </c>
    </row>
    <row r="1476" spans="1:6" x14ac:dyDescent="0.3">
      <c r="A1476">
        <f t="shared" si="22"/>
        <v>1474</v>
      </c>
      <c r="B1476">
        <v>87.695867015656148</v>
      </c>
      <c r="C1476">
        <v>1661.1446901835598</v>
      </c>
      <c r="D1476" s="3">
        <v>1.3942196609230999E-2</v>
      </c>
      <c r="E1476" s="7" t="s">
        <v>6</v>
      </c>
      <c r="F1476">
        <v>1.74E-4</v>
      </c>
    </row>
    <row r="1477" spans="1:6" x14ac:dyDescent="0.3">
      <c r="A1477">
        <f t="shared" ref="A1477:A1540" si="23">1+A1476</f>
        <v>1475</v>
      </c>
      <c r="B1477">
        <v>87.695867015656148</v>
      </c>
      <c r="C1477">
        <v>1690.1446901835598</v>
      </c>
      <c r="D1477" s="3">
        <v>1.3942196609230999E-2</v>
      </c>
      <c r="E1477" s="7" t="s">
        <v>6</v>
      </c>
      <c r="F1477">
        <v>1.74E-4</v>
      </c>
    </row>
    <row r="1478" spans="1:6" x14ac:dyDescent="0.3">
      <c r="A1478">
        <f t="shared" si="23"/>
        <v>1476</v>
      </c>
      <c r="B1478">
        <v>89.695867015656148</v>
      </c>
      <c r="C1478">
        <v>1690.1446901835598</v>
      </c>
      <c r="D1478" s="3">
        <v>1.3942196609230999E-2</v>
      </c>
      <c r="E1478" s="7" t="s">
        <v>6</v>
      </c>
      <c r="F1478">
        <v>1.74E-4</v>
      </c>
    </row>
    <row r="1479" spans="1:6" x14ac:dyDescent="0.3">
      <c r="A1479">
        <f t="shared" si="23"/>
        <v>1477</v>
      </c>
      <c r="B1479">
        <v>85.995867015656145</v>
      </c>
      <c r="C1479">
        <v>1708.1446901835598</v>
      </c>
      <c r="D1479" s="3">
        <v>1.3942196609230999E-2</v>
      </c>
      <c r="E1479" s="7" t="s">
        <v>6</v>
      </c>
      <c r="F1479">
        <v>1.74E-4</v>
      </c>
    </row>
    <row r="1480" spans="1:6" x14ac:dyDescent="0.3">
      <c r="A1480">
        <f t="shared" si="23"/>
        <v>1478</v>
      </c>
      <c r="B1480">
        <v>81.295867015656142</v>
      </c>
      <c r="C1480">
        <v>1700.1446901835598</v>
      </c>
      <c r="D1480" s="3">
        <v>1.3942196609230999E-2</v>
      </c>
      <c r="E1480" s="7" t="s">
        <v>6</v>
      </c>
      <c r="F1480">
        <v>1.74E-4</v>
      </c>
    </row>
    <row r="1481" spans="1:6" x14ac:dyDescent="0.3">
      <c r="A1481">
        <f t="shared" si="23"/>
        <v>1479</v>
      </c>
      <c r="B1481">
        <v>82.295867015656142</v>
      </c>
      <c r="C1481">
        <v>1713.1446901835598</v>
      </c>
      <c r="D1481" s="3">
        <v>1.3942196609230999E-2</v>
      </c>
      <c r="E1481" s="7" t="s">
        <v>6</v>
      </c>
      <c r="F1481">
        <v>1.74E-4</v>
      </c>
    </row>
    <row r="1482" spans="1:6" x14ac:dyDescent="0.3">
      <c r="A1482">
        <f t="shared" si="23"/>
        <v>1480</v>
      </c>
      <c r="B1482">
        <v>84.295867015656142</v>
      </c>
      <c r="C1482">
        <v>1704.1446901835598</v>
      </c>
      <c r="D1482" s="3">
        <v>1.3942196609230999E-2</v>
      </c>
      <c r="E1482" s="7" t="s">
        <v>6</v>
      </c>
      <c r="F1482">
        <v>1.74E-4</v>
      </c>
    </row>
    <row r="1483" spans="1:6" x14ac:dyDescent="0.3">
      <c r="A1483">
        <f t="shared" si="23"/>
        <v>1481</v>
      </c>
      <c r="B1483">
        <v>86.295867015656142</v>
      </c>
      <c r="C1483">
        <v>1701.1446901835598</v>
      </c>
      <c r="D1483" s="3">
        <v>1.3942196609230999E-2</v>
      </c>
      <c r="E1483" s="7" t="s">
        <v>6</v>
      </c>
      <c r="F1483">
        <v>1.74E-4</v>
      </c>
    </row>
    <row r="1484" spans="1:6" x14ac:dyDescent="0.3">
      <c r="A1484">
        <f t="shared" si="23"/>
        <v>1482</v>
      </c>
      <c r="B1484">
        <v>86.695867015656148</v>
      </c>
      <c r="C1484">
        <v>1691.1446901835598</v>
      </c>
      <c r="D1484" s="3">
        <v>1.3942196609230999E-2</v>
      </c>
      <c r="E1484" s="7" t="s">
        <v>6</v>
      </c>
      <c r="F1484">
        <v>1.74E-4</v>
      </c>
    </row>
    <row r="1485" spans="1:6" x14ac:dyDescent="0.3">
      <c r="A1485">
        <f t="shared" si="23"/>
        <v>1483</v>
      </c>
      <c r="B1485">
        <v>85.59586701565614</v>
      </c>
      <c r="C1485">
        <v>1687.1446901835598</v>
      </c>
      <c r="D1485" s="3">
        <v>1.3942196609230999E-2</v>
      </c>
      <c r="E1485" s="7" t="s">
        <v>6</v>
      </c>
      <c r="F1485">
        <v>1.74E-4</v>
      </c>
    </row>
    <row r="1486" spans="1:6" x14ac:dyDescent="0.3">
      <c r="A1486">
        <f t="shared" si="23"/>
        <v>1484</v>
      </c>
      <c r="B1486">
        <v>87.295867015656142</v>
      </c>
      <c r="C1486">
        <v>1696.1446901835598</v>
      </c>
      <c r="D1486" s="3">
        <v>1.3942196609230999E-2</v>
      </c>
      <c r="E1486" s="7" t="s">
        <v>6</v>
      </c>
      <c r="F1486">
        <v>1.74E-4</v>
      </c>
    </row>
    <row r="1487" spans="1:6" x14ac:dyDescent="0.3">
      <c r="A1487">
        <f t="shared" si="23"/>
        <v>1485</v>
      </c>
      <c r="B1487">
        <v>83.295867015656142</v>
      </c>
      <c r="C1487">
        <v>1715.1446901835598</v>
      </c>
      <c r="D1487" s="3">
        <v>1.3942196609230999E-2</v>
      </c>
      <c r="E1487" s="7" t="s">
        <v>6</v>
      </c>
      <c r="F1487">
        <v>1.74E-4</v>
      </c>
    </row>
    <row r="1488" spans="1:6" x14ac:dyDescent="0.3">
      <c r="A1488">
        <f t="shared" si="23"/>
        <v>1486</v>
      </c>
      <c r="B1488">
        <v>80.59586701565614</v>
      </c>
      <c r="C1488">
        <v>1730.1446901835598</v>
      </c>
      <c r="D1488" s="3">
        <v>1.3942196609230999E-2</v>
      </c>
      <c r="E1488" s="7" t="s">
        <v>6</v>
      </c>
      <c r="F1488">
        <v>1.74E-4</v>
      </c>
    </row>
    <row r="1489" spans="1:6" x14ac:dyDescent="0.3">
      <c r="A1489">
        <f t="shared" si="23"/>
        <v>1487</v>
      </c>
      <c r="B1489">
        <v>81.59586701565614</v>
      </c>
      <c r="C1489">
        <v>1719.1446901835598</v>
      </c>
      <c r="D1489" s="3">
        <v>1.3942196609230999E-2</v>
      </c>
      <c r="E1489" s="7" t="s">
        <v>6</v>
      </c>
      <c r="F1489">
        <v>1.74E-4</v>
      </c>
    </row>
    <row r="1490" spans="1:6" x14ac:dyDescent="0.3">
      <c r="A1490">
        <f t="shared" si="23"/>
        <v>1488</v>
      </c>
      <c r="B1490">
        <v>81.295867015656142</v>
      </c>
      <c r="C1490">
        <v>1733.1446901835598</v>
      </c>
      <c r="D1490" s="3">
        <v>1.3942196609230999E-2</v>
      </c>
      <c r="E1490" s="7" t="s">
        <v>6</v>
      </c>
      <c r="F1490">
        <v>1.74E-4</v>
      </c>
    </row>
    <row r="1491" spans="1:6" x14ac:dyDescent="0.3">
      <c r="A1491">
        <f t="shared" si="23"/>
        <v>1489</v>
      </c>
      <c r="B1491">
        <v>81.59586701565614</v>
      </c>
      <c r="C1491">
        <v>1720.1446901835598</v>
      </c>
      <c r="D1491" s="3">
        <v>1.3942196609230999E-2</v>
      </c>
      <c r="E1491" s="7" t="s">
        <v>6</v>
      </c>
      <c r="F1491">
        <v>1.74E-4</v>
      </c>
    </row>
    <row r="1492" spans="1:6" x14ac:dyDescent="0.3">
      <c r="A1492">
        <f t="shared" si="23"/>
        <v>1490</v>
      </c>
      <c r="B1492">
        <v>80.895867015656151</v>
      </c>
      <c r="C1492">
        <v>1730.1446901835598</v>
      </c>
      <c r="D1492" s="3">
        <v>1.3942196609230999E-2</v>
      </c>
      <c r="E1492" s="7" t="s">
        <v>6</v>
      </c>
      <c r="F1492">
        <v>1.74E-4</v>
      </c>
    </row>
    <row r="1493" spans="1:6" x14ac:dyDescent="0.3">
      <c r="A1493">
        <f t="shared" si="23"/>
        <v>1491</v>
      </c>
      <c r="B1493">
        <v>83.295867015656142</v>
      </c>
      <c r="C1493">
        <v>1724.1446901835598</v>
      </c>
      <c r="D1493" s="3">
        <v>1.3942196609230999E-2</v>
      </c>
      <c r="E1493" s="7" t="s">
        <v>6</v>
      </c>
      <c r="F1493">
        <v>1.74E-4</v>
      </c>
    </row>
    <row r="1494" spans="1:6" x14ac:dyDescent="0.3">
      <c r="A1494">
        <f t="shared" si="23"/>
        <v>1492</v>
      </c>
      <c r="B1494">
        <v>92.395867015656151</v>
      </c>
      <c r="C1494">
        <v>1688.1446901835598</v>
      </c>
      <c r="D1494" s="3">
        <v>1.3942196609230999E-2</v>
      </c>
      <c r="E1494" s="7" t="s">
        <v>6</v>
      </c>
      <c r="F1494">
        <v>1.74E-4</v>
      </c>
    </row>
    <row r="1495" spans="1:6" x14ac:dyDescent="0.3">
      <c r="A1495">
        <f t="shared" si="23"/>
        <v>1493</v>
      </c>
      <c r="B1495">
        <v>89.695867015656148</v>
      </c>
      <c r="C1495">
        <v>1708.1446901835598</v>
      </c>
      <c r="D1495" s="3">
        <v>1.3942196609230999E-2</v>
      </c>
      <c r="E1495" s="7" t="s">
        <v>6</v>
      </c>
      <c r="F1495">
        <v>1.74E-4</v>
      </c>
    </row>
    <row r="1496" spans="1:6" x14ac:dyDescent="0.3">
      <c r="A1496">
        <f t="shared" si="23"/>
        <v>1494</v>
      </c>
      <c r="B1496">
        <v>88.695867015656148</v>
      </c>
      <c r="C1496">
        <v>1709.1446901835598</v>
      </c>
      <c r="D1496" s="3">
        <v>1.3942196609230999E-2</v>
      </c>
      <c r="E1496" s="7" t="s">
        <v>6</v>
      </c>
      <c r="F1496">
        <v>1.74E-4</v>
      </c>
    </row>
    <row r="1497" spans="1:6" x14ac:dyDescent="0.3">
      <c r="A1497">
        <f t="shared" si="23"/>
        <v>1495</v>
      </c>
      <c r="B1497">
        <v>81.295867015656142</v>
      </c>
      <c r="C1497">
        <v>1721.1446901835598</v>
      </c>
      <c r="D1497" s="3">
        <v>1.3942196609230999E-2</v>
      </c>
      <c r="E1497" s="7" t="s">
        <v>6</v>
      </c>
      <c r="F1497">
        <v>1.74E-4</v>
      </c>
    </row>
    <row r="1498" spans="1:6" x14ac:dyDescent="0.3">
      <c r="A1498">
        <f t="shared" si="23"/>
        <v>1496</v>
      </c>
      <c r="B1498">
        <v>85.59586701565614</v>
      </c>
      <c r="C1498">
        <v>1701.1446901835598</v>
      </c>
      <c r="D1498" s="3">
        <v>1.3942196609230999E-2</v>
      </c>
      <c r="E1498" s="7" t="s">
        <v>6</v>
      </c>
      <c r="F1498">
        <v>1.74E-4</v>
      </c>
    </row>
    <row r="1499" spans="1:6" x14ac:dyDescent="0.3">
      <c r="A1499">
        <f t="shared" si="23"/>
        <v>1497</v>
      </c>
      <c r="B1499">
        <v>83.59586701565614</v>
      </c>
      <c r="C1499">
        <v>1718.1446901835598</v>
      </c>
      <c r="D1499" s="3">
        <v>1.3942196609230999E-2</v>
      </c>
      <c r="E1499" s="7" t="s">
        <v>6</v>
      </c>
      <c r="F1499">
        <v>1.74E-4</v>
      </c>
    </row>
    <row r="1500" spans="1:6" x14ac:dyDescent="0.3">
      <c r="A1500">
        <f t="shared" si="23"/>
        <v>1498</v>
      </c>
      <c r="B1500">
        <v>83.295867015656142</v>
      </c>
      <c r="C1500">
        <v>1718.1446901835598</v>
      </c>
      <c r="D1500" s="3">
        <v>1.3942196609230999E-2</v>
      </c>
      <c r="E1500" s="7" t="s">
        <v>6</v>
      </c>
      <c r="F1500">
        <v>1.74E-4</v>
      </c>
    </row>
    <row r="1501" spans="1:6" x14ac:dyDescent="0.3">
      <c r="A1501">
        <f t="shared" si="23"/>
        <v>1499</v>
      </c>
      <c r="B1501">
        <v>81.59586701565614</v>
      </c>
      <c r="C1501">
        <v>1711.1446901835598</v>
      </c>
      <c r="D1501" s="3">
        <v>1.3942196609230999E-2</v>
      </c>
      <c r="E1501" s="7" t="s">
        <v>6</v>
      </c>
      <c r="F1501">
        <v>1.74E-4</v>
      </c>
    </row>
    <row r="1502" spans="1:6" x14ac:dyDescent="0.3">
      <c r="A1502">
        <f t="shared" si="23"/>
        <v>1500</v>
      </c>
      <c r="B1502">
        <v>84.995867015656145</v>
      </c>
      <c r="C1502">
        <v>1737.1446901835598</v>
      </c>
      <c r="D1502" s="3">
        <v>1.3942196609230999E-2</v>
      </c>
      <c r="E1502" s="7" t="s">
        <v>6</v>
      </c>
      <c r="F1502">
        <v>1.74E-4</v>
      </c>
    </row>
    <row r="1503" spans="1:6" x14ac:dyDescent="0.3">
      <c r="A1503">
        <f t="shared" si="23"/>
        <v>1501</v>
      </c>
      <c r="B1503">
        <v>84.59586701565614</v>
      </c>
      <c r="C1503">
        <v>1725.1446901835598</v>
      </c>
      <c r="D1503" s="3">
        <v>1.3942196609230999E-2</v>
      </c>
      <c r="E1503" s="7" t="s">
        <v>6</v>
      </c>
      <c r="F1503">
        <v>1.74E-4</v>
      </c>
    </row>
    <row r="1504" spans="1:6" x14ac:dyDescent="0.3">
      <c r="A1504">
        <f t="shared" si="23"/>
        <v>1502</v>
      </c>
      <c r="B1504">
        <v>87.695867015656148</v>
      </c>
      <c r="C1504">
        <v>1699.1446901835598</v>
      </c>
      <c r="D1504" s="3">
        <v>1.3942196609230999E-2</v>
      </c>
      <c r="E1504" s="7" t="s">
        <v>6</v>
      </c>
      <c r="F1504">
        <v>1.74E-4</v>
      </c>
    </row>
    <row r="1505" spans="1:6" x14ac:dyDescent="0.3">
      <c r="A1505">
        <f t="shared" si="23"/>
        <v>1503</v>
      </c>
      <c r="B1505">
        <v>85.995867015656145</v>
      </c>
      <c r="C1505">
        <v>1701.1446901835598</v>
      </c>
      <c r="D1505" s="3">
        <v>1.3942196609230999E-2</v>
      </c>
      <c r="E1505" s="7" t="s">
        <v>6</v>
      </c>
      <c r="F1505">
        <v>1.74E-4</v>
      </c>
    </row>
    <row r="1506" spans="1:6" x14ac:dyDescent="0.3">
      <c r="A1506">
        <f t="shared" si="23"/>
        <v>1504</v>
      </c>
      <c r="B1506">
        <v>81.895867015656151</v>
      </c>
      <c r="C1506">
        <v>1716.1446901835598</v>
      </c>
      <c r="D1506" s="3">
        <v>1.3942196609230999E-2</v>
      </c>
      <c r="E1506" s="7" t="s">
        <v>6</v>
      </c>
      <c r="F1506">
        <v>1.74E-4</v>
      </c>
    </row>
    <row r="1507" spans="1:6" x14ac:dyDescent="0.3">
      <c r="A1507">
        <f t="shared" si="23"/>
        <v>1505</v>
      </c>
      <c r="B1507">
        <v>82.295867015656142</v>
      </c>
      <c r="C1507">
        <v>1714.1446901835598</v>
      </c>
      <c r="D1507" s="3">
        <v>1.3942196609230999E-2</v>
      </c>
      <c r="E1507" s="7" t="s">
        <v>6</v>
      </c>
      <c r="F1507">
        <v>1.74E-4</v>
      </c>
    </row>
    <row r="1508" spans="1:6" x14ac:dyDescent="0.3">
      <c r="A1508">
        <f t="shared" si="23"/>
        <v>1506</v>
      </c>
      <c r="B1508">
        <v>81.295867015656142</v>
      </c>
      <c r="C1508">
        <v>1714.1446901835598</v>
      </c>
      <c r="D1508" s="3">
        <v>1.3942196609230999E-2</v>
      </c>
      <c r="E1508" s="7" t="s">
        <v>6</v>
      </c>
      <c r="F1508">
        <v>1.74E-4</v>
      </c>
    </row>
    <row r="1509" spans="1:6" x14ac:dyDescent="0.3">
      <c r="A1509">
        <f t="shared" si="23"/>
        <v>1507</v>
      </c>
      <c r="B1509">
        <v>81.295867015656142</v>
      </c>
      <c r="C1509">
        <v>1707.1446901835598</v>
      </c>
      <c r="D1509" s="3">
        <v>1.3942196609230999E-2</v>
      </c>
      <c r="E1509" s="7" t="s">
        <v>6</v>
      </c>
      <c r="F1509">
        <v>1.74E-4</v>
      </c>
    </row>
    <row r="1510" spans="1:6" x14ac:dyDescent="0.3">
      <c r="A1510">
        <f t="shared" si="23"/>
        <v>1508</v>
      </c>
      <c r="B1510">
        <v>80.295867015656142</v>
      </c>
      <c r="C1510">
        <v>1725.1446901835598</v>
      </c>
      <c r="D1510" s="3">
        <v>1.3942196609230999E-2</v>
      </c>
      <c r="E1510" s="7" t="s">
        <v>6</v>
      </c>
      <c r="F1510">
        <v>1.74E-4</v>
      </c>
    </row>
    <row r="1511" spans="1:6" x14ac:dyDescent="0.3">
      <c r="A1511">
        <f t="shared" si="23"/>
        <v>1509</v>
      </c>
      <c r="B1511">
        <v>81.59586701565614</v>
      </c>
      <c r="C1511">
        <v>1697.1446901835598</v>
      </c>
      <c r="D1511" s="3">
        <v>1.3942196609230999E-2</v>
      </c>
      <c r="E1511" s="7" t="s">
        <v>6</v>
      </c>
      <c r="F1511">
        <v>1.74E-4</v>
      </c>
    </row>
    <row r="1512" spans="1:6" x14ac:dyDescent="0.3">
      <c r="A1512">
        <f t="shared" si="23"/>
        <v>1510</v>
      </c>
      <c r="B1512">
        <v>84.295867015656142</v>
      </c>
      <c r="C1512">
        <v>1688.1446901835598</v>
      </c>
      <c r="D1512" s="3">
        <v>1.3942196609230999E-2</v>
      </c>
      <c r="E1512" s="7" t="s">
        <v>6</v>
      </c>
      <c r="F1512">
        <v>1.74E-4</v>
      </c>
    </row>
    <row r="1513" spans="1:6" x14ac:dyDescent="0.3">
      <c r="A1513">
        <f t="shared" si="23"/>
        <v>1511</v>
      </c>
      <c r="B1513">
        <v>81.895867015656151</v>
      </c>
      <c r="C1513">
        <v>1700.1446901835598</v>
      </c>
      <c r="D1513" s="3">
        <v>1.3942196609230999E-2</v>
      </c>
      <c r="E1513" s="7" t="s">
        <v>6</v>
      </c>
      <c r="F1513">
        <v>1.74E-4</v>
      </c>
    </row>
    <row r="1514" spans="1:6" x14ac:dyDescent="0.3">
      <c r="A1514">
        <f t="shared" si="23"/>
        <v>1512</v>
      </c>
      <c r="B1514">
        <v>81.895867015656151</v>
      </c>
      <c r="C1514">
        <v>1731.1446901835598</v>
      </c>
      <c r="D1514" s="3">
        <v>1.3942196609230999E-2</v>
      </c>
      <c r="E1514" s="7" t="s">
        <v>6</v>
      </c>
      <c r="F1514">
        <v>1.74E-4</v>
      </c>
    </row>
    <row r="1515" spans="1:6" x14ac:dyDescent="0.3">
      <c r="A1515">
        <f t="shared" si="23"/>
        <v>1513</v>
      </c>
      <c r="B1515">
        <v>83.995867015656145</v>
      </c>
      <c r="C1515">
        <v>1691.1446901835598</v>
      </c>
      <c r="D1515" s="3">
        <v>1.3942196609230999E-2</v>
      </c>
      <c r="E1515" s="7" t="s">
        <v>6</v>
      </c>
      <c r="F1515">
        <v>1.74E-4</v>
      </c>
    </row>
    <row r="1516" spans="1:6" x14ac:dyDescent="0.3">
      <c r="A1516">
        <f t="shared" si="23"/>
        <v>1514</v>
      </c>
      <c r="B1516">
        <v>84.995867015656145</v>
      </c>
      <c r="C1516">
        <v>1747.6446901835598</v>
      </c>
      <c r="D1516" s="3">
        <v>1.3942196609230999E-2</v>
      </c>
      <c r="E1516" s="7" t="s">
        <v>6</v>
      </c>
      <c r="F1516">
        <v>1.74E-4</v>
      </c>
    </row>
    <row r="1517" spans="1:6" x14ac:dyDescent="0.3">
      <c r="A1517">
        <f t="shared" si="23"/>
        <v>1515</v>
      </c>
      <c r="B1517">
        <v>83.995867015656145</v>
      </c>
      <c r="C1517">
        <v>1804.14469018356</v>
      </c>
      <c r="D1517" s="3">
        <v>1.3942196609230999E-2</v>
      </c>
      <c r="E1517" s="7" t="s">
        <v>6</v>
      </c>
      <c r="F1517">
        <v>1.74E-4</v>
      </c>
    </row>
    <row r="1518" spans="1:6" x14ac:dyDescent="0.3">
      <c r="A1518">
        <f t="shared" si="23"/>
        <v>1516</v>
      </c>
      <c r="B1518">
        <v>77.59586701565614</v>
      </c>
      <c r="C1518">
        <v>1784.1446901835598</v>
      </c>
      <c r="D1518" s="3">
        <v>1.3942196609230999E-2</v>
      </c>
      <c r="E1518" s="7" t="s">
        <v>6</v>
      </c>
      <c r="F1518">
        <v>1.74E-4</v>
      </c>
    </row>
    <row r="1519" spans="1:6" x14ac:dyDescent="0.3">
      <c r="A1519">
        <f t="shared" si="23"/>
        <v>1517</v>
      </c>
      <c r="B1519">
        <v>78.895867015656151</v>
      </c>
      <c r="C1519">
        <v>1755.1446901835598</v>
      </c>
      <c r="D1519" s="3">
        <v>1.3942196609230999E-2</v>
      </c>
      <c r="E1519" s="7" t="s">
        <v>6</v>
      </c>
      <c r="F1519">
        <v>1.74E-4</v>
      </c>
    </row>
    <row r="1520" spans="1:6" x14ac:dyDescent="0.3">
      <c r="A1520">
        <f t="shared" si="23"/>
        <v>1518</v>
      </c>
      <c r="B1520">
        <v>79.59586701565614</v>
      </c>
      <c r="C1520">
        <v>1751.1446901835598</v>
      </c>
      <c r="D1520" s="3">
        <v>1.3942196609230999E-2</v>
      </c>
      <c r="E1520" s="7" t="s">
        <v>6</v>
      </c>
      <c r="F1520">
        <v>1.74E-4</v>
      </c>
    </row>
    <row r="1521" spans="1:6" x14ac:dyDescent="0.3">
      <c r="A1521">
        <f t="shared" si="23"/>
        <v>1519</v>
      </c>
      <c r="B1521">
        <v>77.895867015656151</v>
      </c>
      <c r="C1521">
        <v>1745.1446901835598</v>
      </c>
      <c r="D1521" s="3">
        <v>1.3942196609230999E-2</v>
      </c>
      <c r="E1521" s="7" t="s">
        <v>6</v>
      </c>
      <c r="F1521">
        <v>1.74E-4</v>
      </c>
    </row>
    <row r="1522" spans="1:6" x14ac:dyDescent="0.3">
      <c r="A1522">
        <f t="shared" si="23"/>
        <v>1520</v>
      </c>
      <c r="B1522">
        <v>81.59586701565614</v>
      </c>
      <c r="C1522">
        <v>1721.1446901835598</v>
      </c>
      <c r="D1522" s="3">
        <v>1.3942196609230999E-2</v>
      </c>
      <c r="E1522" s="7" t="s">
        <v>6</v>
      </c>
      <c r="F1522">
        <v>1.74E-4</v>
      </c>
    </row>
    <row r="1523" spans="1:6" x14ac:dyDescent="0.3">
      <c r="A1523">
        <f t="shared" si="23"/>
        <v>1521</v>
      </c>
      <c r="B1523">
        <v>83.295867015656142</v>
      </c>
      <c r="C1523">
        <v>1705.1446901835598</v>
      </c>
      <c r="D1523" s="3">
        <v>1.3942196609230999E-2</v>
      </c>
      <c r="E1523" s="7" t="s">
        <v>6</v>
      </c>
      <c r="F1523">
        <v>1.74E-4</v>
      </c>
    </row>
    <row r="1524" spans="1:6" x14ac:dyDescent="0.3">
      <c r="A1524">
        <f t="shared" si="23"/>
        <v>1522</v>
      </c>
      <c r="B1524">
        <v>86.695867015656148</v>
      </c>
      <c r="C1524">
        <v>1714.1446901835598</v>
      </c>
      <c r="D1524" s="3">
        <v>1.3942196609230999E-2</v>
      </c>
      <c r="E1524" s="7" t="s">
        <v>6</v>
      </c>
      <c r="F1524">
        <v>1.74E-4</v>
      </c>
    </row>
    <row r="1525" spans="1:6" x14ac:dyDescent="0.3">
      <c r="A1525">
        <f t="shared" si="23"/>
        <v>1523</v>
      </c>
      <c r="B1525">
        <v>82.295867015656142</v>
      </c>
      <c r="C1525">
        <v>1695.1446901835598</v>
      </c>
      <c r="D1525" s="3">
        <v>1.3942196609230999E-2</v>
      </c>
      <c r="E1525" s="7" t="s">
        <v>6</v>
      </c>
      <c r="F1525">
        <v>1.74E-4</v>
      </c>
    </row>
    <row r="1526" spans="1:6" x14ac:dyDescent="0.3">
      <c r="A1526">
        <f t="shared" si="23"/>
        <v>1524</v>
      </c>
      <c r="B1526">
        <v>81.59586701565614</v>
      </c>
      <c r="C1526">
        <v>1716.1446901835598</v>
      </c>
      <c r="D1526" s="3">
        <v>1.3942196609230999E-2</v>
      </c>
      <c r="E1526" s="7" t="s">
        <v>6</v>
      </c>
      <c r="F1526">
        <v>1.74E-4</v>
      </c>
    </row>
    <row r="1527" spans="1:6" x14ac:dyDescent="0.3">
      <c r="A1527">
        <f t="shared" si="23"/>
        <v>1525</v>
      </c>
      <c r="B1527">
        <v>80.895867015656151</v>
      </c>
      <c r="C1527">
        <v>1726.1446901835598</v>
      </c>
      <c r="D1527" s="3">
        <v>1.3942196609230999E-2</v>
      </c>
      <c r="E1527" s="7" t="s">
        <v>6</v>
      </c>
      <c r="F1527">
        <v>1.74E-4</v>
      </c>
    </row>
    <row r="1528" spans="1:6" x14ac:dyDescent="0.3">
      <c r="A1528">
        <f t="shared" si="23"/>
        <v>1526</v>
      </c>
      <c r="B1528">
        <v>81.295867015656142</v>
      </c>
      <c r="C1528">
        <v>1712.1446901835598</v>
      </c>
      <c r="D1528" s="3">
        <v>1.3942196609230999E-2</v>
      </c>
      <c r="E1528" s="7" t="s">
        <v>6</v>
      </c>
      <c r="F1528">
        <v>1.74E-4</v>
      </c>
    </row>
    <row r="1529" spans="1:6" x14ac:dyDescent="0.3">
      <c r="A1529">
        <f t="shared" si="23"/>
        <v>1527</v>
      </c>
      <c r="B1529">
        <v>80.895867015656151</v>
      </c>
      <c r="C1529">
        <v>1701.1446901835598</v>
      </c>
      <c r="D1529" s="3">
        <v>1.3942196609230999E-2</v>
      </c>
      <c r="E1529" s="7" t="s">
        <v>6</v>
      </c>
      <c r="F1529">
        <v>1.74E-4</v>
      </c>
    </row>
    <row r="1530" spans="1:6" x14ac:dyDescent="0.3">
      <c r="A1530">
        <f t="shared" si="23"/>
        <v>1528</v>
      </c>
      <c r="B1530">
        <v>78.895867015656151</v>
      </c>
      <c r="C1530">
        <v>1711.1446901835598</v>
      </c>
      <c r="D1530" s="3">
        <v>1.3942196609230999E-2</v>
      </c>
      <c r="E1530" s="7" t="s">
        <v>6</v>
      </c>
      <c r="F1530">
        <v>1.74E-4</v>
      </c>
    </row>
    <row r="1531" spans="1:6" x14ac:dyDescent="0.3">
      <c r="A1531">
        <f t="shared" si="23"/>
        <v>1529</v>
      </c>
      <c r="B1531">
        <v>75.59586701565614</v>
      </c>
      <c r="C1531">
        <v>1729.1446901835598</v>
      </c>
      <c r="D1531" s="3">
        <v>1.3942196609230999E-2</v>
      </c>
      <c r="E1531" s="7" t="s">
        <v>6</v>
      </c>
      <c r="F1531">
        <v>1.74E-4</v>
      </c>
    </row>
    <row r="1532" spans="1:6" x14ac:dyDescent="0.3">
      <c r="A1532">
        <f t="shared" si="23"/>
        <v>1530</v>
      </c>
      <c r="B1532">
        <v>78.295867015656142</v>
      </c>
      <c r="C1532">
        <v>1699.1446901835598</v>
      </c>
      <c r="D1532" s="3">
        <v>1.3942196609230999E-2</v>
      </c>
      <c r="E1532" s="7" t="s">
        <v>6</v>
      </c>
      <c r="F1532">
        <v>1.74E-4</v>
      </c>
    </row>
    <row r="1533" spans="1:6" x14ac:dyDescent="0.3">
      <c r="A1533">
        <f t="shared" si="23"/>
        <v>1531</v>
      </c>
      <c r="B1533">
        <v>76.59586701565614</v>
      </c>
      <c r="C1533">
        <v>1702.1446901835598</v>
      </c>
      <c r="D1533" s="3">
        <v>1.3942196609230999E-2</v>
      </c>
      <c r="E1533" s="7" t="s">
        <v>6</v>
      </c>
      <c r="F1533">
        <v>1.74E-4</v>
      </c>
    </row>
    <row r="1534" spans="1:6" x14ac:dyDescent="0.3">
      <c r="A1534">
        <f t="shared" si="23"/>
        <v>1532</v>
      </c>
      <c r="B1534">
        <v>83.295867015656142</v>
      </c>
      <c r="C1534">
        <v>1711.1446901835598</v>
      </c>
      <c r="D1534" s="3">
        <v>1.3942196609230999E-2</v>
      </c>
      <c r="E1534" s="7" t="s">
        <v>6</v>
      </c>
      <c r="F1534">
        <v>1.74E-4</v>
      </c>
    </row>
    <row r="1535" spans="1:6" x14ac:dyDescent="0.3">
      <c r="A1535">
        <f t="shared" si="23"/>
        <v>1533</v>
      </c>
      <c r="B1535">
        <v>82.295867015656142</v>
      </c>
      <c r="C1535">
        <v>1730.1446901835598</v>
      </c>
      <c r="D1535" s="3">
        <v>1.3942196609230999E-2</v>
      </c>
      <c r="E1535" s="7" t="s">
        <v>6</v>
      </c>
      <c r="F1535">
        <v>1.74E-4</v>
      </c>
    </row>
    <row r="1536" spans="1:6" x14ac:dyDescent="0.3">
      <c r="A1536">
        <f t="shared" si="23"/>
        <v>1534</v>
      </c>
      <c r="B1536">
        <v>81.295867015656142</v>
      </c>
      <c r="C1536">
        <v>1713.1446901835598</v>
      </c>
      <c r="D1536" s="3">
        <v>1.3942196609230999E-2</v>
      </c>
      <c r="E1536" s="7" t="s">
        <v>6</v>
      </c>
      <c r="F1536">
        <v>1.74E-4</v>
      </c>
    </row>
    <row r="1537" spans="1:6" x14ac:dyDescent="0.3">
      <c r="A1537">
        <f t="shared" si="23"/>
        <v>1535</v>
      </c>
      <c r="B1537">
        <v>79.295867015656142</v>
      </c>
      <c r="C1537">
        <v>1732.1446901835598</v>
      </c>
      <c r="D1537" s="3">
        <v>1.3942196609230999E-2</v>
      </c>
      <c r="E1537" s="7" t="s">
        <v>6</v>
      </c>
      <c r="F1537">
        <v>1.74E-4</v>
      </c>
    </row>
    <row r="1538" spans="1:6" x14ac:dyDescent="0.3">
      <c r="A1538">
        <f t="shared" si="23"/>
        <v>1536</v>
      </c>
      <c r="B1538">
        <v>83.59586701565614</v>
      </c>
      <c r="C1538">
        <v>1724.1446901835598</v>
      </c>
      <c r="D1538" s="3">
        <v>1.3942196609230999E-2</v>
      </c>
      <c r="E1538" s="7" t="s">
        <v>6</v>
      </c>
      <c r="F1538">
        <v>1.74E-4</v>
      </c>
    </row>
    <row r="1539" spans="1:6" x14ac:dyDescent="0.3">
      <c r="A1539">
        <f t="shared" si="23"/>
        <v>1537</v>
      </c>
      <c r="B1539">
        <v>80.295867015656142</v>
      </c>
      <c r="C1539">
        <v>1715.1446901835598</v>
      </c>
      <c r="D1539" s="3">
        <v>1.3942196609230999E-2</v>
      </c>
      <c r="E1539" s="7" t="s">
        <v>6</v>
      </c>
      <c r="F1539">
        <v>1.74E-4</v>
      </c>
    </row>
    <row r="1540" spans="1:6" x14ac:dyDescent="0.3">
      <c r="A1540">
        <f t="shared" si="23"/>
        <v>1538</v>
      </c>
      <c r="B1540">
        <v>75.59586701565614</v>
      </c>
      <c r="C1540">
        <v>1738.1446901835598</v>
      </c>
      <c r="D1540" s="3">
        <v>1.3942196609230999E-2</v>
      </c>
      <c r="E1540" s="7" t="s">
        <v>6</v>
      </c>
      <c r="F1540">
        <v>1.74E-4</v>
      </c>
    </row>
    <row r="1541" spans="1:6" x14ac:dyDescent="0.3">
      <c r="A1541">
        <f t="shared" ref="A1541:A1604" si="24">1+A1540</f>
        <v>1539</v>
      </c>
      <c r="B1541">
        <v>78.295867015656142</v>
      </c>
      <c r="C1541">
        <v>1735.1446901835598</v>
      </c>
      <c r="D1541" s="3">
        <v>1.3942196609230999E-2</v>
      </c>
      <c r="E1541" s="7" t="s">
        <v>6</v>
      </c>
      <c r="F1541">
        <v>1.74E-4</v>
      </c>
    </row>
    <row r="1542" spans="1:6" x14ac:dyDescent="0.3">
      <c r="A1542">
        <f t="shared" si="24"/>
        <v>1540</v>
      </c>
      <c r="B1542">
        <v>79.295867015656142</v>
      </c>
      <c r="C1542">
        <v>1737.1446901835598</v>
      </c>
      <c r="D1542" s="3">
        <v>1.3942196609230999E-2</v>
      </c>
      <c r="E1542" s="7" t="s">
        <v>6</v>
      </c>
      <c r="F1542">
        <v>1.74E-4</v>
      </c>
    </row>
    <row r="1543" spans="1:6" x14ac:dyDescent="0.3">
      <c r="A1543">
        <f t="shared" si="24"/>
        <v>1541</v>
      </c>
      <c r="B1543">
        <v>77.895867015656151</v>
      </c>
      <c r="C1543">
        <v>1746.1446901835598</v>
      </c>
      <c r="D1543" s="3">
        <v>1.3942196609230999E-2</v>
      </c>
      <c r="E1543" s="7" t="s">
        <v>6</v>
      </c>
      <c r="F1543">
        <v>1.74E-4</v>
      </c>
    </row>
    <row r="1544" spans="1:6" x14ac:dyDescent="0.3">
      <c r="A1544">
        <f t="shared" si="24"/>
        <v>1542</v>
      </c>
      <c r="B1544">
        <v>74.595867015656154</v>
      </c>
      <c r="C1544">
        <v>1768.1446901835598</v>
      </c>
      <c r="D1544" s="3">
        <v>1.3942196609230999E-2</v>
      </c>
      <c r="E1544" s="7" t="s">
        <v>6</v>
      </c>
      <c r="F1544">
        <v>1.74E-4</v>
      </c>
    </row>
    <row r="1545" spans="1:6" x14ac:dyDescent="0.3">
      <c r="A1545">
        <f t="shared" si="24"/>
        <v>1543</v>
      </c>
      <c r="B1545">
        <v>79.895867015656151</v>
      </c>
      <c r="C1545">
        <v>1746.1446901835598</v>
      </c>
      <c r="D1545" s="3">
        <v>1.3942196609230999E-2</v>
      </c>
      <c r="E1545" s="7" t="s">
        <v>6</v>
      </c>
      <c r="F1545">
        <v>1.74E-4</v>
      </c>
    </row>
    <row r="1546" spans="1:6" x14ac:dyDescent="0.3">
      <c r="A1546">
        <f t="shared" si="24"/>
        <v>1544</v>
      </c>
      <c r="B1546">
        <v>83.995867015656145</v>
      </c>
      <c r="C1546">
        <v>1754.1446901835598</v>
      </c>
      <c r="D1546" s="3">
        <v>1.3942196609230999E-2</v>
      </c>
      <c r="E1546" s="7" t="s">
        <v>6</v>
      </c>
      <c r="F1546">
        <v>1.74E-4</v>
      </c>
    </row>
    <row r="1547" spans="1:6" x14ac:dyDescent="0.3">
      <c r="A1547">
        <f t="shared" si="24"/>
        <v>1545</v>
      </c>
      <c r="B1547">
        <v>76.925867015656138</v>
      </c>
      <c r="C1547">
        <v>1734.1446901835598</v>
      </c>
      <c r="D1547" s="3">
        <v>1.3942196609230999E-2</v>
      </c>
      <c r="E1547" s="7" t="s">
        <v>6</v>
      </c>
      <c r="F1547">
        <v>1.74E-4</v>
      </c>
    </row>
    <row r="1548" spans="1:6" x14ac:dyDescent="0.3">
      <c r="A1548">
        <f t="shared" si="24"/>
        <v>1546</v>
      </c>
      <c r="B1548">
        <v>69.855867015656145</v>
      </c>
      <c r="C1548">
        <v>1745.1446901835598</v>
      </c>
      <c r="D1548" s="3">
        <v>1.3942196609230999E-2</v>
      </c>
      <c r="E1548" s="7" t="s">
        <v>6</v>
      </c>
      <c r="F1548">
        <v>1.74E-4</v>
      </c>
    </row>
    <row r="1549" spans="1:6" x14ac:dyDescent="0.3">
      <c r="A1549">
        <f t="shared" si="24"/>
        <v>1547</v>
      </c>
      <c r="B1549">
        <v>73.895867015656165</v>
      </c>
      <c r="C1549">
        <v>1740.1446901835598</v>
      </c>
      <c r="D1549" s="3">
        <v>1.3942196609230999E-2</v>
      </c>
      <c r="E1549" s="7" t="s">
        <v>6</v>
      </c>
      <c r="F1549">
        <v>1.74E-4</v>
      </c>
    </row>
    <row r="1550" spans="1:6" x14ac:dyDescent="0.3">
      <c r="A1550">
        <f t="shared" si="24"/>
        <v>1548</v>
      </c>
      <c r="B1550">
        <v>75.59586701565614</v>
      </c>
      <c r="C1550">
        <v>1722.1446901835598</v>
      </c>
      <c r="D1550" s="3">
        <v>1.3942196609230999E-2</v>
      </c>
      <c r="E1550" s="7" t="s">
        <v>6</v>
      </c>
      <c r="F1550">
        <v>1.74E-4</v>
      </c>
    </row>
    <row r="1551" spans="1:6" x14ac:dyDescent="0.3">
      <c r="A1551">
        <f t="shared" si="24"/>
        <v>1549</v>
      </c>
      <c r="B1551">
        <v>74.195867015656148</v>
      </c>
      <c r="C1551">
        <v>1725.1446901835598</v>
      </c>
      <c r="D1551" s="3">
        <v>1.3942196609230999E-2</v>
      </c>
      <c r="E1551" s="7" t="s">
        <v>6</v>
      </c>
      <c r="F1551">
        <v>1.74E-4</v>
      </c>
    </row>
    <row r="1552" spans="1:6" x14ac:dyDescent="0.3">
      <c r="A1552">
        <f t="shared" si="24"/>
        <v>1550</v>
      </c>
      <c r="B1552">
        <v>79.295867015656142</v>
      </c>
      <c r="C1552">
        <v>1706.1446901835598</v>
      </c>
      <c r="D1552" s="3">
        <v>1.3942196609230999E-2</v>
      </c>
      <c r="E1552" s="7" t="s">
        <v>6</v>
      </c>
      <c r="F1552">
        <v>1.74E-4</v>
      </c>
    </row>
    <row r="1553" spans="1:6" x14ac:dyDescent="0.3">
      <c r="A1553">
        <f t="shared" si="24"/>
        <v>1551</v>
      </c>
      <c r="B1553">
        <v>75.895867015656151</v>
      </c>
      <c r="C1553">
        <v>1710.1446901835598</v>
      </c>
      <c r="D1553" s="3">
        <v>1.3942196609230999E-2</v>
      </c>
      <c r="E1553" s="7" t="s">
        <v>6</v>
      </c>
      <c r="F1553">
        <v>1.74E-4</v>
      </c>
    </row>
    <row r="1554" spans="1:6" x14ac:dyDescent="0.3">
      <c r="A1554">
        <f t="shared" si="24"/>
        <v>1552</v>
      </c>
      <c r="B1554">
        <v>75.895867015656151</v>
      </c>
      <c r="C1554">
        <v>1728.1446901835598</v>
      </c>
      <c r="D1554" s="3">
        <v>1.3942196609230999E-2</v>
      </c>
      <c r="E1554" s="7" t="s">
        <v>6</v>
      </c>
      <c r="F1554">
        <v>1.74E-4</v>
      </c>
    </row>
    <row r="1555" spans="1:6" x14ac:dyDescent="0.3">
      <c r="A1555">
        <f t="shared" si="24"/>
        <v>1553</v>
      </c>
      <c r="B1555">
        <v>77.195867015656148</v>
      </c>
      <c r="C1555">
        <v>1723.1446901835598</v>
      </c>
      <c r="D1555" s="3">
        <v>1.3942196609230999E-2</v>
      </c>
      <c r="E1555" s="7" t="s">
        <v>6</v>
      </c>
      <c r="F1555">
        <v>1.74E-4</v>
      </c>
    </row>
    <row r="1556" spans="1:6" x14ac:dyDescent="0.3">
      <c r="A1556">
        <f t="shared" si="24"/>
        <v>1554</v>
      </c>
      <c r="B1556">
        <v>79.59586701565614</v>
      </c>
      <c r="C1556">
        <v>1723.1446901835598</v>
      </c>
      <c r="D1556" s="3">
        <v>1.3942196609230999E-2</v>
      </c>
      <c r="E1556" s="7" t="s">
        <v>6</v>
      </c>
      <c r="F1556">
        <v>1.74E-4</v>
      </c>
    </row>
    <row r="1557" spans="1:6" x14ac:dyDescent="0.3">
      <c r="A1557">
        <f t="shared" si="24"/>
        <v>1555</v>
      </c>
      <c r="B1557">
        <v>81.59586701565614</v>
      </c>
      <c r="C1557">
        <v>1729.1446901835598</v>
      </c>
      <c r="D1557" s="3">
        <v>1.3942196609230999E-2</v>
      </c>
      <c r="E1557" s="7" t="s">
        <v>6</v>
      </c>
      <c r="F1557">
        <v>1.74E-4</v>
      </c>
    </row>
    <row r="1558" spans="1:6" x14ac:dyDescent="0.3">
      <c r="A1558">
        <f t="shared" si="24"/>
        <v>1556</v>
      </c>
      <c r="B1558">
        <v>79.59586701565614</v>
      </c>
      <c r="C1558">
        <v>1718.1446901835598</v>
      </c>
      <c r="D1558" s="3">
        <v>1.3942196609230999E-2</v>
      </c>
      <c r="E1558" s="7" t="s">
        <v>6</v>
      </c>
      <c r="F1558">
        <v>1.74E-4</v>
      </c>
    </row>
    <row r="1559" spans="1:6" x14ac:dyDescent="0.3">
      <c r="A1559">
        <f t="shared" si="24"/>
        <v>1557</v>
      </c>
      <c r="B1559">
        <v>77.59586701565614</v>
      </c>
      <c r="C1559">
        <v>1722.1446901835598</v>
      </c>
      <c r="D1559" s="3">
        <v>1.3942196609230999E-2</v>
      </c>
      <c r="E1559" s="7" t="s">
        <v>6</v>
      </c>
      <c r="F1559">
        <v>1.74E-4</v>
      </c>
    </row>
    <row r="1560" spans="1:6" x14ac:dyDescent="0.3">
      <c r="A1560">
        <f t="shared" si="24"/>
        <v>1558</v>
      </c>
      <c r="B1560">
        <v>75.195867015656148</v>
      </c>
      <c r="C1560">
        <v>1754.1446901835598</v>
      </c>
      <c r="D1560" s="3">
        <v>1.3942196609230999E-2</v>
      </c>
      <c r="E1560" s="7" t="s">
        <v>6</v>
      </c>
      <c r="F1560">
        <v>1.74E-4</v>
      </c>
    </row>
    <row r="1561" spans="1:6" x14ac:dyDescent="0.3">
      <c r="A1561">
        <f t="shared" si="24"/>
        <v>1559</v>
      </c>
      <c r="B1561">
        <v>75.59586701565614</v>
      </c>
      <c r="C1561">
        <v>1750.1446901835598</v>
      </c>
      <c r="D1561" s="3">
        <v>1.3942196609230999E-2</v>
      </c>
      <c r="E1561" s="7" t="s">
        <v>6</v>
      </c>
      <c r="F1561">
        <v>1.74E-4</v>
      </c>
    </row>
    <row r="1562" spans="1:6" x14ac:dyDescent="0.3">
      <c r="A1562">
        <f t="shared" si="24"/>
        <v>1560</v>
      </c>
      <c r="B1562">
        <v>73.895867015656165</v>
      </c>
      <c r="C1562">
        <v>1744.1446901835598</v>
      </c>
      <c r="D1562" s="3">
        <v>1.3942196609230999E-2</v>
      </c>
      <c r="E1562" s="7" t="s">
        <v>6</v>
      </c>
      <c r="F1562">
        <v>1.74E-4</v>
      </c>
    </row>
    <row r="1563" spans="1:6" x14ac:dyDescent="0.3">
      <c r="A1563">
        <f t="shared" si="24"/>
        <v>1561</v>
      </c>
      <c r="B1563">
        <v>72.195867015656148</v>
      </c>
      <c r="C1563">
        <v>1740.1446901835598</v>
      </c>
      <c r="D1563" s="3">
        <v>1.3942196609230999E-2</v>
      </c>
      <c r="E1563" s="7" t="s">
        <v>6</v>
      </c>
      <c r="F1563">
        <v>1.74E-4</v>
      </c>
    </row>
    <row r="1564" spans="1:6" x14ac:dyDescent="0.3">
      <c r="A1564">
        <f t="shared" si="24"/>
        <v>1562</v>
      </c>
      <c r="B1564">
        <v>72.895867015656165</v>
      </c>
      <c r="C1564">
        <v>1736.1446901835598</v>
      </c>
      <c r="D1564" s="3">
        <v>1.3942196609230999E-2</v>
      </c>
      <c r="E1564" s="7" t="s">
        <v>6</v>
      </c>
      <c r="F1564">
        <v>1.74E-4</v>
      </c>
    </row>
    <row r="1565" spans="1:6" x14ac:dyDescent="0.3">
      <c r="A1565">
        <f t="shared" si="24"/>
        <v>1563</v>
      </c>
      <c r="B1565">
        <v>72.195867015656148</v>
      </c>
      <c r="C1565">
        <v>1715.1446901835598</v>
      </c>
      <c r="D1565" s="3">
        <v>1.3942196609230999E-2</v>
      </c>
      <c r="E1565" s="7" t="s">
        <v>6</v>
      </c>
      <c r="F1565">
        <v>1.74E-4</v>
      </c>
    </row>
    <row r="1566" spans="1:6" x14ac:dyDescent="0.3">
      <c r="A1566">
        <f t="shared" si="24"/>
        <v>1564</v>
      </c>
      <c r="B1566">
        <v>69.855867015656145</v>
      </c>
      <c r="C1566">
        <v>1723.1446901835598</v>
      </c>
      <c r="D1566" s="3">
        <v>1.3942196609230999E-2</v>
      </c>
      <c r="E1566" s="7" t="s">
        <v>6</v>
      </c>
      <c r="F1566">
        <v>1.74E-4</v>
      </c>
    </row>
    <row r="1567" spans="1:6" x14ac:dyDescent="0.3">
      <c r="A1567">
        <f t="shared" si="24"/>
        <v>1565</v>
      </c>
      <c r="B1567">
        <v>70.195867015656148</v>
      </c>
      <c r="C1567">
        <v>1716.1446901835598</v>
      </c>
      <c r="D1567" s="3">
        <v>1.3942196609230999E-2</v>
      </c>
      <c r="E1567" s="7" t="s">
        <v>6</v>
      </c>
      <c r="F1567">
        <v>1.74E-4</v>
      </c>
    </row>
    <row r="1568" spans="1:6" x14ac:dyDescent="0.3">
      <c r="A1568">
        <f t="shared" si="24"/>
        <v>1566</v>
      </c>
      <c r="B1568">
        <v>73.595867015656154</v>
      </c>
      <c r="C1568">
        <v>1713.1446901835598</v>
      </c>
      <c r="D1568" s="3">
        <v>1.3942196609230999E-2</v>
      </c>
      <c r="E1568" s="7" t="s">
        <v>6</v>
      </c>
      <c r="F1568">
        <v>1.74E-4</v>
      </c>
    </row>
    <row r="1569" spans="1:6" x14ac:dyDescent="0.3">
      <c r="A1569">
        <f t="shared" si="24"/>
        <v>1567</v>
      </c>
      <c r="B1569">
        <v>76.895867015656151</v>
      </c>
      <c r="C1569">
        <v>1721.1446901835598</v>
      </c>
      <c r="D1569" s="3">
        <v>1.3942196609230999E-2</v>
      </c>
      <c r="E1569" s="7" t="s">
        <v>6</v>
      </c>
      <c r="F1569">
        <v>1.74E-4</v>
      </c>
    </row>
    <row r="1570" spans="1:6" x14ac:dyDescent="0.3">
      <c r="A1570">
        <f t="shared" si="24"/>
        <v>1568</v>
      </c>
      <c r="B1570">
        <v>80.295867015656142</v>
      </c>
      <c r="C1570">
        <v>1732.1446901835598</v>
      </c>
      <c r="D1570" s="3">
        <v>1.3942196609230999E-2</v>
      </c>
      <c r="E1570" s="7" t="s">
        <v>6</v>
      </c>
      <c r="F1570">
        <v>1.74E-4</v>
      </c>
    </row>
    <row r="1571" spans="1:6" x14ac:dyDescent="0.3">
      <c r="A1571">
        <f t="shared" si="24"/>
        <v>1569</v>
      </c>
      <c r="B1571">
        <v>79.59586701565614</v>
      </c>
      <c r="C1571">
        <v>1725.1446901835598</v>
      </c>
      <c r="D1571" s="3">
        <v>1.3942196609230999E-2</v>
      </c>
      <c r="E1571" s="7" t="s">
        <v>6</v>
      </c>
      <c r="F1571">
        <v>1.74E-4</v>
      </c>
    </row>
    <row r="1572" spans="1:6" x14ac:dyDescent="0.3">
      <c r="A1572">
        <f t="shared" si="24"/>
        <v>1570</v>
      </c>
      <c r="B1572">
        <v>77.59586701565614</v>
      </c>
      <c r="C1572">
        <v>1742.1446901835598</v>
      </c>
      <c r="D1572" s="3">
        <v>1.3942196609230999E-2</v>
      </c>
      <c r="E1572" s="7" t="s">
        <v>6</v>
      </c>
      <c r="F1572">
        <v>1.74E-4</v>
      </c>
    </row>
    <row r="1573" spans="1:6" x14ac:dyDescent="0.3">
      <c r="A1573">
        <f t="shared" si="24"/>
        <v>1571</v>
      </c>
      <c r="B1573">
        <v>75.895867015656151</v>
      </c>
      <c r="C1573">
        <v>1728.1446901835598</v>
      </c>
      <c r="D1573" s="3">
        <v>1.3942196609230999E-2</v>
      </c>
      <c r="E1573" s="7" t="s">
        <v>6</v>
      </c>
      <c r="F1573">
        <v>1.74E-4</v>
      </c>
    </row>
    <row r="1574" spans="1:6" x14ac:dyDescent="0.3">
      <c r="A1574">
        <f t="shared" si="24"/>
        <v>1572</v>
      </c>
      <c r="B1574">
        <v>77.195867015656148</v>
      </c>
      <c r="C1574">
        <v>1721.1446901835598</v>
      </c>
      <c r="D1574" s="3">
        <v>1.3942196609230999E-2</v>
      </c>
      <c r="E1574" s="7" t="s">
        <v>6</v>
      </c>
      <c r="F1574">
        <v>1.74E-4</v>
      </c>
    </row>
    <row r="1575" spans="1:6" x14ac:dyDescent="0.3">
      <c r="A1575">
        <f t="shared" si="24"/>
        <v>1573</v>
      </c>
      <c r="B1575">
        <v>73.895867015656165</v>
      </c>
      <c r="C1575">
        <v>1743.1446901835598</v>
      </c>
      <c r="D1575" s="3">
        <v>1.3942196609230999E-2</v>
      </c>
      <c r="E1575" s="7" t="s">
        <v>6</v>
      </c>
      <c r="F1575">
        <v>1.74E-4</v>
      </c>
    </row>
    <row r="1576" spans="1:6" x14ac:dyDescent="0.3">
      <c r="A1576">
        <f t="shared" si="24"/>
        <v>1574</v>
      </c>
      <c r="B1576">
        <v>75.59586701565614</v>
      </c>
      <c r="C1576">
        <v>1744.1446901835598</v>
      </c>
      <c r="D1576" s="3">
        <v>1.3942196609230999E-2</v>
      </c>
      <c r="E1576" s="7" t="s">
        <v>6</v>
      </c>
      <c r="F1576">
        <v>1.74E-4</v>
      </c>
    </row>
    <row r="1577" spans="1:6" x14ac:dyDescent="0.3">
      <c r="A1577">
        <f t="shared" si="24"/>
        <v>1575</v>
      </c>
      <c r="B1577">
        <v>70.895867015656165</v>
      </c>
      <c r="C1577">
        <v>1742.1446901835598</v>
      </c>
      <c r="D1577" s="3">
        <v>1.3942196609230999E-2</v>
      </c>
      <c r="E1577" s="7" t="s">
        <v>6</v>
      </c>
      <c r="F1577">
        <v>1.74E-4</v>
      </c>
    </row>
    <row r="1578" spans="1:6" x14ac:dyDescent="0.3">
      <c r="A1578">
        <f t="shared" si="24"/>
        <v>1576</v>
      </c>
      <c r="B1578">
        <v>70.49586701565616</v>
      </c>
      <c r="C1578">
        <v>1725.1446901835598</v>
      </c>
      <c r="D1578" s="3">
        <v>1.3942196609230999E-2</v>
      </c>
      <c r="E1578" s="7" t="s">
        <v>6</v>
      </c>
      <c r="F1578">
        <v>1.74E-4</v>
      </c>
    </row>
    <row r="1579" spans="1:6" x14ac:dyDescent="0.3">
      <c r="A1579">
        <f t="shared" si="24"/>
        <v>1577</v>
      </c>
      <c r="B1579">
        <v>71.895867015656165</v>
      </c>
      <c r="C1579">
        <v>1715.1446901835598</v>
      </c>
      <c r="D1579" s="3">
        <v>1.3942196609230999E-2</v>
      </c>
      <c r="E1579" s="7" t="s">
        <v>6</v>
      </c>
      <c r="F1579">
        <v>1.74E-4</v>
      </c>
    </row>
    <row r="1580" spans="1:6" x14ac:dyDescent="0.3">
      <c r="A1580">
        <f t="shared" si="24"/>
        <v>1578</v>
      </c>
      <c r="B1580">
        <v>77.59586701565614</v>
      </c>
      <c r="C1580">
        <v>1703.1446901835598</v>
      </c>
      <c r="D1580" s="3">
        <v>1.3942196609230999E-2</v>
      </c>
      <c r="E1580" s="7" t="s">
        <v>6</v>
      </c>
      <c r="F1580">
        <v>1.74E-4</v>
      </c>
    </row>
    <row r="1581" spans="1:6" x14ac:dyDescent="0.3">
      <c r="A1581">
        <f t="shared" si="24"/>
        <v>1579</v>
      </c>
      <c r="B1581">
        <v>74.195867015656148</v>
      </c>
      <c r="C1581">
        <v>1732.1446901835598</v>
      </c>
      <c r="D1581" s="3">
        <v>1.3942196609230999E-2</v>
      </c>
      <c r="E1581" s="7" t="s">
        <v>6</v>
      </c>
      <c r="F1581">
        <v>1.74E-4</v>
      </c>
    </row>
    <row r="1582" spans="1:6" x14ac:dyDescent="0.3">
      <c r="A1582">
        <f t="shared" si="24"/>
        <v>1580</v>
      </c>
      <c r="B1582">
        <v>77.59586701565614</v>
      </c>
      <c r="C1582">
        <v>1715.1446901835598</v>
      </c>
      <c r="D1582" s="3">
        <v>1.3942196609230999E-2</v>
      </c>
      <c r="E1582" s="7" t="s">
        <v>6</v>
      </c>
      <c r="F1582">
        <v>1.74E-4</v>
      </c>
    </row>
    <row r="1583" spans="1:6" x14ac:dyDescent="0.3">
      <c r="A1583">
        <f t="shared" si="24"/>
        <v>1581</v>
      </c>
      <c r="B1583">
        <v>74.895867015656165</v>
      </c>
      <c r="C1583">
        <v>1727.1446901835598</v>
      </c>
      <c r="D1583" s="3">
        <v>1.3942196609230999E-2</v>
      </c>
      <c r="E1583" s="7" t="s">
        <v>6</v>
      </c>
      <c r="F1583">
        <v>1.74E-4</v>
      </c>
    </row>
    <row r="1584" spans="1:6" x14ac:dyDescent="0.3">
      <c r="A1584">
        <f t="shared" si="24"/>
        <v>1582</v>
      </c>
      <c r="B1584">
        <v>74.895867015656165</v>
      </c>
      <c r="C1584">
        <v>1751.1446901835598</v>
      </c>
      <c r="D1584" s="3">
        <v>1.3942196609230999E-2</v>
      </c>
      <c r="E1584" s="7" t="s">
        <v>6</v>
      </c>
      <c r="F1584">
        <v>1.74E-4</v>
      </c>
    </row>
    <row r="1585" spans="1:6" x14ac:dyDescent="0.3">
      <c r="A1585">
        <f t="shared" si="24"/>
        <v>1583</v>
      </c>
      <c r="B1585">
        <v>77.59586701565614</v>
      </c>
      <c r="C1585">
        <v>1735.1446901835598</v>
      </c>
      <c r="D1585" s="3">
        <v>1.3942196609230999E-2</v>
      </c>
      <c r="E1585" s="7" t="s">
        <v>6</v>
      </c>
      <c r="F1585">
        <v>1.74E-4</v>
      </c>
    </row>
    <row r="1586" spans="1:6" x14ac:dyDescent="0.3">
      <c r="A1586">
        <f t="shared" si="24"/>
        <v>1584</v>
      </c>
      <c r="B1586">
        <v>76.895867015656151</v>
      </c>
      <c r="C1586">
        <v>1719.1446901835598</v>
      </c>
      <c r="D1586" s="3">
        <v>1.3942196609230999E-2</v>
      </c>
      <c r="E1586" s="7" t="s">
        <v>6</v>
      </c>
      <c r="F1586">
        <v>1.74E-4</v>
      </c>
    </row>
    <row r="1587" spans="1:6" x14ac:dyDescent="0.3">
      <c r="A1587">
        <f t="shared" si="24"/>
        <v>1585</v>
      </c>
      <c r="B1587">
        <v>77.195867015656148</v>
      </c>
      <c r="C1587">
        <v>1732.1446901835598</v>
      </c>
      <c r="D1587" s="3">
        <v>1.3942196609230999E-2</v>
      </c>
      <c r="E1587" s="7" t="s">
        <v>6</v>
      </c>
      <c r="F1587">
        <v>1.74E-4</v>
      </c>
    </row>
    <row r="1588" spans="1:6" x14ac:dyDescent="0.3">
      <c r="A1588">
        <f t="shared" si="24"/>
        <v>1586</v>
      </c>
      <c r="B1588">
        <v>70.195867015656148</v>
      </c>
      <c r="C1588">
        <v>1731.1446901835598</v>
      </c>
      <c r="D1588" s="3">
        <v>1.3942196609230999E-2</v>
      </c>
      <c r="E1588" s="7" t="s">
        <v>6</v>
      </c>
      <c r="F1588">
        <v>1.74E-4</v>
      </c>
    </row>
    <row r="1589" spans="1:6" x14ac:dyDescent="0.3">
      <c r="A1589">
        <f t="shared" si="24"/>
        <v>1587</v>
      </c>
      <c r="B1589">
        <v>75.895867015656151</v>
      </c>
      <c r="C1589">
        <v>1746.1446901835598</v>
      </c>
      <c r="D1589" s="3">
        <v>1.3942196609230999E-2</v>
      </c>
      <c r="E1589" s="7" t="s">
        <v>6</v>
      </c>
      <c r="F1589">
        <v>1.74E-4</v>
      </c>
    </row>
    <row r="1590" spans="1:6" x14ac:dyDescent="0.3">
      <c r="A1590">
        <f t="shared" si="24"/>
        <v>1588</v>
      </c>
      <c r="B1590">
        <v>72.895867015656165</v>
      </c>
      <c r="C1590">
        <v>1735.1446901835598</v>
      </c>
      <c r="D1590" s="3">
        <v>1.3942196609230999E-2</v>
      </c>
      <c r="E1590" s="7" t="s">
        <v>6</v>
      </c>
      <c r="F1590">
        <v>1.74E-4</v>
      </c>
    </row>
    <row r="1591" spans="1:6" x14ac:dyDescent="0.3">
      <c r="A1591">
        <f t="shared" si="24"/>
        <v>1589</v>
      </c>
      <c r="B1591">
        <v>80.895867015656151</v>
      </c>
      <c r="C1591">
        <v>1703.1446901835598</v>
      </c>
      <c r="D1591" s="3">
        <v>1.3942196609230999E-2</v>
      </c>
      <c r="E1591" s="7" t="s">
        <v>6</v>
      </c>
      <c r="F1591">
        <v>1.74E-4</v>
      </c>
    </row>
    <row r="1592" spans="1:6" x14ac:dyDescent="0.3">
      <c r="A1592">
        <f t="shared" si="24"/>
        <v>1590</v>
      </c>
      <c r="B1592">
        <v>81.295867015656142</v>
      </c>
      <c r="C1592">
        <v>1717.1446901835598</v>
      </c>
      <c r="D1592" s="3">
        <v>1.3942196609230999E-2</v>
      </c>
      <c r="E1592" s="7" t="s">
        <v>6</v>
      </c>
      <c r="F1592">
        <v>1.74E-4</v>
      </c>
    </row>
    <row r="1593" spans="1:6" x14ac:dyDescent="0.3">
      <c r="A1593">
        <f t="shared" si="24"/>
        <v>1591</v>
      </c>
      <c r="B1593">
        <v>75.59586701565614</v>
      </c>
      <c r="C1593">
        <v>1754.1446901835598</v>
      </c>
      <c r="D1593" s="3">
        <v>1.3942196609230999E-2</v>
      </c>
      <c r="E1593" s="7" t="s">
        <v>6</v>
      </c>
      <c r="F1593">
        <v>1.74E-4</v>
      </c>
    </row>
    <row r="1594" spans="1:6" x14ac:dyDescent="0.3">
      <c r="A1594">
        <f t="shared" si="24"/>
        <v>1592</v>
      </c>
      <c r="B1594">
        <v>82.295867015656142</v>
      </c>
      <c r="C1594">
        <v>1733.1446901835598</v>
      </c>
      <c r="D1594" s="3">
        <v>1.3942196609230999E-2</v>
      </c>
      <c r="E1594" s="7" t="s">
        <v>6</v>
      </c>
      <c r="F1594">
        <v>1.74E-4</v>
      </c>
    </row>
    <row r="1595" spans="1:6" x14ac:dyDescent="0.3">
      <c r="A1595">
        <f t="shared" si="24"/>
        <v>1593</v>
      </c>
      <c r="B1595">
        <v>74.895867015656165</v>
      </c>
      <c r="C1595">
        <v>1741.1446901835598</v>
      </c>
      <c r="D1595" s="3">
        <v>1.3942196609230999E-2</v>
      </c>
      <c r="E1595" s="7" t="s">
        <v>6</v>
      </c>
      <c r="F1595">
        <v>1.74E-4</v>
      </c>
    </row>
    <row r="1596" spans="1:6" x14ac:dyDescent="0.3">
      <c r="A1596">
        <f t="shared" si="24"/>
        <v>1594</v>
      </c>
      <c r="B1596">
        <v>74.895867015656165</v>
      </c>
      <c r="C1596">
        <v>1726.1446901835598</v>
      </c>
      <c r="D1596" s="3">
        <v>1.3942196609230999E-2</v>
      </c>
      <c r="E1596" s="7" t="s">
        <v>6</v>
      </c>
      <c r="F1596">
        <v>1.74E-4</v>
      </c>
    </row>
    <row r="1597" spans="1:6" x14ac:dyDescent="0.3">
      <c r="A1597">
        <f t="shared" si="24"/>
        <v>1595</v>
      </c>
      <c r="B1597">
        <v>71.49586701565616</v>
      </c>
      <c r="C1597">
        <v>1735.1446901835598</v>
      </c>
      <c r="D1597" s="3">
        <v>1.3942196609230999E-2</v>
      </c>
      <c r="E1597" s="7" t="s">
        <v>6</v>
      </c>
      <c r="F1597">
        <v>1.74E-4</v>
      </c>
    </row>
    <row r="1598" spans="1:6" x14ac:dyDescent="0.3">
      <c r="A1598">
        <f t="shared" si="24"/>
        <v>1596</v>
      </c>
      <c r="B1598">
        <v>80.295867015656142</v>
      </c>
      <c r="C1598">
        <v>1708.1446901835598</v>
      </c>
      <c r="D1598" s="3">
        <v>1.3942196609230999E-2</v>
      </c>
      <c r="E1598" s="7" t="s">
        <v>6</v>
      </c>
      <c r="F1598">
        <v>1.74E-4</v>
      </c>
    </row>
    <row r="1599" spans="1:6" x14ac:dyDescent="0.3">
      <c r="A1599">
        <f t="shared" si="24"/>
        <v>1597</v>
      </c>
      <c r="B1599">
        <v>77.895867015656151</v>
      </c>
      <c r="C1599">
        <v>1710.1446901835598</v>
      </c>
      <c r="D1599" s="3">
        <v>1.3942196609230999E-2</v>
      </c>
      <c r="E1599" s="7" t="s">
        <v>6</v>
      </c>
      <c r="F1599">
        <v>1.74E-4</v>
      </c>
    </row>
    <row r="1600" spans="1:6" x14ac:dyDescent="0.3">
      <c r="A1600">
        <f t="shared" si="24"/>
        <v>1598</v>
      </c>
      <c r="B1600">
        <v>78.895867015656151</v>
      </c>
      <c r="C1600">
        <v>1708.1446901835598</v>
      </c>
      <c r="D1600" s="3">
        <v>1.3942196609230999E-2</v>
      </c>
      <c r="E1600" s="7" t="s">
        <v>6</v>
      </c>
      <c r="F1600">
        <v>1.74E-4</v>
      </c>
    </row>
    <row r="1601" spans="1:6" x14ac:dyDescent="0.3">
      <c r="A1601">
        <f t="shared" si="24"/>
        <v>1599</v>
      </c>
      <c r="B1601">
        <v>80.295867015656142</v>
      </c>
      <c r="C1601">
        <v>1708.1446901835598</v>
      </c>
      <c r="D1601" s="3">
        <v>1.3942196609230999E-2</v>
      </c>
      <c r="E1601" s="7" t="s">
        <v>6</v>
      </c>
      <c r="F1601">
        <v>1.74E-4</v>
      </c>
    </row>
    <row r="1602" spans="1:6" x14ac:dyDescent="0.3">
      <c r="A1602">
        <f t="shared" si="24"/>
        <v>1600</v>
      </c>
      <c r="B1602">
        <v>77.895867015656151</v>
      </c>
      <c r="C1602">
        <v>1741.1446901835598</v>
      </c>
      <c r="D1602" s="3">
        <v>1.3942196609230999E-2</v>
      </c>
      <c r="E1602" s="7" t="s">
        <v>6</v>
      </c>
      <c r="F1602">
        <v>1.74E-4</v>
      </c>
    </row>
    <row r="1603" spans="1:6" x14ac:dyDescent="0.3">
      <c r="A1603">
        <f t="shared" si="24"/>
        <v>1601</v>
      </c>
      <c r="B1603">
        <v>44.644903227381967</v>
      </c>
      <c r="C1603">
        <v>2399.848643481309</v>
      </c>
      <c r="D1603" s="3">
        <v>0.20194882185694499</v>
      </c>
      <c r="E1603" s="8" t="s">
        <v>7</v>
      </c>
      <c r="F1603">
        <v>1.8000000000000238E-5</v>
      </c>
    </row>
    <row r="1604" spans="1:6" x14ac:dyDescent="0.3">
      <c r="A1604">
        <f t="shared" si="24"/>
        <v>1602</v>
      </c>
      <c r="B1604">
        <v>47.334903227381965</v>
      </c>
      <c r="C1604">
        <v>2400.848643481309</v>
      </c>
      <c r="D1604" s="3">
        <v>0.20194882185694499</v>
      </c>
      <c r="E1604" s="8" t="s">
        <v>7</v>
      </c>
      <c r="F1604">
        <v>1.8000000000000238E-5</v>
      </c>
    </row>
    <row r="1605" spans="1:6" x14ac:dyDescent="0.3">
      <c r="A1605">
        <f t="shared" ref="A1605:A1668" si="25">1+A1604</f>
        <v>1603</v>
      </c>
      <c r="B1605">
        <v>48.334903227381965</v>
      </c>
      <c r="C1605">
        <v>2417.848643481309</v>
      </c>
      <c r="D1605" s="3">
        <v>0.20194882185694499</v>
      </c>
      <c r="E1605" s="8" t="s">
        <v>7</v>
      </c>
      <c r="F1605">
        <v>1.8000000000000238E-5</v>
      </c>
    </row>
    <row r="1606" spans="1:6" x14ac:dyDescent="0.3">
      <c r="A1606">
        <f t="shared" si="25"/>
        <v>1604</v>
      </c>
      <c r="B1606">
        <v>43.304903227381963</v>
      </c>
      <c r="C1606">
        <v>2396.848643481309</v>
      </c>
      <c r="D1606" s="3">
        <v>0.20194882185694499</v>
      </c>
      <c r="E1606" s="8" t="s">
        <v>7</v>
      </c>
      <c r="F1606">
        <v>1.80000000000002E-5</v>
      </c>
    </row>
    <row r="1607" spans="1:6" x14ac:dyDescent="0.3">
      <c r="A1607">
        <f t="shared" si="25"/>
        <v>1605</v>
      </c>
      <c r="B1607">
        <v>45.984903227381963</v>
      </c>
      <c r="C1607">
        <v>2423.848643481309</v>
      </c>
      <c r="D1607" s="3">
        <v>0.20194882185694499</v>
      </c>
      <c r="E1607" s="8" t="s">
        <v>7</v>
      </c>
      <c r="F1607">
        <v>1.80000000000002E-5</v>
      </c>
    </row>
    <row r="1608" spans="1:6" x14ac:dyDescent="0.3">
      <c r="A1608">
        <f t="shared" si="25"/>
        <v>1606</v>
      </c>
      <c r="B1608">
        <v>46.324903227381967</v>
      </c>
      <c r="C1608">
        <v>2392.848643481309</v>
      </c>
      <c r="D1608" s="3">
        <v>0.20194882185694499</v>
      </c>
      <c r="E1608" s="8" t="s">
        <v>7</v>
      </c>
      <c r="F1608">
        <v>1.80000000000002E-5</v>
      </c>
    </row>
    <row r="1609" spans="1:6" x14ac:dyDescent="0.3">
      <c r="A1609">
        <f t="shared" si="25"/>
        <v>1607</v>
      </c>
      <c r="B1609">
        <v>44.644903227381967</v>
      </c>
      <c r="C1609">
        <v>2433.848643481309</v>
      </c>
      <c r="D1609" s="3">
        <v>0.20194882185694499</v>
      </c>
      <c r="E1609" s="8" t="s">
        <v>7</v>
      </c>
      <c r="F1609">
        <v>1.80000000000002E-5</v>
      </c>
    </row>
    <row r="1610" spans="1:6" x14ac:dyDescent="0.3">
      <c r="A1610">
        <f t="shared" si="25"/>
        <v>1608</v>
      </c>
      <c r="B1610">
        <v>46.994903227381968</v>
      </c>
      <c r="C1610">
        <v>2396.848643481309</v>
      </c>
      <c r="D1610" s="3">
        <v>0.20194882185694499</v>
      </c>
      <c r="E1610" s="8" t="s">
        <v>7</v>
      </c>
      <c r="F1610">
        <v>1.80000000000002E-5</v>
      </c>
    </row>
    <row r="1611" spans="1:6" x14ac:dyDescent="0.3">
      <c r="A1611">
        <f t="shared" si="25"/>
        <v>1609</v>
      </c>
      <c r="B1611">
        <v>46.654903227381965</v>
      </c>
      <c r="C1611">
        <v>2394.848643481309</v>
      </c>
      <c r="D1611" s="3">
        <v>0.20194882185694499</v>
      </c>
      <c r="E1611" s="8" t="s">
        <v>7</v>
      </c>
      <c r="F1611">
        <v>1.80000000000002E-5</v>
      </c>
    </row>
    <row r="1612" spans="1:6" x14ac:dyDescent="0.3">
      <c r="A1612">
        <f t="shared" si="25"/>
        <v>1610</v>
      </c>
      <c r="B1612">
        <v>46.654903227381965</v>
      </c>
      <c r="C1612">
        <v>2416.848643481309</v>
      </c>
      <c r="D1612" s="3">
        <v>0.20194882185694499</v>
      </c>
      <c r="E1612" s="8" t="s">
        <v>7</v>
      </c>
      <c r="F1612">
        <v>1.80000000000002E-5</v>
      </c>
    </row>
    <row r="1613" spans="1:6" x14ac:dyDescent="0.3">
      <c r="A1613">
        <f t="shared" si="25"/>
        <v>1611</v>
      </c>
      <c r="B1613">
        <v>45.984903227381963</v>
      </c>
      <c r="C1613">
        <v>2412.848643481309</v>
      </c>
      <c r="D1613" s="3">
        <v>0.20194882185694499</v>
      </c>
      <c r="E1613" s="8" t="s">
        <v>7</v>
      </c>
      <c r="F1613">
        <v>1.80000000000002E-5</v>
      </c>
    </row>
    <row r="1614" spans="1:6" x14ac:dyDescent="0.3">
      <c r="A1614">
        <f t="shared" si="25"/>
        <v>1612</v>
      </c>
      <c r="B1614">
        <v>44.974903227381965</v>
      </c>
      <c r="C1614">
        <v>2429.848643481309</v>
      </c>
      <c r="D1614" s="3">
        <v>0.20194882185694499</v>
      </c>
      <c r="E1614" s="8" t="s">
        <v>7</v>
      </c>
      <c r="F1614">
        <v>1.80000000000002E-5</v>
      </c>
    </row>
    <row r="1615" spans="1:6" x14ac:dyDescent="0.3">
      <c r="A1615">
        <f t="shared" si="25"/>
        <v>1613</v>
      </c>
      <c r="B1615">
        <v>46.654903227381965</v>
      </c>
      <c r="C1615">
        <v>2380.848643481309</v>
      </c>
      <c r="D1615" s="3">
        <v>0.20194882185694499</v>
      </c>
      <c r="E1615" s="8" t="s">
        <v>7</v>
      </c>
      <c r="F1615">
        <v>1.80000000000002E-5</v>
      </c>
    </row>
    <row r="1616" spans="1:6" x14ac:dyDescent="0.3">
      <c r="A1616">
        <f t="shared" si="25"/>
        <v>1614</v>
      </c>
      <c r="B1616">
        <v>46.654903227381965</v>
      </c>
      <c r="C1616">
        <v>2409.848643481309</v>
      </c>
      <c r="D1616" s="3">
        <v>0.20194882185694499</v>
      </c>
      <c r="E1616" s="8" t="s">
        <v>7</v>
      </c>
      <c r="F1616">
        <v>1.80000000000002E-5</v>
      </c>
    </row>
    <row r="1617" spans="1:6" x14ac:dyDescent="0.3">
      <c r="A1617">
        <f t="shared" si="25"/>
        <v>1615</v>
      </c>
      <c r="B1617">
        <v>45.654903227381965</v>
      </c>
      <c r="C1617">
        <v>2385.848643481309</v>
      </c>
      <c r="D1617" s="3">
        <v>0.20194882185694499</v>
      </c>
      <c r="E1617" s="8" t="s">
        <v>7</v>
      </c>
      <c r="F1617">
        <v>1.80000000000002E-5</v>
      </c>
    </row>
    <row r="1618" spans="1:6" x14ac:dyDescent="0.3">
      <c r="A1618">
        <f t="shared" si="25"/>
        <v>1616</v>
      </c>
      <c r="B1618">
        <v>47.664903227381963</v>
      </c>
      <c r="C1618">
        <v>2396.848643481309</v>
      </c>
      <c r="D1618" s="3">
        <v>0.20194882185694499</v>
      </c>
      <c r="E1618" s="8" t="s">
        <v>7</v>
      </c>
      <c r="F1618">
        <v>1.80000000000002E-5</v>
      </c>
    </row>
    <row r="1619" spans="1:6" x14ac:dyDescent="0.3">
      <c r="A1619">
        <f t="shared" si="25"/>
        <v>1617</v>
      </c>
      <c r="B1619">
        <v>47.664903227381963</v>
      </c>
      <c r="C1619">
        <v>2393.848643481309</v>
      </c>
      <c r="D1619" s="3">
        <v>0.20194882185694499</v>
      </c>
      <c r="E1619" s="8" t="s">
        <v>7</v>
      </c>
      <c r="F1619">
        <v>1.80000000000002E-5</v>
      </c>
    </row>
    <row r="1620" spans="1:6" x14ac:dyDescent="0.3">
      <c r="A1620">
        <f t="shared" si="25"/>
        <v>1618</v>
      </c>
      <c r="B1620">
        <v>44.644903227381967</v>
      </c>
      <c r="C1620">
        <v>2421.848643481309</v>
      </c>
      <c r="D1620" s="3">
        <v>0.20194882185694499</v>
      </c>
      <c r="E1620" s="8" t="s">
        <v>7</v>
      </c>
      <c r="F1620">
        <v>1.80000000000002E-5</v>
      </c>
    </row>
    <row r="1621" spans="1:6" x14ac:dyDescent="0.3">
      <c r="A1621">
        <f t="shared" si="25"/>
        <v>1619</v>
      </c>
      <c r="B1621">
        <v>44.644903227381967</v>
      </c>
      <c r="C1621">
        <v>2418.848643481309</v>
      </c>
      <c r="D1621" s="3">
        <v>0.20194882185694499</v>
      </c>
      <c r="E1621" s="8" t="s">
        <v>7</v>
      </c>
      <c r="F1621">
        <v>1.80000000000002E-5</v>
      </c>
    </row>
    <row r="1622" spans="1:6" x14ac:dyDescent="0.3">
      <c r="A1622">
        <f t="shared" si="25"/>
        <v>1620</v>
      </c>
      <c r="B1622">
        <v>44.974903227381965</v>
      </c>
      <c r="C1622">
        <v>2415.848643481309</v>
      </c>
      <c r="D1622" s="3">
        <v>0.20194882185694499</v>
      </c>
      <c r="E1622" s="8" t="s">
        <v>7</v>
      </c>
      <c r="F1622">
        <v>1.80000000000002E-5</v>
      </c>
    </row>
    <row r="1623" spans="1:6" x14ac:dyDescent="0.3">
      <c r="A1623">
        <f t="shared" si="25"/>
        <v>1621</v>
      </c>
      <c r="B1623">
        <v>46.654903227381965</v>
      </c>
      <c r="C1623">
        <v>2386.848643481309</v>
      </c>
      <c r="D1623" s="3">
        <v>0.20194882185694499</v>
      </c>
      <c r="E1623" s="8" t="s">
        <v>7</v>
      </c>
      <c r="F1623">
        <v>1.80000000000002E-5</v>
      </c>
    </row>
    <row r="1624" spans="1:6" x14ac:dyDescent="0.3">
      <c r="A1624">
        <f t="shared" si="25"/>
        <v>1622</v>
      </c>
      <c r="B1624">
        <v>44.644903227381967</v>
      </c>
      <c r="C1624">
        <v>2419.848643481309</v>
      </c>
      <c r="D1624" s="3">
        <v>0.20194882185694499</v>
      </c>
      <c r="E1624" s="8" t="s">
        <v>7</v>
      </c>
      <c r="F1624">
        <v>1.80000000000002E-5</v>
      </c>
    </row>
    <row r="1625" spans="1:6" x14ac:dyDescent="0.3">
      <c r="A1625">
        <f t="shared" si="25"/>
        <v>1623</v>
      </c>
      <c r="B1625">
        <v>45.654903227381965</v>
      </c>
      <c r="C1625">
        <v>2394.848643481309</v>
      </c>
      <c r="D1625" s="3">
        <v>0.20194882185694499</v>
      </c>
      <c r="E1625" s="8" t="s">
        <v>7</v>
      </c>
      <c r="F1625">
        <v>1.80000000000002E-5</v>
      </c>
    </row>
    <row r="1626" spans="1:6" x14ac:dyDescent="0.3">
      <c r="A1626">
        <f t="shared" si="25"/>
        <v>1624</v>
      </c>
      <c r="B1626">
        <v>48.004903227381966</v>
      </c>
      <c r="C1626">
        <v>2393.848643481309</v>
      </c>
      <c r="D1626" s="3">
        <v>0.20194882185694499</v>
      </c>
      <c r="E1626" s="8" t="s">
        <v>7</v>
      </c>
      <c r="F1626">
        <v>1.80000000000002E-5</v>
      </c>
    </row>
    <row r="1627" spans="1:6" x14ac:dyDescent="0.3">
      <c r="A1627">
        <f t="shared" si="25"/>
        <v>1625</v>
      </c>
      <c r="B1627">
        <v>47.334903227381965</v>
      </c>
      <c r="C1627">
        <v>2390.848643481309</v>
      </c>
      <c r="D1627" s="3">
        <v>0.20194882185694499</v>
      </c>
      <c r="E1627" s="8" t="s">
        <v>7</v>
      </c>
      <c r="F1627">
        <v>1.80000000000002E-5</v>
      </c>
    </row>
    <row r="1628" spans="1:6" x14ac:dyDescent="0.3">
      <c r="A1628">
        <f t="shared" si="25"/>
        <v>1626</v>
      </c>
      <c r="B1628">
        <v>50.684903227381966</v>
      </c>
      <c r="C1628">
        <v>2393.848643481309</v>
      </c>
      <c r="D1628" s="3">
        <v>0.20194882185694499</v>
      </c>
      <c r="E1628" s="8" t="s">
        <v>7</v>
      </c>
      <c r="F1628">
        <v>1.80000000000002E-5</v>
      </c>
    </row>
    <row r="1629" spans="1:6" x14ac:dyDescent="0.3">
      <c r="A1629">
        <f t="shared" si="25"/>
        <v>1627</v>
      </c>
      <c r="B1629">
        <v>48.674903227381968</v>
      </c>
      <c r="C1629">
        <v>2403.848643481309</v>
      </c>
      <c r="D1629" s="3">
        <v>0.20194882185694499</v>
      </c>
      <c r="E1629" s="8" t="s">
        <v>7</v>
      </c>
      <c r="F1629">
        <v>1.80000000000002E-5</v>
      </c>
    </row>
    <row r="1630" spans="1:6" x14ac:dyDescent="0.3">
      <c r="A1630">
        <f t="shared" si="25"/>
        <v>1628</v>
      </c>
      <c r="B1630">
        <v>49.684903227381966</v>
      </c>
      <c r="C1630">
        <v>2404.848643481309</v>
      </c>
      <c r="D1630" s="3">
        <v>0.20194882185694499</v>
      </c>
      <c r="E1630" s="8" t="s">
        <v>7</v>
      </c>
      <c r="F1630">
        <v>1.80000000000002E-5</v>
      </c>
    </row>
    <row r="1631" spans="1:6" x14ac:dyDescent="0.3">
      <c r="A1631">
        <f t="shared" si="25"/>
        <v>1629</v>
      </c>
      <c r="B1631">
        <v>45.654903227381965</v>
      </c>
      <c r="C1631">
        <v>2412.848643481309</v>
      </c>
      <c r="D1631" s="3">
        <v>0.20194882185694499</v>
      </c>
      <c r="E1631" s="8" t="s">
        <v>7</v>
      </c>
      <c r="F1631">
        <v>1.80000000000002E-5</v>
      </c>
    </row>
    <row r="1632" spans="1:6" x14ac:dyDescent="0.3">
      <c r="A1632">
        <f t="shared" si="25"/>
        <v>1630</v>
      </c>
      <c r="B1632">
        <v>46.654903227381965</v>
      </c>
      <c r="C1632">
        <v>2417.6868501089893</v>
      </c>
      <c r="D1632" s="3">
        <v>0.20194882185694499</v>
      </c>
      <c r="E1632" s="8" t="s">
        <v>7</v>
      </c>
      <c r="F1632">
        <v>1.80000000000002E-5</v>
      </c>
    </row>
    <row r="1633" spans="1:6" x14ac:dyDescent="0.3">
      <c r="A1633">
        <f t="shared" si="25"/>
        <v>1631</v>
      </c>
      <c r="B1633">
        <v>45.984903227381963</v>
      </c>
      <c r="C1633">
        <v>2421.3788579062602</v>
      </c>
      <c r="D1633" s="3">
        <v>0.20194882185694499</v>
      </c>
      <c r="E1633" s="8" t="s">
        <v>7</v>
      </c>
      <c r="F1633">
        <v>1.80000000000002E-5</v>
      </c>
    </row>
    <row r="1634" spans="1:6" x14ac:dyDescent="0.3">
      <c r="A1634">
        <f t="shared" si="25"/>
        <v>1632</v>
      </c>
      <c r="B1634">
        <v>45.984903227381963</v>
      </c>
      <c r="C1634">
        <v>2422.848643481309</v>
      </c>
      <c r="D1634" s="3">
        <v>0.20194882185694499</v>
      </c>
      <c r="E1634" s="8" t="s">
        <v>7</v>
      </c>
      <c r="F1634">
        <v>1.80000000000002E-5</v>
      </c>
    </row>
    <row r="1635" spans="1:6" x14ac:dyDescent="0.3">
      <c r="A1635">
        <f t="shared" si="25"/>
        <v>1633</v>
      </c>
      <c r="B1635">
        <v>46.324903227381967</v>
      </c>
      <c r="C1635">
        <v>2404.848643481309</v>
      </c>
      <c r="D1635" s="3">
        <v>0.20194882185694499</v>
      </c>
      <c r="E1635" s="8" t="s">
        <v>7</v>
      </c>
      <c r="F1635">
        <v>1.80000000000002E-5</v>
      </c>
    </row>
    <row r="1636" spans="1:6" x14ac:dyDescent="0.3">
      <c r="A1636">
        <f t="shared" si="25"/>
        <v>1634</v>
      </c>
      <c r="B1636">
        <v>46.324903227381967</v>
      </c>
      <c r="C1636">
        <v>2399.848643481309</v>
      </c>
      <c r="D1636" s="3">
        <v>0.20194882185694499</v>
      </c>
      <c r="E1636" s="8" t="s">
        <v>7</v>
      </c>
      <c r="F1636">
        <v>1.80000000000002E-5</v>
      </c>
    </row>
    <row r="1637" spans="1:6" x14ac:dyDescent="0.3">
      <c r="A1637">
        <f t="shared" si="25"/>
        <v>1635</v>
      </c>
      <c r="B1637">
        <v>47.334903227381965</v>
      </c>
      <c r="C1637">
        <v>2425.848643481309</v>
      </c>
      <c r="D1637" s="3">
        <v>0.20194882185694499</v>
      </c>
      <c r="E1637" s="8" t="s">
        <v>7</v>
      </c>
      <c r="F1637">
        <v>1.80000000000002E-5</v>
      </c>
    </row>
    <row r="1638" spans="1:6" x14ac:dyDescent="0.3">
      <c r="A1638">
        <f t="shared" si="25"/>
        <v>1636</v>
      </c>
      <c r="B1638">
        <v>46.654903227381965</v>
      </c>
      <c r="C1638">
        <v>2425.1584077910734</v>
      </c>
      <c r="D1638" s="3">
        <v>0.20194882185694499</v>
      </c>
      <c r="E1638" s="8" t="s">
        <v>7</v>
      </c>
      <c r="F1638">
        <v>1.80000000000002E-5</v>
      </c>
    </row>
    <row r="1639" spans="1:6" x14ac:dyDescent="0.3">
      <c r="A1639">
        <f t="shared" si="25"/>
        <v>1637</v>
      </c>
      <c r="B1639">
        <v>45.654903227381965</v>
      </c>
      <c r="C1639">
        <v>2423.3570609897265</v>
      </c>
      <c r="D1639" s="3">
        <v>0.20194882185694499</v>
      </c>
      <c r="E1639" s="8" t="s">
        <v>7</v>
      </c>
      <c r="F1639">
        <v>1.80000000000002E-5</v>
      </c>
    </row>
    <row r="1640" spans="1:6" x14ac:dyDescent="0.3">
      <c r="A1640">
        <f t="shared" si="25"/>
        <v>1638</v>
      </c>
      <c r="B1640">
        <v>44.974903227381965</v>
      </c>
      <c r="C1640">
        <v>2420.848643481309</v>
      </c>
      <c r="D1640" s="3">
        <v>0.20194882185694499</v>
      </c>
      <c r="E1640" s="8" t="s">
        <v>7</v>
      </c>
      <c r="F1640">
        <v>1.80000000000002E-5</v>
      </c>
    </row>
    <row r="1641" spans="1:6" x14ac:dyDescent="0.3">
      <c r="A1641">
        <f t="shared" si="25"/>
        <v>1639</v>
      </c>
      <c r="B1641">
        <v>45.984903227381963</v>
      </c>
      <c r="C1641">
        <v>2415.848643481309</v>
      </c>
      <c r="D1641" s="3">
        <v>0.20194882185694499</v>
      </c>
      <c r="E1641" s="8" t="s">
        <v>7</v>
      </c>
      <c r="F1641">
        <v>1.80000000000002E-5</v>
      </c>
    </row>
    <row r="1642" spans="1:6" x14ac:dyDescent="0.3">
      <c r="A1642">
        <f t="shared" si="25"/>
        <v>1640</v>
      </c>
      <c r="B1642">
        <v>48.334903227381965</v>
      </c>
      <c r="C1642">
        <v>2401.848643481309</v>
      </c>
      <c r="D1642" s="3">
        <v>0.20194882185694499</v>
      </c>
      <c r="E1642" s="8" t="s">
        <v>7</v>
      </c>
      <c r="F1642">
        <v>1.80000000000002E-5</v>
      </c>
    </row>
    <row r="1643" spans="1:6" x14ac:dyDescent="0.3">
      <c r="A1643">
        <f t="shared" si="25"/>
        <v>1641</v>
      </c>
      <c r="B1643">
        <v>47.334903227381965</v>
      </c>
      <c r="C1643">
        <v>2400.848643481309</v>
      </c>
      <c r="D1643" s="3">
        <v>0.20194882185694499</v>
      </c>
      <c r="E1643" s="8" t="s">
        <v>7</v>
      </c>
      <c r="F1643">
        <v>1.80000000000002E-5</v>
      </c>
    </row>
    <row r="1644" spans="1:6" x14ac:dyDescent="0.3">
      <c r="A1644">
        <f t="shared" si="25"/>
        <v>1642</v>
      </c>
      <c r="B1644">
        <v>45.654903227381965</v>
      </c>
      <c r="C1644">
        <v>2410.848643481309</v>
      </c>
      <c r="D1644" s="3">
        <v>0.20194882185694499</v>
      </c>
      <c r="E1644" s="8" t="s">
        <v>7</v>
      </c>
      <c r="F1644">
        <v>1.80000000000002E-5</v>
      </c>
    </row>
    <row r="1645" spans="1:6" x14ac:dyDescent="0.3">
      <c r="A1645">
        <f t="shared" si="25"/>
        <v>1643</v>
      </c>
      <c r="B1645">
        <v>46.324903227381967</v>
      </c>
      <c r="C1645">
        <v>2395.848643481309</v>
      </c>
      <c r="D1645" s="3">
        <v>0.20194882185694499</v>
      </c>
      <c r="E1645" s="8" t="s">
        <v>7</v>
      </c>
      <c r="F1645">
        <v>1.80000000000002E-5</v>
      </c>
    </row>
    <row r="1646" spans="1:6" x14ac:dyDescent="0.3">
      <c r="A1646">
        <f t="shared" si="25"/>
        <v>1644</v>
      </c>
      <c r="B1646">
        <v>50.684903227381966</v>
      </c>
      <c r="C1646">
        <v>2392.848643481309</v>
      </c>
      <c r="D1646" s="3">
        <v>0.20194882185694499</v>
      </c>
      <c r="E1646" s="8" t="s">
        <v>7</v>
      </c>
      <c r="F1646">
        <v>1.80000000000002E-5</v>
      </c>
    </row>
    <row r="1647" spans="1:6" x14ac:dyDescent="0.3">
      <c r="A1647">
        <f t="shared" si="25"/>
        <v>1645</v>
      </c>
      <c r="B1647">
        <v>47.334903227381965</v>
      </c>
      <c r="C1647">
        <v>2403.848643481309</v>
      </c>
      <c r="D1647" s="3">
        <v>0.20194882185694499</v>
      </c>
      <c r="E1647" s="8" t="s">
        <v>7</v>
      </c>
      <c r="F1647">
        <v>1.80000000000002E-5</v>
      </c>
    </row>
    <row r="1648" spans="1:6" x14ac:dyDescent="0.3">
      <c r="A1648">
        <f t="shared" si="25"/>
        <v>1646</v>
      </c>
      <c r="B1648">
        <v>45.984903227381963</v>
      </c>
      <c r="C1648">
        <v>2413.848643481309</v>
      </c>
      <c r="D1648" s="3">
        <v>0.20194882185694499</v>
      </c>
      <c r="E1648" s="8" t="s">
        <v>7</v>
      </c>
      <c r="F1648">
        <v>1.80000000000002E-5</v>
      </c>
    </row>
    <row r="1649" spans="1:6" x14ac:dyDescent="0.3">
      <c r="A1649">
        <f t="shared" si="25"/>
        <v>1647</v>
      </c>
      <c r="B1649">
        <v>46.994903227381968</v>
      </c>
      <c r="C1649">
        <v>2386.848643481309</v>
      </c>
      <c r="D1649" s="3">
        <v>0.20194882185694499</v>
      </c>
      <c r="E1649" s="8" t="s">
        <v>7</v>
      </c>
      <c r="F1649">
        <v>1.80000000000002E-5</v>
      </c>
    </row>
    <row r="1650" spans="1:6" x14ac:dyDescent="0.3">
      <c r="A1650">
        <f t="shared" si="25"/>
        <v>1648</v>
      </c>
      <c r="B1650">
        <v>45.654903227381965</v>
      </c>
      <c r="C1650">
        <v>2425.848643481309</v>
      </c>
      <c r="D1650" s="3">
        <v>0.20194882185694499</v>
      </c>
      <c r="E1650" s="8" t="s">
        <v>7</v>
      </c>
      <c r="F1650">
        <v>1.80000000000002E-5</v>
      </c>
    </row>
    <row r="1651" spans="1:6" x14ac:dyDescent="0.3">
      <c r="A1651">
        <f t="shared" si="25"/>
        <v>1649</v>
      </c>
      <c r="B1651">
        <v>44.644903227381967</v>
      </c>
      <c r="C1651">
        <v>2423.848643481309</v>
      </c>
      <c r="D1651" s="3">
        <v>0.20194882185694499</v>
      </c>
      <c r="E1651" s="8" t="s">
        <v>7</v>
      </c>
      <c r="F1651">
        <v>1.80000000000002E-5</v>
      </c>
    </row>
    <row r="1652" spans="1:6" x14ac:dyDescent="0.3">
      <c r="A1652">
        <f t="shared" si="25"/>
        <v>1650</v>
      </c>
      <c r="B1652">
        <v>44.974903227381965</v>
      </c>
      <c r="C1652">
        <v>2402.848643481309</v>
      </c>
      <c r="D1652" s="3">
        <v>0.20194882185694499</v>
      </c>
      <c r="E1652" s="8" t="s">
        <v>7</v>
      </c>
      <c r="F1652">
        <v>1.80000000000002E-5</v>
      </c>
    </row>
    <row r="1653" spans="1:6" x14ac:dyDescent="0.3">
      <c r="A1653">
        <f t="shared" si="25"/>
        <v>1651</v>
      </c>
      <c r="B1653">
        <v>45.654903227381965</v>
      </c>
      <c r="C1653">
        <v>2400.848643481309</v>
      </c>
      <c r="D1653" s="3">
        <v>0.20194882185694499</v>
      </c>
      <c r="E1653" s="8" t="s">
        <v>7</v>
      </c>
      <c r="F1653">
        <v>1.80000000000002E-5</v>
      </c>
    </row>
    <row r="1654" spans="1:6" x14ac:dyDescent="0.3">
      <c r="A1654">
        <f t="shared" si="25"/>
        <v>1652</v>
      </c>
      <c r="B1654">
        <v>47.334903227381965</v>
      </c>
      <c r="C1654">
        <v>2409.848643481309</v>
      </c>
      <c r="D1654" s="3">
        <v>0.20194882185694499</v>
      </c>
      <c r="E1654" s="8" t="s">
        <v>7</v>
      </c>
      <c r="F1654">
        <v>1.80000000000002E-5</v>
      </c>
    </row>
    <row r="1655" spans="1:6" x14ac:dyDescent="0.3">
      <c r="A1655">
        <f t="shared" si="25"/>
        <v>1653</v>
      </c>
      <c r="B1655">
        <v>44.974903227381965</v>
      </c>
      <c r="C1655">
        <v>2425.848643481309</v>
      </c>
      <c r="D1655" s="3">
        <v>0.20194882185694499</v>
      </c>
      <c r="E1655" s="8" t="s">
        <v>7</v>
      </c>
      <c r="F1655">
        <v>1.80000000000002E-5</v>
      </c>
    </row>
    <row r="1656" spans="1:6" x14ac:dyDescent="0.3">
      <c r="A1656">
        <f t="shared" si="25"/>
        <v>1654</v>
      </c>
      <c r="B1656">
        <v>48.674903227381968</v>
      </c>
      <c r="C1656">
        <v>2413.848643481309</v>
      </c>
      <c r="D1656" s="3">
        <v>0.20194882185694499</v>
      </c>
      <c r="E1656" s="8" t="s">
        <v>7</v>
      </c>
      <c r="F1656">
        <v>1.80000000000002E-5</v>
      </c>
    </row>
    <row r="1657" spans="1:6" x14ac:dyDescent="0.3">
      <c r="A1657">
        <f t="shared" si="25"/>
        <v>1655</v>
      </c>
      <c r="B1657">
        <v>47.334903227381965</v>
      </c>
      <c r="C1657">
        <v>2408.848643481309</v>
      </c>
      <c r="D1657" s="3">
        <v>0.20194882185694499</v>
      </c>
      <c r="E1657" s="8" t="s">
        <v>7</v>
      </c>
      <c r="F1657">
        <v>1.80000000000002E-5</v>
      </c>
    </row>
    <row r="1658" spans="1:6" x14ac:dyDescent="0.3">
      <c r="A1658">
        <f t="shared" si="25"/>
        <v>1656</v>
      </c>
      <c r="B1658">
        <v>47.664903227381963</v>
      </c>
      <c r="C1658">
        <v>2424.848643481309</v>
      </c>
      <c r="D1658" s="3">
        <v>0.20194882185694499</v>
      </c>
      <c r="E1658" s="8" t="s">
        <v>7</v>
      </c>
      <c r="F1658">
        <v>1.80000000000002E-5</v>
      </c>
    </row>
    <row r="1659" spans="1:6" x14ac:dyDescent="0.3">
      <c r="A1659">
        <f t="shared" si="25"/>
        <v>1657</v>
      </c>
      <c r="B1659">
        <v>48.674903227381968</v>
      </c>
      <c r="C1659">
        <v>2404.848643481309</v>
      </c>
      <c r="D1659" s="3">
        <v>0.20194882185694499</v>
      </c>
      <c r="E1659" s="8" t="s">
        <v>7</v>
      </c>
      <c r="F1659">
        <v>1.80000000000002E-5</v>
      </c>
    </row>
    <row r="1660" spans="1:6" x14ac:dyDescent="0.3">
      <c r="A1660">
        <f t="shared" si="25"/>
        <v>1658</v>
      </c>
      <c r="B1660">
        <v>46.324903227381967</v>
      </c>
      <c r="C1660">
        <v>2423.848643481309</v>
      </c>
      <c r="D1660" s="3">
        <v>0.20194882185694499</v>
      </c>
      <c r="E1660" s="8" t="s">
        <v>7</v>
      </c>
      <c r="F1660">
        <v>1.80000000000002E-5</v>
      </c>
    </row>
    <row r="1661" spans="1:6" x14ac:dyDescent="0.3">
      <c r="A1661">
        <f t="shared" si="25"/>
        <v>1659</v>
      </c>
      <c r="B1661">
        <v>46.994903227381968</v>
      </c>
      <c r="C1661">
        <v>2421.848643481309</v>
      </c>
      <c r="D1661" s="3">
        <v>0.20194882185694499</v>
      </c>
      <c r="E1661" s="8" t="s">
        <v>7</v>
      </c>
      <c r="F1661">
        <v>1.80000000000002E-5</v>
      </c>
    </row>
    <row r="1662" spans="1:6" x14ac:dyDescent="0.3">
      <c r="A1662">
        <f t="shared" si="25"/>
        <v>1660</v>
      </c>
      <c r="B1662">
        <v>46.324903227381967</v>
      </c>
      <c r="C1662">
        <v>2427.848643481309</v>
      </c>
      <c r="D1662" s="3">
        <v>0.20194882185694499</v>
      </c>
      <c r="E1662" s="8" t="s">
        <v>7</v>
      </c>
      <c r="F1662">
        <v>1.80000000000002E-5</v>
      </c>
    </row>
    <row r="1663" spans="1:6" x14ac:dyDescent="0.3">
      <c r="A1663">
        <f t="shared" si="25"/>
        <v>1661</v>
      </c>
      <c r="B1663">
        <v>46.654903227381965</v>
      </c>
      <c r="C1663">
        <v>2424.848643481309</v>
      </c>
      <c r="D1663" s="3">
        <v>0.20194882185694499</v>
      </c>
      <c r="E1663" s="8" t="s">
        <v>7</v>
      </c>
      <c r="F1663">
        <v>1.80000000000002E-5</v>
      </c>
    </row>
    <row r="1664" spans="1:6" x14ac:dyDescent="0.3">
      <c r="A1664">
        <f t="shared" si="25"/>
        <v>1662</v>
      </c>
      <c r="B1664">
        <v>48.004903227381966</v>
      </c>
      <c r="C1664">
        <v>2409.848643481309</v>
      </c>
      <c r="D1664" s="3">
        <v>0.20194882185694499</v>
      </c>
      <c r="E1664" s="8" t="s">
        <v>7</v>
      </c>
      <c r="F1664">
        <v>1.80000000000002E-5</v>
      </c>
    </row>
    <row r="1665" spans="1:6" x14ac:dyDescent="0.3">
      <c r="A1665">
        <f t="shared" si="25"/>
        <v>1663</v>
      </c>
      <c r="B1665">
        <v>46.324903227381967</v>
      </c>
      <c r="C1665">
        <v>2430.848643481309</v>
      </c>
      <c r="D1665" s="3">
        <v>0.20194882185694499</v>
      </c>
      <c r="E1665" s="8" t="s">
        <v>7</v>
      </c>
      <c r="F1665">
        <v>1.80000000000002E-5</v>
      </c>
    </row>
    <row r="1666" spans="1:6" x14ac:dyDescent="0.3">
      <c r="A1666">
        <f t="shared" si="25"/>
        <v>1664</v>
      </c>
      <c r="B1666">
        <v>45.984903227381963</v>
      </c>
      <c r="C1666">
        <v>2424.848643481309</v>
      </c>
      <c r="D1666" s="3">
        <v>0.20194882185694499</v>
      </c>
      <c r="E1666" s="8" t="s">
        <v>7</v>
      </c>
      <c r="F1666">
        <v>1.80000000000002E-5</v>
      </c>
    </row>
    <row r="1667" spans="1:6" x14ac:dyDescent="0.3">
      <c r="A1667">
        <f t="shared" si="25"/>
        <v>1665</v>
      </c>
      <c r="B1667">
        <v>49.684903227381966</v>
      </c>
      <c r="C1667">
        <v>2416.848643481309</v>
      </c>
      <c r="D1667" s="3">
        <v>0.20194882185694499</v>
      </c>
      <c r="E1667" s="8" t="s">
        <v>7</v>
      </c>
      <c r="F1667">
        <v>1.80000000000002E-5</v>
      </c>
    </row>
    <row r="1668" spans="1:6" x14ac:dyDescent="0.3">
      <c r="A1668">
        <f t="shared" si="25"/>
        <v>1666</v>
      </c>
      <c r="B1668">
        <v>46.994903227381968</v>
      </c>
      <c r="C1668">
        <v>2410.848643481309</v>
      </c>
      <c r="D1668" s="3">
        <v>0.20194882185694499</v>
      </c>
      <c r="E1668" s="8" t="s">
        <v>7</v>
      </c>
      <c r="F1668">
        <v>1.80000000000002E-5</v>
      </c>
    </row>
    <row r="1669" spans="1:6" x14ac:dyDescent="0.3">
      <c r="A1669">
        <f t="shared" ref="A1669:A1732" si="26">1+A1668</f>
        <v>1667</v>
      </c>
      <c r="B1669">
        <v>44.974903227381965</v>
      </c>
      <c r="C1669">
        <v>2423.848643481309</v>
      </c>
      <c r="D1669" s="3">
        <v>0.20194882185694499</v>
      </c>
      <c r="E1669" s="8" t="s">
        <v>7</v>
      </c>
      <c r="F1669">
        <v>1.80000000000002E-5</v>
      </c>
    </row>
    <row r="1670" spans="1:6" x14ac:dyDescent="0.3">
      <c r="A1670">
        <f t="shared" si="26"/>
        <v>1668</v>
      </c>
      <c r="B1670">
        <v>47.664903227381963</v>
      </c>
      <c r="C1670">
        <v>2408.848643481309</v>
      </c>
      <c r="D1670" s="3">
        <v>0.20194882185694499</v>
      </c>
      <c r="E1670" s="8" t="s">
        <v>7</v>
      </c>
      <c r="F1670">
        <v>1.80000000000002E-5</v>
      </c>
    </row>
    <row r="1671" spans="1:6" x14ac:dyDescent="0.3">
      <c r="A1671">
        <f t="shared" si="26"/>
        <v>1669</v>
      </c>
      <c r="B1671">
        <v>46.654903227381965</v>
      </c>
      <c r="C1671">
        <v>2409.848643481309</v>
      </c>
      <c r="D1671" s="3">
        <v>0.20194882185694499</v>
      </c>
      <c r="E1671" s="8" t="s">
        <v>7</v>
      </c>
      <c r="F1671">
        <v>1.80000000000002E-5</v>
      </c>
    </row>
    <row r="1672" spans="1:6" x14ac:dyDescent="0.3">
      <c r="A1672">
        <f t="shared" si="26"/>
        <v>1670</v>
      </c>
      <c r="B1672">
        <v>47.334903227381965</v>
      </c>
      <c r="C1672">
        <v>2422.848643481309</v>
      </c>
      <c r="D1672" s="3">
        <v>0.20194882185694499</v>
      </c>
      <c r="E1672" s="8" t="s">
        <v>7</v>
      </c>
      <c r="F1672">
        <v>1.80000000000002E-5</v>
      </c>
    </row>
    <row r="1673" spans="1:6" x14ac:dyDescent="0.3">
      <c r="A1673">
        <f t="shared" si="26"/>
        <v>1671</v>
      </c>
      <c r="B1673">
        <v>47.664903227381963</v>
      </c>
      <c r="C1673">
        <v>2413.848643481309</v>
      </c>
      <c r="D1673" s="3">
        <v>0.20194882185694499</v>
      </c>
      <c r="E1673" s="8" t="s">
        <v>7</v>
      </c>
      <c r="F1673">
        <v>1.80000000000002E-5</v>
      </c>
    </row>
    <row r="1674" spans="1:6" x14ac:dyDescent="0.3">
      <c r="A1674">
        <f t="shared" si="26"/>
        <v>1672</v>
      </c>
      <c r="B1674">
        <v>46.654903227381965</v>
      </c>
      <c r="C1674">
        <v>2391.848643481309</v>
      </c>
      <c r="D1674" s="3">
        <v>0.20194882185694499</v>
      </c>
      <c r="E1674" s="8" t="s">
        <v>7</v>
      </c>
      <c r="F1674">
        <v>1.80000000000002E-5</v>
      </c>
    </row>
    <row r="1675" spans="1:6" x14ac:dyDescent="0.3">
      <c r="A1675">
        <f t="shared" si="26"/>
        <v>1673</v>
      </c>
      <c r="B1675">
        <v>48.004903227381966</v>
      </c>
      <c r="C1675">
        <v>2407.848643481309</v>
      </c>
      <c r="D1675" s="3">
        <v>0.20194882185694499</v>
      </c>
      <c r="E1675" s="8" t="s">
        <v>7</v>
      </c>
      <c r="F1675">
        <v>1.80000000000002E-5</v>
      </c>
    </row>
    <row r="1676" spans="1:6" x14ac:dyDescent="0.3">
      <c r="A1676">
        <f t="shared" si="26"/>
        <v>1674</v>
      </c>
      <c r="B1676">
        <v>45.984903227381963</v>
      </c>
      <c r="C1676">
        <v>2433.848643481309</v>
      </c>
      <c r="D1676" s="3">
        <v>0.20194882185694499</v>
      </c>
      <c r="E1676" s="8" t="s">
        <v>7</v>
      </c>
      <c r="F1676">
        <v>1.80000000000002E-5</v>
      </c>
    </row>
    <row r="1677" spans="1:6" x14ac:dyDescent="0.3">
      <c r="A1677">
        <f t="shared" si="26"/>
        <v>1675</v>
      </c>
      <c r="B1677">
        <v>47.334903227381965</v>
      </c>
      <c r="C1677">
        <v>2409.848643481309</v>
      </c>
      <c r="D1677" s="3">
        <v>0.20194882185694499</v>
      </c>
      <c r="E1677" s="8" t="s">
        <v>7</v>
      </c>
      <c r="F1677">
        <v>1.80000000000002E-5</v>
      </c>
    </row>
    <row r="1678" spans="1:6" x14ac:dyDescent="0.3">
      <c r="A1678">
        <f t="shared" si="26"/>
        <v>1676</v>
      </c>
      <c r="B1678">
        <v>46.994903227381968</v>
      </c>
      <c r="C1678">
        <v>2403.848643481309</v>
      </c>
      <c r="D1678" s="3">
        <v>0.20194882185694499</v>
      </c>
      <c r="E1678" s="8" t="s">
        <v>7</v>
      </c>
      <c r="F1678">
        <v>1.80000000000002E-5</v>
      </c>
    </row>
    <row r="1679" spans="1:6" x14ac:dyDescent="0.3">
      <c r="A1679">
        <f t="shared" si="26"/>
        <v>1677</v>
      </c>
      <c r="B1679">
        <v>44.974903227381965</v>
      </c>
      <c r="C1679">
        <v>2401.848643481309</v>
      </c>
      <c r="D1679" s="3">
        <v>0.20194882185694499</v>
      </c>
      <c r="E1679" s="8" t="s">
        <v>7</v>
      </c>
      <c r="F1679">
        <v>1.80000000000002E-5</v>
      </c>
    </row>
    <row r="1680" spans="1:6" x14ac:dyDescent="0.3">
      <c r="A1680">
        <f t="shared" si="26"/>
        <v>1678</v>
      </c>
      <c r="B1680">
        <v>45.984903227381963</v>
      </c>
      <c r="C1680">
        <v>2430.848643481309</v>
      </c>
      <c r="D1680" s="3">
        <v>0.20194882185694499</v>
      </c>
      <c r="E1680" s="8" t="s">
        <v>7</v>
      </c>
      <c r="F1680">
        <v>1.80000000000002E-5</v>
      </c>
    </row>
    <row r="1681" spans="1:6" x14ac:dyDescent="0.3">
      <c r="A1681">
        <f t="shared" si="26"/>
        <v>1679</v>
      </c>
      <c r="B1681">
        <v>46.994903227381968</v>
      </c>
      <c r="C1681">
        <v>2419.848643481309</v>
      </c>
      <c r="D1681" s="3">
        <v>0.20194882185694499</v>
      </c>
      <c r="E1681" s="8" t="s">
        <v>7</v>
      </c>
      <c r="F1681">
        <v>1.80000000000002E-5</v>
      </c>
    </row>
    <row r="1682" spans="1:6" x14ac:dyDescent="0.3">
      <c r="A1682">
        <f t="shared" si="26"/>
        <v>1680</v>
      </c>
      <c r="B1682">
        <v>46.654903227381965</v>
      </c>
      <c r="C1682">
        <v>2401.848643481309</v>
      </c>
      <c r="D1682" s="3">
        <v>0.20194882185694499</v>
      </c>
      <c r="E1682" s="8" t="s">
        <v>7</v>
      </c>
      <c r="F1682">
        <v>1.80000000000002E-5</v>
      </c>
    </row>
    <row r="1683" spans="1:6" x14ac:dyDescent="0.3">
      <c r="A1683">
        <f t="shared" si="26"/>
        <v>1681</v>
      </c>
      <c r="B1683">
        <v>48.004903227381966</v>
      </c>
      <c r="C1683">
        <v>2427.848643481309</v>
      </c>
      <c r="D1683" s="3">
        <v>0.20194882185694499</v>
      </c>
      <c r="E1683" s="8" t="s">
        <v>7</v>
      </c>
      <c r="F1683">
        <v>1.80000000000002E-5</v>
      </c>
    </row>
    <row r="1684" spans="1:6" x14ac:dyDescent="0.3">
      <c r="A1684">
        <f t="shared" si="26"/>
        <v>1682</v>
      </c>
      <c r="B1684">
        <v>45.654903227381965</v>
      </c>
      <c r="C1684">
        <v>2411.848643481309</v>
      </c>
      <c r="D1684" s="3">
        <v>0.20194882185694499</v>
      </c>
      <c r="E1684" s="8" t="s">
        <v>7</v>
      </c>
      <c r="F1684">
        <v>1.80000000000002E-5</v>
      </c>
    </row>
    <row r="1685" spans="1:6" x14ac:dyDescent="0.3">
      <c r="A1685">
        <f t="shared" si="26"/>
        <v>1683</v>
      </c>
      <c r="B1685">
        <v>48.004903227381966</v>
      </c>
      <c r="C1685">
        <v>2390.848643481309</v>
      </c>
      <c r="D1685" s="3">
        <v>0.20194882185694499</v>
      </c>
      <c r="E1685" s="8" t="s">
        <v>7</v>
      </c>
      <c r="F1685">
        <v>1.80000000000002E-5</v>
      </c>
    </row>
    <row r="1686" spans="1:6" x14ac:dyDescent="0.3">
      <c r="A1686">
        <f t="shared" si="26"/>
        <v>1684</v>
      </c>
      <c r="B1686">
        <v>49.684903227381966</v>
      </c>
      <c r="C1686">
        <v>2420.848643481309</v>
      </c>
      <c r="D1686" s="3">
        <v>0.20194882185694499</v>
      </c>
      <c r="E1686" s="8" t="s">
        <v>7</v>
      </c>
      <c r="F1686">
        <v>1.80000000000002E-5</v>
      </c>
    </row>
    <row r="1687" spans="1:6" x14ac:dyDescent="0.3">
      <c r="A1687">
        <f t="shared" si="26"/>
        <v>1685</v>
      </c>
      <c r="B1687">
        <v>49.004903227381966</v>
      </c>
      <c r="C1687">
        <v>2413.848643481309</v>
      </c>
      <c r="D1687" s="3">
        <v>0.20194882185694499</v>
      </c>
      <c r="E1687" s="8" t="s">
        <v>7</v>
      </c>
      <c r="F1687">
        <v>1.80000000000002E-5</v>
      </c>
    </row>
    <row r="1688" spans="1:6" x14ac:dyDescent="0.3">
      <c r="A1688">
        <f t="shared" si="26"/>
        <v>1686</v>
      </c>
      <c r="B1688">
        <v>48.674903227381968</v>
      </c>
      <c r="C1688">
        <v>2395.848643481309</v>
      </c>
      <c r="D1688" s="3">
        <v>0.20194882185694499</v>
      </c>
      <c r="E1688" s="8" t="s">
        <v>7</v>
      </c>
      <c r="F1688">
        <v>1.80000000000002E-5</v>
      </c>
    </row>
    <row r="1689" spans="1:6" x14ac:dyDescent="0.3">
      <c r="A1689">
        <f t="shared" si="26"/>
        <v>1687</v>
      </c>
      <c r="B1689">
        <v>46.994903227381968</v>
      </c>
      <c r="C1689">
        <v>2405.848643481309</v>
      </c>
      <c r="D1689" s="3">
        <v>0.20194882185694499</v>
      </c>
      <c r="E1689" s="8" t="s">
        <v>7</v>
      </c>
      <c r="F1689">
        <v>1.80000000000002E-5</v>
      </c>
    </row>
    <row r="1690" spans="1:6" x14ac:dyDescent="0.3">
      <c r="A1690">
        <f t="shared" si="26"/>
        <v>1688</v>
      </c>
      <c r="B1690">
        <v>48.004903227381966</v>
      </c>
      <c r="C1690">
        <v>2419.848643481309</v>
      </c>
      <c r="D1690" s="3">
        <v>0.20194882185694499</v>
      </c>
      <c r="E1690" s="8" t="s">
        <v>7</v>
      </c>
      <c r="F1690">
        <v>1.80000000000002E-5</v>
      </c>
    </row>
    <row r="1691" spans="1:6" x14ac:dyDescent="0.3">
      <c r="A1691">
        <f t="shared" si="26"/>
        <v>1689</v>
      </c>
      <c r="B1691">
        <v>47.664903227381963</v>
      </c>
      <c r="C1691">
        <v>2427.848643481309</v>
      </c>
      <c r="D1691" s="3">
        <v>0.20194882185694499</v>
      </c>
      <c r="E1691" s="8" t="s">
        <v>7</v>
      </c>
      <c r="F1691">
        <v>1.80000000000002E-5</v>
      </c>
    </row>
    <row r="1692" spans="1:6" x14ac:dyDescent="0.3">
      <c r="A1692">
        <f t="shared" si="26"/>
        <v>1690</v>
      </c>
      <c r="B1692">
        <v>46.654903227381965</v>
      </c>
      <c r="C1692">
        <v>2431.8047605025854</v>
      </c>
      <c r="D1692" s="3">
        <v>0.20194882185694499</v>
      </c>
      <c r="E1692" s="8" t="s">
        <v>7</v>
      </c>
      <c r="F1692">
        <v>1.80000000000002E-5</v>
      </c>
    </row>
    <row r="1693" spans="1:6" x14ac:dyDescent="0.3">
      <c r="A1693">
        <f t="shared" si="26"/>
        <v>1691</v>
      </c>
      <c r="B1693">
        <v>48.004903227381966</v>
      </c>
      <c r="C1693">
        <v>2434.976303055777</v>
      </c>
      <c r="D1693" s="3">
        <v>0.20194882185694499</v>
      </c>
      <c r="E1693" s="8" t="s">
        <v>7</v>
      </c>
      <c r="F1693">
        <v>1.80000000000002E-5</v>
      </c>
    </row>
    <row r="1694" spans="1:6" x14ac:dyDescent="0.3">
      <c r="A1694">
        <f t="shared" si="26"/>
        <v>1692</v>
      </c>
      <c r="B1694">
        <v>49.004903227381966</v>
      </c>
      <c r="C1694">
        <v>2437.0840158217343</v>
      </c>
      <c r="D1694" s="3">
        <v>0.20194882185694499</v>
      </c>
      <c r="E1694" s="8" t="s">
        <v>7</v>
      </c>
      <c r="F1694">
        <v>1.80000000000002E-5</v>
      </c>
    </row>
    <row r="1695" spans="1:6" x14ac:dyDescent="0.3">
      <c r="A1695">
        <f t="shared" si="26"/>
        <v>1693</v>
      </c>
      <c r="B1695">
        <v>48.004903227381966</v>
      </c>
      <c r="C1695">
        <v>2437.848643481309</v>
      </c>
      <c r="D1695" s="3">
        <v>0.20194882185694499</v>
      </c>
      <c r="E1695" s="8" t="s">
        <v>7</v>
      </c>
      <c r="F1695">
        <v>1.80000000000002E-5</v>
      </c>
    </row>
    <row r="1696" spans="1:6" x14ac:dyDescent="0.3">
      <c r="A1696">
        <f t="shared" si="26"/>
        <v>1694</v>
      </c>
      <c r="B1696">
        <v>48.334903227381965</v>
      </c>
      <c r="C1696">
        <v>2406.848643481309</v>
      </c>
      <c r="D1696" s="3">
        <v>0.20194882185694499</v>
      </c>
      <c r="E1696" s="8" t="s">
        <v>7</v>
      </c>
      <c r="F1696">
        <v>1.80000000000002E-5</v>
      </c>
    </row>
    <row r="1697" spans="1:6" x14ac:dyDescent="0.3">
      <c r="A1697">
        <f t="shared" si="26"/>
        <v>1695</v>
      </c>
      <c r="B1697">
        <v>45.984903227381963</v>
      </c>
      <c r="C1697">
        <v>2436.848643481309</v>
      </c>
      <c r="D1697" s="3">
        <v>0.20194882185694499</v>
      </c>
      <c r="E1697" s="8" t="s">
        <v>7</v>
      </c>
      <c r="F1697">
        <v>1.80000000000002E-5</v>
      </c>
    </row>
    <row r="1698" spans="1:6" x14ac:dyDescent="0.3">
      <c r="A1698">
        <f t="shared" si="26"/>
        <v>1696</v>
      </c>
      <c r="B1698">
        <v>49.004903227381966</v>
      </c>
      <c r="C1698">
        <v>2424.848643481309</v>
      </c>
      <c r="D1698" s="3">
        <v>0.20194882185694499</v>
      </c>
      <c r="E1698" s="8" t="s">
        <v>7</v>
      </c>
      <c r="F1698">
        <v>1.80000000000002E-5</v>
      </c>
    </row>
    <row r="1699" spans="1:6" x14ac:dyDescent="0.3">
      <c r="A1699">
        <f t="shared" si="26"/>
        <v>1697</v>
      </c>
      <c r="B1699">
        <v>47.334903227381965</v>
      </c>
      <c r="C1699">
        <v>2418.848643481309</v>
      </c>
      <c r="D1699" s="3">
        <v>0.20194882185694499</v>
      </c>
      <c r="E1699" s="8" t="s">
        <v>7</v>
      </c>
      <c r="F1699">
        <v>1.80000000000002E-5</v>
      </c>
    </row>
    <row r="1700" spans="1:6" x14ac:dyDescent="0.3">
      <c r="A1700">
        <f t="shared" si="26"/>
        <v>1698</v>
      </c>
      <c r="B1700">
        <v>46.994903227381968</v>
      </c>
      <c r="C1700">
        <v>2424.848643481309</v>
      </c>
      <c r="D1700" s="3">
        <v>0.20194882185694499</v>
      </c>
      <c r="E1700" s="8" t="s">
        <v>7</v>
      </c>
      <c r="F1700">
        <v>1.80000000000002E-5</v>
      </c>
    </row>
    <row r="1701" spans="1:6" x14ac:dyDescent="0.3">
      <c r="A1701">
        <f t="shared" si="26"/>
        <v>1699</v>
      </c>
      <c r="B1701">
        <v>47.664903227381963</v>
      </c>
      <c r="C1701">
        <v>2435.848643481309</v>
      </c>
      <c r="D1701" s="3">
        <v>0.20194882185694499</v>
      </c>
      <c r="E1701" s="8" t="s">
        <v>7</v>
      </c>
      <c r="F1701">
        <v>1.80000000000002E-5</v>
      </c>
    </row>
    <row r="1702" spans="1:6" x14ac:dyDescent="0.3">
      <c r="A1702">
        <f t="shared" si="26"/>
        <v>1700</v>
      </c>
      <c r="B1702">
        <v>46.324903227381967</v>
      </c>
      <c r="C1702">
        <v>2424.848643481309</v>
      </c>
      <c r="D1702" s="3">
        <v>0.20194882185694499</v>
      </c>
      <c r="E1702" s="8" t="s">
        <v>7</v>
      </c>
      <c r="F1702">
        <v>1.80000000000002E-5</v>
      </c>
    </row>
    <row r="1703" spans="1:6" x14ac:dyDescent="0.3">
      <c r="A1703">
        <f t="shared" si="26"/>
        <v>1701</v>
      </c>
      <c r="B1703">
        <v>48.334903227381965</v>
      </c>
      <c r="C1703">
        <v>2403.848643481309</v>
      </c>
      <c r="D1703" s="3">
        <v>0.20194882185694499</v>
      </c>
      <c r="E1703" s="8" t="s">
        <v>7</v>
      </c>
      <c r="F1703">
        <v>1.80000000000002E-5</v>
      </c>
    </row>
    <row r="1704" spans="1:6" x14ac:dyDescent="0.3">
      <c r="A1704">
        <f t="shared" si="26"/>
        <v>1702</v>
      </c>
      <c r="B1704">
        <v>47.664903227381963</v>
      </c>
      <c r="C1704">
        <v>2416.848643481309</v>
      </c>
      <c r="D1704" s="3">
        <v>0.20194882185694499</v>
      </c>
      <c r="E1704" s="8" t="s">
        <v>7</v>
      </c>
      <c r="F1704">
        <v>1.80000000000002E-5</v>
      </c>
    </row>
    <row r="1705" spans="1:6" x14ac:dyDescent="0.3">
      <c r="A1705">
        <f t="shared" si="26"/>
        <v>1703</v>
      </c>
      <c r="B1705">
        <v>48.004903227381966</v>
      </c>
      <c r="C1705">
        <v>2407.848643481309</v>
      </c>
      <c r="D1705" s="3">
        <v>0.20194882185694499</v>
      </c>
      <c r="E1705" s="8" t="s">
        <v>7</v>
      </c>
      <c r="F1705">
        <v>1.80000000000002E-5</v>
      </c>
    </row>
    <row r="1706" spans="1:6" x14ac:dyDescent="0.3">
      <c r="A1706">
        <f t="shared" si="26"/>
        <v>1704</v>
      </c>
      <c r="B1706">
        <v>47.664903227381963</v>
      </c>
      <c r="C1706">
        <v>2414.848643481309</v>
      </c>
      <c r="D1706" s="3">
        <v>0.20194882185694499</v>
      </c>
      <c r="E1706" s="8" t="s">
        <v>7</v>
      </c>
      <c r="F1706">
        <v>1.80000000000002E-5</v>
      </c>
    </row>
    <row r="1707" spans="1:6" x14ac:dyDescent="0.3">
      <c r="A1707">
        <f t="shared" si="26"/>
        <v>1705</v>
      </c>
      <c r="B1707">
        <v>46.324903227381967</v>
      </c>
      <c r="C1707">
        <v>2410.848643481309</v>
      </c>
      <c r="D1707" s="3">
        <v>0.20194882185694499</v>
      </c>
      <c r="E1707" s="8" t="s">
        <v>7</v>
      </c>
      <c r="F1707">
        <v>1.80000000000002E-5</v>
      </c>
    </row>
    <row r="1708" spans="1:6" x14ac:dyDescent="0.3">
      <c r="A1708">
        <f t="shared" si="26"/>
        <v>1706</v>
      </c>
      <c r="B1708">
        <v>48.334903227381965</v>
      </c>
      <c r="C1708">
        <v>2418.848643481309</v>
      </c>
      <c r="D1708" s="3">
        <v>0.20194882185694499</v>
      </c>
      <c r="E1708" s="8" t="s">
        <v>7</v>
      </c>
      <c r="F1708">
        <v>1.80000000000002E-5</v>
      </c>
    </row>
    <row r="1709" spans="1:6" x14ac:dyDescent="0.3">
      <c r="A1709">
        <f t="shared" si="26"/>
        <v>1707</v>
      </c>
      <c r="B1709">
        <v>49.004903227381966</v>
      </c>
      <c r="C1709">
        <v>2393.848643481309</v>
      </c>
      <c r="D1709" s="3">
        <v>0.20194882185694499</v>
      </c>
      <c r="E1709" s="8" t="s">
        <v>7</v>
      </c>
      <c r="F1709">
        <v>1.80000000000002E-5</v>
      </c>
    </row>
    <row r="1710" spans="1:6" x14ac:dyDescent="0.3">
      <c r="A1710">
        <f t="shared" si="26"/>
        <v>1708</v>
      </c>
      <c r="B1710">
        <v>49.004903227381966</v>
      </c>
      <c r="C1710">
        <v>2419.848643481309</v>
      </c>
      <c r="D1710" s="3">
        <v>0.20194882185694499</v>
      </c>
      <c r="E1710" s="8" t="s">
        <v>7</v>
      </c>
      <c r="F1710">
        <v>1.80000000000002E-5</v>
      </c>
    </row>
    <row r="1711" spans="1:6" x14ac:dyDescent="0.3">
      <c r="A1711">
        <f t="shared" si="26"/>
        <v>1709</v>
      </c>
      <c r="B1711">
        <v>46.324903227381967</v>
      </c>
      <c r="C1711">
        <v>2425.848643481309</v>
      </c>
      <c r="D1711" s="3">
        <v>0.20194882185694499</v>
      </c>
      <c r="E1711" s="8" t="s">
        <v>7</v>
      </c>
      <c r="F1711">
        <v>1.80000000000002E-5</v>
      </c>
    </row>
    <row r="1712" spans="1:6" x14ac:dyDescent="0.3">
      <c r="A1712">
        <f t="shared" si="26"/>
        <v>1710</v>
      </c>
      <c r="B1712">
        <v>47.664903227381963</v>
      </c>
      <c r="C1712">
        <v>2422.848643481309</v>
      </c>
      <c r="D1712" s="3">
        <v>0.20194882185694499</v>
      </c>
      <c r="E1712" s="8" t="s">
        <v>7</v>
      </c>
      <c r="F1712">
        <v>1.80000000000002E-5</v>
      </c>
    </row>
    <row r="1713" spans="1:6" x14ac:dyDescent="0.3">
      <c r="A1713">
        <f t="shared" si="26"/>
        <v>1711</v>
      </c>
      <c r="B1713">
        <v>50.354903227381968</v>
      </c>
      <c r="C1713">
        <v>2419.848643481309</v>
      </c>
      <c r="D1713" s="3">
        <v>0.20194882185694499</v>
      </c>
      <c r="E1713" s="8" t="s">
        <v>7</v>
      </c>
      <c r="F1713">
        <v>1.80000000000002E-5</v>
      </c>
    </row>
    <row r="1714" spans="1:6" x14ac:dyDescent="0.3">
      <c r="A1714">
        <f t="shared" si="26"/>
        <v>1712</v>
      </c>
      <c r="B1714">
        <v>48.334903227381965</v>
      </c>
      <c r="C1714">
        <v>2413.848643481309</v>
      </c>
      <c r="D1714" s="3">
        <v>0.20194882185694499</v>
      </c>
      <c r="E1714" s="8" t="s">
        <v>7</v>
      </c>
      <c r="F1714">
        <v>1.80000000000002E-5</v>
      </c>
    </row>
    <row r="1715" spans="1:6" x14ac:dyDescent="0.3">
      <c r="A1715">
        <f t="shared" si="26"/>
        <v>1713</v>
      </c>
      <c r="B1715">
        <v>46.654903227381965</v>
      </c>
      <c r="C1715">
        <v>2421.848643481309</v>
      </c>
      <c r="D1715" s="3">
        <v>0.20194882185694499</v>
      </c>
      <c r="E1715" s="8" t="s">
        <v>7</v>
      </c>
      <c r="F1715">
        <v>1.80000000000002E-5</v>
      </c>
    </row>
    <row r="1716" spans="1:6" x14ac:dyDescent="0.3">
      <c r="A1716">
        <f t="shared" si="26"/>
        <v>1714</v>
      </c>
      <c r="B1716">
        <v>48.674903227381968</v>
      </c>
      <c r="C1716">
        <v>2407.848643481309</v>
      </c>
      <c r="D1716" s="3">
        <v>0.20194882185694499</v>
      </c>
      <c r="E1716" s="8" t="s">
        <v>7</v>
      </c>
      <c r="F1716">
        <v>1.80000000000002E-5</v>
      </c>
    </row>
    <row r="1717" spans="1:6" x14ac:dyDescent="0.3">
      <c r="A1717">
        <f t="shared" si="26"/>
        <v>1715</v>
      </c>
      <c r="B1717">
        <v>46.654903227381965</v>
      </c>
      <c r="C1717">
        <v>2419.848643481309</v>
      </c>
      <c r="D1717" s="3">
        <v>0.20194882185694499</v>
      </c>
      <c r="E1717" s="8" t="s">
        <v>7</v>
      </c>
      <c r="F1717">
        <v>1.80000000000002E-5</v>
      </c>
    </row>
    <row r="1718" spans="1:6" x14ac:dyDescent="0.3">
      <c r="A1718">
        <f t="shared" si="26"/>
        <v>1716</v>
      </c>
      <c r="B1718">
        <v>47.334903227381965</v>
      </c>
      <c r="C1718">
        <v>2426.848643481309</v>
      </c>
      <c r="D1718" s="3">
        <v>0.20194882185694499</v>
      </c>
      <c r="E1718" s="8" t="s">
        <v>7</v>
      </c>
      <c r="F1718">
        <v>1.80000000000002E-5</v>
      </c>
    </row>
    <row r="1719" spans="1:6" x14ac:dyDescent="0.3">
      <c r="A1719">
        <f t="shared" si="26"/>
        <v>1717</v>
      </c>
      <c r="B1719">
        <v>47.334903227381965</v>
      </c>
      <c r="C1719">
        <v>2419.848643481309</v>
      </c>
      <c r="D1719" s="3">
        <v>0.20194882185694499</v>
      </c>
      <c r="E1719" s="8" t="s">
        <v>7</v>
      </c>
      <c r="F1719">
        <v>1.80000000000002E-5</v>
      </c>
    </row>
    <row r="1720" spans="1:6" x14ac:dyDescent="0.3">
      <c r="A1720">
        <f t="shared" si="26"/>
        <v>1718</v>
      </c>
      <c r="B1720">
        <v>46.994903227381968</v>
      </c>
      <c r="C1720">
        <v>2408.848643481309</v>
      </c>
      <c r="D1720" s="3">
        <v>0.20194882185694499</v>
      </c>
      <c r="E1720" s="8" t="s">
        <v>7</v>
      </c>
      <c r="F1720">
        <v>1.80000000000002E-5</v>
      </c>
    </row>
    <row r="1721" spans="1:6" x14ac:dyDescent="0.3">
      <c r="A1721">
        <f t="shared" si="26"/>
        <v>1719</v>
      </c>
      <c r="B1721">
        <v>46.324903227381967</v>
      </c>
      <c r="C1721">
        <v>2419.848643481309</v>
      </c>
      <c r="D1721" s="3">
        <v>0.20194882185694499</v>
      </c>
      <c r="E1721" s="8" t="s">
        <v>7</v>
      </c>
      <c r="F1721">
        <v>1.80000000000002E-5</v>
      </c>
    </row>
    <row r="1722" spans="1:6" x14ac:dyDescent="0.3">
      <c r="A1722">
        <f t="shared" si="26"/>
        <v>1720</v>
      </c>
      <c r="B1722">
        <v>45.984903227381963</v>
      </c>
      <c r="C1722">
        <v>2404.848643481309</v>
      </c>
      <c r="D1722" s="3">
        <v>0.20194882185694499</v>
      </c>
      <c r="E1722" s="8" t="s">
        <v>7</v>
      </c>
      <c r="F1722">
        <v>1.80000000000002E-5</v>
      </c>
    </row>
    <row r="1723" spans="1:6" x14ac:dyDescent="0.3">
      <c r="A1723">
        <f t="shared" si="26"/>
        <v>1721</v>
      </c>
      <c r="B1723">
        <v>45.314903227381969</v>
      </c>
      <c r="C1723">
        <v>2415.848643481309</v>
      </c>
      <c r="D1723" s="3">
        <v>0.20194882185694499</v>
      </c>
      <c r="E1723" s="8" t="s">
        <v>7</v>
      </c>
      <c r="F1723">
        <v>1.80000000000002E-5</v>
      </c>
    </row>
    <row r="1724" spans="1:6" x14ac:dyDescent="0.3">
      <c r="A1724">
        <f t="shared" si="26"/>
        <v>1722</v>
      </c>
      <c r="B1724">
        <v>46.324903227381967</v>
      </c>
      <c r="C1724">
        <v>2415.848643481309</v>
      </c>
      <c r="D1724" s="3">
        <v>0.20194882185694499</v>
      </c>
      <c r="E1724" s="8" t="s">
        <v>7</v>
      </c>
      <c r="F1724">
        <v>1.80000000000002E-5</v>
      </c>
    </row>
    <row r="1725" spans="1:6" x14ac:dyDescent="0.3">
      <c r="A1725">
        <f t="shared" si="26"/>
        <v>1723</v>
      </c>
      <c r="B1725">
        <v>48.674903227381968</v>
      </c>
      <c r="C1725">
        <v>2413.848643481309</v>
      </c>
      <c r="D1725" s="3">
        <v>0.20194882185694499</v>
      </c>
      <c r="E1725" s="8" t="s">
        <v>7</v>
      </c>
      <c r="F1725">
        <v>1.80000000000002E-5</v>
      </c>
    </row>
    <row r="1726" spans="1:6" x14ac:dyDescent="0.3">
      <c r="A1726">
        <f t="shared" si="26"/>
        <v>1724</v>
      </c>
      <c r="B1726">
        <v>44.644903227381967</v>
      </c>
      <c r="C1726">
        <v>2425.848643481309</v>
      </c>
      <c r="D1726" s="3">
        <v>0.20194882185694499</v>
      </c>
      <c r="E1726" s="8" t="s">
        <v>7</v>
      </c>
      <c r="F1726">
        <v>1.80000000000002E-5</v>
      </c>
    </row>
    <row r="1727" spans="1:6" x14ac:dyDescent="0.3">
      <c r="A1727">
        <f t="shared" si="26"/>
        <v>1725</v>
      </c>
      <c r="B1727">
        <v>45.314903227381969</v>
      </c>
      <c r="C1727">
        <v>2436.848643481309</v>
      </c>
      <c r="D1727" s="3">
        <v>0.20194882185694499</v>
      </c>
      <c r="E1727" s="8" t="s">
        <v>7</v>
      </c>
      <c r="F1727">
        <v>1.80000000000002E-5</v>
      </c>
    </row>
    <row r="1728" spans="1:6" x14ac:dyDescent="0.3">
      <c r="A1728">
        <f t="shared" si="26"/>
        <v>1726</v>
      </c>
      <c r="B1728">
        <v>48.674903227381968</v>
      </c>
      <c r="C1728">
        <v>2403.848643481309</v>
      </c>
      <c r="D1728" s="3">
        <v>0.20194882185694499</v>
      </c>
      <c r="E1728" s="8" t="s">
        <v>7</v>
      </c>
      <c r="F1728">
        <v>1.80000000000002E-5</v>
      </c>
    </row>
    <row r="1729" spans="1:6" x14ac:dyDescent="0.3">
      <c r="A1729">
        <f t="shared" si="26"/>
        <v>1727</v>
      </c>
      <c r="B1729">
        <v>45.984903227381963</v>
      </c>
      <c r="C1729">
        <v>2412.848643481309</v>
      </c>
      <c r="D1729" s="3">
        <v>0.20194882185694499</v>
      </c>
      <c r="E1729" s="8" t="s">
        <v>7</v>
      </c>
      <c r="F1729">
        <v>1.80000000000002E-5</v>
      </c>
    </row>
    <row r="1730" spans="1:6" x14ac:dyDescent="0.3">
      <c r="A1730">
        <f t="shared" si="26"/>
        <v>1728</v>
      </c>
      <c r="B1730">
        <v>45.654903227381965</v>
      </c>
      <c r="C1730">
        <v>2406.848643481309</v>
      </c>
      <c r="D1730" s="3">
        <v>0.20194882185694499</v>
      </c>
      <c r="E1730" s="8" t="s">
        <v>7</v>
      </c>
      <c r="F1730">
        <v>1.80000000000002E-5</v>
      </c>
    </row>
    <row r="1731" spans="1:6" x14ac:dyDescent="0.3">
      <c r="A1731">
        <f t="shared" si="26"/>
        <v>1729</v>
      </c>
      <c r="B1731">
        <v>46.324903227381967</v>
      </c>
      <c r="C1731">
        <v>2394.848643481309</v>
      </c>
      <c r="D1731" s="3">
        <v>0.20194882185694499</v>
      </c>
      <c r="E1731" s="8" t="s">
        <v>7</v>
      </c>
      <c r="F1731">
        <v>1.80000000000002E-5</v>
      </c>
    </row>
    <row r="1732" spans="1:6" x14ac:dyDescent="0.3">
      <c r="A1732">
        <f t="shared" si="26"/>
        <v>1730</v>
      </c>
      <c r="B1732">
        <v>46.994903227381968</v>
      </c>
      <c r="C1732">
        <v>2420.848643481309</v>
      </c>
      <c r="D1732" s="3">
        <v>0.20194882185694499</v>
      </c>
      <c r="E1732" s="8" t="s">
        <v>7</v>
      </c>
      <c r="F1732">
        <v>1.80000000000002E-5</v>
      </c>
    </row>
    <row r="1733" spans="1:6" x14ac:dyDescent="0.3">
      <c r="A1733">
        <f t="shared" ref="A1733:A1796" si="27">1+A1732</f>
        <v>1731</v>
      </c>
      <c r="B1733">
        <v>48.004903227381966</v>
      </c>
      <c r="C1733">
        <v>2402.848643481309</v>
      </c>
      <c r="D1733" s="3">
        <v>0.20194882185694499</v>
      </c>
      <c r="E1733" s="8" t="s">
        <v>7</v>
      </c>
      <c r="F1733">
        <v>1.80000000000002E-5</v>
      </c>
    </row>
    <row r="1734" spans="1:6" x14ac:dyDescent="0.3">
      <c r="A1734">
        <f t="shared" si="27"/>
        <v>1732</v>
      </c>
      <c r="B1734">
        <v>48.004903227381966</v>
      </c>
      <c r="C1734">
        <v>2420.848643481309</v>
      </c>
      <c r="D1734" s="3">
        <v>0.20194882185694499</v>
      </c>
      <c r="E1734" s="8" t="s">
        <v>7</v>
      </c>
      <c r="F1734">
        <v>1.80000000000002E-5</v>
      </c>
    </row>
    <row r="1735" spans="1:6" x14ac:dyDescent="0.3">
      <c r="A1735">
        <f t="shared" si="27"/>
        <v>1733</v>
      </c>
      <c r="B1735">
        <v>46.324903227381967</v>
      </c>
      <c r="C1735">
        <v>2422.848643481309</v>
      </c>
      <c r="D1735" s="3">
        <v>0.20194882185694499</v>
      </c>
      <c r="E1735" s="8" t="s">
        <v>7</v>
      </c>
      <c r="F1735">
        <v>1.80000000000002E-5</v>
      </c>
    </row>
    <row r="1736" spans="1:6" x14ac:dyDescent="0.3">
      <c r="A1736">
        <f t="shared" si="27"/>
        <v>1734</v>
      </c>
      <c r="B1736">
        <v>46.994903227381968</v>
      </c>
      <c r="C1736">
        <v>2397.848643481309</v>
      </c>
      <c r="D1736" s="3">
        <v>0.20194882185694499</v>
      </c>
      <c r="E1736" s="8" t="s">
        <v>7</v>
      </c>
      <c r="F1736">
        <v>1.80000000000002E-5</v>
      </c>
    </row>
    <row r="1737" spans="1:6" x14ac:dyDescent="0.3">
      <c r="A1737">
        <f t="shared" si="27"/>
        <v>1735</v>
      </c>
      <c r="B1737">
        <v>50.014903227381964</v>
      </c>
      <c r="C1737">
        <v>2386.848643481309</v>
      </c>
      <c r="D1737" s="3">
        <v>0.20194882185694499</v>
      </c>
      <c r="E1737" s="8" t="s">
        <v>7</v>
      </c>
      <c r="F1737">
        <v>1.80000000000002E-5</v>
      </c>
    </row>
    <row r="1738" spans="1:6" x14ac:dyDescent="0.3">
      <c r="A1738">
        <f t="shared" si="27"/>
        <v>1736</v>
      </c>
      <c r="B1738">
        <v>46.654903227381965</v>
      </c>
      <c r="C1738">
        <v>2415.848643481309</v>
      </c>
      <c r="D1738" s="3">
        <v>0.20194882185694499</v>
      </c>
      <c r="E1738" s="8" t="s">
        <v>7</v>
      </c>
      <c r="F1738">
        <v>1.80000000000002E-5</v>
      </c>
    </row>
    <row r="1739" spans="1:6" x14ac:dyDescent="0.3">
      <c r="A1739">
        <f t="shared" si="27"/>
        <v>1737</v>
      </c>
      <c r="B1739">
        <v>45.984903227381963</v>
      </c>
      <c r="C1739">
        <v>2414.848643481309</v>
      </c>
      <c r="D1739" s="3">
        <v>0.20194882185694499</v>
      </c>
      <c r="E1739" s="8" t="s">
        <v>7</v>
      </c>
      <c r="F1739">
        <v>1.80000000000002E-5</v>
      </c>
    </row>
    <row r="1740" spans="1:6" x14ac:dyDescent="0.3">
      <c r="A1740">
        <f t="shared" si="27"/>
        <v>1738</v>
      </c>
      <c r="B1740">
        <v>45.984903227381963</v>
      </c>
      <c r="C1740">
        <v>2422.848643481309</v>
      </c>
      <c r="D1740" s="3">
        <v>0.20194882185694499</v>
      </c>
      <c r="E1740" s="8" t="s">
        <v>7</v>
      </c>
      <c r="F1740">
        <v>1.80000000000002E-5</v>
      </c>
    </row>
    <row r="1741" spans="1:6" x14ac:dyDescent="0.3">
      <c r="A1741">
        <f t="shared" si="27"/>
        <v>1739</v>
      </c>
      <c r="B1741">
        <v>46.324903227381967</v>
      </c>
      <c r="C1741">
        <v>2417.848643481309</v>
      </c>
      <c r="D1741" s="3">
        <v>0.20194882185694499</v>
      </c>
      <c r="E1741" s="8" t="s">
        <v>7</v>
      </c>
      <c r="F1741">
        <v>1.80000000000002E-5</v>
      </c>
    </row>
    <row r="1742" spans="1:6" x14ac:dyDescent="0.3">
      <c r="A1742">
        <f t="shared" si="27"/>
        <v>1740</v>
      </c>
      <c r="B1742">
        <v>48.334903227381965</v>
      </c>
      <c r="C1742">
        <v>2424.848643481309</v>
      </c>
      <c r="D1742" s="3">
        <v>0.20194882185694499</v>
      </c>
      <c r="E1742" s="8" t="s">
        <v>7</v>
      </c>
      <c r="F1742">
        <v>1.80000000000002E-5</v>
      </c>
    </row>
    <row r="1743" spans="1:6" x14ac:dyDescent="0.3">
      <c r="A1743">
        <f t="shared" si="27"/>
        <v>1741</v>
      </c>
      <c r="B1743">
        <v>46.994903227381968</v>
      </c>
      <c r="C1743">
        <v>2415.848643481309</v>
      </c>
      <c r="D1743" s="3">
        <v>0.20194882185694499</v>
      </c>
      <c r="E1743" s="8" t="s">
        <v>7</v>
      </c>
      <c r="F1743">
        <v>1.80000000000002E-5</v>
      </c>
    </row>
    <row r="1744" spans="1:6" x14ac:dyDescent="0.3">
      <c r="A1744">
        <f t="shared" si="27"/>
        <v>1742</v>
      </c>
      <c r="B1744">
        <v>45.654903227381965</v>
      </c>
      <c r="C1744">
        <v>2398.848643481309</v>
      </c>
      <c r="D1744" s="3">
        <v>0.20194882185694499</v>
      </c>
      <c r="E1744" s="8" t="s">
        <v>7</v>
      </c>
      <c r="F1744">
        <v>1.80000000000002E-5</v>
      </c>
    </row>
    <row r="1745" spans="1:6" x14ac:dyDescent="0.3">
      <c r="A1745">
        <f t="shared" si="27"/>
        <v>1743</v>
      </c>
      <c r="B1745">
        <v>44.644903227381967</v>
      </c>
      <c r="C1745">
        <v>2401.848643481309</v>
      </c>
      <c r="D1745" s="3">
        <v>0.20194882185694499</v>
      </c>
      <c r="E1745" s="8" t="s">
        <v>7</v>
      </c>
      <c r="F1745">
        <v>1.80000000000002E-5</v>
      </c>
    </row>
    <row r="1746" spans="1:6" x14ac:dyDescent="0.3">
      <c r="A1746">
        <f t="shared" si="27"/>
        <v>1744</v>
      </c>
      <c r="B1746">
        <v>48.674903227381968</v>
      </c>
      <c r="C1746">
        <v>2408.848643481309</v>
      </c>
      <c r="D1746" s="3">
        <v>0.20194882185694499</v>
      </c>
      <c r="E1746" s="8" t="s">
        <v>7</v>
      </c>
      <c r="F1746">
        <v>1.80000000000002E-5</v>
      </c>
    </row>
    <row r="1747" spans="1:6" x14ac:dyDescent="0.3">
      <c r="A1747">
        <f t="shared" si="27"/>
        <v>1745</v>
      </c>
      <c r="B1747">
        <v>46.324903227381967</v>
      </c>
      <c r="C1747">
        <v>2408.848643481309</v>
      </c>
      <c r="D1747" s="3">
        <v>0.20194882185694499</v>
      </c>
      <c r="E1747" s="8" t="s">
        <v>7</v>
      </c>
      <c r="F1747">
        <v>1.80000000000002E-5</v>
      </c>
    </row>
    <row r="1748" spans="1:6" x14ac:dyDescent="0.3">
      <c r="A1748">
        <f t="shared" si="27"/>
        <v>1746</v>
      </c>
      <c r="B1748">
        <v>46.994903227381968</v>
      </c>
      <c r="C1748">
        <v>2402.848643481309</v>
      </c>
      <c r="D1748" s="3">
        <v>0.20194882185694499</v>
      </c>
      <c r="E1748" s="8" t="s">
        <v>7</v>
      </c>
      <c r="F1748">
        <v>1.80000000000002E-5</v>
      </c>
    </row>
    <row r="1749" spans="1:6" x14ac:dyDescent="0.3">
      <c r="A1749">
        <f t="shared" si="27"/>
        <v>1747</v>
      </c>
      <c r="B1749">
        <v>46.654903227381965</v>
      </c>
      <c r="C1749">
        <v>2426.848643481309</v>
      </c>
      <c r="D1749" s="3">
        <v>0.20194882185694499</v>
      </c>
      <c r="E1749" s="8" t="s">
        <v>7</v>
      </c>
      <c r="F1749">
        <v>1.80000000000002E-5</v>
      </c>
    </row>
    <row r="1750" spans="1:6" x14ac:dyDescent="0.3">
      <c r="A1750">
        <f t="shared" si="27"/>
        <v>1748</v>
      </c>
      <c r="B1750">
        <v>48.004903227381966</v>
      </c>
      <c r="C1750">
        <v>2419.848643481309</v>
      </c>
      <c r="D1750" s="3">
        <v>0.20194882185694499</v>
      </c>
      <c r="E1750" s="8" t="s">
        <v>7</v>
      </c>
      <c r="F1750">
        <v>1.80000000000002E-5</v>
      </c>
    </row>
    <row r="1751" spans="1:6" x14ac:dyDescent="0.3">
      <c r="A1751">
        <f t="shared" si="27"/>
        <v>1749</v>
      </c>
      <c r="B1751">
        <v>47.334903227381965</v>
      </c>
      <c r="C1751">
        <v>2427.848643481309</v>
      </c>
      <c r="D1751" s="3">
        <v>0.20194882185694499</v>
      </c>
      <c r="E1751" s="8" t="s">
        <v>7</v>
      </c>
      <c r="F1751">
        <v>1.80000000000002E-5</v>
      </c>
    </row>
    <row r="1752" spans="1:6" x14ac:dyDescent="0.3">
      <c r="A1752">
        <f t="shared" si="27"/>
        <v>1750</v>
      </c>
      <c r="B1752">
        <v>46.654903227381965</v>
      </c>
      <c r="C1752">
        <v>2415.848643481309</v>
      </c>
      <c r="D1752" s="3">
        <v>0.20194882185694499</v>
      </c>
      <c r="E1752" s="8" t="s">
        <v>7</v>
      </c>
      <c r="F1752">
        <v>1.80000000000002E-5</v>
      </c>
    </row>
    <row r="1753" spans="1:6" x14ac:dyDescent="0.3">
      <c r="A1753">
        <f t="shared" si="27"/>
        <v>1751</v>
      </c>
      <c r="B1753">
        <v>48.004903227381966</v>
      </c>
      <c r="C1753">
        <v>2421.848643481309</v>
      </c>
      <c r="D1753" s="3">
        <v>0.20194882185694499</v>
      </c>
      <c r="E1753" s="8" t="s">
        <v>7</v>
      </c>
      <c r="F1753">
        <v>1.80000000000002E-5</v>
      </c>
    </row>
    <row r="1754" spans="1:6" x14ac:dyDescent="0.3">
      <c r="A1754">
        <f t="shared" si="27"/>
        <v>1752</v>
      </c>
      <c r="B1754">
        <v>47.334903227381965</v>
      </c>
      <c r="C1754">
        <v>2410.848643481309</v>
      </c>
      <c r="D1754" s="3">
        <v>0.20194882185694499</v>
      </c>
      <c r="E1754" s="8" t="s">
        <v>7</v>
      </c>
      <c r="F1754">
        <v>1.80000000000002E-5</v>
      </c>
    </row>
    <row r="1755" spans="1:6" x14ac:dyDescent="0.3">
      <c r="A1755">
        <f t="shared" si="27"/>
        <v>1753</v>
      </c>
      <c r="B1755">
        <v>45.984903227381963</v>
      </c>
      <c r="C1755">
        <v>2396.848643481309</v>
      </c>
      <c r="D1755" s="3">
        <v>0.20194882185694499</v>
      </c>
      <c r="E1755" s="8" t="s">
        <v>7</v>
      </c>
      <c r="F1755">
        <v>1.80000000000002E-5</v>
      </c>
    </row>
    <row r="1756" spans="1:6" x14ac:dyDescent="0.3">
      <c r="A1756">
        <f t="shared" si="27"/>
        <v>1754</v>
      </c>
      <c r="B1756">
        <v>49.344903227381963</v>
      </c>
      <c r="C1756">
        <v>2413.848643481309</v>
      </c>
      <c r="D1756" s="3">
        <v>0.20194882185694499</v>
      </c>
      <c r="E1756" s="8" t="s">
        <v>7</v>
      </c>
      <c r="F1756">
        <v>1.80000000000002E-5</v>
      </c>
    </row>
    <row r="1757" spans="1:6" x14ac:dyDescent="0.3">
      <c r="A1757">
        <f t="shared" si="27"/>
        <v>1755</v>
      </c>
      <c r="B1757">
        <v>47.664903227381963</v>
      </c>
      <c r="C1757">
        <v>2393.848643481309</v>
      </c>
      <c r="D1757" s="3">
        <v>0.20194882185694499</v>
      </c>
      <c r="E1757" s="8" t="s">
        <v>7</v>
      </c>
      <c r="F1757">
        <v>1.80000000000002E-5</v>
      </c>
    </row>
    <row r="1758" spans="1:6" x14ac:dyDescent="0.3">
      <c r="A1758">
        <f t="shared" si="27"/>
        <v>1756</v>
      </c>
      <c r="B1758">
        <v>45.984903227381963</v>
      </c>
      <c r="C1758">
        <v>2406.848643481309</v>
      </c>
      <c r="D1758" s="3">
        <v>0.20194882185694499</v>
      </c>
      <c r="E1758" s="8" t="s">
        <v>7</v>
      </c>
      <c r="F1758">
        <v>1.80000000000002E-5</v>
      </c>
    </row>
    <row r="1759" spans="1:6" x14ac:dyDescent="0.3">
      <c r="A1759">
        <f t="shared" si="27"/>
        <v>1757</v>
      </c>
      <c r="B1759">
        <v>46.654903227381965</v>
      </c>
      <c r="C1759">
        <v>2394.848643481309</v>
      </c>
      <c r="D1759" s="3">
        <v>0.20194882185694499</v>
      </c>
      <c r="E1759" s="8" t="s">
        <v>7</v>
      </c>
      <c r="F1759">
        <v>1.80000000000002E-5</v>
      </c>
    </row>
    <row r="1760" spans="1:6" x14ac:dyDescent="0.3">
      <c r="A1760">
        <f t="shared" si="27"/>
        <v>1758</v>
      </c>
      <c r="B1760">
        <v>45.984903227381963</v>
      </c>
      <c r="C1760">
        <v>2421.848643481309</v>
      </c>
      <c r="D1760" s="3">
        <v>0.20194882185694499</v>
      </c>
      <c r="E1760" s="8" t="s">
        <v>7</v>
      </c>
      <c r="F1760">
        <v>1.80000000000002E-5</v>
      </c>
    </row>
    <row r="1761" spans="1:6" x14ac:dyDescent="0.3">
      <c r="A1761">
        <f t="shared" si="27"/>
        <v>1759</v>
      </c>
      <c r="B1761">
        <v>44.644903227381967</v>
      </c>
      <c r="C1761">
        <v>2412.848643481309</v>
      </c>
      <c r="D1761" s="3">
        <v>0.20194882185694499</v>
      </c>
      <c r="E1761" s="8" t="s">
        <v>7</v>
      </c>
      <c r="F1761">
        <v>1.80000000000002E-5</v>
      </c>
    </row>
    <row r="1762" spans="1:6" x14ac:dyDescent="0.3">
      <c r="A1762">
        <f t="shared" si="27"/>
        <v>1760</v>
      </c>
      <c r="B1762">
        <v>46.324903227381967</v>
      </c>
      <c r="C1762">
        <v>2413.848643481309</v>
      </c>
      <c r="D1762" s="3">
        <v>0.20194882185694499</v>
      </c>
      <c r="E1762" s="8" t="s">
        <v>7</v>
      </c>
      <c r="F1762">
        <v>1.80000000000002E-5</v>
      </c>
    </row>
    <row r="1763" spans="1:6" x14ac:dyDescent="0.3">
      <c r="A1763">
        <f t="shared" si="27"/>
        <v>1761</v>
      </c>
      <c r="B1763">
        <v>45.984903227381963</v>
      </c>
      <c r="C1763">
        <v>2439.848643481309</v>
      </c>
      <c r="D1763" s="3">
        <v>0.20194882185694499</v>
      </c>
      <c r="E1763" s="8" t="s">
        <v>7</v>
      </c>
      <c r="F1763">
        <v>1.80000000000002E-5</v>
      </c>
    </row>
    <row r="1764" spans="1:6" x14ac:dyDescent="0.3">
      <c r="A1764">
        <f t="shared" si="27"/>
        <v>1762</v>
      </c>
      <c r="B1764">
        <v>45.984903227381963</v>
      </c>
      <c r="C1764">
        <v>2420.848643481309</v>
      </c>
      <c r="D1764" s="3">
        <v>0.20194882185694499</v>
      </c>
      <c r="E1764" s="8" t="s">
        <v>7</v>
      </c>
      <c r="F1764">
        <v>1.80000000000002E-5</v>
      </c>
    </row>
    <row r="1765" spans="1:6" x14ac:dyDescent="0.3">
      <c r="A1765">
        <f t="shared" si="27"/>
        <v>1763</v>
      </c>
      <c r="B1765">
        <v>48.674903227381968</v>
      </c>
      <c r="C1765">
        <v>2417.848643481309</v>
      </c>
      <c r="D1765" s="3">
        <v>0.20194882185694499</v>
      </c>
      <c r="E1765" s="8" t="s">
        <v>7</v>
      </c>
      <c r="F1765">
        <v>1.80000000000002E-5</v>
      </c>
    </row>
    <row r="1766" spans="1:6" x14ac:dyDescent="0.3">
      <c r="A1766">
        <f t="shared" si="27"/>
        <v>1764</v>
      </c>
      <c r="B1766">
        <v>44.644903227381967</v>
      </c>
      <c r="C1766">
        <v>2404.848643481309</v>
      </c>
      <c r="D1766" s="3">
        <v>0.20194882185694499</v>
      </c>
      <c r="E1766" s="8" t="s">
        <v>7</v>
      </c>
      <c r="F1766">
        <v>1.80000000000002E-5</v>
      </c>
    </row>
    <row r="1767" spans="1:6" x14ac:dyDescent="0.3">
      <c r="A1767">
        <f t="shared" si="27"/>
        <v>1765</v>
      </c>
      <c r="B1767">
        <v>43.974903227381965</v>
      </c>
      <c r="C1767">
        <v>2431.848643481309</v>
      </c>
      <c r="D1767" s="3">
        <v>0.20194882185694499</v>
      </c>
      <c r="E1767" s="8" t="s">
        <v>7</v>
      </c>
      <c r="F1767">
        <v>1.80000000000002E-5</v>
      </c>
    </row>
    <row r="1768" spans="1:6" x14ac:dyDescent="0.3">
      <c r="A1768">
        <f t="shared" si="27"/>
        <v>1766</v>
      </c>
      <c r="B1768">
        <v>47.664903227381963</v>
      </c>
      <c r="C1768">
        <v>2418.848643481309</v>
      </c>
      <c r="D1768" s="3">
        <v>0.20194882185694499</v>
      </c>
      <c r="E1768" s="8" t="s">
        <v>7</v>
      </c>
      <c r="F1768">
        <v>1.80000000000002E-5</v>
      </c>
    </row>
    <row r="1769" spans="1:6" x14ac:dyDescent="0.3">
      <c r="A1769">
        <f t="shared" si="27"/>
        <v>1767</v>
      </c>
      <c r="B1769">
        <v>43.304903227381963</v>
      </c>
      <c r="C1769">
        <v>2415.848643481309</v>
      </c>
      <c r="D1769" s="3">
        <v>0.20194882185694499</v>
      </c>
      <c r="E1769" s="8" t="s">
        <v>7</v>
      </c>
      <c r="F1769">
        <v>1.80000000000002E-5</v>
      </c>
    </row>
    <row r="1770" spans="1:6" x14ac:dyDescent="0.3">
      <c r="A1770">
        <f t="shared" si="27"/>
        <v>1768</v>
      </c>
      <c r="B1770">
        <v>45.314903227381969</v>
      </c>
      <c r="C1770">
        <v>2381.848643481309</v>
      </c>
      <c r="D1770" s="3">
        <v>0.20194882185694499</v>
      </c>
      <c r="E1770" s="8" t="s">
        <v>7</v>
      </c>
      <c r="F1770">
        <v>1.80000000000002E-5</v>
      </c>
    </row>
    <row r="1771" spans="1:6" x14ac:dyDescent="0.3">
      <c r="A1771">
        <f t="shared" si="27"/>
        <v>1769</v>
      </c>
      <c r="B1771">
        <v>47.334903227381965</v>
      </c>
      <c r="C1771">
        <v>2428.848643481309</v>
      </c>
      <c r="D1771" s="3">
        <v>0.20194882185694499</v>
      </c>
      <c r="E1771" s="8" t="s">
        <v>7</v>
      </c>
      <c r="F1771">
        <v>1.80000000000002E-5</v>
      </c>
    </row>
    <row r="1772" spans="1:6" x14ac:dyDescent="0.3">
      <c r="A1772">
        <f t="shared" si="27"/>
        <v>1770</v>
      </c>
      <c r="B1772">
        <v>47.334903227381965</v>
      </c>
      <c r="C1772">
        <v>2385.848643481309</v>
      </c>
      <c r="D1772" s="3">
        <v>0.20194882185694499</v>
      </c>
      <c r="E1772" s="8" t="s">
        <v>7</v>
      </c>
      <c r="F1772">
        <v>1.80000000000002E-5</v>
      </c>
    </row>
    <row r="1773" spans="1:6" x14ac:dyDescent="0.3">
      <c r="A1773">
        <f t="shared" si="27"/>
        <v>1771</v>
      </c>
      <c r="B1773">
        <v>46.994903227381968</v>
      </c>
      <c r="C1773">
        <v>2405.348643481309</v>
      </c>
      <c r="D1773" s="3">
        <v>0.20194882185694499</v>
      </c>
      <c r="E1773" s="8" t="s">
        <v>7</v>
      </c>
      <c r="F1773">
        <v>1.80000000000002E-5</v>
      </c>
    </row>
    <row r="1774" spans="1:6" x14ac:dyDescent="0.3">
      <c r="A1774">
        <f t="shared" si="27"/>
        <v>1772</v>
      </c>
      <c r="B1774">
        <v>43.974903227381965</v>
      </c>
      <c r="C1774">
        <v>2424.848643481309</v>
      </c>
      <c r="D1774" s="3">
        <v>0.20194882185694499</v>
      </c>
      <c r="E1774" s="8" t="s">
        <v>7</v>
      </c>
      <c r="F1774">
        <v>1.80000000000002E-5</v>
      </c>
    </row>
    <row r="1775" spans="1:6" x14ac:dyDescent="0.3">
      <c r="A1775">
        <f t="shared" si="27"/>
        <v>1773</v>
      </c>
      <c r="B1775">
        <v>45.984903227381963</v>
      </c>
      <c r="C1775">
        <v>2409.848643481309</v>
      </c>
      <c r="D1775" s="3">
        <v>0.20194882185694499</v>
      </c>
      <c r="E1775" s="8" t="s">
        <v>7</v>
      </c>
      <c r="F1775">
        <v>1.80000000000002E-5</v>
      </c>
    </row>
    <row r="1776" spans="1:6" x14ac:dyDescent="0.3">
      <c r="A1776">
        <f t="shared" si="27"/>
        <v>1774</v>
      </c>
      <c r="B1776">
        <v>45.654903227381965</v>
      </c>
      <c r="C1776">
        <v>2400.848643481309</v>
      </c>
      <c r="D1776" s="3">
        <v>0.20194882185694499</v>
      </c>
      <c r="E1776" s="8" t="s">
        <v>7</v>
      </c>
      <c r="F1776">
        <v>1.80000000000002E-5</v>
      </c>
    </row>
    <row r="1777" spans="1:6" x14ac:dyDescent="0.3">
      <c r="A1777">
        <f t="shared" si="27"/>
        <v>1775</v>
      </c>
      <c r="B1777">
        <v>45.314903227381969</v>
      </c>
      <c r="C1777">
        <v>2429.848643481309</v>
      </c>
      <c r="D1777" s="3">
        <v>0.20194882185694499</v>
      </c>
      <c r="E1777" s="8" t="s">
        <v>7</v>
      </c>
      <c r="F1777">
        <v>1.80000000000002E-5</v>
      </c>
    </row>
    <row r="1778" spans="1:6" x14ac:dyDescent="0.3">
      <c r="A1778">
        <f t="shared" si="27"/>
        <v>1776</v>
      </c>
      <c r="B1778">
        <v>45.314903227381969</v>
      </c>
      <c r="C1778">
        <v>2404.848643481309</v>
      </c>
      <c r="D1778" s="3">
        <v>0.20194882185694499</v>
      </c>
      <c r="E1778" s="8" t="s">
        <v>7</v>
      </c>
      <c r="F1778">
        <v>1.80000000000002E-5</v>
      </c>
    </row>
    <row r="1779" spans="1:6" x14ac:dyDescent="0.3">
      <c r="A1779">
        <f t="shared" si="27"/>
        <v>1777</v>
      </c>
      <c r="B1779">
        <v>47.334903227381965</v>
      </c>
      <c r="C1779">
        <v>2405.848643481309</v>
      </c>
      <c r="D1779" s="3">
        <v>0.20194882185694499</v>
      </c>
      <c r="E1779" s="8" t="s">
        <v>7</v>
      </c>
      <c r="F1779">
        <v>1.80000000000002E-5</v>
      </c>
    </row>
    <row r="1780" spans="1:6" x14ac:dyDescent="0.3">
      <c r="A1780">
        <f t="shared" si="27"/>
        <v>1778</v>
      </c>
      <c r="B1780">
        <v>45.314903227381969</v>
      </c>
      <c r="C1780">
        <v>2417.848643481309</v>
      </c>
      <c r="D1780" s="3">
        <v>0.20194882185694499</v>
      </c>
      <c r="E1780" s="8" t="s">
        <v>7</v>
      </c>
      <c r="F1780">
        <v>1.80000000000002E-5</v>
      </c>
    </row>
    <row r="1781" spans="1:6" x14ac:dyDescent="0.3">
      <c r="A1781">
        <f t="shared" si="27"/>
        <v>1779</v>
      </c>
      <c r="B1781">
        <v>46.654903227381965</v>
      </c>
      <c r="C1781">
        <v>2403.848643481309</v>
      </c>
      <c r="D1781" s="3">
        <v>0.20194882185694499</v>
      </c>
      <c r="E1781" s="8" t="s">
        <v>7</v>
      </c>
      <c r="F1781">
        <v>1.80000000000002E-5</v>
      </c>
    </row>
    <row r="1782" spans="1:6" x14ac:dyDescent="0.3">
      <c r="A1782">
        <f t="shared" si="27"/>
        <v>1780</v>
      </c>
      <c r="B1782">
        <v>46.994903227381968</v>
      </c>
      <c r="C1782">
        <v>2428.848643481309</v>
      </c>
      <c r="D1782" s="3">
        <v>0.20194882185694499</v>
      </c>
      <c r="E1782" s="8" t="s">
        <v>7</v>
      </c>
      <c r="F1782">
        <v>1.80000000000002E-5</v>
      </c>
    </row>
    <row r="1783" spans="1:6" x14ac:dyDescent="0.3">
      <c r="A1783">
        <f t="shared" si="27"/>
        <v>1781</v>
      </c>
      <c r="B1783">
        <v>46.324903227381967</v>
      </c>
      <c r="C1783">
        <v>2406.848643481309</v>
      </c>
      <c r="D1783" s="3">
        <v>0.20194882185694499</v>
      </c>
      <c r="E1783" s="8" t="s">
        <v>7</v>
      </c>
      <c r="F1783">
        <v>1.80000000000002E-5</v>
      </c>
    </row>
    <row r="1784" spans="1:6" x14ac:dyDescent="0.3">
      <c r="A1784">
        <f t="shared" si="27"/>
        <v>1782</v>
      </c>
      <c r="B1784">
        <v>43.974903227381965</v>
      </c>
      <c r="C1784">
        <v>2418.848643481309</v>
      </c>
      <c r="D1784" s="3">
        <v>0.20194882185694499</v>
      </c>
      <c r="E1784" s="8" t="s">
        <v>7</v>
      </c>
      <c r="F1784">
        <v>1.80000000000002E-5</v>
      </c>
    </row>
    <row r="1785" spans="1:6" x14ac:dyDescent="0.3">
      <c r="A1785">
        <f t="shared" si="27"/>
        <v>1783</v>
      </c>
      <c r="B1785">
        <v>44.974903227381965</v>
      </c>
      <c r="C1785">
        <v>2427.848643481309</v>
      </c>
      <c r="D1785" s="3">
        <v>0.20194882185694499</v>
      </c>
      <c r="E1785" s="8" t="s">
        <v>7</v>
      </c>
      <c r="F1785">
        <v>1.80000000000002E-5</v>
      </c>
    </row>
    <row r="1786" spans="1:6" x14ac:dyDescent="0.3">
      <c r="A1786">
        <f t="shared" si="27"/>
        <v>1784</v>
      </c>
      <c r="B1786">
        <v>46.324903227381967</v>
      </c>
      <c r="C1786">
        <v>2415.848643481309</v>
      </c>
      <c r="D1786" s="3">
        <v>0.20194882185694499</v>
      </c>
      <c r="E1786" s="8" t="s">
        <v>7</v>
      </c>
      <c r="F1786">
        <v>1.80000000000002E-5</v>
      </c>
    </row>
    <row r="1787" spans="1:6" x14ac:dyDescent="0.3">
      <c r="A1787">
        <f t="shared" si="27"/>
        <v>1785</v>
      </c>
      <c r="B1787">
        <v>44.304903227381963</v>
      </c>
      <c r="C1787">
        <v>2386.848643481309</v>
      </c>
      <c r="D1787" s="3">
        <v>0.20194882185694499</v>
      </c>
      <c r="E1787" s="8" t="s">
        <v>7</v>
      </c>
      <c r="F1787">
        <v>1.80000000000002E-5</v>
      </c>
    </row>
    <row r="1788" spans="1:6" x14ac:dyDescent="0.3">
      <c r="A1788">
        <f t="shared" si="27"/>
        <v>1786</v>
      </c>
      <c r="B1788">
        <v>46.654903227381965</v>
      </c>
      <c r="C1788">
        <v>2424.848643481309</v>
      </c>
      <c r="D1788" s="3">
        <v>0.20194882185694499</v>
      </c>
      <c r="E1788" s="8" t="s">
        <v>7</v>
      </c>
      <c r="F1788">
        <v>1.80000000000002E-5</v>
      </c>
    </row>
    <row r="1789" spans="1:6" x14ac:dyDescent="0.3">
      <c r="A1789">
        <f t="shared" si="27"/>
        <v>1787</v>
      </c>
      <c r="B1789">
        <v>46.324903227381967</v>
      </c>
      <c r="C1789">
        <v>2419.848643481309</v>
      </c>
      <c r="D1789" s="3">
        <v>0.20194882185694499</v>
      </c>
      <c r="E1789" s="8" t="s">
        <v>7</v>
      </c>
      <c r="F1789">
        <v>1.80000000000002E-5</v>
      </c>
    </row>
    <row r="1790" spans="1:6" x14ac:dyDescent="0.3">
      <c r="A1790">
        <f t="shared" si="27"/>
        <v>1788</v>
      </c>
      <c r="B1790">
        <v>45.654903227381965</v>
      </c>
      <c r="C1790">
        <v>2412.848643481309</v>
      </c>
      <c r="D1790" s="3">
        <v>0.20194882185694499</v>
      </c>
      <c r="E1790" s="8" t="s">
        <v>7</v>
      </c>
      <c r="F1790">
        <v>1.80000000000002E-5</v>
      </c>
    </row>
    <row r="1791" spans="1:6" x14ac:dyDescent="0.3">
      <c r="A1791">
        <f t="shared" si="27"/>
        <v>1789</v>
      </c>
      <c r="B1791">
        <v>45.654903227381965</v>
      </c>
      <c r="C1791">
        <v>2423.848643481309</v>
      </c>
      <c r="D1791" s="3">
        <v>0.20194882185694499</v>
      </c>
      <c r="E1791" s="8" t="s">
        <v>7</v>
      </c>
      <c r="F1791">
        <v>1.80000000000002E-5</v>
      </c>
    </row>
    <row r="1792" spans="1:6" x14ac:dyDescent="0.3">
      <c r="A1792">
        <f t="shared" si="27"/>
        <v>1790</v>
      </c>
      <c r="B1792">
        <v>45.314903227381969</v>
      </c>
      <c r="C1792">
        <v>2417.848643481309</v>
      </c>
      <c r="D1792" s="3">
        <v>0.20194882185694499</v>
      </c>
      <c r="E1792" s="8" t="s">
        <v>7</v>
      </c>
      <c r="F1792">
        <v>1.80000000000002E-5</v>
      </c>
    </row>
    <row r="1793" spans="1:6" x14ac:dyDescent="0.3">
      <c r="A1793">
        <f t="shared" si="27"/>
        <v>1791</v>
      </c>
      <c r="B1793">
        <v>48.334903227381965</v>
      </c>
      <c r="C1793">
        <v>2404.848643481309</v>
      </c>
      <c r="D1793" s="3">
        <v>0.20194882185694499</v>
      </c>
      <c r="E1793" s="8" t="s">
        <v>7</v>
      </c>
      <c r="F1793">
        <v>1.80000000000002E-5</v>
      </c>
    </row>
    <row r="1794" spans="1:6" x14ac:dyDescent="0.3">
      <c r="A1794">
        <f t="shared" si="27"/>
        <v>1792</v>
      </c>
      <c r="B1794">
        <v>46.654903227381965</v>
      </c>
      <c r="C1794">
        <v>2415.848643481309</v>
      </c>
      <c r="D1794" s="3">
        <v>0.20194882185694499</v>
      </c>
      <c r="E1794" s="8" t="s">
        <v>7</v>
      </c>
      <c r="F1794">
        <v>1.80000000000002E-5</v>
      </c>
    </row>
    <row r="1795" spans="1:6" x14ac:dyDescent="0.3">
      <c r="A1795">
        <f t="shared" si="27"/>
        <v>1793</v>
      </c>
      <c r="B1795">
        <v>46.654903227381965</v>
      </c>
      <c r="C1795">
        <v>2422.848643481309</v>
      </c>
      <c r="D1795" s="3">
        <v>0.20194882185694499</v>
      </c>
      <c r="E1795" s="8" t="s">
        <v>7</v>
      </c>
      <c r="F1795">
        <v>1.80000000000002E-5</v>
      </c>
    </row>
    <row r="1796" spans="1:6" x14ac:dyDescent="0.3">
      <c r="A1796">
        <f t="shared" si="27"/>
        <v>1794</v>
      </c>
      <c r="B1796">
        <v>46.994903227381968</v>
      </c>
      <c r="C1796">
        <v>2422.848643481309</v>
      </c>
      <c r="D1796" s="3">
        <v>0.20194882185694499</v>
      </c>
      <c r="E1796" s="8" t="s">
        <v>7</v>
      </c>
      <c r="F1796">
        <v>1.80000000000002E-5</v>
      </c>
    </row>
    <row r="1797" spans="1:6" x14ac:dyDescent="0.3">
      <c r="A1797">
        <f t="shared" ref="A1797:A1860" si="28">1+A1796</f>
        <v>1795</v>
      </c>
      <c r="B1797">
        <v>44.644903227381967</v>
      </c>
      <c r="C1797">
        <v>2419.848643481309</v>
      </c>
      <c r="D1797" s="3">
        <v>0.20194882185694499</v>
      </c>
      <c r="E1797" s="8" t="s">
        <v>7</v>
      </c>
      <c r="F1797">
        <v>1.80000000000002E-5</v>
      </c>
    </row>
    <row r="1798" spans="1:6" x14ac:dyDescent="0.3">
      <c r="A1798">
        <f t="shared" si="28"/>
        <v>1796</v>
      </c>
      <c r="B1798">
        <v>48.334903227381965</v>
      </c>
      <c r="C1798">
        <v>2415.848643481309</v>
      </c>
      <c r="D1798" s="3">
        <v>0.20194882185694499</v>
      </c>
      <c r="E1798" s="8" t="s">
        <v>7</v>
      </c>
      <c r="F1798">
        <v>1.80000000000002E-5</v>
      </c>
    </row>
    <row r="1799" spans="1:6" x14ac:dyDescent="0.3">
      <c r="A1799">
        <f t="shared" si="28"/>
        <v>1797</v>
      </c>
      <c r="B1799">
        <v>46.654903227381965</v>
      </c>
      <c r="C1799">
        <v>2424.848643481309</v>
      </c>
      <c r="D1799" s="3">
        <v>0.20194882185694499</v>
      </c>
      <c r="E1799" s="8" t="s">
        <v>7</v>
      </c>
      <c r="F1799">
        <v>1.80000000000002E-5</v>
      </c>
    </row>
    <row r="1800" spans="1:6" x14ac:dyDescent="0.3">
      <c r="A1800">
        <f t="shared" si="28"/>
        <v>1798</v>
      </c>
      <c r="B1800">
        <v>46.324903227381967</v>
      </c>
      <c r="C1800">
        <v>2414.848643481309</v>
      </c>
      <c r="D1800" s="3">
        <v>0.20194882185694499</v>
      </c>
      <c r="E1800" s="8" t="s">
        <v>7</v>
      </c>
      <c r="F1800">
        <v>1.80000000000002E-5</v>
      </c>
    </row>
    <row r="1801" spans="1:6" x14ac:dyDescent="0.3">
      <c r="A1801">
        <f t="shared" si="28"/>
        <v>1799</v>
      </c>
      <c r="B1801">
        <v>48.004903227381966</v>
      </c>
      <c r="C1801">
        <v>2403.848643481309</v>
      </c>
      <c r="D1801" s="3">
        <v>0.20194882185694499</v>
      </c>
      <c r="E1801" s="8" t="s">
        <v>7</v>
      </c>
      <c r="F1801">
        <v>1.80000000000002E-5</v>
      </c>
    </row>
    <row r="1802" spans="1:6" x14ac:dyDescent="0.3">
      <c r="A1802">
        <f t="shared" si="28"/>
        <v>1800</v>
      </c>
      <c r="B1802">
        <v>43.974903227381965</v>
      </c>
      <c r="C1802">
        <v>2412.848643481309</v>
      </c>
      <c r="D1802" s="3">
        <v>0.20194882185694499</v>
      </c>
      <c r="E1802" s="8" t="s">
        <v>7</v>
      </c>
      <c r="F1802">
        <v>1.80000000000002E-5</v>
      </c>
    </row>
    <row r="1803" spans="1:6" x14ac:dyDescent="0.3">
      <c r="A1803">
        <f t="shared" si="28"/>
        <v>1801</v>
      </c>
      <c r="B1803">
        <v>46.654903227381965</v>
      </c>
      <c r="C1803">
        <v>2410.848643481309</v>
      </c>
      <c r="D1803" s="3">
        <v>0.20194882185694499</v>
      </c>
      <c r="E1803" s="8" t="s">
        <v>7</v>
      </c>
      <c r="F1803">
        <v>1.80000000000002E-5</v>
      </c>
    </row>
    <row r="1804" spans="1:6" x14ac:dyDescent="0.3">
      <c r="A1804">
        <f t="shared" si="28"/>
        <v>1802</v>
      </c>
      <c r="B1804">
        <v>45.984903227381963</v>
      </c>
      <c r="C1804">
        <v>2421.848643481309</v>
      </c>
      <c r="D1804" s="3">
        <v>0.20194882185694499</v>
      </c>
      <c r="E1804" s="8" t="s">
        <v>7</v>
      </c>
      <c r="F1804">
        <v>1.80000000000002E-5</v>
      </c>
    </row>
    <row r="1805" spans="1:6" x14ac:dyDescent="0.3">
      <c r="A1805">
        <f t="shared" si="28"/>
        <v>1803</v>
      </c>
      <c r="B1805">
        <v>48.674903227381968</v>
      </c>
      <c r="C1805">
        <v>2421.848643481309</v>
      </c>
      <c r="D1805" s="3">
        <v>0.20194882185694499</v>
      </c>
      <c r="E1805" s="8" t="s">
        <v>7</v>
      </c>
      <c r="F1805">
        <v>1.80000000000002E-5</v>
      </c>
    </row>
    <row r="1806" spans="1:6" x14ac:dyDescent="0.3">
      <c r="A1806">
        <f t="shared" si="28"/>
        <v>1804</v>
      </c>
      <c r="B1806">
        <v>44.974903227381965</v>
      </c>
      <c r="C1806">
        <v>2422.848643481309</v>
      </c>
      <c r="D1806" s="3">
        <v>0.20194882185694499</v>
      </c>
      <c r="E1806" s="8" t="s">
        <v>7</v>
      </c>
      <c r="F1806">
        <v>1.80000000000002E-5</v>
      </c>
    </row>
    <row r="1807" spans="1:6" x14ac:dyDescent="0.3">
      <c r="A1807">
        <f t="shared" si="28"/>
        <v>1805</v>
      </c>
      <c r="B1807">
        <v>44.644903227381967</v>
      </c>
      <c r="C1807">
        <v>2431.848643481309</v>
      </c>
      <c r="D1807" s="3">
        <v>0.20194882185694499</v>
      </c>
      <c r="E1807" s="8" t="s">
        <v>7</v>
      </c>
      <c r="F1807">
        <v>1.80000000000002E-5</v>
      </c>
    </row>
    <row r="1808" spans="1:6" x14ac:dyDescent="0.3">
      <c r="A1808">
        <f t="shared" si="28"/>
        <v>1806</v>
      </c>
      <c r="B1808">
        <v>45.654903227381965</v>
      </c>
      <c r="C1808">
        <v>2407.848643481309</v>
      </c>
      <c r="D1808" s="3">
        <v>0.20194882185694499</v>
      </c>
      <c r="E1808" s="8" t="s">
        <v>7</v>
      </c>
      <c r="F1808">
        <v>1.80000000000002E-5</v>
      </c>
    </row>
    <row r="1809" spans="1:6" x14ac:dyDescent="0.3">
      <c r="A1809">
        <f t="shared" si="28"/>
        <v>1807</v>
      </c>
      <c r="B1809">
        <v>45.984903227381963</v>
      </c>
      <c r="C1809">
        <v>2426.848643481309</v>
      </c>
      <c r="D1809" s="3">
        <v>0.20194882185694499</v>
      </c>
      <c r="E1809" s="8" t="s">
        <v>7</v>
      </c>
      <c r="F1809">
        <v>1.80000000000002E-5</v>
      </c>
    </row>
    <row r="1810" spans="1:6" x14ac:dyDescent="0.3">
      <c r="A1810">
        <f t="shared" si="28"/>
        <v>1808</v>
      </c>
      <c r="B1810">
        <v>44.974903227381965</v>
      </c>
      <c r="C1810">
        <v>2418.848643481309</v>
      </c>
      <c r="D1810" s="3">
        <v>0.20194882185694499</v>
      </c>
      <c r="E1810" s="8" t="s">
        <v>7</v>
      </c>
      <c r="F1810">
        <v>1.80000000000002E-5</v>
      </c>
    </row>
    <row r="1811" spans="1:6" x14ac:dyDescent="0.3">
      <c r="A1811">
        <f t="shared" si="28"/>
        <v>1809</v>
      </c>
      <c r="B1811">
        <v>44.974903227381965</v>
      </c>
      <c r="C1811">
        <v>2422.848643481309</v>
      </c>
      <c r="D1811" s="3">
        <v>0.20194882185694499</v>
      </c>
      <c r="E1811" s="8" t="s">
        <v>7</v>
      </c>
      <c r="F1811">
        <v>1.80000000000002E-5</v>
      </c>
    </row>
    <row r="1812" spans="1:6" x14ac:dyDescent="0.3">
      <c r="A1812">
        <f t="shared" si="28"/>
        <v>1810</v>
      </c>
      <c r="B1812">
        <v>46.324903227381967</v>
      </c>
      <c r="C1812">
        <v>2423.848643481309</v>
      </c>
      <c r="D1812" s="3">
        <v>0.20194882185694499</v>
      </c>
      <c r="E1812" s="8" t="s">
        <v>7</v>
      </c>
      <c r="F1812">
        <v>1.80000000000002E-5</v>
      </c>
    </row>
    <row r="1813" spans="1:6" x14ac:dyDescent="0.3">
      <c r="A1813">
        <f t="shared" si="28"/>
        <v>1811</v>
      </c>
      <c r="B1813">
        <v>44.974903227381965</v>
      </c>
      <c r="C1813">
        <v>2426.848643481309</v>
      </c>
      <c r="D1813" s="3">
        <v>0.20194882185694499</v>
      </c>
      <c r="E1813" s="8" t="s">
        <v>7</v>
      </c>
      <c r="F1813">
        <v>1.80000000000002E-5</v>
      </c>
    </row>
    <row r="1814" spans="1:6" x14ac:dyDescent="0.3">
      <c r="A1814">
        <f t="shared" si="28"/>
        <v>1812</v>
      </c>
      <c r="B1814">
        <v>46.324903227381967</v>
      </c>
      <c r="C1814">
        <v>2409.848643481309</v>
      </c>
      <c r="D1814" s="3">
        <v>0.20194882185694499</v>
      </c>
      <c r="E1814" s="8" t="s">
        <v>7</v>
      </c>
      <c r="F1814">
        <v>1.80000000000002E-5</v>
      </c>
    </row>
    <row r="1815" spans="1:6" x14ac:dyDescent="0.3">
      <c r="A1815">
        <f t="shared" si="28"/>
        <v>1813</v>
      </c>
      <c r="B1815">
        <v>45.654903227381965</v>
      </c>
      <c r="C1815">
        <v>2406.848643481309</v>
      </c>
      <c r="D1815" s="3">
        <v>0.20194882185694499</v>
      </c>
      <c r="E1815" s="8" t="s">
        <v>7</v>
      </c>
      <c r="F1815">
        <v>1.80000000000002E-5</v>
      </c>
    </row>
    <row r="1816" spans="1:6" x14ac:dyDescent="0.3">
      <c r="A1816">
        <f t="shared" si="28"/>
        <v>1814</v>
      </c>
      <c r="B1816">
        <v>46.994903227381968</v>
      </c>
      <c r="C1816">
        <v>2409.848643481309</v>
      </c>
      <c r="D1816" s="3">
        <v>0.20194882185694499</v>
      </c>
      <c r="E1816" s="8" t="s">
        <v>7</v>
      </c>
      <c r="F1816">
        <v>1.80000000000002E-5</v>
      </c>
    </row>
    <row r="1817" spans="1:6" x14ac:dyDescent="0.3">
      <c r="A1817">
        <f t="shared" si="28"/>
        <v>1815</v>
      </c>
      <c r="B1817">
        <v>45.654903227381965</v>
      </c>
      <c r="C1817">
        <v>2426.848643481309</v>
      </c>
      <c r="D1817" s="3">
        <v>0.20194882185694499</v>
      </c>
      <c r="E1817" s="8" t="s">
        <v>7</v>
      </c>
      <c r="F1817">
        <v>1.80000000000002E-5</v>
      </c>
    </row>
    <row r="1818" spans="1:6" x14ac:dyDescent="0.3">
      <c r="A1818">
        <f t="shared" si="28"/>
        <v>1816</v>
      </c>
      <c r="B1818">
        <v>44.974903227381965</v>
      </c>
      <c r="C1818">
        <v>2436.848643481309</v>
      </c>
      <c r="D1818" s="3">
        <v>0.20194882185694499</v>
      </c>
      <c r="E1818" s="8" t="s">
        <v>7</v>
      </c>
      <c r="F1818">
        <v>1.80000000000002E-5</v>
      </c>
    </row>
    <row r="1819" spans="1:6" x14ac:dyDescent="0.3">
      <c r="A1819">
        <f t="shared" si="28"/>
        <v>1817</v>
      </c>
      <c r="B1819">
        <v>47.334903227381965</v>
      </c>
      <c r="C1819">
        <v>2422.848643481309</v>
      </c>
      <c r="D1819" s="3">
        <v>0.20194882185694499</v>
      </c>
      <c r="E1819" s="8" t="s">
        <v>7</v>
      </c>
      <c r="F1819">
        <v>1.80000000000002E-5</v>
      </c>
    </row>
    <row r="1820" spans="1:6" x14ac:dyDescent="0.3">
      <c r="A1820">
        <f t="shared" si="28"/>
        <v>1818</v>
      </c>
      <c r="B1820">
        <v>47.334903227381965</v>
      </c>
      <c r="C1820">
        <v>2408.848643481309</v>
      </c>
      <c r="D1820" s="3">
        <v>0.20194882185694499</v>
      </c>
      <c r="E1820" s="8" t="s">
        <v>7</v>
      </c>
      <c r="F1820">
        <v>1.80000000000002E-5</v>
      </c>
    </row>
    <row r="1821" spans="1:6" x14ac:dyDescent="0.3">
      <c r="A1821">
        <f t="shared" si="28"/>
        <v>1819</v>
      </c>
      <c r="B1821">
        <v>46.654903227381965</v>
      </c>
      <c r="C1821">
        <v>2432.848643481309</v>
      </c>
      <c r="D1821" s="3">
        <v>0.20194882185694499</v>
      </c>
      <c r="E1821" s="8" t="s">
        <v>7</v>
      </c>
      <c r="F1821">
        <v>1.80000000000002E-5</v>
      </c>
    </row>
    <row r="1822" spans="1:6" x14ac:dyDescent="0.3">
      <c r="A1822">
        <f t="shared" si="28"/>
        <v>1820</v>
      </c>
      <c r="B1822">
        <v>48.004903227381966</v>
      </c>
      <c r="C1822">
        <v>2413.848643481309</v>
      </c>
      <c r="D1822" s="3">
        <v>0.20194882185694499</v>
      </c>
      <c r="E1822" s="8" t="s">
        <v>7</v>
      </c>
      <c r="F1822">
        <v>1.80000000000002E-5</v>
      </c>
    </row>
    <row r="1823" spans="1:6" x14ac:dyDescent="0.3">
      <c r="A1823">
        <f t="shared" si="28"/>
        <v>1821</v>
      </c>
      <c r="B1823">
        <v>49.004903227381966</v>
      </c>
      <c r="C1823">
        <v>2402.848643481309</v>
      </c>
      <c r="D1823" s="3">
        <v>0.20194882185694499</v>
      </c>
      <c r="E1823" s="8" t="s">
        <v>7</v>
      </c>
      <c r="F1823">
        <v>1.80000000000002E-5</v>
      </c>
    </row>
    <row r="1824" spans="1:6" x14ac:dyDescent="0.3">
      <c r="A1824">
        <f t="shared" si="28"/>
        <v>1822</v>
      </c>
      <c r="B1824">
        <v>47.334903227381965</v>
      </c>
      <c r="C1824">
        <v>2419.848643481309</v>
      </c>
      <c r="D1824" s="3">
        <v>0.20194882185694499</v>
      </c>
      <c r="E1824" s="8" t="s">
        <v>7</v>
      </c>
      <c r="F1824">
        <v>1.80000000000002E-5</v>
      </c>
    </row>
    <row r="1825" spans="1:6" x14ac:dyDescent="0.3">
      <c r="A1825">
        <f t="shared" si="28"/>
        <v>1823</v>
      </c>
      <c r="B1825">
        <v>44.304903227381963</v>
      </c>
      <c r="C1825">
        <v>2434.848643481309</v>
      </c>
      <c r="D1825" s="3">
        <v>0.20194882185694499</v>
      </c>
      <c r="E1825" s="8" t="s">
        <v>7</v>
      </c>
      <c r="F1825">
        <v>1.80000000000002E-5</v>
      </c>
    </row>
    <row r="1826" spans="1:6" x14ac:dyDescent="0.3">
      <c r="A1826">
        <f t="shared" si="28"/>
        <v>1824</v>
      </c>
      <c r="B1826">
        <v>47.664903227381963</v>
      </c>
      <c r="C1826">
        <v>2419.848643481309</v>
      </c>
      <c r="D1826" s="3">
        <v>0.20194882185694499</v>
      </c>
      <c r="E1826" s="8" t="s">
        <v>7</v>
      </c>
      <c r="F1826">
        <v>1.80000000000002E-5</v>
      </c>
    </row>
    <row r="1827" spans="1:6" x14ac:dyDescent="0.3">
      <c r="A1827">
        <f t="shared" si="28"/>
        <v>1825</v>
      </c>
      <c r="B1827">
        <v>45.654903227381965</v>
      </c>
      <c r="C1827">
        <v>2422.848643481309</v>
      </c>
      <c r="D1827" s="3">
        <v>0.20194882185694499</v>
      </c>
      <c r="E1827" s="8" t="s">
        <v>7</v>
      </c>
      <c r="F1827">
        <v>1.80000000000002E-5</v>
      </c>
    </row>
    <row r="1828" spans="1:6" x14ac:dyDescent="0.3">
      <c r="A1828">
        <f t="shared" si="28"/>
        <v>1826</v>
      </c>
      <c r="B1828">
        <v>46.324903227381967</v>
      </c>
      <c r="C1828">
        <v>2403.848643481309</v>
      </c>
      <c r="D1828" s="3">
        <v>0.20194882185694499</v>
      </c>
      <c r="E1828" s="8" t="s">
        <v>7</v>
      </c>
      <c r="F1828">
        <v>1.80000000000002E-5</v>
      </c>
    </row>
    <row r="1829" spans="1:6" x14ac:dyDescent="0.3">
      <c r="A1829">
        <f t="shared" si="28"/>
        <v>1827</v>
      </c>
      <c r="B1829">
        <v>46.994903227381968</v>
      </c>
      <c r="C1829">
        <v>2420.848643481309</v>
      </c>
      <c r="D1829" s="3">
        <v>0.20194882185694499</v>
      </c>
      <c r="E1829" s="8" t="s">
        <v>7</v>
      </c>
      <c r="F1829">
        <v>1.80000000000002E-5</v>
      </c>
    </row>
    <row r="1830" spans="1:6" x14ac:dyDescent="0.3">
      <c r="A1830">
        <f t="shared" si="28"/>
        <v>1828</v>
      </c>
      <c r="B1830">
        <v>46.654903227381965</v>
      </c>
      <c r="C1830">
        <v>2417.848643481309</v>
      </c>
      <c r="D1830" s="3">
        <v>0.20194882185694499</v>
      </c>
      <c r="E1830" s="8" t="s">
        <v>7</v>
      </c>
      <c r="F1830">
        <v>1.80000000000002E-5</v>
      </c>
    </row>
    <row r="1831" spans="1:6" x14ac:dyDescent="0.3">
      <c r="A1831">
        <f t="shared" si="28"/>
        <v>1829</v>
      </c>
      <c r="B1831">
        <v>45.314903227381969</v>
      </c>
      <c r="C1831">
        <v>2437.848643481309</v>
      </c>
      <c r="D1831" s="3">
        <v>0.20194882185694499</v>
      </c>
      <c r="E1831" s="8" t="s">
        <v>7</v>
      </c>
      <c r="F1831">
        <v>1.80000000000002E-5</v>
      </c>
    </row>
    <row r="1832" spans="1:6" x14ac:dyDescent="0.3">
      <c r="A1832">
        <f t="shared" si="28"/>
        <v>1830</v>
      </c>
      <c r="B1832">
        <v>46.654903227381965</v>
      </c>
      <c r="C1832">
        <v>2416.848643481309</v>
      </c>
      <c r="D1832" s="3">
        <v>0.20194882185694499</v>
      </c>
      <c r="E1832" s="8" t="s">
        <v>7</v>
      </c>
      <c r="F1832">
        <v>1.80000000000002E-5</v>
      </c>
    </row>
    <row r="1833" spans="1:6" x14ac:dyDescent="0.3">
      <c r="A1833">
        <f t="shared" si="28"/>
        <v>1831</v>
      </c>
      <c r="B1833">
        <v>48.004903227381966</v>
      </c>
      <c r="C1833">
        <v>2420.848643481309</v>
      </c>
      <c r="D1833" s="3">
        <v>0.20194882185694499</v>
      </c>
      <c r="E1833" s="8" t="s">
        <v>7</v>
      </c>
      <c r="F1833">
        <v>1.80000000000002E-5</v>
      </c>
    </row>
    <row r="1834" spans="1:6" x14ac:dyDescent="0.3">
      <c r="A1834">
        <f t="shared" si="28"/>
        <v>1832</v>
      </c>
      <c r="B1834">
        <v>48.334903227381965</v>
      </c>
      <c r="C1834">
        <v>2412.848643481309</v>
      </c>
      <c r="D1834" s="3">
        <v>0.20194882185694499</v>
      </c>
      <c r="E1834" s="8" t="s">
        <v>7</v>
      </c>
      <c r="F1834">
        <v>1.80000000000002E-5</v>
      </c>
    </row>
    <row r="1835" spans="1:6" x14ac:dyDescent="0.3">
      <c r="A1835">
        <f t="shared" si="28"/>
        <v>1833</v>
      </c>
      <c r="B1835">
        <v>45.654903227381965</v>
      </c>
      <c r="C1835">
        <v>2419.848643481309</v>
      </c>
      <c r="D1835" s="3">
        <v>0.20194882185694499</v>
      </c>
      <c r="E1835" s="8" t="s">
        <v>7</v>
      </c>
      <c r="F1835">
        <v>1.80000000000002E-5</v>
      </c>
    </row>
    <row r="1836" spans="1:6" x14ac:dyDescent="0.3">
      <c r="A1836">
        <f t="shared" si="28"/>
        <v>1834</v>
      </c>
      <c r="B1836">
        <v>47.664903227381963</v>
      </c>
      <c r="C1836">
        <v>2410.848643481309</v>
      </c>
      <c r="D1836" s="3">
        <v>0.20194882185694499</v>
      </c>
      <c r="E1836" s="8" t="s">
        <v>7</v>
      </c>
      <c r="F1836">
        <v>1.80000000000002E-5</v>
      </c>
    </row>
    <row r="1837" spans="1:6" x14ac:dyDescent="0.3">
      <c r="A1837">
        <f t="shared" si="28"/>
        <v>1835</v>
      </c>
      <c r="B1837">
        <v>45.984903227381963</v>
      </c>
      <c r="C1837">
        <v>2415.848643481309</v>
      </c>
      <c r="D1837" s="3">
        <v>0.20194882185694499</v>
      </c>
      <c r="E1837" s="8" t="s">
        <v>7</v>
      </c>
      <c r="F1837">
        <v>1.80000000000002E-5</v>
      </c>
    </row>
    <row r="1838" spans="1:6" x14ac:dyDescent="0.3">
      <c r="A1838">
        <f t="shared" si="28"/>
        <v>1836</v>
      </c>
      <c r="B1838">
        <v>43.974903227381965</v>
      </c>
      <c r="C1838">
        <v>2424.848643481309</v>
      </c>
      <c r="D1838" s="3">
        <v>0.20194882185694499</v>
      </c>
      <c r="E1838" s="8" t="s">
        <v>7</v>
      </c>
      <c r="F1838">
        <v>1.80000000000002E-5</v>
      </c>
    </row>
    <row r="1839" spans="1:6" x14ac:dyDescent="0.3">
      <c r="A1839">
        <f t="shared" si="28"/>
        <v>1837</v>
      </c>
      <c r="B1839">
        <v>45.654903227381965</v>
      </c>
      <c r="C1839">
        <v>2437.848643481309</v>
      </c>
      <c r="D1839" s="3">
        <v>0.20194882185694499</v>
      </c>
      <c r="E1839" s="8" t="s">
        <v>7</v>
      </c>
      <c r="F1839">
        <v>1.80000000000002E-5</v>
      </c>
    </row>
    <row r="1840" spans="1:6" x14ac:dyDescent="0.3">
      <c r="A1840">
        <f t="shared" si="28"/>
        <v>1838</v>
      </c>
      <c r="B1840">
        <v>47.664903227381963</v>
      </c>
      <c r="C1840">
        <v>2403.848643481309</v>
      </c>
      <c r="D1840" s="3">
        <v>0.20194882185694499</v>
      </c>
      <c r="E1840" s="8" t="s">
        <v>7</v>
      </c>
      <c r="F1840">
        <v>1.80000000000002E-5</v>
      </c>
    </row>
    <row r="1841" spans="1:6" x14ac:dyDescent="0.3">
      <c r="A1841">
        <f t="shared" si="28"/>
        <v>1839</v>
      </c>
      <c r="B1841">
        <v>50.354903227381968</v>
      </c>
      <c r="C1841">
        <v>2410.848643481309</v>
      </c>
      <c r="D1841" s="3">
        <v>0.20194882185694499</v>
      </c>
      <c r="E1841" s="8" t="s">
        <v>7</v>
      </c>
      <c r="F1841">
        <v>1.80000000000002E-5</v>
      </c>
    </row>
    <row r="1842" spans="1:6" x14ac:dyDescent="0.3">
      <c r="A1842">
        <f t="shared" si="28"/>
        <v>1840</v>
      </c>
      <c r="B1842">
        <v>47.664903227381963</v>
      </c>
      <c r="C1842">
        <v>2405.848643481309</v>
      </c>
      <c r="D1842" s="3">
        <v>0.20194882185694499</v>
      </c>
      <c r="E1842" s="8" t="s">
        <v>7</v>
      </c>
      <c r="F1842">
        <v>1.80000000000002E-5</v>
      </c>
    </row>
    <row r="1843" spans="1:6" x14ac:dyDescent="0.3">
      <c r="A1843">
        <f t="shared" si="28"/>
        <v>1841</v>
      </c>
      <c r="B1843">
        <v>46.324903227381967</v>
      </c>
      <c r="C1843">
        <v>2413.848643481309</v>
      </c>
      <c r="D1843" s="3">
        <v>0.20194882185694499</v>
      </c>
      <c r="E1843" s="8" t="s">
        <v>7</v>
      </c>
      <c r="F1843">
        <v>1.80000000000002E-5</v>
      </c>
    </row>
    <row r="1844" spans="1:6" x14ac:dyDescent="0.3">
      <c r="A1844">
        <f t="shared" si="28"/>
        <v>1842</v>
      </c>
      <c r="B1844">
        <v>49.344903227381963</v>
      </c>
      <c r="C1844">
        <v>2418.848643481309</v>
      </c>
      <c r="D1844" s="3">
        <v>0.20194882185694499</v>
      </c>
      <c r="E1844" s="8" t="s">
        <v>7</v>
      </c>
      <c r="F1844">
        <v>1.80000000000002E-5</v>
      </c>
    </row>
    <row r="1845" spans="1:6" x14ac:dyDescent="0.3">
      <c r="A1845">
        <f t="shared" si="28"/>
        <v>1843</v>
      </c>
      <c r="B1845">
        <v>48.004903227381966</v>
      </c>
      <c r="C1845">
        <v>2421.848643481309</v>
      </c>
      <c r="D1845" s="3">
        <v>0.20194882185694499</v>
      </c>
      <c r="E1845" s="8" t="s">
        <v>7</v>
      </c>
      <c r="F1845">
        <v>1.80000000000002E-5</v>
      </c>
    </row>
    <row r="1846" spans="1:6" x14ac:dyDescent="0.3">
      <c r="A1846">
        <f t="shared" si="28"/>
        <v>1844</v>
      </c>
      <c r="B1846">
        <v>46.324903227381967</v>
      </c>
      <c r="C1846">
        <v>2411.848643481309</v>
      </c>
      <c r="D1846" s="3">
        <v>0.20194882185694499</v>
      </c>
      <c r="E1846" s="8" t="s">
        <v>7</v>
      </c>
      <c r="F1846">
        <v>1.80000000000002E-5</v>
      </c>
    </row>
    <row r="1847" spans="1:6" x14ac:dyDescent="0.3">
      <c r="A1847">
        <f t="shared" si="28"/>
        <v>1845</v>
      </c>
      <c r="B1847">
        <v>50.354903227381968</v>
      </c>
      <c r="C1847">
        <v>2395.848643481309</v>
      </c>
      <c r="D1847" s="3">
        <v>0.20194882185694499</v>
      </c>
      <c r="E1847" s="8" t="s">
        <v>7</v>
      </c>
      <c r="F1847">
        <v>1.80000000000002E-5</v>
      </c>
    </row>
    <row r="1848" spans="1:6" x14ac:dyDescent="0.3">
      <c r="A1848">
        <f t="shared" si="28"/>
        <v>1846</v>
      </c>
      <c r="B1848">
        <v>47.334903227381965</v>
      </c>
      <c r="C1848">
        <v>2422.848643481309</v>
      </c>
      <c r="D1848" s="3">
        <v>0.20194882185694499</v>
      </c>
      <c r="E1848" s="8" t="s">
        <v>7</v>
      </c>
      <c r="F1848">
        <v>1.80000000000002E-5</v>
      </c>
    </row>
    <row r="1849" spans="1:6" x14ac:dyDescent="0.3">
      <c r="A1849">
        <f t="shared" si="28"/>
        <v>1847</v>
      </c>
      <c r="B1849">
        <v>44.644903227381967</v>
      </c>
      <c r="C1849">
        <v>2402.848643481309</v>
      </c>
      <c r="D1849" s="3">
        <v>0.20194882185694499</v>
      </c>
      <c r="E1849" s="8" t="s">
        <v>7</v>
      </c>
      <c r="F1849">
        <v>1.80000000000002E-5</v>
      </c>
    </row>
    <row r="1850" spans="1:6" x14ac:dyDescent="0.3">
      <c r="A1850">
        <f t="shared" si="28"/>
        <v>1848</v>
      </c>
      <c r="B1850">
        <v>47.664903227381963</v>
      </c>
      <c r="C1850">
        <v>2410.848643481309</v>
      </c>
      <c r="D1850" s="3">
        <v>0.20194882185694499</v>
      </c>
      <c r="E1850" s="8" t="s">
        <v>7</v>
      </c>
      <c r="F1850">
        <v>1.80000000000002E-5</v>
      </c>
    </row>
    <row r="1851" spans="1:6" x14ac:dyDescent="0.3">
      <c r="A1851">
        <f t="shared" si="28"/>
        <v>1849</v>
      </c>
      <c r="B1851">
        <v>45.654903227381965</v>
      </c>
      <c r="C1851">
        <v>2419.848643481309</v>
      </c>
      <c r="D1851" s="3">
        <v>0.20194882185694499</v>
      </c>
      <c r="E1851" s="8" t="s">
        <v>7</v>
      </c>
      <c r="F1851">
        <v>1.80000000000002E-5</v>
      </c>
    </row>
    <row r="1852" spans="1:6" x14ac:dyDescent="0.3">
      <c r="A1852">
        <f t="shared" si="28"/>
        <v>1850</v>
      </c>
      <c r="B1852">
        <v>47.664903227381963</v>
      </c>
      <c r="C1852">
        <v>2410.848643481309</v>
      </c>
      <c r="D1852" s="3">
        <v>0.20194882185694499</v>
      </c>
      <c r="E1852" s="8" t="s">
        <v>7</v>
      </c>
      <c r="F1852">
        <v>1.80000000000002E-5</v>
      </c>
    </row>
    <row r="1853" spans="1:6" x14ac:dyDescent="0.3">
      <c r="A1853">
        <f t="shared" si="28"/>
        <v>1851</v>
      </c>
      <c r="B1853">
        <v>48.334903227381965</v>
      </c>
      <c r="C1853">
        <v>2433.848643481309</v>
      </c>
      <c r="D1853" s="3">
        <v>0.20194882185694499</v>
      </c>
      <c r="E1853" s="8" t="s">
        <v>7</v>
      </c>
      <c r="F1853">
        <v>1.80000000000002E-5</v>
      </c>
    </row>
    <row r="1854" spans="1:6" x14ac:dyDescent="0.3">
      <c r="A1854">
        <f t="shared" si="28"/>
        <v>1852</v>
      </c>
      <c r="B1854">
        <v>48.334903227381965</v>
      </c>
      <c r="C1854">
        <v>2407.848643481309</v>
      </c>
      <c r="D1854" s="3">
        <v>0.20194882185694499</v>
      </c>
      <c r="E1854" s="8" t="s">
        <v>7</v>
      </c>
      <c r="F1854">
        <v>1.80000000000002E-5</v>
      </c>
    </row>
    <row r="1855" spans="1:6" x14ac:dyDescent="0.3">
      <c r="A1855">
        <f t="shared" si="28"/>
        <v>1853</v>
      </c>
      <c r="B1855">
        <v>46.994903227381968</v>
      </c>
      <c r="C1855">
        <v>2431.848643481309</v>
      </c>
      <c r="D1855" s="3">
        <v>0.20194882185694499</v>
      </c>
      <c r="E1855" s="8" t="s">
        <v>7</v>
      </c>
      <c r="F1855">
        <v>1.80000000000002E-5</v>
      </c>
    </row>
    <row r="1856" spans="1:6" x14ac:dyDescent="0.3">
      <c r="A1856">
        <f t="shared" si="28"/>
        <v>1854</v>
      </c>
      <c r="B1856">
        <v>48.674903227381968</v>
      </c>
      <c r="C1856">
        <v>2410.848643481309</v>
      </c>
      <c r="D1856" s="3">
        <v>0.20194882185694499</v>
      </c>
      <c r="E1856" s="8" t="s">
        <v>7</v>
      </c>
      <c r="F1856">
        <v>1.80000000000002E-5</v>
      </c>
    </row>
    <row r="1857" spans="1:6" x14ac:dyDescent="0.3">
      <c r="A1857">
        <f t="shared" si="28"/>
        <v>1855</v>
      </c>
      <c r="B1857">
        <v>49.684903227381966</v>
      </c>
      <c r="C1857">
        <v>2405.7193331364815</v>
      </c>
      <c r="D1857" s="3">
        <v>0.20194882185694499</v>
      </c>
      <c r="E1857" s="8" t="s">
        <v>7</v>
      </c>
      <c r="F1857">
        <v>1.80000000000002E-5</v>
      </c>
    </row>
    <row r="1858" spans="1:6" x14ac:dyDescent="0.3">
      <c r="A1858">
        <f t="shared" si="28"/>
        <v>1856</v>
      </c>
      <c r="B1858">
        <v>47.664903227381963</v>
      </c>
      <c r="C1858">
        <v>2403.848643481309</v>
      </c>
      <c r="D1858" s="3">
        <v>0.20194882185694499</v>
      </c>
      <c r="E1858" s="8" t="s">
        <v>7</v>
      </c>
      <c r="F1858">
        <v>1.80000000000002E-5</v>
      </c>
    </row>
    <row r="1859" spans="1:6" x14ac:dyDescent="0.3">
      <c r="A1859">
        <f t="shared" si="28"/>
        <v>1857</v>
      </c>
      <c r="B1859">
        <v>45.314903227381969</v>
      </c>
      <c r="C1859">
        <v>2439.848643481309</v>
      </c>
      <c r="D1859" s="3">
        <v>0.20194882185694499</v>
      </c>
      <c r="E1859" s="8" t="s">
        <v>7</v>
      </c>
      <c r="F1859">
        <v>1.80000000000002E-5</v>
      </c>
    </row>
    <row r="1860" spans="1:6" x14ac:dyDescent="0.3">
      <c r="A1860">
        <f t="shared" si="28"/>
        <v>1858</v>
      </c>
      <c r="B1860">
        <v>47.664903227381963</v>
      </c>
      <c r="C1860">
        <v>2413.848643481309</v>
      </c>
      <c r="D1860" s="3">
        <v>0.20194882185694499</v>
      </c>
      <c r="E1860" s="8" t="s">
        <v>7</v>
      </c>
      <c r="F1860">
        <v>1.80000000000002E-5</v>
      </c>
    </row>
    <row r="1861" spans="1:6" x14ac:dyDescent="0.3">
      <c r="A1861">
        <f t="shared" ref="A1861:A1924" si="29">1+A1860</f>
        <v>1859</v>
      </c>
      <c r="B1861">
        <v>46.994903227381968</v>
      </c>
      <c r="C1861">
        <v>2438.848643481309</v>
      </c>
      <c r="D1861" s="3">
        <v>0.20194882185694499</v>
      </c>
      <c r="E1861" s="8" t="s">
        <v>7</v>
      </c>
      <c r="F1861">
        <v>1.80000000000002E-5</v>
      </c>
    </row>
    <row r="1862" spans="1:6" x14ac:dyDescent="0.3">
      <c r="A1862">
        <f t="shared" si="29"/>
        <v>1860</v>
      </c>
      <c r="B1862">
        <v>48.674903227381968</v>
      </c>
      <c r="C1862">
        <v>2423.848643481309</v>
      </c>
      <c r="D1862" s="3">
        <v>0.20194882185694499</v>
      </c>
      <c r="E1862" s="8" t="s">
        <v>7</v>
      </c>
      <c r="F1862">
        <v>1.80000000000002E-5</v>
      </c>
    </row>
    <row r="1863" spans="1:6" x14ac:dyDescent="0.3">
      <c r="A1863">
        <f t="shared" si="29"/>
        <v>1861</v>
      </c>
      <c r="B1863">
        <v>44.974903227381965</v>
      </c>
      <c r="C1863">
        <v>2430.848643481309</v>
      </c>
      <c r="D1863" s="3">
        <v>0.20194882185694499</v>
      </c>
      <c r="E1863" s="8" t="s">
        <v>7</v>
      </c>
      <c r="F1863">
        <v>1.80000000000002E-5</v>
      </c>
    </row>
    <row r="1864" spans="1:6" x14ac:dyDescent="0.3">
      <c r="A1864">
        <f t="shared" si="29"/>
        <v>1862</v>
      </c>
      <c r="B1864">
        <v>44.644903227381967</v>
      </c>
      <c r="C1864">
        <v>2434.848643481309</v>
      </c>
      <c r="D1864" s="3">
        <v>0.20194882185694499</v>
      </c>
      <c r="E1864" s="8" t="s">
        <v>7</v>
      </c>
      <c r="F1864">
        <v>1.80000000000002E-5</v>
      </c>
    </row>
    <row r="1865" spans="1:6" x14ac:dyDescent="0.3">
      <c r="A1865">
        <f t="shared" si="29"/>
        <v>1863</v>
      </c>
      <c r="B1865">
        <v>47.334903227381965</v>
      </c>
      <c r="C1865">
        <v>2422.848643481309</v>
      </c>
      <c r="D1865" s="3">
        <v>0.20194882185694499</v>
      </c>
      <c r="E1865" s="8" t="s">
        <v>7</v>
      </c>
      <c r="F1865">
        <v>1.80000000000002E-5</v>
      </c>
    </row>
    <row r="1866" spans="1:6" x14ac:dyDescent="0.3">
      <c r="A1866">
        <f t="shared" si="29"/>
        <v>1864</v>
      </c>
      <c r="B1866">
        <v>48.004903227381966</v>
      </c>
      <c r="C1866">
        <v>2428.848643481309</v>
      </c>
      <c r="D1866" s="3">
        <v>0.20194882185694499</v>
      </c>
      <c r="E1866" s="8" t="s">
        <v>7</v>
      </c>
      <c r="F1866">
        <v>1.80000000000002E-5</v>
      </c>
    </row>
    <row r="1867" spans="1:6" x14ac:dyDescent="0.3">
      <c r="A1867">
        <f t="shared" si="29"/>
        <v>1865</v>
      </c>
      <c r="B1867">
        <v>45.984903227381963</v>
      </c>
      <c r="C1867">
        <v>2435.848643481309</v>
      </c>
      <c r="D1867" s="3">
        <v>0.20194882185694499</v>
      </c>
      <c r="E1867" s="8" t="s">
        <v>7</v>
      </c>
      <c r="F1867">
        <v>1.80000000000002E-5</v>
      </c>
    </row>
    <row r="1868" spans="1:6" x14ac:dyDescent="0.3">
      <c r="A1868">
        <f t="shared" si="29"/>
        <v>1866</v>
      </c>
      <c r="B1868">
        <v>48.004903227381966</v>
      </c>
      <c r="C1868">
        <v>2408.848643481309</v>
      </c>
      <c r="D1868" s="3">
        <v>0.20194882185694499</v>
      </c>
      <c r="E1868" s="8" t="s">
        <v>7</v>
      </c>
      <c r="F1868">
        <v>1.80000000000002E-5</v>
      </c>
    </row>
    <row r="1869" spans="1:6" x14ac:dyDescent="0.3">
      <c r="A1869">
        <f t="shared" si="29"/>
        <v>1867</v>
      </c>
      <c r="B1869">
        <v>49.004903227381966</v>
      </c>
      <c r="C1869">
        <v>2413.848643481309</v>
      </c>
      <c r="D1869" s="3">
        <v>0.20194882185694499</v>
      </c>
      <c r="E1869" s="8" t="s">
        <v>7</v>
      </c>
      <c r="F1869">
        <v>1.80000000000002E-5</v>
      </c>
    </row>
    <row r="1870" spans="1:6" x14ac:dyDescent="0.3">
      <c r="A1870">
        <f t="shared" si="29"/>
        <v>1868</v>
      </c>
      <c r="B1870">
        <v>45.654903227381965</v>
      </c>
      <c r="C1870">
        <v>2429.848643481309</v>
      </c>
      <c r="D1870" s="3">
        <v>0.20194882185694499</v>
      </c>
      <c r="E1870" s="8" t="s">
        <v>7</v>
      </c>
      <c r="F1870">
        <v>1.80000000000002E-5</v>
      </c>
    </row>
    <row r="1871" spans="1:6" x14ac:dyDescent="0.3">
      <c r="A1871">
        <f t="shared" si="29"/>
        <v>1869</v>
      </c>
      <c r="B1871">
        <v>48.674903227381968</v>
      </c>
      <c r="C1871">
        <v>2396.848643481309</v>
      </c>
      <c r="D1871" s="3">
        <v>0.20194882185694499</v>
      </c>
      <c r="E1871" s="8" t="s">
        <v>7</v>
      </c>
      <c r="F1871">
        <v>1.80000000000002E-5</v>
      </c>
    </row>
    <row r="1872" spans="1:6" x14ac:dyDescent="0.3">
      <c r="A1872">
        <f t="shared" si="29"/>
        <v>1870</v>
      </c>
      <c r="B1872">
        <v>48.674903227381968</v>
      </c>
      <c r="C1872">
        <v>2416.848643481309</v>
      </c>
      <c r="D1872" s="3">
        <v>0.20194882185694499</v>
      </c>
      <c r="E1872" s="8" t="s">
        <v>7</v>
      </c>
      <c r="F1872">
        <v>1.80000000000002E-5</v>
      </c>
    </row>
    <row r="1873" spans="1:6" x14ac:dyDescent="0.3">
      <c r="A1873">
        <f t="shared" si="29"/>
        <v>1871</v>
      </c>
      <c r="B1873">
        <v>45.984903227381963</v>
      </c>
      <c r="C1873">
        <v>2434.848643481309</v>
      </c>
      <c r="D1873" s="3">
        <v>0.20194882185694499</v>
      </c>
      <c r="E1873" s="8" t="s">
        <v>7</v>
      </c>
      <c r="F1873">
        <v>1.80000000000002E-5</v>
      </c>
    </row>
    <row r="1874" spans="1:6" x14ac:dyDescent="0.3">
      <c r="A1874">
        <f t="shared" si="29"/>
        <v>1872</v>
      </c>
      <c r="B1874">
        <v>47.334903227381965</v>
      </c>
      <c r="C1874">
        <v>2410.848643481309</v>
      </c>
      <c r="D1874" s="3">
        <v>0.20194882185694499</v>
      </c>
      <c r="E1874" s="8" t="s">
        <v>7</v>
      </c>
      <c r="F1874">
        <v>1.80000000000002E-5</v>
      </c>
    </row>
    <row r="1875" spans="1:6" x14ac:dyDescent="0.3">
      <c r="A1875">
        <f t="shared" si="29"/>
        <v>1873</v>
      </c>
      <c r="B1875">
        <v>47.334903227381965</v>
      </c>
      <c r="C1875">
        <v>2413.848643481309</v>
      </c>
      <c r="D1875" s="3">
        <v>0.20194882185694499</v>
      </c>
      <c r="E1875" s="8" t="s">
        <v>7</v>
      </c>
      <c r="F1875">
        <v>1.80000000000002E-5</v>
      </c>
    </row>
    <row r="1876" spans="1:6" x14ac:dyDescent="0.3">
      <c r="A1876">
        <f t="shared" si="29"/>
        <v>1874</v>
      </c>
      <c r="B1876">
        <v>48.004903227381966</v>
      </c>
      <c r="C1876">
        <v>2425.848643481309</v>
      </c>
      <c r="D1876" s="3">
        <v>0.20194882185694499</v>
      </c>
      <c r="E1876" s="8" t="s">
        <v>7</v>
      </c>
      <c r="F1876">
        <v>1.80000000000002E-5</v>
      </c>
    </row>
    <row r="1877" spans="1:6" x14ac:dyDescent="0.3">
      <c r="A1877">
        <f t="shared" si="29"/>
        <v>1875</v>
      </c>
      <c r="B1877">
        <v>47.334903227381965</v>
      </c>
      <c r="C1877">
        <v>2397.848643481309</v>
      </c>
      <c r="D1877" s="3">
        <v>0.20194882185694499</v>
      </c>
      <c r="E1877" s="8" t="s">
        <v>7</v>
      </c>
      <c r="F1877">
        <v>1.80000000000002E-5</v>
      </c>
    </row>
    <row r="1878" spans="1:6" x14ac:dyDescent="0.3">
      <c r="A1878">
        <f t="shared" si="29"/>
        <v>1876</v>
      </c>
      <c r="B1878">
        <v>47.334903227381965</v>
      </c>
      <c r="C1878">
        <v>2421.848643481309</v>
      </c>
      <c r="D1878" s="3">
        <v>0.20194882185694499</v>
      </c>
      <c r="E1878" s="8" t="s">
        <v>7</v>
      </c>
      <c r="F1878">
        <v>1.80000000000002E-5</v>
      </c>
    </row>
    <row r="1879" spans="1:6" x14ac:dyDescent="0.3">
      <c r="A1879">
        <f t="shared" si="29"/>
        <v>1877</v>
      </c>
      <c r="B1879">
        <v>50.354903227381968</v>
      </c>
      <c r="C1879">
        <v>2408.848643481309</v>
      </c>
      <c r="D1879" s="3">
        <v>0.20194882185694499</v>
      </c>
      <c r="E1879" s="8" t="s">
        <v>7</v>
      </c>
      <c r="F1879">
        <v>1.80000000000002E-5</v>
      </c>
    </row>
    <row r="1880" spans="1:6" x14ac:dyDescent="0.3">
      <c r="A1880">
        <f t="shared" si="29"/>
        <v>1878</v>
      </c>
      <c r="B1880">
        <v>47.664903227381963</v>
      </c>
      <c r="C1880">
        <v>2415.848643481309</v>
      </c>
      <c r="D1880" s="3">
        <v>0.20194882185694499</v>
      </c>
      <c r="E1880" s="8" t="s">
        <v>7</v>
      </c>
      <c r="F1880">
        <v>1.80000000000002E-5</v>
      </c>
    </row>
    <row r="1881" spans="1:6" x14ac:dyDescent="0.3">
      <c r="A1881">
        <f t="shared" si="29"/>
        <v>1879</v>
      </c>
      <c r="B1881">
        <v>49.344903227381963</v>
      </c>
      <c r="C1881">
        <v>2410.848643481309</v>
      </c>
      <c r="D1881" s="3">
        <v>0.20194882185694499</v>
      </c>
      <c r="E1881" s="8" t="s">
        <v>7</v>
      </c>
      <c r="F1881">
        <v>1.80000000000002E-5</v>
      </c>
    </row>
    <row r="1882" spans="1:6" x14ac:dyDescent="0.3">
      <c r="A1882">
        <f t="shared" si="29"/>
        <v>1880</v>
      </c>
      <c r="B1882">
        <v>49.344903227381963</v>
      </c>
      <c r="C1882">
        <v>2434.848643481309</v>
      </c>
      <c r="D1882" s="3">
        <v>0.20194882185694499</v>
      </c>
      <c r="E1882" s="8" t="s">
        <v>7</v>
      </c>
      <c r="F1882">
        <v>1.80000000000002E-5</v>
      </c>
    </row>
    <row r="1883" spans="1:6" x14ac:dyDescent="0.3">
      <c r="A1883">
        <f t="shared" si="29"/>
        <v>1881</v>
      </c>
      <c r="B1883">
        <v>49.004903227381966</v>
      </c>
      <c r="C1883">
        <v>2425.848643481309</v>
      </c>
      <c r="D1883" s="3">
        <v>0.20194882185694499</v>
      </c>
      <c r="E1883" s="8" t="s">
        <v>7</v>
      </c>
      <c r="F1883">
        <v>1.80000000000002E-5</v>
      </c>
    </row>
    <row r="1884" spans="1:6" x14ac:dyDescent="0.3">
      <c r="A1884">
        <f t="shared" si="29"/>
        <v>1882</v>
      </c>
      <c r="B1884">
        <v>48.674903227381968</v>
      </c>
      <c r="C1884">
        <v>2421.848643481309</v>
      </c>
      <c r="D1884" s="3">
        <v>0.20194882185694499</v>
      </c>
      <c r="E1884" s="8" t="s">
        <v>7</v>
      </c>
      <c r="F1884">
        <v>1.80000000000002E-5</v>
      </c>
    </row>
    <row r="1885" spans="1:6" x14ac:dyDescent="0.3">
      <c r="A1885">
        <f t="shared" si="29"/>
        <v>1883</v>
      </c>
      <c r="B1885">
        <v>50.354903227381968</v>
      </c>
      <c r="C1885">
        <v>2407.848643481309</v>
      </c>
      <c r="D1885" s="3">
        <v>0.20194882185694499</v>
      </c>
      <c r="E1885" s="8" t="s">
        <v>7</v>
      </c>
      <c r="F1885">
        <v>1.80000000000002E-5</v>
      </c>
    </row>
    <row r="1886" spans="1:6" x14ac:dyDescent="0.3">
      <c r="A1886">
        <f t="shared" si="29"/>
        <v>1884</v>
      </c>
      <c r="B1886">
        <v>50.354903227381968</v>
      </c>
      <c r="C1886">
        <v>2419.848643481309</v>
      </c>
      <c r="D1886" s="3">
        <v>0.20194882185694499</v>
      </c>
      <c r="E1886" s="8" t="s">
        <v>7</v>
      </c>
      <c r="F1886">
        <v>1.80000000000002E-5</v>
      </c>
    </row>
    <row r="1887" spans="1:6" x14ac:dyDescent="0.3">
      <c r="A1887">
        <f t="shared" si="29"/>
        <v>1885</v>
      </c>
      <c r="B1887">
        <v>50.014903227381964</v>
      </c>
      <c r="C1887">
        <v>2420.848643481309</v>
      </c>
      <c r="D1887" s="3">
        <v>0.20194882185694499</v>
      </c>
      <c r="E1887" s="8" t="s">
        <v>7</v>
      </c>
      <c r="F1887">
        <v>1.80000000000002E-5</v>
      </c>
    </row>
    <row r="1888" spans="1:6" x14ac:dyDescent="0.3">
      <c r="A1888">
        <f t="shared" si="29"/>
        <v>1886</v>
      </c>
      <c r="B1888">
        <v>49.684903227381966</v>
      </c>
      <c r="C1888">
        <v>2415.848643481309</v>
      </c>
      <c r="D1888" s="3">
        <v>0.20194882185694499</v>
      </c>
      <c r="E1888" s="8" t="s">
        <v>7</v>
      </c>
      <c r="F1888">
        <v>1.80000000000002E-5</v>
      </c>
    </row>
    <row r="1889" spans="1:6" x14ac:dyDescent="0.3">
      <c r="A1889">
        <f t="shared" si="29"/>
        <v>1887</v>
      </c>
      <c r="B1889">
        <v>50.684903227381966</v>
      </c>
      <c r="C1889">
        <v>2420.848643481309</v>
      </c>
      <c r="D1889" s="3">
        <v>0.20194882185694499</v>
      </c>
      <c r="E1889" s="8" t="s">
        <v>7</v>
      </c>
      <c r="F1889">
        <v>1.80000000000002E-5</v>
      </c>
    </row>
    <row r="1890" spans="1:6" x14ac:dyDescent="0.3">
      <c r="A1890">
        <f t="shared" si="29"/>
        <v>1888</v>
      </c>
      <c r="B1890">
        <v>50.354903227381968</v>
      </c>
      <c r="C1890">
        <v>2437.848643481309</v>
      </c>
      <c r="D1890" s="3">
        <v>0.20194882185694499</v>
      </c>
      <c r="E1890" s="8" t="s">
        <v>7</v>
      </c>
      <c r="F1890">
        <v>1.80000000000002E-5</v>
      </c>
    </row>
    <row r="1891" spans="1:6" x14ac:dyDescent="0.3">
      <c r="A1891">
        <f t="shared" si="29"/>
        <v>1889</v>
      </c>
      <c r="B1891">
        <v>50.684903227381966</v>
      </c>
      <c r="C1891">
        <v>2402.848643481309</v>
      </c>
      <c r="D1891" s="3">
        <v>0.20194882185694499</v>
      </c>
      <c r="E1891" s="8" t="s">
        <v>7</v>
      </c>
      <c r="F1891">
        <v>1.80000000000002E-5</v>
      </c>
    </row>
    <row r="1892" spans="1:6" x14ac:dyDescent="0.3">
      <c r="A1892">
        <f t="shared" si="29"/>
        <v>1890</v>
      </c>
      <c r="B1892">
        <v>50.684903227381966</v>
      </c>
      <c r="C1892">
        <v>2421.848643481309</v>
      </c>
      <c r="D1892" s="3">
        <v>0.20194882185694499</v>
      </c>
      <c r="E1892" s="8" t="s">
        <v>7</v>
      </c>
      <c r="F1892">
        <v>1.80000000000002E-5</v>
      </c>
    </row>
    <row r="1893" spans="1:6" x14ac:dyDescent="0.3">
      <c r="A1893">
        <f t="shared" si="29"/>
        <v>1891</v>
      </c>
      <c r="B1893">
        <v>51.694903227381964</v>
      </c>
      <c r="C1893">
        <v>2384.848643481309</v>
      </c>
      <c r="D1893" s="3">
        <v>0.20194882185694499</v>
      </c>
      <c r="E1893" s="8" t="s">
        <v>7</v>
      </c>
      <c r="F1893">
        <v>1.80000000000002E-5</v>
      </c>
    </row>
    <row r="1894" spans="1:6" x14ac:dyDescent="0.3">
      <c r="A1894">
        <f t="shared" si="29"/>
        <v>1892</v>
      </c>
      <c r="B1894">
        <v>51.024903227381962</v>
      </c>
      <c r="C1894">
        <v>2426.848643481309</v>
      </c>
      <c r="D1894" s="3">
        <v>0.20194882185694499</v>
      </c>
      <c r="E1894" s="8" t="s">
        <v>7</v>
      </c>
      <c r="F1894">
        <v>1.80000000000002E-5</v>
      </c>
    </row>
    <row r="1895" spans="1:6" x14ac:dyDescent="0.3">
      <c r="A1895">
        <f t="shared" si="29"/>
        <v>1893</v>
      </c>
      <c r="B1895">
        <v>52.034903227381967</v>
      </c>
      <c r="C1895">
        <v>2406.848643481309</v>
      </c>
      <c r="D1895" s="3">
        <v>0.20194882185694499</v>
      </c>
      <c r="E1895" s="8" t="s">
        <v>7</v>
      </c>
      <c r="F1895">
        <v>1.80000000000002E-5</v>
      </c>
    </row>
    <row r="1896" spans="1:6" x14ac:dyDescent="0.3">
      <c r="A1896">
        <f t="shared" si="29"/>
        <v>1894</v>
      </c>
      <c r="B1896">
        <v>52.034903227381967</v>
      </c>
      <c r="C1896">
        <v>2416.848643481309</v>
      </c>
      <c r="D1896" s="3">
        <v>0.20194882185694499</v>
      </c>
      <c r="E1896" s="8" t="s">
        <v>7</v>
      </c>
      <c r="F1896">
        <v>1.80000000000002E-5</v>
      </c>
    </row>
    <row r="1897" spans="1:6" x14ac:dyDescent="0.3">
      <c r="A1897">
        <f t="shared" si="29"/>
        <v>1895</v>
      </c>
      <c r="B1897">
        <v>50.014903227381964</v>
      </c>
      <c r="C1897">
        <v>2435.848643481309</v>
      </c>
      <c r="D1897" s="3">
        <v>0.20194882185694499</v>
      </c>
      <c r="E1897" s="8" t="s">
        <v>7</v>
      </c>
      <c r="F1897">
        <v>1.80000000000002E-5</v>
      </c>
    </row>
    <row r="1898" spans="1:6" x14ac:dyDescent="0.3">
      <c r="A1898">
        <f t="shared" si="29"/>
        <v>1896</v>
      </c>
      <c r="B1898">
        <v>51.694903227381964</v>
      </c>
      <c r="C1898">
        <v>2418.848643481309</v>
      </c>
      <c r="D1898" s="3">
        <v>0.20194882185694499</v>
      </c>
      <c r="E1898" s="8" t="s">
        <v>7</v>
      </c>
      <c r="F1898">
        <v>1.80000000000002E-5</v>
      </c>
    </row>
    <row r="1899" spans="1:6" x14ac:dyDescent="0.3">
      <c r="A1899">
        <f t="shared" si="29"/>
        <v>1897</v>
      </c>
      <c r="B1899">
        <v>55.394903227381967</v>
      </c>
      <c r="C1899">
        <v>2406.848643481309</v>
      </c>
      <c r="D1899" s="3">
        <v>0.20194882185694499</v>
      </c>
      <c r="E1899" s="8" t="s">
        <v>7</v>
      </c>
      <c r="F1899">
        <v>1.80000000000002E-5</v>
      </c>
    </row>
    <row r="1900" spans="1:6" x14ac:dyDescent="0.3">
      <c r="A1900">
        <f t="shared" si="29"/>
        <v>1898</v>
      </c>
      <c r="B1900">
        <v>51.364903227381966</v>
      </c>
      <c r="C1900">
        <v>2405.848643481309</v>
      </c>
      <c r="D1900" s="3">
        <v>0.20194882185694499</v>
      </c>
      <c r="E1900" s="8" t="s">
        <v>7</v>
      </c>
      <c r="F1900">
        <v>1.80000000000002E-5</v>
      </c>
    </row>
    <row r="1901" spans="1:6" x14ac:dyDescent="0.3">
      <c r="A1901">
        <f t="shared" si="29"/>
        <v>1899</v>
      </c>
      <c r="B1901">
        <v>50.014903227381964</v>
      </c>
      <c r="C1901">
        <v>2420.848643481309</v>
      </c>
      <c r="D1901" s="3">
        <v>0.20194882185694499</v>
      </c>
      <c r="E1901" s="8" t="s">
        <v>7</v>
      </c>
      <c r="F1901">
        <v>1.80000000000002E-5</v>
      </c>
    </row>
    <row r="1902" spans="1:6" x14ac:dyDescent="0.3">
      <c r="A1902">
        <f t="shared" si="29"/>
        <v>1900</v>
      </c>
      <c r="B1902">
        <v>52.374903227381964</v>
      </c>
      <c r="C1902">
        <v>2419.848643481309</v>
      </c>
      <c r="D1902" s="3">
        <v>0.20194882185694499</v>
      </c>
      <c r="E1902" s="8" t="s">
        <v>7</v>
      </c>
      <c r="F1902">
        <v>1.80000000000002E-5</v>
      </c>
    </row>
    <row r="1903" spans="1:6" x14ac:dyDescent="0.3">
      <c r="A1903">
        <f t="shared" si="29"/>
        <v>1901</v>
      </c>
      <c r="B1903">
        <v>50.014903227381964</v>
      </c>
      <c r="C1903">
        <v>2429.848643481309</v>
      </c>
      <c r="D1903" s="3">
        <v>0.20194882185694499</v>
      </c>
      <c r="E1903" s="8" t="s">
        <v>7</v>
      </c>
      <c r="F1903">
        <v>1.80000000000002E-5</v>
      </c>
    </row>
    <row r="1904" spans="1:6" x14ac:dyDescent="0.3">
      <c r="A1904">
        <f t="shared" si="29"/>
        <v>1902</v>
      </c>
      <c r="B1904">
        <v>52.704903227381962</v>
      </c>
      <c r="C1904">
        <v>2413.848643481309</v>
      </c>
      <c r="D1904" s="3">
        <v>0.20194882185694499</v>
      </c>
      <c r="E1904" s="8" t="s">
        <v>7</v>
      </c>
      <c r="F1904">
        <v>1.80000000000002E-5</v>
      </c>
    </row>
    <row r="1905" spans="1:6" x14ac:dyDescent="0.3">
      <c r="A1905">
        <f t="shared" si="29"/>
        <v>1903</v>
      </c>
      <c r="B1905">
        <v>49.344903227381963</v>
      </c>
      <c r="C1905">
        <v>2421.848643481309</v>
      </c>
      <c r="D1905" s="3">
        <v>0.20194882185694499</v>
      </c>
      <c r="E1905" s="8" t="s">
        <v>7</v>
      </c>
      <c r="F1905">
        <v>1.80000000000002E-5</v>
      </c>
    </row>
    <row r="1906" spans="1:6" x14ac:dyDescent="0.3">
      <c r="A1906">
        <f t="shared" si="29"/>
        <v>1904</v>
      </c>
      <c r="B1906">
        <v>49.684903227381966</v>
      </c>
      <c r="C1906">
        <v>2414.848643481309</v>
      </c>
      <c r="D1906" s="3">
        <v>0.20194882185694499</v>
      </c>
      <c r="E1906" s="8" t="s">
        <v>7</v>
      </c>
      <c r="F1906">
        <v>1.80000000000002E-5</v>
      </c>
    </row>
    <row r="1907" spans="1:6" x14ac:dyDescent="0.3">
      <c r="A1907">
        <f t="shared" si="29"/>
        <v>1905</v>
      </c>
      <c r="B1907">
        <v>52.034903227381967</v>
      </c>
      <c r="C1907">
        <v>2423.848643481309</v>
      </c>
      <c r="D1907" s="3">
        <v>0.20194882185694499</v>
      </c>
      <c r="E1907" s="8" t="s">
        <v>7</v>
      </c>
      <c r="F1907">
        <v>1.80000000000002E-5</v>
      </c>
    </row>
    <row r="1908" spans="1:6" x14ac:dyDescent="0.3">
      <c r="A1908">
        <f t="shared" si="29"/>
        <v>1906</v>
      </c>
      <c r="B1908">
        <v>52.034903227381967</v>
      </c>
      <c r="C1908">
        <v>2424.848643481309</v>
      </c>
      <c r="D1908" s="3">
        <v>0.20194882185694499</v>
      </c>
      <c r="E1908" s="8" t="s">
        <v>7</v>
      </c>
      <c r="F1908">
        <v>1.80000000000002E-5</v>
      </c>
    </row>
    <row r="1909" spans="1:6" x14ac:dyDescent="0.3">
      <c r="A1909">
        <f t="shared" si="29"/>
        <v>1907</v>
      </c>
      <c r="B1909">
        <v>54.044903227381965</v>
      </c>
      <c r="C1909">
        <v>2415.848643481309</v>
      </c>
      <c r="D1909" s="3">
        <v>0.20194882185694499</v>
      </c>
      <c r="E1909" s="8" t="s">
        <v>7</v>
      </c>
      <c r="F1909">
        <v>1.80000000000002E-5</v>
      </c>
    </row>
    <row r="1910" spans="1:6" x14ac:dyDescent="0.3">
      <c r="A1910">
        <f t="shared" si="29"/>
        <v>1908</v>
      </c>
      <c r="B1910">
        <v>49.344903227381963</v>
      </c>
      <c r="C1910">
        <v>2410.848643481309</v>
      </c>
      <c r="D1910" s="3">
        <v>0.20194882185694499</v>
      </c>
      <c r="E1910" s="8" t="s">
        <v>7</v>
      </c>
      <c r="F1910">
        <v>1.80000000000002E-5</v>
      </c>
    </row>
    <row r="1911" spans="1:6" x14ac:dyDescent="0.3">
      <c r="A1911">
        <f t="shared" si="29"/>
        <v>1909</v>
      </c>
      <c r="B1911">
        <v>49.684903227381966</v>
      </c>
      <c r="C1911">
        <v>2417.848643481309</v>
      </c>
      <c r="D1911" s="3">
        <v>0.20194882185694499</v>
      </c>
      <c r="E1911" s="8" t="s">
        <v>7</v>
      </c>
      <c r="F1911">
        <v>1.80000000000002E-5</v>
      </c>
    </row>
    <row r="1912" spans="1:6" x14ac:dyDescent="0.3">
      <c r="A1912">
        <f t="shared" si="29"/>
        <v>1910</v>
      </c>
      <c r="B1912">
        <v>52.374903227381964</v>
      </c>
      <c r="C1912">
        <v>2410.848643481309</v>
      </c>
      <c r="D1912" s="3">
        <v>0.20194882185694499</v>
      </c>
      <c r="E1912" s="8" t="s">
        <v>7</v>
      </c>
      <c r="F1912">
        <v>1.80000000000002E-5</v>
      </c>
    </row>
    <row r="1913" spans="1:6" x14ac:dyDescent="0.3">
      <c r="A1913">
        <f t="shared" si="29"/>
        <v>1911</v>
      </c>
      <c r="B1913">
        <v>50.354903227381968</v>
      </c>
      <c r="C1913">
        <v>2423.848643481309</v>
      </c>
      <c r="D1913" s="3">
        <v>0.20194882185694499</v>
      </c>
      <c r="E1913" s="8" t="s">
        <v>7</v>
      </c>
      <c r="F1913">
        <v>1.80000000000002E-5</v>
      </c>
    </row>
    <row r="1914" spans="1:6" x14ac:dyDescent="0.3">
      <c r="A1914">
        <f t="shared" si="29"/>
        <v>1912</v>
      </c>
      <c r="B1914">
        <v>52.704903227381962</v>
      </c>
      <c r="C1914">
        <v>2401.848643481309</v>
      </c>
      <c r="D1914" s="3">
        <v>0.20194882185694499</v>
      </c>
      <c r="E1914" s="8" t="s">
        <v>7</v>
      </c>
      <c r="F1914">
        <v>1.80000000000002E-5</v>
      </c>
    </row>
    <row r="1915" spans="1:6" x14ac:dyDescent="0.3">
      <c r="A1915">
        <f t="shared" si="29"/>
        <v>1913</v>
      </c>
      <c r="B1915">
        <v>52.374903227381964</v>
      </c>
      <c r="C1915">
        <v>2408.848643481309</v>
      </c>
      <c r="D1915" s="3">
        <v>0.20194882185694499</v>
      </c>
      <c r="E1915" s="8" t="s">
        <v>7</v>
      </c>
      <c r="F1915">
        <v>1.80000000000002E-5</v>
      </c>
    </row>
    <row r="1916" spans="1:6" x14ac:dyDescent="0.3">
      <c r="A1916">
        <f t="shared" si="29"/>
        <v>1914</v>
      </c>
      <c r="B1916">
        <v>50.354903227381968</v>
      </c>
      <c r="C1916">
        <v>2425.848643481309</v>
      </c>
      <c r="D1916" s="3">
        <v>0.20194882185694499</v>
      </c>
      <c r="E1916" s="8" t="s">
        <v>7</v>
      </c>
      <c r="F1916">
        <v>1.80000000000002E-5</v>
      </c>
    </row>
    <row r="1917" spans="1:6" x14ac:dyDescent="0.3">
      <c r="A1917">
        <f t="shared" si="29"/>
        <v>1915</v>
      </c>
      <c r="B1917">
        <v>52.374903227381964</v>
      </c>
      <c r="C1917">
        <v>2410.848643481309</v>
      </c>
      <c r="D1917" s="3">
        <v>0.20194882185694499</v>
      </c>
      <c r="E1917" s="8" t="s">
        <v>7</v>
      </c>
      <c r="F1917">
        <v>1.80000000000002E-5</v>
      </c>
    </row>
    <row r="1918" spans="1:6" x14ac:dyDescent="0.3">
      <c r="A1918">
        <f t="shared" si="29"/>
        <v>1916</v>
      </c>
      <c r="B1918">
        <v>52.704903227381962</v>
      </c>
      <c r="C1918">
        <v>2433.848643481309</v>
      </c>
      <c r="D1918" s="3">
        <v>0.20194882185694499</v>
      </c>
      <c r="E1918" s="8" t="s">
        <v>7</v>
      </c>
      <c r="F1918">
        <v>1.80000000000002E-5</v>
      </c>
    </row>
    <row r="1919" spans="1:6" x14ac:dyDescent="0.3">
      <c r="A1919">
        <f t="shared" si="29"/>
        <v>1917</v>
      </c>
      <c r="B1919">
        <v>50.354903227381968</v>
      </c>
      <c r="C1919">
        <v>2411.848643481309</v>
      </c>
      <c r="D1919" s="3">
        <v>0.20194882185694499</v>
      </c>
      <c r="E1919" s="8" t="s">
        <v>7</v>
      </c>
      <c r="F1919">
        <v>1.80000000000002E-5</v>
      </c>
    </row>
    <row r="1920" spans="1:6" x14ac:dyDescent="0.3">
      <c r="A1920">
        <f t="shared" si="29"/>
        <v>1918</v>
      </c>
      <c r="B1920">
        <v>51.694903227381964</v>
      </c>
      <c r="C1920">
        <v>2440.848643481309</v>
      </c>
      <c r="D1920" s="3">
        <v>0.20194882185694499</v>
      </c>
      <c r="E1920" s="8" t="s">
        <v>7</v>
      </c>
      <c r="F1920">
        <v>1.80000000000002E-5</v>
      </c>
    </row>
    <row r="1921" spans="1:6" x14ac:dyDescent="0.3">
      <c r="A1921">
        <f t="shared" si="29"/>
        <v>1919</v>
      </c>
      <c r="B1921">
        <v>55.054903227381963</v>
      </c>
      <c r="C1921">
        <v>2418.848643481309</v>
      </c>
      <c r="D1921" s="3">
        <v>0.20194882185694499</v>
      </c>
      <c r="E1921" s="8" t="s">
        <v>7</v>
      </c>
      <c r="F1921">
        <v>1.80000000000002E-5</v>
      </c>
    </row>
    <row r="1922" spans="1:6" x14ac:dyDescent="0.3">
      <c r="A1922">
        <f t="shared" si="29"/>
        <v>1920</v>
      </c>
      <c r="B1922">
        <v>53.374903227381964</v>
      </c>
      <c r="C1922">
        <v>2418.848643481309</v>
      </c>
      <c r="D1922" s="3">
        <v>0.20194882185694499</v>
      </c>
      <c r="E1922" s="8" t="s">
        <v>7</v>
      </c>
      <c r="F1922">
        <v>1.80000000000002E-5</v>
      </c>
    </row>
    <row r="1923" spans="1:6" x14ac:dyDescent="0.3">
      <c r="A1923">
        <f>1+A1922</f>
        <v>1921</v>
      </c>
      <c r="B1923">
        <v>27.538647656979386</v>
      </c>
      <c r="C1923">
        <v>1784.3753044592099</v>
      </c>
      <c r="D1923" s="3">
        <v>6.3448235689555002E-2</v>
      </c>
      <c r="E1923" s="1" t="s">
        <v>8</v>
      </c>
      <c r="F1923">
        <v>1.5600000000000002E-4</v>
      </c>
    </row>
    <row r="1924" spans="1:6" x14ac:dyDescent="0.3">
      <c r="A1924">
        <f t="shared" si="29"/>
        <v>1922</v>
      </c>
      <c r="B1924">
        <v>27.538647656979386</v>
      </c>
      <c r="C1924">
        <v>1794.3753044592099</v>
      </c>
      <c r="D1924" s="3">
        <v>6.3448235689555002E-2</v>
      </c>
      <c r="E1924" s="1" t="s">
        <v>8</v>
      </c>
      <c r="F1924">
        <v>1.5600000000000002E-4</v>
      </c>
    </row>
    <row r="1925" spans="1:6" x14ac:dyDescent="0.3">
      <c r="A1925">
        <f t="shared" ref="A1925:A1988" si="30">1+A1924</f>
        <v>1923</v>
      </c>
      <c r="B1925">
        <v>29.888647656979387</v>
      </c>
      <c r="C1925">
        <v>1789.3753044592099</v>
      </c>
      <c r="D1925" s="3">
        <v>6.3448235689555002E-2</v>
      </c>
      <c r="E1925" s="1" t="s">
        <v>8</v>
      </c>
      <c r="F1925">
        <v>1.5600000000000002E-4</v>
      </c>
    </row>
    <row r="1926" spans="1:6" x14ac:dyDescent="0.3">
      <c r="A1926">
        <f t="shared" si="30"/>
        <v>1924</v>
      </c>
      <c r="B1926">
        <v>28.548647656979387</v>
      </c>
      <c r="C1926">
        <v>1785.3753044592099</v>
      </c>
      <c r="D1926" s="3">
        <v>6.3448235689555002E-2</v>
      </c>
      <c r="E1926" s="1" t="s">
        <v>8</v>
      </c>
      <c r="F1926">
        <v>1.5600000000000002E-4</v>
      </c>
    </row>
    <row r="1927" spans="1:6" x14ac:dyDescent="0.3">
      <c r="A1927">
        <f t="shared" si="30"/>
        <v>1925</v>
      </c>
      <c r="B1927">
        <v>28.548647656979387</v>
      </c>
      <c r="C1927">
        <v>1792.3753044592099</v>
      </c>
      <c r="D1927" s="3">
        <v>6.3448235689555002E-2</v>
      </c>
      <c r="E1927" s="1" t="s">
        <v>8</v>
      </c>
      <c r="F1927">
        <v>1.5600000000000002E-4</v>
      </c>
    </row>
    <row r="1928" spans="1:6" x14ac:dyDescent="0.3">
      <c r="A1928">
        <f t="shared" si="30"/>
        <v>1926</v>
      </c>
      <c r="B1928">
        <v>27.538647656979386</v>
      </c>
      <c r="C1928">
        <v>1791.3753044592099</v>
      </c>
      <c r="D1928" s="3">
        <v>6.3448235689555002E-2</v>
      </c>
      <c r="E1928" s="1" t="s">
        <v>8</v>
      </c>
      <c r="F1928">
        <v>1.5600000000000002E-4</v>
      </c>
    </row>
    <row r="1929" spans="1:6" x14ac:dyDescent="0.3">
      <c r="A1929">
        <f t="shared" si="30"/>
        <v>1927</v>
      </c>
      <c r="B1929">
        <v>27.878647656979386</v>
      </c>
      <c r="C1929">
        <v>1792.3753044592099</v>
      </c>
      <c r="D1929" s="3">
        <v>6.3448235689555002E-2</v>
      </c>
      <c r="E1929" s="1" t="s">
        <v>8</v>
      </c>
      <c r="F1929">
        <v>1.5600000000000002E-4</v>
      </c>
    </row>
    <row r="1930" spans="1:6" x14ac:dyDescent="0.3">
      <c r="A1930">
        <f t="shared" si="30"/>
        <v>1928</v>
      </c>
      <c r="B1930">
        <v>27.198647656979386</v>
      </c>
      <c r="C1930">
        <v>1788.3753044592099</v>
      </c>
      <c r="D1930" s="3">
        <v>6.3448235689555002E-2</v>
      </c>
      <c r="E1930" s="1" t="s">
        <v>8</v>
      </c>
      <c r="F1930">
        <v>1.5600000000000002E-4</v>
      </c>
    </row>
    <row r="1931" spans="1:6" x14ac:dyDescent="0.3">
      <c r="A1931">
        <f t="shared" si="30"/>
        <v>1929</v>
      </c>
      <c r="B1931">
        <v>28.208647656979387</v>
      </c>
      <c r="C1931">
        <v>1794.3753044592099</v>
      </c>
      <c r="D1931" s="3">
        <v>6.3448235689555002E-2</v>
      </c>
      <c r="E1931" s="1" t="s">
        <v>8</v>
      </c>
      <c r="F1931">
        <v>1.5600000000000002E-4</v>
      </c>
    </row>
    <row r="1932" spans="1:6" x14ac:dyDescent="0.3">
      <c r="A1932">
        <f t="shared" si="30"/>
        <v>1930</v>
      </c>
      <c r="B1932">
        <v>28.548647656979387</v>
      </c>
      <c r="C1932">
        <v>1788.3753044592099</v>
      </c>
      <c r="D1932" s="3">
        <v>6.3448235689555002E-2</v>
      </c>
      <c r="E1932" s="1" t="s">
        <v>8</v>
      </c>
      <c r="F1932">
        <v>1.5600000000000002E-4</v>
      </c>
    </row>
    <row r="1933" spans="1:6" x14ac:dyDescent="0.3">
      <c r="A1933">
        <f t="shared" si="30"/>
        <v>1931</v>
      </c>
      <c r="B1933">
        <v>28.208647656979387</v>
      </c>
      <c r="C1933">
        <v>1793.3753044592099</v>
      </c>
      <c r="D1933" s="3">
        <v>6.3448235689555002E-2</v>
      </c>
      <c r="E1933" s="1" t="s">
        <v>8</v>
      </c>
      <c r="F1933">
        <v>1.5600000000000002E-4</v>
      </c>
    </row>
    <row r="1934" spans="1:6" x14ac:dyDescent="0.3">
      <c r="A1934">
        <f t="shared" si="30"/>
        <v>1932</v>
      </c>
      <c r="B1934">
        <v>28.208647656979387</v>
      </c>
      <c r="C1934">
        <v>1790.3753044592099</v>
      </c>
      <c r="D1934" s="3">
        <v>6.3448235689555002E-2</v>
      </c>
      <c r="E1934" s="1" t="s">
        <v>8</v>
      </c>
      <c r="F1934">
        <v>1.5600000000000002E-4</v>
      </c>
    </row>
    <row r="1935" spans="1:6" x14ac:dyDescent="0.3">
      <c r="A1935">
        <f t="shared" si="30"/>
        <v>1933</v>
      </c>
      <c r="B1935">
        <v>27.538647656979386</v>
      </c>
      <c r="C1935">
        <v>1797.3753044592099</v>
      </c>
      <c r="D1935" s="3">
        <v>6.3448235689555002E-2</v>
      </c>
      <c r="E1935" s="1" t="s">
        <v>8</v>
      </c>
      <c r="F1935">
        <v>1.5600000000000002E-4</v>
      </c>
    </row>
    <row r="1936" spans="1:6" x14ac:dyDescent="0.3">
      <c r="A1936">
        <f t="shared" si="30"/>
        <v>1934</v>
      </c>
      <c r="B1936">
        <v>26.528647656979388</v>
      </c>
      <c r="C1936">
        <v>1798.3753044592099</v>
      </c>
      <c r="D1936" s="3">
        <v>6.3448235689555002E-2</v>
      </c>
      <c r="E1936" s="1" t="s">
        <v>8</v>
      </c>
      <c r="F1936">
        <v>1.5600000000000002E-4</v>
      </c>
    </row>
    <row r="1937" spans="1:6" x14ac:dyDescent="0.3">
      <c r="A1937">
        <f t="shared" si="30"/>
        <v>1935</v>
      </c>
      <c r="B1937">
        <v>28.208647656979387</v>
      </c>
      <c r="C1937">
        <v>1787.3753044592099</v>
      </c>
      <c r="D1937" s="3">
        <v>6.3448235689555002E-2</v>
      </c>
      <c r="E1937" s="1" t="s">
        <v>8</v>
      </c>
      <c r="F1937">
        <v>1.5600000000000002E-4</v>
      </c>
    </row>
    <row r="1938" spans="1:6" x14ac:dyDescent="0.3">
      <c r="A1938">
        <f t="shared" si="30"/>
        <v>1936</v>
      </c>
      <c r="B1938">
        <v>28.548647656979387</v>
      </c>
      <c r="C1938">
        <v>1801.3753044592099</v>
      </c>
      <c r="D1938" s="3">
        <v>6.3448235689555002E-2</v>
      </c>
      <c r="E1938" s="1" t="s">
        <v>8</v>
      </c>
      <c r="F1938">
        <v>1.5600000000000002E-4</v>
      </c>
    </row>
    <row r="1939" spans="1:6" x14ac:dyDescent="0.3">
      <c r="A1939">
        <f t="shared" si="30"/>
        <v>1937</v>
      </c>
      <c r="B1939">
        <v>29.548647656979387</v>
      </c>
      <c r="C1939">
        <v>1794.3753044592099</v>
      </c>
      <c r="D1939" s="3">
        <v>6.3448235689555002E-2</v>
      </c>
      <c r="E1939" s="1" t="s">
        <v>8</v>
      </c>
      <c r="F1939">
        <v>1.5600000000000002E-4</v>
      </c>
    </row>
    <row r="1940" spans="1:6" x14ac:dyDescent="0.3">
      <c r="A1940">
        <f t="shared" si="30"/>
        <v>1938</v>
      </c>
      <c r="B1940">
        <v>29.218647656979385</v>
      </c>
      <c r="C1940">
        <v>1797.3753044592099</v>
      </c>
      <c r="D1940" s="3">
        <v>6.3448235689555002E-2</v>
      </c>
      <c r="E1940" s="1" t="s">
        <v>8</v>
      </c>
      <c r="F1940">
        <v>1.5600000000000002E-4</v>
      </c>
    </row>
    <row r="1941" spans="1:6" x14ac:dyDescent="0.3">
      <c r="A1941">
        <f t="shared" si="30"/>
        <v>1939</v>
      </c>
      <c r="B1941">
        <v>27.878647656979386</v>
      </c>
      <c r="C1941">
        <v>1785.3753044592099</v>
      </c>
      <c r="D1941" s="3">
        <v>6.3448235689555002E-2</v>
      </c>
      <c r="E1941" s="1" t="s">
        <v>8</v>
      </c>
      <c r="F1941">
        <v>1.5600000000000002E-4</v>
      </c>
    </row>
    <row r="1942" spans="1:6" x14ac:dyDescent="0.3">
      <c r="A1942">
        <f t="shared" si="30"/>
        <v>1940</v>
      </c>
      <c r="B1942">
        <v>29.548647656979387</v>
      </c>
      <c r="C1942">
        <v>1785.3753044592099</v>
      </c>
      <c r="D1942" s="3">
        <v>6.3448235689555002E-2</v>
      </c>
      <c r="E1942" s="1" t="s">
        <v>8</v>
      </c>
      <c r="F1942">
        <v>1.5600000000000002E-4</v>
      </c>
    </row>
    <row r="1943" spans="1:6" x14ac:dyDescent="0.3">
      <c r="A1943">
        <f t="shared" si="30"/>
        <v>1941</v>
      </c>
      <c r="B1943">
        <v>27.878647656979386</v>
      </c>
      <c r="C1943">
        <v>1791.3753044592099</v>
      </c>
      <c r="D1943" s="3">
        <v>6.3448235689555002E-2</v>
      </c>
      <c r="E1943" s="1" t="s">
        <v>8</v>
      </c>
      <c r="F1943">
        <v>1.5600000000000002E-4</v>
      </c>
    </row>
    <row r="1944" spans="1:6" x14ac:dyDescent="0.3">
      <c r="A1944">
        <f t="shared" si="30"/>
        <v>1942</v>
      </c>
      <c r="B1944">
        <v>26.528647656979388</v>
      </c>
      <c r="C1944">
        <v>1781.3753044592099</v>
      </c>
      <c r="D1944" s="3">
        <v>6.3448235689555002E-2</v>
      </c>
      <c r="E1944" s="1" t="s">
        <v>8</v>
      </c>
      <c r="F1944">
        <v>1.5600000000000002E-4</v>
      </c>
    </row>
    <row r="1945" spans="1:6" x14ac:dyDescent="0.3">
      <c r="A1945">
        <f t="shared" si="30"/>
        <v>1943</v>
      </c>
      <c r="B1945">
        <v>27.538647656979386</v>
      </c>
      <c r="C1945">
        <v>1775.3753044592099</v>
      </c>
      <c r="D1945" s="3">
        <v>6.3448235689555002E-2</v>
      </c>
      <c r="E1945" s="1" t="s">
        <v>8</v>
      </c>
      <c r="F1945">
        <v>1.5600000000000002E-4</v>
      </c>
    </row>
    <row r="1946" spans="1:6" x14ac:dyDescent="0.3">
      <c r="A1946">
        <f t="shared" si="30"/>
        <v>1944</v>
      </c>
      <c r="B1946">
        <v>28.548647656979387</v>
      </c>
      <c r="C1946">
        <v>1789.3753044592099</v>
      </c>
      <c r="D1946" s="3">
        <v>6.3448235689555002E-2</v>
      </c>
      <c r="E1946" s="1" t="s">
        <v>8</v>
      </c>
      <c r="F1946">
        <v>1.5600000000000002E-4</v>
      </c>
    </row>
    <row r="1947" spans="1:6" x14ac:dyDescent="0.3">
      <c r="A1947">
        <f t="shared" si="30"/>
        <v>1945</v>
      </c>
      <c r="B1947">
        <v>26.528647656979388</v>
      </c>
      <c r="C1947">
        <v>1786.3753044592099</v>
      </c>
      <c r="D1947" s="3">
        <v>6.3448235689555002E-2</v>
      </c>
      <c r="E1947" s="1" t="s">
        <v>8</v>
      </c>
      <c r="F1947">
        <v>1.5600000000000002E-4</v>
      </c>
    </row>
    <row r="1948" spans="1:6" x14ac:dyDescent="0.3">
      <c r="A1948">
        <f t="shared" si="30"/>
        <v>1946</v>
      </c>
      <c r="B1948">
        <v>26.528647656979388</v>
      </c>
      <c r="C1948">
        <v>1787.3753044592099</v>
      </c>
      <c r="D1948" s="3">
        <v>6.3448235689555002E-2</v>
      </c>
      <c r="E1948" s="1" t="s">
        <v>8</v>
      </c>
      <c r="F1948">
        <v>1.5600000000000002E-4</v>
      </c>
    </row>
    <row r="1949" spans="1:6" x14ac:dyDescent="0.3">
      <c r="A1949">
        <f t="shared" si="30"/>
        <v>1947</v>
      </c>
      <c r="B1949">
        <v>26.198647656979386</v>
      </c>
      <c r="C1949">
        <v>1782.3753044592099</v>
      </c>
      <c r="D1949" s="3">
        <v>6.3448235689555002E-2</v>
      </c>
      <c r="E1949" s="1" t="s">
        <v>8</v>
      </c>
      <c r="F1949">
        <v>1.5600000000000002E-4</v>
      </c>
    </row>
    <row r="1950" spans="1:6" x14ac:dyDescent="0.3">
      <c r="A1950">
        <f t="shared" si="30"/>
        <v>1948</v>
      </c>
      <c r="B1950">
        <v>27.538647656979386</v>
      </c>
      <c r="C1950">
        <v>1758.3753044592099</v>
      </c>
      <c r="D1950" s="3">
        <v>6.3448235689555002E-2</v>
      </c>
      <c r="E1950" s="1" t="s">
        <v>8</v>
      </c>
      <c r="F1950">
        <v>1.5600000000000002E-4</v>
      </c>
    </row>
    <row r="1951" spans="1:6" x14ac:dyDescent="0.3">
      <c r="A1951">
        <f t="shared" si="30"/>
        <v>1949</v>
      </c>
      <c r="B1951">
        <v>27.878647656979386</v>
      </c>
      <c r="C1951">
        <v>1776.3753044592099</v>
      </c>
      <c r="D1951" s="3">
        <v>6.3448235689555002E-2</v>
      </c>
      <c r="E1951" s="1" t="s">
        <v>8</v>
      </c>
      <c r="F1951">
        <v>1.5600000000000002E-4</v>
      </c>
    </row>
    <row r="1952" spans="1:6" x14ac:dyDescent="0.3">
      <c r="A1952">
        <f t="shared" si="30"/>
        <v>1950</v>
      </c>
      <c r="B1952">
        <v>27.538647656979386</v>
      </c>
      <c r="C1952">
        <v>1794.3753044592099</v>
      </c>
      <c r="D1952" s="3">
        <v>6.3448235689555002E-2</v>
      </c>
      <c r="E1952" s="1" t="s">
        <v>8</v>
      </c>
      <c r="F1952">
        <v>1.5600000000000002E-4</v>
      </c>
    </row>
    <row r="1953" spans="1:6" x14ac:dyDescent="0.3">
      <c r="A1953">
        <f t="shared" si="30"/>
        <v>1951</v>
      </c>
      <c r="B1953">
        <v>26.868647656979388</v>
      </c>
      <c r="C1953">
        <v>1777.3753044592099</v>
      </c>
      <c r="D1953" s="3">
        <v>6.3448235689555002E-2</v>
      </c>
      <c r="E1953" s="1" t="s">
        <v>8</v>
      </c>
      <c r="F1953">
        <v>1.5600000000000002E-4</v>
      </c>
    </row>
    <row r="1954" spans="1:6" x14ac:dyDescent="0.3">
      <c r="A1954">
        <f t="shared" si="30"/>
        <v>1952</v>
      </c>
      <c r="B1954">
        <v>27.878647656979386</v>
      </c>
      <c r="C1954">
        <v>1784.3753044592099</v>
      </c>
      <c r="D1954" s="3">
        <v>6.3448235689555002E-2</v>
      </c>
      <c r="E1954" s="1" t="s">
        <v>8</v>
      </c>
      <c r="F1954">
        <v>1.5600000000000002E-4</v>
      </c>
    </row>
    <row r="1955" spans="1:6" x14ac:dyDescent="0.3">
      <c r="A1955">
        <f t="shared" si="30"/>
        <v>1953</v>
      </c>
      <c r="B1955">
        <v>27.198647656979386</v>
      </c>
      <c r="C1955">
        <v>1798.3753044592099</v>
      </c>
      <c r="D1955" s="3">
        <v>6.3448235689555002E-2</v>
      </c>
      <c r="E1955" s="1" t="s">
        <v>8</v>
      </c>
      <c r="F1955">
        <v>1.5600000000000002E-4</v>
      </c>
    </row>
    <row r="1956" spans="1:6" x14ac:dyDescent="0.3">
      <c r="A1956">
        <f t="shared" si="30"/>
        <v>1954</v>
      </c>
      <c r="B1956">
        <v>27.878647656979386</v>
      </c>
      <c r="C1956">
        <v>1784.3753044592099</v>
      </c>
      <c r="D1956" s="3">
        <v>6.3448235689555002E-2</v>
      </c>
      <c r="E1956" s="1" t="s">
        <v>8</v>
      </c>
      <c r="F1956">
        <v>1.5600000000000002E-4</v>
      </c>
    </row>
    <row r="1957" spans="1:6" x14ac:dyDescent="0.3">
      <c r="A1957">
        <f t="shared" si="30"/>
        <v>1955</v>
      </c>
      <c r="B1957">
        <v>27.878647656979386</v>
      </c>
      <c r="C1957">
        <v>1775.3753044592099</v>
      </c>
      <c r="D1957" s="3">
        <v>6.3448235689555002E-2</v>
      </c>
      <c r="E1957" s="1" t="s">
        <v>8</v>
      </c>
      <c r="F1957">
        <v>1.5600000000000002E-4</v>
      </c>
    </row>
    <row r="1958" spans="1:6" x14ac:dyDescent="0.3">
      <c r="A1958">
        <f t="shared" si="30"/>
        <v>1956</v>
      </c>
      <c r="B1958">
        <v>26.868647656979388</v>
      </c>
      <c r="C1958">
        <v>1793.3753044592099</v>
      </c>
      <c r="D1958" s="3">
        <v>6.3448235689555002E-2</v>
      </c>
      <c r="E1958" s="1" t="s">
        <v>8</v>
      </c>
      <c r="F1958">
        <v>1.5600000000000002E-4</v>
      </c>
    </row>
    <row r="1959" spans="1:6" x14ac:dyDescent="0.3">
      <c r="A1959">
        <f t="shared" si="30"/>
        <v>1957</v>
      </c>
      <c r="B1959">
        <v>27.538647656979386</v>
      </c>
      <c r="C1959">
        <v>1779.3753044592099</v>
      </c>
      <c r="D1959" s="3">
        <v>6.3448235689555002E-2</v>
      </c>
      <c r="E1959" s="1" t="s">
        <v>8</v>
      </c>
      <c r="F1959">
        <v>1.5600000000000002E-4</v>
      </c>
    </row>
    <row r="1960" spans="1:6" x14ac:dyDescent="0.3">
      <c r="A1960">
        <f t="shared" si="30"/>
        <v>1958</v>
      </c>
      <c r="B1960">
        <v>27.538647656979386</v>
      </c>
      <c r="C1960">
        <v>1781.3753044592099</v>
      </c>
      <c r="D1960" s="3">
        <v>6.3448235689555002E-2</v>
      </c>
      <c r="E1960" s="1" t="s">
        <v>8</v>
      </c>
      <c r="F1960">
        <v>1.5600000000000002E-4</v>
      </c>
    </row>
    <row r="1961" spans="1:6" x14ac:dyDescent="0.3">
      <c r="A1961">
        <f t="shared" si="30"/>
        <v>1959</v>
      </c>
      <c r="B1961">
        <v>27.878647656979386</v>
      </c>
      <c r="C1961">
        <v>1788.3753044592099</v>
      </c>
      <c r="D1961" s="3">
        <v>6.3448235689555002E-2</v>
      </c>
      <c r="E1961" s="1" t="s">
        <v>8</v>
      </c>
      <c r="F1961">
        <v>1.5600000000000002E-4</v>
      </c>
    </row>
    <row r="1962" spans="1:6" x14ac:dyDescent="0.3">
      <c r="A1962">
        <f t="shared" si="30"/>
        <v>1960</v>
      </c>
      <c r="B1962">
        <v>28.208647656979387</v>
      </c>
      <c r="C1962">
        <v>1781.3753044592099</v>
      </c>
      <c r="D1962" s="3">
        <v>6.3448235689555002E-2</v>
      </c>
      <c r="E1962" s="1" t="s">
        <v>8</v>
      </c>
      <c r="F1962">
        <v>1.5600000000000002E-4</v>
      </c>
    </row>
    <row r="1963" spans="1:6" x14ac:dyDescent="0.3">
      <c r="A1963">
        <f t="shared" si="30"/>
        <v>1961</v>
      </c>
      <c r="B1963">
        <v>27.538647656979386</v>
      </c>
      <c r="C1963">
        <v>1775.3753044592099</v>
      </c>
      <c r="D1963" s="3">
        <v>6.3448235689555002E-2</v>
      </c>
      <c r="E1963" s="1" t="s">
        <v>8</v>
      </c>
      <c r="F1963">
        <v>1.5600000000000002E-4</v>
      </c>
    </row>
    <row r="1964" spans="1:6" x14ac:dyDescent="0.3">
      <c r="A1964">
        <f t="shared" si="30"/>
        <v>1962</v>
      </c>
      <c r="B1964">
        <v>27.538647656979386</v>
      </c>
      <c r="C1964">
        <v>1786.3753044592099</v>
      </c>
      <c r="D1964" s="3">
        <v>6.3448235689555002E-2</v>
      </c>
      <c r="E1964" s="1" t="s">
        <v>8</v>
      </c>
      <c r="F1964">
        <v>1.5600000000000002E-4</v>
      </c>
    </row>
    <row r="1965" spans="1:6" x14ac:dyDescent="0.3">
      <c r="A1965">
        <f t="shared" si="30"/>
        <v>1963</v>
      </c>
      <c r="B1965">
        <v>27.878647656979386</v>
      </c>
      <c r="C1965">
        <v>1785.3753044592099</v>
      </c>
      <c r="D1965" s="3">
        <v>6.3448235689555002E-2</v>
      </c>
      <c r="E1965" s="1" t="s">
        <v>8</v>
      </c>
      <c r="F1965">
        <v>1.5600000000000002E-4</v>
      </c>
    </row>
    <row r="1966" spans="1:6" x14ac:dyDescent="0.3">
      <c r="A1966">
        <f t="shared" si="30"/>
        <v>1964</v>
      </c>
      <c r="B1966">
        <v>28.878647656979386</v>
      </c>
      <c r="C1966">
        <v>1789.3753044592099</v>
      </c>
      <c r="D1966" s="3">
        <v>6.3448235689555002E-2</v>
      </c>
      <c r="E1966" s="1" t="s">
        <v>8</v>
      </c>
      <c r="F1966">
        <v>1.5600000000000002E-4</v>
      </c>
    </row>
    <row r="1967" spans="1:6" x14ac:dyDescent="0.3">
      <c r="A1967">
        <f t="shared" si="30"/>
        <v>1965</v>
      </c>
      <c r="B1967">
        <v>28.878647656979386</v>
      </c>
      <c r="C1967">
        <v>1769.3753044592099</v>
      </c>
      <c r="D1967" s="3">
        <v>6.3448235689555002E-2</v>
      </c>
      <c r="E1967" s="1" t="s">
        <v>8</v>
      </c>
      <c r="F1967">
        <v>1.5600000000000002E-4</v>
      </c>
    </row>
    <row r="1968" spans="1:6" x14ac:dyDescent="0.3">
      <c r="A1968">
        <f t="shared" si="30"/>
        <v>1966</v>
      </c>
      <c r="B1968">
        <v>28.878647656979386</v>
      </c>
      <c r="C1968">
        <v>1764.3753044592099</v>
      </c>
      <c r="D1968" s="3">
        <v>6.3448235689555002E-2</v>
      </c>
      <c r="E1968" s="1" t="s">
        <v>8</v>
      </c>
      <c r="F1968">
        <v>1.5600000000000002E-4</v>
      </c>
    </row>
    <row r="1969" spans="1:6" x14ac:dyDescent="0.3">
      <c r="A1969">
        <f t="shared" si="30"/>
        <v>1967</v>
      </c>
      <c r="B1969">
        <v>28.878647656979386</v>
      </c>
      <c r="C1969">
        <v>1768.3753044592099</v>
      </c>
      <c r="D1969" s="3">
        <v>6.3448235689555002E-2</v>
      </c>
      <c r="E1969" s="1" t="s">
        <v>8</v>
      </c>
      <c r="F1969">
        <v>1.5600000000000002E-4</v>
      </c>
    </row>
    <row r="1970" spans="1:6" x14ac:dyDescent="0.3">
      <c r="A1970">
        <f t="shared" si="30"/>
        <v>1968</v>
      </c>
      <c r="B1970">
        <v>27.198647656979386</v>
      </c>
      <c r="C1970">
        <v>1786.3753044592099</v>
      </c>
      <c r="D1970" s="3">
        <v>6.3448235689555002E-2</v>
      </c>
      <c r="E1970" s="1" t="s">
        <v>8</v>
      </c>
      <c r="F1970">
        <v>1.5600000000000002E-4</v>
      </c>
    </row>
    <row r="1971" spans="1:6" x14ac:dyDescent="0.3">
      <c r="A1971">
        <f t="shared" si="30"/>
        <v>1969</v>
      </c>
      <c r="B1971">
        <v>27.878647656979386</v>
      </c>
      <c r="C1971">
        <v>1781.3753044592099</v>
      </c>
      <c r="D1971" s="3">
        <v>6.3448235689555002E-2</v>
      </c>
      <c r="E1971" s="1" t="s">
        <v>8</v>
      </c>
      <c r="F1971">
        <v>1.5600000000000002E-4</v>
      </c>
    </row>
    <row r="1972" spans="1:6" x14ac:dyDescent="0.3">
      <c r="A1972">
        <f t="shared" si="30"/>
        <v>1970</v>
      </c>
      <c r="B1972">
        <v>28.548647656979387</v>
      </c>
      <c r="C1972">
        <v>1785.3753044592099</v>
      </c>
      <c r="D1972" s="3">
        <v>6.3448235689555002E-2</v>
      </c>
      <c r="E1972" s="1" t="s">
        <v>8</v>
      </c>
      <c r="F1972">
        <v>1.5600000000000002E-4</v>
      </c>
    </row>
    <row r="1973" spans="1:6" x14ac:dyDescent="0.3">
      <c r="A1973">
        <f t="shared" si="30"/>
        <v>1971</v>
      </c>
      <c r="B1973">
        <v>28.548647656979387</v>
      </c>
      <c r="C1973">
        <v>1794.3753044592099</v>
      </c>
      <c r="D1973" s="3">
        <v>6.3448235689555002E-2</v>
      </c>
      <c r="E1973" s="1" t="s">
        <v>8</v>
      </c>
      <c r="F1973">
        <v>1.5600000000000002E-4</v>
      </c>
    </row>
    <row r="1974" spans="1:6" x14ac:dyDescent="0.3">
      <c r="A1974">
        <f t="shared" si="30"/>
        <v>1972</v>
      </c>
      <c r="B1974">
        <v>28.548647656979387</v>
      </c>
      <c r="C1974">
        <v>1784.3753044592099</v>
      </c>
      <c r="D1974" s="3">
        <v>6.3448235689555002E-2</v>
      </c>
      <c r="E1974" s="1" t="s">
        <v>8</v>
      </c>
      <c r="F1974">
        <v>1.5600000000000002E-4</v>
      </c>
    </row>
    <row r="1975" spans="1:6" x14ac:dyDescent="0.3">
      <c r="A1975">
        <f t="shared" si="30"/>
        <v>1973</v>
      </c>
      <c r="B1975">
        <v>28.208647656979387</v>
      </c>
      <c r="C1975">
        <v>1798.3753044592099</v>
      </c>
      <c r="D1975" s="3">
        <v>6.3448235689555002E-2</v>
      </c>
      <c r="E1975" s="1" t="s">
        <v>8</v>
      </c>
      <c r="F1975">
        <v>1.5600000000000002E-4</v>
      </c>
    </row>
    <row r="1976" spans="1:6" x14ac:dyDescent="0.3">
      <c r="A1976">
        <f t="shared" si="30"/>
        <v>1974</v>
      </c>
      <c r="B1976">
        <v>28.548647656979387</v>
      </c>
      <c r="C1976">
        <v>1788.3753044592099</v>
      </c>
      <c r="D1976" s="3">
        <v>6.3448235689555002E-2</v>
      </c>
      <c r="E1976" s="1" t="s">
        <v>8</v>
      </c>
      <c r="F1976">
        <v>1.5600000000000002E-4</v>
      </c>
    </row>
    <row r="1977" spans="1:6" x14ac:dyDescent="0.3">
      <c r="A1977">
        <f t="shared" si="30"/>
        <v>1975</v>
      </c>
      <c r="B1977">
        <v>27.878647656979386</v>
      </c>
      <c r="C1977">
        <v>1790.3753044592099</v>
      </c>
      <c r="D1977" s="3">
        <v>6.3448235689555002E-2</v>
      </c>
      <c r="E1977" s="1" t="s">
        <v>8</v>
      </c>
      <c r="F1977">
        <v>1.5600000000000002E-4</v>
      </c>
    </row>
    <row r="1978" spans="1:6" x14ac:dyDescent="0.3">
      <c r="A1978">
        <f t="shared" si="30"/>
        <v>1976</v>
      </c>
      <c r="B1978">
        <v>27.538647656979386</v>
      </c>
      <c r="C1978">
        <v>1799.3753044592099</v>
      </c>
      <c r="D1978" s="3">
        <v>6.3448235689555002E-2</v>
      </c>
      <c r="E1978" s="1" t="s">
        <v>8</v>
      </c>
      <c r="F1978">
        <v>1.5600000000000002E-4</v>
      </c>
    </row>
    <row r="1979" spans="1:6" x14ac:dyDescent="0.3">
      <c r="A1979">
        <f t="shared" si="30"/>
        <v>1977</v>
      </c>
      <c r="B1979">
        <v>28.548647656979387</v>
      </c>
      <c r="C1979">
        <v>1784.3753044592099</v>
      </c>
      <c r="D1979" s="3">
        <v>6.3448235689555002E-2</v>
      </c>
      <c r="E1979" s="1" t="s">
        <v>8</v>
      </c>
      <c r="F1979">
        <v>1.5600000000000002E-4</v>
      </c>
    </row>
    <row r="1980" spans="1:6" x14ac:dyDescent="0.3">
      <c r="A1980">
        <f t="shared" si="30"/>
        <v>1978</v>
      </c>
      <c r="B1980">
        <v>26.868647656979388</v>
      </c>
      <c r="C1980">
        <v>1791.3753044592099</v>
      </c>
      <c r="D1980" s="3">
        <v>6.3448235689555002E-2</v>
      </c>
      <c r="E1980" s="1" t="s">
        <v>8</v>
      </c>
      <c r="F1980">
        <v>1.5600000000000002E-4</v>
      </c>
    </row>
    <row r="1981" spans="1:6" x14ac:dyDescent="0.3">
      <c r="A1981">
        <f t="shared" si="30"/>
        <v>1979</v>
      </c>
      <c r="B1981">
        <v>28.548647656979387</v>
      </c>
      <c r="C1981">
        <v>1789.3753044592099</v>
      </c>
      <c r="D1981" s="3">
        <v>6.3448235689555002E-2</v>
      </c>
      <c r="E1981" s="1" t="s">
        <v>8</v>
      </c>
      <c r="F1981">
        <v>1.5600000000000002E-4</v>
      </c>
    </row>
    <row r="1982" spans="1:6" x14ac:dyDescent="0.3">
      <c r="A1982">
        <f t="shared" si="30"/>
        <v>1980</v>
      </c>
      <c r="B1982">
        <v>28.208647656979387</v>
      </c>
      <c r="C1982">
        <v>1793.3753044592099</v>
      </c>
      <c r="D1982" s="3">
        <v>6.3448235689555002E-2</v>
      </c>
      <c r="E1982" s="1" t="s">
        <v>8</v>
      </c>
      <c r="F1982">
        <v>1.5600000000000002E-4</v>
      </c>
    </row>
    <row r="1983" spans="1:6" x14ac:dyDescent="0.3">
      <c r="A1983">
        <f t="shared" si="30"/>
        <v>1981</v>
      </c>
      <c r="B1983">
        <v>27.878647656979386</v>
      </c>
      <c r="C1983">
        <v>1787.3753044592099</v>
      </c>
      <c r="D1983" s="3">
        <v>6.3448235689555002E-2</v>
      </c>
      <c r="E1983" s="1" t="s">
        <v>8</v>
      </c>
      <c r="F1983">
        <v>1.5600000000000002E-4</v>
      </c>
    </row>
    <row r="1984" spans="1:6" x14ac:dyDescent="0.3">
      <c r="A1984">
        <f t="shared" si="30"/>
        <v>1982</v>
      </c>
      <c r="B1984">
        <v>28.208647656979387</v>
      </c>
      <c r="C1984">
        <v>1778.3753044592099</v>
      </c>
      <c r="D1984" s="3">
        <v>6.3448235689555002E-2</v>
      </c>
      <c r="E1984" s="1" t="s">
        <v>8</v>
      </c>
      <c r="F1984">
        <v>1.5600000000000002E-4</v>
      </c>
    </row>
    <row r="1985" spans="1:6" x14ac:dyDescent="0.3">
      <c r="A1985">
        <f t="shared" si="30"/>
        <v>1983</v>
      </c>
      <c r="B1985">
        <v>27.878647656979386</v>
      </c>
      <c r="C1985">
        <v>1793.3753044592099</v>
      </c>
      <c r="D1985" s="3">
        <v>6.3448235689555002E-2</v>
      </c>
      <c r="E1985" s="1" t="s">
        <v>8</v>
      </c>
      <c r="F1985">
        <v>1.5600000000000002E-4</v>
      </c>
    </row>
    <row r="1986" spans="1:6" x14ac:dyDescent="0.3">
      <c r="A1986">
        <f t="shared" si="30"/>
        <v>1984</v>
      </c>
      <c r="B1986">
        <v>27.198647656979386</v>
      </c>
      <c r="C1986">
        <v>1791.3753044592099</v>
      </c>
      <c r="D1986" s="3">
        <v>6.3448235689555002E-2</v>
      </c>
      <c r="E1986" s="1" t="s">
        <v>8</v>
      </c>
      <c r="F1986">
        <v>1.5600000000000002E-4</v>
      </c>
    </row>
    <row r="1987" spans="1:6" x14ac:dyDescent="0.3">
      <c r="A1987">
        <f t="shared" si="30"/>
        <v>1985</v>
      </c>
      <c r="B1987">
        <v>26.198647656979386</v>
      </c>
      <c r="C1987">
        <v>1797.3753044592099</v>
      </c>
      <c r="D1987" s="3">
        <v>6.3448235689555002E-2</v>
      </c>
      <c r="E1987" s="1" t="s">
        <v>8</v>
      </c>
      <c r="F1987">
        <v>1.5600000000000002E-4</v>
      </c>
    </row>
    <row r="1988" spans="1:6" x14ac:dyDescent="0.3">
      <c r="A1988">
        <f t="shared" si="30"/>
        <v>1986</v>
      </c>
      <c r="B1988">
        <v>26.868647656979388</v>
      </c>
      <c r="C1988">
        <v>1796.3753044592099</v>
      </c>
      <c r="D1988" s="3">
        <v>6.3448235689555002E-2</v>
      </c>
      <c r="E1988" s="1" t="s">
        <v>8</v>
      </c>
      <c r="F1988">
        <v>1.5600000000000002E-4</v>
      </c>
    </row>
    <row r="1989" spans="1:6" x14ac:dyDescent="0.3">
      <c r="A1989">
        <f t="shared" ref="A1989:A2052" si="31">1+A1988</f>
        <v>1987</v>
      </c>
      <c r="B1989">
        <v>29.218647656979385</v>
      </c>
      <c r="C1989">
        <v>1789.3753044592099</v>
      </c>
      <c r="D1989" s="3">
        <v>6.3448235689555002E-2</v>
      </c>
      <c r="E1989" s="1" t="s">
        <v>8</v>
      </c>
      <c r="F1989">
        <v>1.5600000000000002E-4</v>
      </c>
    </row>
    <row r="1990" spans="1:6" x14ac:dyDescent="0.3">
      <c r="A1990">
        <f t="shared" si="31"/>
        <v>1988</v>
      </c>
      <c r="B1990">
        <v>29.218647656979385</v>
      </c>
      <c r="C1990">
        <v>1784.3753044592099</v>
      </c>
      <c r="D1990" s="3">
        <v>6.3448235689555002E-2</v>
      </c>
      <c r="E1990" s="1" t="s">
        <v>8</v>
      </c>
      <c r="F1990">
        <v>1.5600000000000002E-4</v>
      </c>
    </row>
    <row r="1991" spans="1:6" x14ac:dyDescent="0.3">
      <c r="A1991">
        <f t="shared" si="31"/>
        <v>1989</v>
      </c>
      <c r="B1991">
        <v>28.878647656979386</v>
      </c>
      <c r="C1991">
        <v>1784.3753044592099</v>
      </c>
      <c r="D1991" s="3">
        <v>6.3448235689555002E-2</v>
      </c>
      <c r="E1991" s="1" t="s">
        <v>8</v>
      </c>
      <c r="F1991">
        <v>1.5600000000000002E-4</v>
      </c>
    </row>
    <row r="1992" spans="1:6" x14ac:dyDescent="0.3">
      <c r="A1992">
        <f t="shared" si="31"/>
        <v>1990</v>
      </c>
      <c r="B1992">
        <v>27.538647656979386</v>
      </c>
      <c r="C1992">
        <v>1792.3753044592099</v>
      </c>
      <c r="D1992" s="3">
        <v>6.3448235689555002E-2</v>
      </c>
      <c r="E1992" s="1" t="s">
        <v>8</v>
      </c>
      <c r="F1992">
        <v>1.5600000000000002E-4</v>
      </c>
    </row>
    <row r="1993" spans="1:6" x14ac:dyDescent="0.3">
      <c r="A1993">
        <f t="shared" si="31"/>
        <v>1991</v>
      </c>
      <c r="B1993">
        <v>27.538647656979386</v>
      </c>
      <c r="C1993">
        <v>1775.3753044592099</v>
      </c>
      <c r="D1993" s="3">
        <v>6.3448235689555002E-2</v>
      </c>
      <c r="E1993" s="1" t="s">
        <v>8</v>
      </c>
      <c r="F1993">
        <v>1.5600000000000002E-4</v>
      </c>
    </row>
    <row r="1994" spans="1:6" x14ac:dyDescent="0.3">
      <c r="A1994">
        <f t="shared" si="31"/>
        <v>1992</v>
      </c>
      <c r="B1994">
        <v>26.868647656979388</v>
      </c>
      <c r="C1994">
        <v>1779.3753044592099</v>
      </c>
      <c r="D1994" s="3">
        <v>6.3448235689555002E-2</v>
      </c>
      <c r="E1994" s="1" t="s">
        <v>8</v>
      </c>
      <c r="F1994">
        <v>1.5600000000000002E-4</v>
      </c>
    </row>
    <row r="1995" spans="1:6" x14ac:dyDescent="0.3">
      <c r="A1995">
        <f t="shared" si="31"/>
        <v>1993</v>
      </c>
      <c r="B1995">
        <v>26.528647656979388</v>
      </c>
      <c r="C1995">
        <v>1788.3753044592099</v>
      </c>
      <c r="D1995" s="3">
        <v>6.3448235689555002E-2</v>
      </c>
      <c r="E1995" s="1" t="s">
        <v>8</v>
      </c>
      <c r="F1995">
        <v>1.5600000000000002E-4</v>
      </c>
    </row>
    <row r="1996" spans="1:6" x14ac:dyDescent="0.3">
      <c r="A1996">
        <f t="shared" si="31"/>
        <v>1994</v>
      </c>
      <c r="B1996">
        <v>27.878647656979386</v>
      </c>
      <c r="C1996">
        <v>1788.3753044592099</v>
      </c>
      <c r="D1996" s="3">
        <v>6.3448235689555002E-2</v>
      </c>
      <c r="E1996" s="1" t="s">
        <v>8</v>
      </c>
      <c r="F1996">
        <v>1.5600000000000002E-4</v>
      </c>
    </row>
    <row r="1997" spans="1:6" x14ac:dyDescent="0.3">
      <c r="A1997">
        <f t="shared" si="31"/>
        <v>1995</v>
      </c>
      <c r="B1997">
        <v>27.538647656979386</v>
      </c>
      <c r="C1997">
        <v>1799.3753044592099</v>
      </c>
      <c r="D1997" s="3">
        <v>6.3448235689555002E-2</v>
      </c>
      <c r="E1997" s="1" t="s">
        <v>8</v>
      </c>
      <c r="F1997">
        <v>1.5600000000000002E-4</v>
      </c>
    </row>
    <row r="1998" spans="1:6" x14ac:dyDescent="0.3">
      <c r="A1998">
        <f t="shared" si="31"/>
        <v>1996</v>
      </c>
      <c r="B1998">
        <v>28.208647656979387</v>
      </c>
      <c r="C1998">
        <v>1792.3753044592099</v>
      </c>
      <c r="D1998" s="3">
        <v>6.3448235689555002E-2</v>
      </c>
      <c r="E1998" s="1" t="s">
        <v>8</v>
      </c>
      <c r="F1998">
        <v>1.5600000000000002E-4</v>
      </c>
    </row>
    <row r="1999" spans="1:6" x14ac:dyDescent="0.3">
      <c r="A1999">
        <f t="shared" si="31"/>
        <v>1997</v>
      </c>
      <c r="B1999">
        <v>26.868647656979388</v>
      </c>
      <c r="C1999">
        <v>1785.3753044592099</v>
      </c>
      <c r="D1999" s="3">
        <v>6.3448235689555002E-2</v>
      </c>
      <c r="E1999" s="1" t="s">
        <v>8</v>
      </c>
      <c r="F1999">
        <v>1.5600000000000002E-4</v>
      </c>
    </row>
    <row r="2000" spans="1:6" x14ac:dyDescent="0.3">
      <c r="A2000">
        <f t="shared" si="31"/>
        <v>1998</v>
      </c>
      <c r="B2000">
        <v>28.208647656979387</v>
      </c>
      <c r="C2000">
        <v>1788.3753044592099</v>
      </c>
      <c r="D2000" s="3">
        <v>6.3448235689555002E-2</v>
      </c>
      <c r="E2000" s="1" t="s">
        <v>8</v>
      </c>
      <c r="F2000">
        <v>1.5600000000000002E-4</v>
      </c>
    </row>
    <row r="2001" spans="1:6" x14ac:dyDescent="0.3">
      <c r="A2001">
        <f t="shared" si="31"/>
        <v>1999</v>
      </c>
      <c r="B2001">
        <v>27.198647656979386</v>
      </c>
      <c r="C2001">
        <v>1789.3753044592099</v>
      </c>
      <c r="D2001" s="3">
        <v>6.3448235689555002E-2</v>
      </c>
      <c r="E2001" s="1" t="s">
        <v>8</v>
      </c>
      <c r="F2001">
        <v>1.5600000000000002E-4</v>
      </c>
    </row>
    <row r="2002" spans="1:6" x14ac:dyDescent="0.3">
      <c r="A2002">
        <f t="shared" si="31"/>
        <v>2000</v>
      </c>
      <c r="B2002">
        <v>27.538647656979386</v>
      </c>
      <c r="C2002">
        <v>1793.3753044592099</v>
      </c>
      <c r="D2002" s="3">
        <v>6.3448235689555002E-2</v>
      </c>
      <c r="E2002" s="1" t="s">
        <v>8</v>
      </c>
      <c r="F2002">
        <v>1.5600000000000002E-4</v>
      </c>
    </row>
    <row r="2003" spans="1:6" x14ac:dyDescent="0.3">
      <c r="A2003">
        <f t="shared" si="31"/>
        <v>2001</v>
      </c>
      <c r="B2003">
        <v>28.208647656979387</v>
      </c>
      <c r="C2003">
        <v>1782.3753044592099</v>
      </c>
      <c r="D2003" s="3">
        <v>6.3448235689555002E-2</v>
      </c>
      <c r="E2003" s="1" t="s">
        <v>8</v>
      </c>
      <c r="F2003">
        <v>1.5600000000000002E-4</v>
      </c>
    </row>
    <row r="2004" spans="1:6" x14ac:dyDescent="0.3">
      <c r="A2004">
        <f t="shared" si="31"/>
        <v>2002</v>
      </c>
      <c r="B2004">
        <v>28.208647656979387</v>
      </c>
      <c r="C2004">
        <v>1786.3753044592099</v>
      </c>
      <c r="D2004" s="3">
        <v>6.3448235689555002E-2</v>
      </c>
      <c r="E2004" s="1" t="s">
        <v>8</v>
      </c>
      <c r="F2004">
        <v>1.5600000000000002E-4</v>
      </c>
    </row>
    <row r="2005" spans="1:6" x14ac:dyDescent="0.3">
      <c r="A2005">
        <f t="shared" si="31"/>
        <v>2003</v>
      </c>
      <c r="B2005">
        <v>28.548647656979387</v>
      </c>
      <c r="C2005">
        <v>1786.3753044592099</v>
      </c>
      <c r="D2005" s="3">
        <v>6.3448235689555002E-2</v>
      </c>
      <c r="E2005" s="1" t="s">
        <v>8</v>
      </c>
      <c r="F2005">
        <v>1.5600000000000002E-4</v>
      </c>
    </row>
    <row r="2006" spans="1:6" x14ac:dyDescent="0.3">
      <c r="A2006">
        <f t="shared" si="31"/>
        <v>2004</v>
      </c>
      <c r="B2006">
        <v>27.878647656979386</v>
      </c>
      <c r="C2006">
        <v>1785.3753044592099</v>
      </c>
      <c r="D2006" s="3">
        <v>6.3448235689555002E-2</v>
      </c>
      <c r="E2006" s="1" t="s">
        <v>8</v>
      </c>
      <c r="F2006">
        <v>1.5600000000000002E-4</v>
      </c>
    </row>
    <row r="2007" spans="1:6" x14ac:dyDescent="0.3">
      <c r="A2007">
        <f t="shared" si="31"/>
        <v>2005</v>
      </c>
      <c r="B2007">
        <v>27.198647656979386</v>
      </c>
      <c r="C2007">
        <v>1786.3753044592099</v>
      </c>
      <c r="D2007" s="3">
        <v>6.3448235689555002E-2</v>
      </c>
      <c r="E2007" s="1" t="s">
        <v>8</v>
      </c>
      <c r="F2007">
        <v>1.5600000000000002E-4</v>
      </c>
    </row>
    <row r="2008" spans="1:6" x14ac:dyDescent="0.3">
      <c r="A2008">
        <f t="shared" si="31"/>
        <v>2006</v>
      </c>
      <c r="B2008">
        <v>28.208647656979387</v>
      </c>
      <c r="C2008">
        <v>1794.3753044592099</v>
      </c>
      <c r="D2008" s="3">
        <v>6.3448235689555002E-2</v>
      </c>
      <c r="E2008" s="1" t="s">
        <v>8</v>
      </c>
      <c r="F2008">
        <v>1.5600000000000002E-4</v>
      </c>
    </row>
    <row r="2009" spans="1:6" x14ac:dyDescent="0.3">
      <c r="A2009">
        <f t="shared" si="31"/>
        <v>2007</v>
      </c>
      <c r="B2009">
        <v>27.538647656979386</v>
      </c>
      <c r="C2009">
        <v>1811.3753044592099</v>
      </c>
      <c r="D2009" s="3">
        <v>6.3448235689555002E-2</v>
      </c>
      <c r="E2009" s="1" t="s">
        <v>8</v>
      </c>
      <c r="F2009">
        <v>1.5600000000000002E-4</v>
      </c>
    </row>
    <row r="2010" spans="1:6" x14ac:dyDescent="0.3">
      <c r="A2010">
        <f t="shared" si="31"/>
        <v>2008</v>
      </c>
      <c r="B2010">
        <v>26.868647656979388</v>
      </c>
      <c r="C2010">
        <v>1805.3753044592099</v>
      </c>
      <c r="D2010" s="3">
        <v>6.3448235689555002E-2</v>
      </c>
      <c r="E2010" s="1" t="s">
        <v>8</v>
      </c>
      <c r="F2010">
        <v>1.5600000000000002E-4</v>
      </c>
    </row>
    <row r="2011" spans="1:6" x14ac:dyDescent="0.3">
      <c r="A2011">
        <f t="shared" si="31"/>
        <v>2009</v>
      </c>
      <c r="B2011">
        <v>27.538647656979386</v>
      </c>
      <c r="C2011">
        <v>1803.3753044592099</v>
      </c>
      <c r="D2011" s="3">
        <v>6.3448235689555002E-2</v>
      </c>
      <c r="E2011" s="1" t="s">
        <v>8</v>
      </c>
      <c r="F2011">
        <v>1.5600000000000002E-4</v>
      </c>
    </row>
    <row r="2012" spans="1:6" x14ac:dyDescent="0.3">
      <c r="A2012">
        <f t="shared" si="31"/>
        <v>2010</v>
      </c>
      <c r="B2012">
        <v>27.538647656979386</v>
      </c>
      <c r="C2012">
        <v>1797.6934862773917</v>
      </c>
      <c r="D2012" s="3">
        <v>6.3448235689555002E-2</v>
      </c>
      <c r="E2012" s="1" t="s">
        <v>8</v>
      </c>
      <c r="F2012">
        <v>1.5600000000000002E-4</v>
      </c>
    </row>
    <row r="2013" spans="1:6" x14ac:dyDescent="0.3">
      <c r="A2013">
        <f t="shared" si="31"/>
        <v>2011</v>
      </c>
      <c r="B2013">
        <v>28.548647656979387</v>
      </c>
      <c r="C2013">
        <v>1793.3753044592099</v>
      </c>
      <c r="D2013" s="3">
        <v>6.3448235689555002E-2</v>
      </c>
      <c r="E2013" s="1" t="s">
        <v>8</v>
      </c>
      <c r="F2013">
        <v>1.5600000000000002E-4</v>
      </c>
    </row>
    <row r="2014" spans="1:6" x14ac:dyDescent="0.3">
      <c r="A2014">
        <f t="shared" si="31"/>
        <v>2012</v>
      </c>
      <c r="B2014">
        <v>27.878647656979386</v>
      </c>
      <c r="C2014">
        <v>1799.3753044592099</v>
      </c>
      <c r="D2014" s="3">
        <v>6.3448235689555002E-2</v>
      </c>
      <c r="E2014" s="1" t="s">
        <v>8</v>
      </c>
      <c r="F2014">
        <v>1.5600000000000002E-4</v>
      </c>
    </row>
    <row r="2015" spans="1:6" x14ac:dyDescent="0.3">
      <c r="A2015">
        <f t="shared" si="31"/>
        <v>2013</v>
      </c>
      <c r="B2015">
        <v>28.878647656979386</v>
      </c>
      <c r="C2015">
        <v>1788.3753044592099</v>
      </c>
      <c r="D2015" s="3">
        <v>6.3448235689555002E-2</v>
      </c>
      <c r="E2015" s="1" t="s">
        <v>8</v>
      </c>
      <c r="F2015">
        <v>1.5600000000000002E-4</v>
      </c>
    </row>
    <row r="2016" spans="1:6" x14ac:dyDescent="0.3">
      <c r="A2016">
        <f t="shared" si="31"/>
        <v>2014</v>
      </c>
      <c r="B2016">
        <v>28.208647656979387</v>
      </c>
      <c r="C2016">
        <v>1787.3753044592099</v>
      </c>
      <c r="D2016" s="3">
        <v>6.3448235689555002E-2</v>
      </c>
      <c r="E2016" s="1" t="s">
        <v>8</v>
      </c>
      <c r="F2016">
        <v>1.5600000000000002E-4</v>
      </c>
    </row>
    <row r="2017" spans="1:6" x14ac:dyDescent="0.3">
      <c r="A2017">
        <f t="shared" si="31"/>
        <v>2015</v>
      </c>
      <c r="B2017">
        <v>27.538647656979386</v>
      </c>
      <c r="C2017">
        <v>1784.3753044592099</v>
      </c>
      <c r="D2017" s="3">
        <v>6.3448235689555002E-2</v>
      </c>
      <c r="E2017" s="1" t="s">
        <v>8</v>
      </c>
      <c r="F2017">
        <v>1.5600000000000002E-4</v>
      </c>
    </row>
    <row r="2018" spans="1:6" x14ac:dyDescent="0.3">
      <c r="A2018">
        <f t="shared" si="31"/>
        <v>2016</v>
      </c>
      <c r="B2018">
        <v>26.868647656979388</v>
      </c>
      <c r="C2018">
        <v>1786.3753044592099</v>
      </c>
      <c r="D2018" s="3">
        <v>6.3448235689555002E-2</v>
      </c>
      <c r="E2018" s="1" t="s">
        <v>8</v>
      </c>
      <c r="F2018">
        <v>1.5600000000000002E-4</v>
      </c>
    </row>
    <row r="2019" spans="1:6" x14ac:dyDescent="0.3">
      <c r="A2019">
        <f t="shared" si="31"/>
        <v>2017</v>
      </c>
      <c r="B2019">
        <v>27.198647656979386</v>
      </c>
      <c r="C2019">
        <v>1797.3753044592099</v>
      </c>
      <c r="D2019" s="3">
        <v>6.3448235689555002E-2</v>
      </c>
      <c r="E2019" s="1" t="s">
        <v>8</v>
      </c>
      <c r="F2019">
        <v>1.5600000000000002E-4</v>
      </c>
    </row>
    <row r="2020" spans="1:6" x14ac:dyDescent="0.3">
      <c r="A2020">
        <f t="shared" si="31"/>
        <v>2018</v>
      </c>
      <c r="B2020">
        <v>28.208647656979387</v>
      </c>
      <c r="C2020">
        <v>1801.3753044592099</v>
      </c>
      <c r="D2020" s="3">
        <v>6.3448235689555002E-2</v>
      </c>
      <c r="E2020" s="1" t="s">
        <v>8</v>
      </c>
      <c r="F2020">
        <v>1.5600000000000002E-4</v>
      </c>
    </row>
    <row r="2021" spans="1:6" x14ac:dyDescent="0.3">
      <c r="A2021">
        <f t="shared" si="31"/>
        <v>2019</v>
      </c>
      <c r="B2021">
        <v>26.868647656979388</v>
      </c>
      <c r="C2021">
        <v>1798.3753044592099</v>
      </c>
      <c r="D2021" s="3">
        <v>6.3448235689555002E-2</v>
      </c>
      <c r="E2021" s="1" t="s">
        <v>8</v>
      </c>
      <c r="F2021">
        <v>1.5600000000000002E-4</v>
      </c>
    </row>
    <row r="2022" spans="1:6" x14ac:dyDescent="0.3">
      <c r="A2022">
        <f t="shared" si="31"/>
        <v>2020</v>
      </c>
      <c r="B2022">
        <v>27.198647656979386</v>
      </c>
      <c r="C2022">
        <v>1796.3753044592099</v>
      </c>
      <c r="D2022" s="3">
        <v>6.3448235689555002E-2</v>
      </c>
      <c r="E2022" s="1" t="s">
        <v>8</v>
      </c>
      <c r="F2022">
        <v>1.5600000000000002E-4</v>
      </c>
    </row>
    <row r="2023" spans="1:6" x14ac:dyDescent="0.3">
      <c r="A2023">
        <f t="shared" si="31"/>
        <v>2021</v>
      </c>
      <c r="B2023">
        <v>27.538647656979386</v>
      </c>
      <c r="C2023">
        <v>1793.3753044592099</v>
      </c>
      <c r="D2023" s="3">
        <v>6.3448235689555002E-2</v>
      </c>
      <c r="E2023" s="1" t="s">
        <v>8</v>
      </c>
      <c r="F2023">
        <v>1.5600000000000002E-4</v>
      </c>
    </row>
    <row r="2024" spans="1:6" x14ac:dyDescent="0.3">
      <c r="A2024">
        <f t="shared" si="31"/>
        <v>2022</v>
      </c>
      <c r="B2024">
        <v>28.208647656979387</v>
      </c>
      <c r="C2024">
        <v>1806.3753044592099</v>
      </c>
      <c r="D2024" s="3">
        <v>6.3448235689555002E-2</v>
      </c>
      <c r="E2024" s="1" t="s">
        <v>8</v>
      </c>
      <c r="F2024">
        <v>1.5600000000000002E-4</v>
      </c>
    </row>
    <row r="2025" spans="1:6" x14ac:dyDescent="0.3">
      <c r="A2025">
        <f t="shared" si="31"/>
        <v>2023</v>
      </c>
      <c r="B2025">
        <v>27.878647656979386</v>
      </c>
      <c r="C2025">
        <v>1792.3753044592099</v>
      </c>
      <c r="D2025" s="3">
        <v>6.3448235689555002E-2</v>
      </c>
      <c r="E2025" s="1" t="s">
        <v>8</v>
      </c>
      <c r="F2025">
        <v>1.5600000000000002E-4</v>
      </c>
    </row>
    <row r="2026" spans="1:6" x14ac:dyDescent="0.3">
      <c r="A2026">
        <f t="shared" si="31"/>
        <v>2024</v>
      </c>
      <c r="B2026">
        <v>29.218647656979385</v>
      </c>
      <c r="C2026">
        <v>1788.3753044592099</v>
      </c>
      <c r="D2026" s="3">
        <v>6.3448235689555002E-2</v>
      </c>
      <c r="E2026" s="1" t="s">
        <v>8</v>
      </c>
      <c r="F2026">
        <v>1.5600000000000002E-4</v>
      </c>
    </row>
    <row r="2027" spans="1:6" x14ac:dyDescent="0.3">
      <c r="A2027">
        <f t="shared" si="31"/>
        <v>2025</v>
      </c>
      <c r="B2027">
        <v>27.538647656979386</v>
      </c>
      <c r="C2027">
        <v>1787.3753044592099</v>
      </c>
      <c r="D2027" s="3">
        <v>6.3448235689555002E-2</v>
      </c>
      <c r="E2027" s="1" t="s">
        <v>8</v>
      </c>
      <c r="F2027">
        <v>1.5600000000000002E-4</v>
      </c>
    </row>
    <row r="2028" spans="1:6" x14ac:dyDescent="0.3">
      <c r="A2028">
        <f t="shared" si="31"/>
        <v>2026</v>
      </c>
      <c r="B2028">
        <v>27.878647656979386</v>
      </c>
      <c r="C2028">
        <v>1802.3753044592099</v>
      </c>
      <c r="D2028" s="3">
        <v>6.3448235689555002E-2</v>
      </c>
      <c r="E2028" s="1" t="s">
        <v>8</v>
      </c>
      <c r="F2028">
        <v>1.5600000000000002E-4</v>
      </c>
    </row>
    <row r="2029" spans="1:6" x14ac:dyDescent="0.3">
      <c r="A2029">
        <f t="shared" si="31"/>
        <v>2027</v>
      </c>
      <c r="B2029">
        <v>27.878647656979386</v>
      </c>
      <c r="C2029">
        <v>1803.3753044592099</v>
      </c>
      <c r="D2029" s="3">
        <v>6.3448235689555002E-2</v>
      </c>
      <c r="E2029" s="1" t="s">
        <v>8</v>
      </c>
      <c r="F2029">
        <v>1.5600000000000002E-4</v>
      </c>
    </row>
    <row r="2030" spans="1:6" x14ac:dyDescent="0.3">
      <c r="A2030">
        <f t="shared" si="31"/>
        <v>2028</v>
      </c>
      <c r="B2030">
        <v>28.878647656979386</v>
      </c>
      <c r="C2030">
        <v>1785.3753044592099</v>
      </c>
      <c r="D2030" s="3">
        <v>6.3448235689555002E-2</v>
      </c>
      <c r="E2030" s="1" t="s">
        <v>8</v>
      </c>
      <c r="F2030">
        <v>1.5600000000000002E-4</v>
      </c>
    </row>
    <row r="2031" spans="1:6" x14ac:dyDescent="0.3">
      <c r="A2031">
        <f t="shared" si="31"/>
        <v>2029</v>
      </c>
      <c r="B2031">
        <v>27.538647656979386</v>
      </c>
      <c r="C2031">
        <v>1789.3753044592099</v>
      </c>
      <c r="D2031" s="3">
        <v>6.3448235689555002E-2</v>
      </c>
      <c r="E2031" s="1" t="s">
        <v>8</v>
      </c>
      <c r="F2031">
        <v>1.5600000000000002E-4</v>
      </c>
    </row>
    <row r="2032" spans="1:6" x14ac:dyDescent="0.3">
      <c r="A2032">
        <f t="shared" si="31"/>
        <v>2030</v>
      </c>
      <c r="B2032">
        <v>27.878647656979386</v>
      </c>
      <c r="C2032">
        <v>1791.3753044592099</v>
      </c>
      <c r="D2032" s="3">
        <v>6.3448235689555002E-2</v>
      </c>
      <c r="E2032" s="1" t="s">
        <v>8</v>
      </c>
      <c r="F2032">
        <v>1.5600000000000002E-4</v>
      </c>
    </row>
    <row r="2033" spans="1:6" x14ac:dyDescent="0.3">
      <c r="A2033">
        <f t="shared" si="31"/>
        <v>2031</v>
      </c>
      <c r="B2033">
        <v>27.198647656979386</v>
      </c>
      <c r="C2033">
        <v>1788.3753044592099</v>
      </c>
      <c r="D2033" s="3">
        <v>6.3448235689555002E-2</v>
      </c>
      <c r="E2033" s="1" t="s">
        <v>8</v>
      </c>
      <c r="F2033">
        <v>1.5600000000000002E-4</v>
      </c>
    </row>
    <row r="2034" spans="1:6" x14ac:dyDescent="0.3">
      <c r="A2034">
        <f t="shared" si="31"/>
        <v>2032</v>
      </c>
      <c r="B2034">
        <v>29.548647656979387</v>
      </c>
      <c r="C2034">
        <v>1789.3753044592099</v>
      </c>
      <c r="D2034" s="3">
        <v>6.3448235689555002E-2</v>
      </c>
      <c r="E2034" s="1" t="s">
        <v>8</v>
      </c>
      <c r="F2034">
        <v>1.5600000000000002E-4</v>
      </c>
    </row>
    <row r="2035" spans="1:6" x14ac:dyDescent="0.3">
      <c r="A2035">
        <f t="shared" si="31"/>
        <v>2033</v>
      </c>
      <c r="B2035">
        <v>26.868647656979388</v>
      </c>
      <c r="C2035">
        <v>1795.3753044592099</v>
      </c>
      <c r="D2035" s="3">
        <v>6.3448235689555002E-2</v>
      </c>
      <c r="E2035" s="1" t="s">
        <v>8</v>
      </c>
      <c r="F2035">
        <v>1.5600000000000002E-4</v>
      </c>
    </row>
    <row r="2036" spans="1:6" x14ac:dyDescent="0.3">
      <c r="A2036">
        <f t="shared" si="31"/>
        <v>2034</v>
      </c>
      <c r="B2036">
        <v>27.198647656979386</v>
      </c>
      <c r="C2036">
        <v>1787.3753044592099</v>
      </c>
      <c r="D2036" s="3">
        <v>6.3448235689555002E-2</v>
      </c>
      <c r="E2036" s="1" t="s">
        <v>8</v>
      </c>
      <c r="F2036">
        <v>1.5600000000000002E-4</v>
      </c>
    </row>
    <row r="2037" spans="1:6" x14ac:dyDescent="0.3">
      <c r="A2037">
        <f t="shared" si="31"/>
        <v>2035</v>
      </c>
      <c r="B2037">
        <v>28.208647656979387</v>
      </c>
      <c r="C2037">
        <v>1784.3753044592099</v>
      </c>
      <c r="D2037" s="3">
        <v>6.3448235689555002E-2</v>
      </c>
      <c r="E2037" s="1" t="s">
        <v>8</v>
      </c>
      <c r="F2037">
        <v>1.5600000000000002E-4</v>
      </c>
    </row>
    <row r="2038" spans="1:6" x14ac:dyDescent="0.3">
      <c r="A2038">
        <f t="shared" si="31"/>
        <v>2036</v>
      </c>
      <c r="B2038">
        <v>27.878647656979386</v>
      </c>
      <c r="C2038">
        <v>1793.3753044592099</v>
      </c>
      <c r="D2038" s="3">
        <v>6.3448235689555002E-2</v>
      </c>
      <c r="E2038" s="1" t="s">
        <v>8</v>
      </c>
      <c r="F2038">
        <v>1.5600000000000002E-4</v>
      </c>
    </row>
    <row r="2039" spans="1:6" x14ac:dyDescent="0.3">
      <c r="A2039">
        <f t="shared" si="31"/>
        <v>2037</v>
      </c>
      <c r="B2039">
        <v>27.878647656979386</v>
      </c>
      <c r="C2039">
        <v>1785.3753044592099</v>
      </c>
      <c r="D2039" s="3">
        <v>6.3448235689555002E-2</v>
      </c>
      <c r="E2039" s="1" t="s">
        <v>8</v>
      </c>
      <c r="F2039">
        <v>1.5600000000000002E-4</v>
      </c>
    </row>
    <row r="2040" spans="1:6" x14ac:dyDescent="0.3">
      <c r="A2040">
        <f t="shared" si="31"/>
        <v>2038</v>
      </c>
      <c r="B2040">
        <v>28.548647656979387</v>
      </c>
      <c r="C2040">
        <v>1780.3753044592099</v>
      </c>
      <c r="D2040" s="3">
        <v>6.3448235689555002E-2</v>
      </c>
      <c r="E2040" s="1" t="s">
        <v>8</v>
      </c>
      <c r="F2040">
        <v>1.5600000000000002E-4</v>
      </c>
    </row>
    <row r="2041" spans="1:6" x14ac:dyDescent="0.3">
      <c r="A2041">
        <f t="shared" si="31"/>
        <v>2039</v>
      </c>
      <c r="B2041">
        <v>28.548647656979387</v>
      </c>
      <c r="C2041">
        <v>1805.3753044592099</v>
      </c>
      <c r="D2041" s="3">
        <v>6.3448235689555002E-2</v>
      </c>
      <c r="E2041" s="1" t="s">
        <v>8</v>
      </c>
      <c r="F2041">
        <v>1.5600000000000002E-4</v>
      </c>
    </row>
    <row r="2042" spans="1:6" x14ac:dyDescent="0.3">
      <c r="A2042">
        <f t="shared" si="31"/>
        <v>2040</v>
      </c>
      <c r="B2042">
        <v>28.878647656979386</v>
      </c>
      <c r="C2042">
        <v>1795.3753044592099</v>
      </c>
      <c r="D2042" s="3">
        <v>6.3448235689555002E-2</v>
      </c>
      <c r="E2042" s="1" t="s">
        <v>8</v>
      </c>
      <c r="F2042">
        <v>1.5600000000000002E-4</v>
      </c>
    </row>
    <row r="2043" spans="1:6" x14ac:dyDescent="0.3">
      <c r="A2043">
        <f t="shared" si="31"/>
        <v>2041</v>
      </c>
      <c r="B2043">
        <v>26.528647656979388</v>
      </c>
      <c r="C2043">
        <v>1777.3753044592099</v>
      </c>
      <c r="D2043" s="3">
        <v>6.3448235689555002E-2</v>
      </c>
      <c r="E2043" s="1" t="s">
        <v>8</v>
      </c>
      <c r="F2043">
        <v>1.5600000000000002E-4</v>
      </c>
    </row>
    <row r="2044" spans="1:6" x14ac:dyDescent="0.3">
      <c r="A2044">
        <f t="shared" si="31"/>
        <v>2042</v>
      </c>
      <c r="B2044">
        <v>27.198647656979386</v>
      </c>
      <c r="C2044">
        <v>1788.3753044592099</v>
      </c>
      <c r="D2044" s="3">
        <v>6.3448235689555002E-2</v>
      </c>
      <c r="E2044" s="1" t="s">
        <v>8</v>
      </c>
      <c r="F2044">
        <v>1.5600000000000002E-4</v>
      </c>
    </row>
    <row r="2045" spans="1:6" x14ac:dyDescent="0.3">
      <c r="A2045">
        <f t="shared" si="31"/>
        <v>2043</v>
      </c>
      <c r="B2045">
        <v>27.198647656979386</v>
      </c>
      <c r="C2045">
        <v>1793.3753044592099</v>
      </c>
      <c r="D2045" s="3">
        <v>6.3448235689555002E-2</v>
      </c>
      <c r="E2045" s="1" t="s">
        <v>8</v>
      </c>
      <c r="F2045">
        <v>1.5600000000000002E-4</v>
      </c>
    </row>
    <row r="2046" spans="1:6" x14ac:dyDescent="0.3">
      <c r="A2046">
        <f t="shared" si="31"/>
        <v>2044</v>
      </c>
      <c r="B2046">
        <v>27.198647656979386</v>
      </c>
      <c r="C2046">
        <v>1796.3753044592099</v>
      </c>
      <c r="D2046" s="3">
        <v>6.3448235689555002E-2</v>
      </c>
      <c r="E2046" s="1" t="s">
        <v>8</v>
      </c>
      <c r="F2046">
        <v>1.5600000000000002E-4</v>
      </c>
    </row>
    <row r="2047" spans="1:6" x14ac:dyDescent="0.3">
      <c r="A2047">
        <f t="shared" si="31"/>
        <v>2045</v>
      </c>
      <c r="B2047">
        <v>27.878647656979386</v>
      </c>
      <c r="C2047">
        <v>1800.3753044592099</v>
      </c>
      <c r="D2047" s="3">
        <v>6.3448235689555002E-2</v>
      </c>
      <c r="E2047" s="1" t="s">
        <v>8</v>
      </c>
      <c r="F2047">
        <v>1.5600000000000002E-4</v>
      </c>
    </row>
    <row r="2048" spans="1:6" x14ac:dyDescent="0.3">
      <c r="A2048">
        <f t="shared" si="31"/>
        <v>2046</v>
      </c>
      <c r="B2048">
        <v>26.528647656979388</v>
      </c>
      <c r="C2048">
        <v>1799.3753044592099</v>
      </c>
      <c r="D2048" s="3">
        <v>6.3448235689555002E-2</v>
      </c>
      <c r="E2048" s="1" t="s">
        <v>8</v>
      </c>
      <c r="F2048">
        <v>1.5600000000000002E-4</v>
      </c>
    </row>
    <row r="2049" spans="1:6" x14ac:dyDescent="0.3">
      <c r="A2049">
        <f t="shared" si="31"/>
        <v>2047</v>
      </c>
      <c r="B2049">
        <v>28.878647656979386</v>
      </c>
      <c r="C2049">
        <v>1789.3753044592099</v>
      </c>
      <c r="D2049" s="3">
        <v>6.3448235689555002E-2</v>
      </c>
      <c r="E2049" s="1" t="s">
        <v>8</v>
      </c>
      <c r="F2049">
        <v>1.5600000000000002E-4</v>
      </c>
    </row>
    <row r="2050" spans="1:6" x14ac:dyDescent="0.3">
      <c r="A2050">
        <f t="shared" si="31"/>
        <v>2048</v>
      </c>
      <c r="B2050">
        <v>28.208647656979387</v>
      </c>
      <c r="C2050">
        <v>1800.3753044592099</v>
      </c>
      <c r="D2050" s="3">
        <v>6.3448235689555002E-2</v>
      </c>
      <c r="E2050" s="1" t="s">
        <v>8</v>
      </c>
      <c r="F2050">
        <v>1.5600000000000002E-4</v>
      </c>
    </row>
    <row r="2051" spans="1:6" x14ac:dyDescent="0.3">
      <c r="A2051">
        <f t="shared" si="31"/>
        <v>2049</v>
      </c>
      <c r="B2051">
        <v>28.208647656979387</v>
      </c>
      <c r="C2051">
        <v>1795.3753044592099</v>
      </c>
      <c r="D2051" s="3">
        <v>6.3448235689555002E-2</v>
      </c>
      <c r="E2051" s="1" t="s">
        <v>8</v>
      </c>
      <c r="F2051">
        <v>1.5600000000000002E-4</v>
      </c>
    </row>
    <row r="2052" spans="1:6" x14ac:dyDescent="0.3">
      <c r="A2052">
        <f t="shared" si="31"/>
        <v>2050</v>
      </c>
      <c r="B2052">
        <v>27.198647656979386</v>
      </c>
      <c r="C2052">
        <v>1801.3753044592099</v>
      </c>
      <c r="D2052" s="3">
        <v>6.3448235689555002E-2</v>
      </c>
      <c r="E2052" s="1" t="s">
        <v>8</v>
      </c>
      <c r="F2052">
        <v>1.5600000000000002E-4</v>
      </c>
    </row>
    <row r="2053" spans="1:6" x14ac:dyDescent="0.3">
      <c r="A2053">
        <f t="shared" ref="A2053:A2116" si="32">1+A2052</f>
        <v>2051</v>
      </c>
      <c r="B2053">
        <v>27.878647656979386</v>
      </c>
      <c r="C2053">
        <v>1796.3753044592099</v>
      </c>
      <c r="D2053" s="3">
        <v>6.3448235689555002E-2</v>
      </c>
      <c r="E2053" s="1" t="s">
        <v>8</v>
      </c>
      <c r="F2053">
        <v>1.5600000000000002E-4</v>
      </c>
    </row>
    <row r="2054" spans="1:6" x14ac:dyDescent="0.3">
      <c r="A2054">
        <f t="shared" si="32"/>
        <v>2052</v>
      </c>
      <c r="B2054">
        <v>28.208647656979387</v>
      </c>
      <c r="C2054">
        <v>1784.3753044592099</v>
      </c>
      <c r="D2054" s="3">
        <v>6.3448235689555002E-2</v>
      </c>
      <c r="E2054" s="1" t="s">
        <v>8</v>
      </c>
      <c r="F2054">
        <v>1.5600000000000002E-4</v>
      </c>
    </row>
    <row r="2055" spans="1:6" x14ac:dyDescent="0.3">
      <c r="A2055">
        <f t="shared" si="32"/>
        <v>2053</v>
      </c>
      <c r="B2055">
        <v>27.878647656979386</v>
      </c>
      <c r="C2055">
        <v>1797.8753044592099</v>
      </c>
      <c r="D2055" s="3">
        <v>6.3448235689555002E-2</v>
      </c>
      <c r="E2055" s="1" t="s">
        <v>8</v>
      </c>
      <c r="F2055">
        <v>1.5600000000000002E-4</v>
      </c>
    </row>
    <row r="2056" spans="1:6" x14ac:dyDescent="0.3">
      <c r="A2056">
        <f t="shared" si="32"/>
        <v>2054</v>
      </c>
      <c r="B2056">
        <v>28.548647656979387</v>
      </c>
      <c r="C2056">
        <v>1811.3753044592099</v>
      </c>
      <c r="D2056" s="3">
        <v>6.3448235689555002E-2</v>
      </c>
      <c r="E2056" s="1" t="s">
        <v>8</v>
      </c>
      <c r="F2056">
        <v>1.5600000000000002E-4</v>
      </c>
    </row>
    <row r="2057" spans="1:6" x14ac:dyDescent="0.3">
      <c r="A2057">
        <f t="shared" si="32"/>
        <v>2055</v>
      </c>
      <c r="B2057">
        <v>28.208647656979387</v>
      </c>
      <c r="C2057">
        <v>1807.3753044592099</v>
      </c>
      <c r="D2057" s="3">
        <v>6.3448235689555002E-2</v>
      </c>
      <c r="E2057" s="1" t="s">
        <v>8</v>
      </c>
      <c r="F2057">
        <v>1.5600000000000002E-4</v>
      </c>
    </row>
    <row r="2058" spans="1:6" x14ac:dyDescent="0.3">
      <c r="A2058">
        <f t="shared" si="32"/>
        <v>2056</v>
      </c>
      <c r="B2058">
        <v>27.878647656979386</v>
      </c>
      <c r="C2058">
        <v>1816.3753044592099</v>
      </c>
      <c r="D2058" s="3">
        <v>6.3448235689555002E-2</v>
      </c>
      <c r="E2058" s="1" t="s">
        <v>8</v>
      </c>
      <c r="F2058">
        <v>1.5600000000000002E-4</v>
      </c>
    </row>
    <row r="2059" spans="1:6" x14ac:dyDescent="0.3">
      <c r="A2059">
        <f t="shared" si="32"/>
        <v>2057</v>
      </c>
      <c r="B2059">
        <v>28.548647656979387</v>
      </c>
      <c r="C2059">
        <v>1834.3753044592099</v>
      </c>
      <c r="D2059" s="3">
        <v>6.3448235689555002E-2</v>
      </c>
      <c r="E2059" s="1" t="s">
        <v>8</v>
      </c>
      <c r="F2059">
        <v>1.5600000000000002E-4</v>
      </c>
    </row>
    <row r="2060" spans="1:6" x14ac:dyDescent="0.3">
      <c r="A2060">
        <f t="shared" si="32"/>
        <v>2058</v>
      </c>
      <c r="B2060">
        <v>28.208647656979387</v>
      </c>
      <c r="C2060">
        <v>1827.3753044592099</v>
      </c>
      <c r="D2060" s="3">
        <v>6.3448235689555002E-2</v>
      </c>
      <c r="E2060" s="1" t="s">
        <v>8</v>
      </c>
      <c r="F2060">
        <v>1.5600000000000002E-4</v>
      </c>
    </row>
    <row r="2061" spans="1:6" x14ac:dyDescent="0.3">
      <c r="A2061">
        <f t="shared" si="32"/>
        <v>2059</v>
      </c>
      <c r="B2061">
        <v>28.878647656979386</v>
      </c>
      <c r="C2061">
        <v>1815.3753044592099</v>
      </c>
      <c r="D2061" s="3">
        <v>6.3448235689555002E-2</v>
      </c>
      <c r="E2061" s="1" t="s">
        <v>8</v>
      </c>
      <c r="F2061">
        <v>1.5600000000000002E-4</v>
      </c>
    </row>
    <row r="2062" spans="1:6" x14ac:dyDescent="0.3">
      <c r="A2062">
        <f t="shared" si="32"/>
        <v>2060</v>
      </c>
      <c r="B2062">
        <v>27.198647656979386</v>
      </c>
      <c r="C2062">
        <v>1818.3753044592099</v>
      </c>
      <c r="D2062" s="3">
        <v>6.3448235689555002E-2</v>
      </c>
      <c r="E2062" s="1" t="s">
        <v>8</v>
      </c>
      <c r="F2062">
        <v>1.5600000000000002E-4</v>
      </c>
    </row>
    <row r="2063" spans="1:6" x14ac:dyDescent="0.3">
      <c r="A2063">
        <f t="shared" si="32"/>
        <v>2061</v>
      </c>
      <c r="B2063">
        <v>27.538647656979386</v>
      </c>
      <c r="C2063">
        <v>1813.3753044592099</v>
      </c>
      <c r="D2063" s="3">
        <v>6.3448235689555002E-2</v>
      </c>
      <c r="E2063" s="1" t="s">
        <v>8</v>
      </c>
      <c r="F2063">
        <v>1.5600000000000002E-4</v>
      </c>
    </row>
    <row r="2064" spans="1:6" x14ac:dyDescent="0.3">
      <c r="A2064">
        <f t="shared" si="32"/>
        <v>2062</v>
      </c>
      <c r="B2064">
        <v>27.538647656979386</v>
      </c>
      <c r="C2064">
        <v>1808.3753044592099</v>
      </c>
      <c r="D2064" s="3">
        <v>6.3448235689555002E-2</v>
      </c>
      <c r="E2064" s="1" t="s">
        <v>8</v>
      </c>
      <c r="F2064">
        <v>1.5600000000000002E-4</v>
      </c>
    </row>
    <row r="2065" spans="1:6" x14ac:dyDescent="0.3">
      <c r="A2065">
        <f t="shared" si="32"/>
        <v>2063</v>
      </c>
      <c r="B2065">
        <v>28.208647656979387</v>
      </c>
      <c r="C2065">
        <v>1831.3753044592099</v>
      </c>
      <c r="D2065" s="3">
        <v>6.3448235689555002E-2</v>
      </c>
      <c r="E2065" s="1" t="s">
        <v>8</v>
      </c>
      <c r="F2065">
        <v>1.5600000000000002E-4</v>
      </c>
    </row>
    <row r="2066" spans="1:6" x14ac:dyDescent="0.3">
      <c r="A2066">
        <f t="shared" si="32"/>
        <v>2064</v>
      </c>
      <c r="B2066">
        <v>28.878647656979386</v>
      </c>
      <c r="C2066">
        <v>1816.3753044592099</v>
      </c>
      <c r="D2066" s="3">
        <v>6.3448235689555002E-2</v>
      </c>
      <c r="E2066" s="1" t="s">
        <v>8</v>
      </c>
      <c r="F2066">
        <v>1.5600000000000002E-4</v>
      </c>
    </row>
    <row r="2067" spans="1:6" x14ac:dyDescent="0.3">
      <c r="A2067">
        <f t="shared" si="32"/>
        <v>2065</v>
      </c>
      <c r="B2067">
        <v>26.198647656979386</v>
      </c>
      <c r="C2067">
        <v>1819.3753044592099</v>
      </c>
      <c r="D2067" s="3">
        <v>6.3448235689555002E-2</v>
      </c>
      <c r="E2067" s="1" t="s">
        <v>8</v>
      </c>
      <c r="F2067">
        <v>1.5600000000000002E-4</v>
      </c>
    </row>
    <row r="2068" spans="1:6" x14ac:dyDescent="0.3">
      <c r="A2068">
        <f t="shared" si="32"/>
        <v>2066</v>
      </c>
      <c r="B2068">
        <v>27.198647656979386</v>
      </c>
      <c r="C2068">
        <v>1822.3753044592099</v>
      </c>
      <c r="D2068" s="3">
        <v>6.3448235689555002E-2</v>
      </c>
      <c r="E2068" s="1" t="s">
        <v>8</v>
      </c>
      <c r="F2068">
        <v>1.5600000000000002E-4</v>
      </c>
    </row>
    <row r="2069" spans="1:6" x14ac:dyDescent="0.3">
      <c r="A2069">
        <f t="shared" si="32"/>
        <v>2067</v>
      </c>
      <c r="B2069">
        <v>28.208647656979387</v>
      </c>
      <c r="C2069">
        <v>1827.3753044592099</v>
      </c>
      <c r="D2069" s="3">
        <v>6.3448235689555002E-2</v>
      </c>
      <c r="E2069" s="1" t="s">
        <v>8</v>
      </c>
      <c r="F2069">
        <v>1.5600000000000002E-4</v>
      </c>
    </row>
    <row r="2070" spans="1:6" x14ac:dyDescent="0.3">
      <c r="A2070">
        <f t="shared" si="32"/>
        <v>2068</v>
      </c>
      <c r="B2070">
        <v>27.198647656979386</v>
      </c>
      <c r="C2070">
        <v>1832.3753044592099</v>
      </c>
      <c r="D2070" s="3">
        <v>6.3448235689555002E-2</v>
      </c>
      <c r="E2070" s="1" t="s">
        <v>8</v>
      </c>
      <c r="F2070">
        <v>1.5600000000000002E-4</v>
      </c>
    </row>
    <row r="2071" spans="1:6" x14ac:dyDescent="0.3">
      <c r="A2071">
        <f t="shared" si="32"/>
        <v>2069</v>
      </c>
      <c r="B2071">
        <v>25.858647656979386</v>
      </c>
      <c r="C2071">
        <v>1812.3753044592099</v>
      </c>
      <c r="D2071" s="3">
        <v>6.3448235689555002E-2</v>
      </c>
      <c r="E2071" s="1" t="s">
        <v>8</v>
      </c>
      <c r="F2071">
        <v>1.5600000000000002E-4</v>
      </c>
    </row>
    <row r="2072" spans="1:6" x14ac:dyDescent="0.3">
      <c r="A2072">
        <f t="shared" si="32"/>
        <v>2070</v>
      </c>
      <c r="B2072">
        <v>26.198647656979386</v>
      </c>
      <c r="C2072">
        <v>1822.3753044592099</v>
      </c>
      <c r="D2072" s="3">
        <v>6.3448235689555002E-2</v>
      </c>
      <c r="E2072" s="1" t="s">
        <v>8</v>
      </c>
      <c r="F2072">
        <v>1.5600000000000002E-4</v>
      </c>
    </row>
    <row r="2073" spans="1:6" x14ac:dyDescent="0.3">
      <c r="A2073">
        <f t="shared" si="32"/>
        <v>2071</v>
      </c>
      <c r="B2073">
        <v>28.208647656979387</v>
      </c>
      <c r="C2073">
        <v>1806.3753044592099</v>
      </c>
      <c r="D2073" s="3">
        <v>6.3448235689555002E-2</v>
      </c>
      <c r="E2073" s="1" t="s">
        <v>8</v>
      </c>
      <c r="F2073">
        <v>1.5600000000000002E-4</v>
      </c>
    </row>
    <row r="2074" spans="1:6" x14ac:dyDescent="0.3">
      <c r="A2074">
        <f t="shared" si="32"/>
        <v>2072</v>
      </c>
      <c r="B2074">
        <v>28.548647656979387</v>
      </c>
      <c r="C2074">
        <v>1824.3753044592099</v>
      </c>
      <c r="D2074" s="3">
        <v>6.3448235689555002E-2</v>
      </c>
      <c r="E2074" s="1" t="s">
        <v>8</v>
      </c>
      <c r="F2074">
        <v>1.5600000000000002E-4</v>
      </c>
    </row>
    <row r="2075" spans="1:6" x14ac:dyDescent="0.3">
      <c r="A2075">
        <f t="shared" si="32"/>
        <v>2073</v>
      </c>
      <c r="B2075">
        <v>27.878647656979386</v>
      </c>
      <c r="C2075">
        <v>1817.3753044592099</v>
      </c>
      <c r="D2075" s="3">
        <v>6.3448235689555002E-2</v>
      </c>
      <c r="E2075" s="1" t="s">
        <v>8</v>
      </c>
      <c r="F2075">
        <v>1.5600000000000002E-4</v>
      </c>
    </row>
    <row r="2076" spans="1:6" x14ac:dyDescent="0.3">
      <c r="A2076">
        <f t="shared" si="32"/>
        <v>2074</v>
      </c>
      <c r="B2076">
        <v>26.868647656979388</v>
      </c>
      <c r="C2076">
        <v>1810.3753044592099</v>
      </c>
      <c r="D2076" s="3">
        <v>6.3448235689555002E-2</v>
      </c>
      <c r="E2076" s="1" t="s">
        <v>8</v>
      </c>
      <c r="F2076">
        <v>1.5600000000000002E-4</v>
      </c>
    </row>
    <row r="2077" spans="1:6" x14ac:dyDescent="0.3">
      <c r="A2077">
        <f t="shared" si="32"/>
        <v>2075</v>
      </c>
      <c r="B2077">
        <v>27.538647656979386</v>
      </c>
      <c r="C2077">
        <v>1815.3753044592099</v>
      </c>
      <c r="D2077" s="3">
        <v>6.3448235689555002E-2</v>
      </c>
      <c r="E2077" s="1" t="s">
        <v>8</v>
      </c>
      <c r="F2077">
        <v>1.5600000000000002E-4</v>
      </c>
    </row>
    <row r="2078" spans="1:6" x14ac:dyDescent="0.3">
      <c r="A2078">
        <f t="shared" si="32"/>
        <v>2076</v>
      </c>
      <c r="B2078">
        <v>27.198647656979386</v>
      </c>
      <c r="C2078">
        <v>1820.3753044592099</v>
      </c>
      <c r="D2078" s="3">
        <v>6.3448235689555002E-2</v>
      </c>
      <c r="E2078" s="1" t="s">
        <v>8</v>
      </c>
      <c r="F2078">
        <v>1.5600000000000002E-4</v>
      </c>
    </row>
    <row r="2079" spans="1:6" x14ac:dyDescent="0.3">
      <c r="A2079">
        <f t="shared" si="32"/>
        <v>2077</v>
      </c>
      <c r="B2079">
        <v>27.538647656979386</v>
      </c>
      <c r="C2079">
        <v>1823.3753044592099</v>
      </c>
      <c r="D2079" s="3">
        <v>6.3448235689555002E-2</v>
      </c>
      <c r="E2079" s="1" t="s">
        <v>8</v>
      </c>
      <c r="F2079">
        <v>1.5600000000000002E-4</v>
      </c>
    </row>
    <row r="2080" spans="1:6" x14ac:dyDescent="0.3">
      <c r="A2080">
        <f t="shared" si="32"/>
        <v>2078</v>
      </c>
      <c r="B2080">
        <v>27.198647656979386</v>
      </c>
      <c r="C2080">
        <v>1803.3753044592099</v>
      </c>
      <c r="D2080" s="3">
        <v>6.3448235689555002E-2</v>
      </c>
      <c r="E2080" s="1" t="s">
        <v>8</v>
      </c>
      <c r="F2080">
        <v>1.5600000000000002E-4</v>
      </c>
    </row>
    <row r="2081" spans="1:6" x14ac:dyDescent="0.3">
      <c r="A2081">
        <f t="shared" si="32"/>
        <v>2079</v>
      </c>
      <c r="B2081">
        <v>26.868647656979388</v>
      </c>
      <c r="C2081">
        <v>1821.3753044592099</v>
      </c>
      <c r="D2081" s="3">
        <v>6.3448235689555002E-2</v>
      </c>
      <c r="E2081" s="1" t="s">
        <v>8</v>
      </c>
      <c r="F2081">
        <v>1.5600000000000002E-4</v>
      </c>
    </row>
    <row r="2082" spans="1:6" x14ac:dyDescent="0.3">
      <c r="A2082">
        <f t="shared" si="32"/>
        <v>2080</v>
      </c>
      <c r="B2082">
        <v>28.878647656979386</v>
      </c>
      <c r="C2082">
        <v>1816.3753044592099</v>
      </c>
      <c r="D2082" s="3">
        <v>6.3448235689555002E-2</v>
      </c>
      <c r="E2082" s="1" t="s">
        <v>8</v>
      </c>
      <c r="F2082">
        <v>1.5600000000000002E-4</v>
      </c>
    </row>
    <row r="2083" spans="1:6" x14ac:dyDescent="0.3">
      <c r="A2083">
        <f t="shared" si="32"/>
        <v>2081</v>
      </c>
      <c r="B2083">
        <v>27.538647656979386</v>
      </c>
      <c r="C2083">
        <v>1811.3753044592099</v>
      </c>
      <c r="D2083" s="3">
        <v>6.3448235689555002E-2</v>
      </c>
      <c r="E2083" s="1" t="s">
        <v>8</v>
      </c>
      <c r="F2083">
        <v>1.5600000000000002E-4</v>
      </c>
    </row>
    <row r="2084" spans="1:6" x14ac:dyDescent="0.3">
      <c r="A2084">
        <f t="shared" si="32"/>
        <v>2082</v>
      </c>
      <c r="B2084">
        <v>27.538647656979386</v>
      </c>
      <c r="C2084">
        <v>1825.3753044592099</v>
      </c>
      <c r="D2084" s="3">
        <v>6.3448235689555002E-2</v>
      </c>
      <c r="E2084" s="1" t="s">
        <v>8</v>
      </c>
      <c r="F2084">
        <v>1.5600000000000002E-4</v>
      </c>
    </row>
    <row r="2085" spans="1:6" x14ac:dyDescent="0.3">
      <c r="A2085">
        <f t="shared" si="32"/>
        <v>2083</v>
      </c>
      <c r="B2085">
        <v>28.548647656979387</v>
      </c>
      <c r="C2085">
        <v>1815.3753044592099</v>
      </c>
      <c r="D2085" s="3">
        <v>6.3448235689555002E-2</v>
      </c>
      <c r="E2085" s="1" t="s">
        <v>8</v>
      </c>
      <c r="F2085">
        <v>1.5600000000000002E-4</v>
      </c>
    </row>
    <row r="2086" spans="1:6" x14ac:dyDescent="0.3">
      <c r="A2086">
        <f t="shared" si="32"/>
        <v>2084</v>
      </c>
      <c r="B2086">
        <v>27.198647656979386</v>
      </c>
      <c r="C2086">
        <v>1810.3753044592099</v>
      </c>
      <c r="D2086" s="3">
        <v>6.3448235689555002E-2</v>
      </c>
      <c r="E2086" s="1" t="s">
        <v>8</v>
      </c>
      <c r="F2086">
        <v>1.5600000000000002E-4</v>
      </c>
    </row>
    <row r="2087" spans="1:6" x14ac:dyDescent="0.3">
      <c r="A2087">
        <f t="shared" si="32"/>
        <v>2085</v>
      </c>
      <c r="B2087">
        <v>27.878647656979386</v>
      </c>
      <c r="C2087">
        <v>1805.3753044592099</v>
      </c>
      <c r="D2087" s="3">
        <v>6.3448235689555002E-2</v>
      </c>
      <c r="E2087" s="1" t="s">
        <v>8</v>
      </c>
      <c r="F2087">
        <v>1.5600000000000002E-4</v>
      </c>
    </row>
    <row r="2088" spans="1:6" x14ac:dyDescent="0.3">
      <c r="A2088">
        <f t="shared" si="32"/>
        <v>2086</v>
      </c>
      <c r="B2088">
        <v>26.198647656979386</v>
      </c>
      <c r="C2088">
        <v>1816.3753044592099</v>
      </c>
      <c r="D2088" s="3">
        <v>6.3448235689555002E-2</v>
      </c>
      <c r="E2088" s="1" t="s">
        <v>8</v>
      </c>
      <c r="F2088">
        <v>1.5600000000000002E-4</v>
      </c>
    </row>
    <row r="2089" spans="1:6" x14ac:dyDescent="0.3">
      <c r="A2089">
        <f t="shared" si="32"/>
        <v>2087</v>
      </c>
      <c r="B2089">
        <v>27.198647656979386</v>
      </c>
      <c r="C2089">
        <v>1815.3753044592099</v>
      </c>
      <c r="D2089" s="3">
        <v>6.3448235689555002E-2</v>
      </c>
      <c r="E2089" s="1" t="s">
        <v>8</v>
      </c>
      <c r="F2089">
        <v>1.5600000000000002E-4</v>
      </c>
    </row>
    <row r="2090" spans="1:6" x14ac:dyDescent="0.3">
      <c r="A2090">
        <f t="shared" si="32"/>
        <v>2088</v>
      </c>
      <c r="B2090">
        <v>27.198647656979386</v>
      </c>
      <c r="C2090">
        <v>1812.3753044592099</v>
      </c>
      <c r="D2090" s="3">
        <v>6.3448235689555002E-2</v>
      </c>
      <c r="E2090" s="1" t="s">
        <v>8</v>
      </c>
      <c r="F2090">
        <v>1.5600000000000002E-4</v>
      </c>
    </row>
    <row r="2091" spans="1:6" x14ac:dyDescent="0.3">
      <c r="A2091">
        <f t="shared" si="32"/>
        <v>2089</v>
      </c>
      <c r="B2091">
        <v>27.198647656979386</v>
      </c>
      <c r="C2091">
        <v>1815.3753044592099</v>
      </c>
      <c r="D2091" s="3">
        <v>6.3448235689555002E-2</v>
      </c>
      <c r="E2091" s="1" t="s">
        <v>8</v>
      </c>
      <c r="F2091">
        <v>1.5600000000000002E-4</v>
      </c>
    </row>
    <row r="2092" spans="1:6" x14ac:dyDescent="0.3">
      <c r="A2092">
        <f t="shared" si="32"/>
        <v>2090</v>
      </c>
      <c r="B2092">
        <v>29.218647656979385</v>
      </c>
      <c r="C2092">
        <v>1802.3753044592099</v>
      </c>
      <c r="D2092" s="3">
        <v>6.3448235689555002E-2</v>
      </c>
      <c r="E2092" s="1" t="s">
        <v>8</v>
      </c>
      <c r="F2092">
        <v>1.5600000000000002E-4</v>
      </c>
    </row>
    <row r="2093" spans="1:6" x14ac:dyDescent="0.3">
      <c r="A2093">
        <f t="shared" si="32"/>
        <v>2091</v>
      </c>
      <c r="B2093">
        <v>28.548647656979387</v>
      </c>
      <c r="C2093">
        <v>1809.3753044592099</v>
      </c>
      <c r="D2093" s="3">
        <v>6.3448235689555002E-2</v>
      </c>
      <c r="E2093" s="1" t="s">
        <v>8</v>
      </c>
      <c r="F2093">
        <v>1.5600000000000002E-4</v>
      </c>
    </row>
    <row r="2094" spans="1:6" x14ac:dyDescent="0.3">
      <c r="A2094">
        <f t="shared" si="32"/>
        <v>2092</v>
      </c>
      <c r="B2094">
        <v>29.218647656979385</v>
      </c>
      <c r="C2094">
        <v>1813.3753044592099</v>
      </c>
      <c r="D2094" s="3">
        <v>6.3448235689555002E-2</v>
      </c>
      <c r="E2094" s="1" t="s">
        <v>8</v>
      </c>
      <c r="F2094">
        <v>1.5600000000000002E-4</v>
      </c>
    </row>
    <row r="2095" spans="1:6" x14ac:dyDescent="0.3">
      <c r="A2095">
        <f t="shared" si="32"/>
        <v>2093</v>
      </c>
      <c r="B2095">
        <v>27.538647656979386</v>
      </c>
      <c r="C2095">
        <v>1814.3753044592099</v>
      </c>
      <c r="D2095" s="3">
        <v>6.3448235689555002E-2</v>
      </c>
      <c r="E2095" s="1" t="s">
        <v>8</v>
      </c>
      <c r="F2095">
        <v>1.5600000000000002E-4</v>
      </c>
    </row>
    <row r="2096" spans="1:6" x14ac:dyDescent="0.3">
      <c r="A2096">
        <f t="shared" si="32"/>
        <v>2094</v>
      </c>
      <c r="B2096">
        <v>28.548647656979387</v>
      </c>
      <c r="C2096">
        <v>1818.3753044592099</v>
      </c>
      <c r="D2096" s="3">
        <v>6.3448235689555002E-2</v>
      </c>
      <c r="E2096" s="1" t="s">
        <v>8</v>
      </c>
      <c r="F2096">
        <v>1.5600000000000002E-4</v>
      </c>
    </row>
    <row r="2097" spans="1:6" x14ac:dyDescent="0.3">
      <c r="A2097">
        <f t="shared" si="32"/>
        <v>2095</v>
      </c>
      <c r="B2097">
        <v>29.218647656979385</v>
      </c>
      <c r="C2097">
        <v>1828.6069221062687</v>
      </c>
      <c r="D2097" s="3">
        <v>6.3448235689555002E-2</v>
      </c>
      <c r="E2097" s="1" t="s">
        <v>8</v>
      </c>
      <c r="F2097">
        <v>1.5600000000000002E-4</v>
      </c>
    </row>
    <row r="2098" spans="1:6" x14ac:dyDescent="0.3">
      <c r="A2098">
        <f t="shared" si="32"/>
        <v>2096</v>
      </c>
      <c r="B2098">
        <v>28.878647656979386</v>
      </c>
      <c r="C2098">
        <v>1844.0811868121511</v>
      </c>
      <c r="D2098" s="3">
        <v>6.3448235689555002E-2</v>
      </c>
      <c r="E2098" s="1" t="s">
        <v>8</v>
      </c>
      <c r="F2098">
        <v>1.5600000000000002E-4</v>
      </c>
    </row>
    <row r="2099" spans="1:6" x14ac:dyDescent="0.3">
      <c r="A2099">
        <f t="shared" si="32"/>
        <v>2097</v>
      </c>
      <c r="B2099">
        <v>29.218647656979385</v>
      </c>
      <c r="C2099">
        <v>1858.2025103415629</v>
      </c>
      <c r="D2099" s="3">
        <v>6.3448235689555002E-2</v>
      </c>
      <c r="E2099" s="1" t="s">
        <v>8</v>
      </c>
      <c r="F2099">
        <v>1.5600000000000002E-4</v>
      </c>
    </row>
    <row r="2100" spans="1:6" x14ac:dyDescent="0.3">
      <c r="A2100">
        <f t="shared" si="32"/>
        <v>2098</v>
      </c>
      <c r="B2100">
        <v>28.208647656979387</v>
      </c>
      <c r="C2100">
        <v>1864.3753044592099</v>
      </c>
      <c r="D2100" s="3">
        <v>6.3448235689555002E-2</v>
      </c>
      <c r="E2100" s="1" t="s">
        <v>8</v>
      </c>
      <c r="F2100">
        <v>1.5600000000000002E-4</v>
      </c>
    </row>
    <row r="2101" spans="1:6" x14ac:dyDescent="0.3">
      <c r="A2101">
        <f t="shared" si="32"/>
        <v>2099</v>
      </c>
      <c r="B2101">
        <v>28.548647656979387</v>
      </c>
      <c r="C2101">
        <v>1856.3753044592099</v>
      </c>
      <c r="D2101" s="3">
        <v>6.3448235689555002E-2</v>
      </c>
      <c r="E2101" s="1" t="s">
        <v>8</v>
      </c>
      <c r="F2101">
        <v>1.5600000000000002E-4</v>
      </c>
    </row>
    <row r="2102" spans="1:6" x14ac:dyDescent="0.3">
      <c r="A2102">
        <f t="shared" si="32"/>
        <v>2100</v>
      </c>
      <c r="B2102">
        <v>28.208647656979387</v>
      </c>
      <c r="C2102">
        <v>1850.3753044592099</v>
      </c>
      <c r="D2102" s="3">
        <v>6.3448235689555002E-2</v>
      </c>
      <c r="E2102" s="1" t="s">
        <v>8</v>
      </c>
      <c r="F2102">
        <v>1.5600000000000002E-4</v>
      </c>
    </row>
    <row r="2103" spans="1:6" x14ac:dyDescent="0.3">
      <c r="A2103">
        <f t="shared" si="32"/>
        <v>2101</v>
      </c>
      <c r="B2103">
        <v>27.878647656979386</v>
      </c>
      <c r="C2103">
        <v>1857.3753044592099</v>
      </c>
      <c r="D2103" s="3">
        <v>6.3448235689555002E-2</v>
      </c>
      <c r="E2103" s="1" t="s">
        <v>8</v>
      </c>
      <c r="F2103">
        <v>1.5600000000000002E-4</v>
      </c>
    </row>
    <row r="2104" spans="1:6" x14ac:dyDescent="0.3">
      <c r="A2104">
        <f t="shared" si="32"/>
        <v>2102</v>
      </c>
      <c r="B2104">
        <v>28.548647656979387</v>
      </c>
      <c r="C2104">
        <v>1848.3753044592099</v>
      </c>
      <c r="D2104" s="3">
        <v>6.3448235689555002E-2</v>
      </c>
      <c r="E2104" s="1" t="s">
        <v>8</v>
      </c>
      <c r="F2104">
        <v>1.5600000000000002E-4</v>
      </c>
    </row>
    <row r="2105" spans="1:6" x14ac:dyDescent="0.3">
      <c r="A2105">
        <f t="shared" si="32"/>
        <v>2103</v>
      </c>
      <c r="B2105">
        <v>27.878647656979386</v>
      </c>
      <c r="C2105">
        <v>1878.3753044592099</v>
      </c>
      <c r="D2105" s="3">
        <v>6.3448235689555002E-2</v>
      </c>
      <c r="E2105" s="1" t="s">
        <v>8</v>
      </c>
      <c r="F2105">
        <v>1.5600000000000002E-4</v>
      </c>
    </row>
    <row r="2106" spans="1:6" x14ac:dyDescent="0.3">
      <c r="A2106">
        <f t="shared" si="32"/>
        <v>2104</v>
      </c>
      <c r="B2106">
        <v>28.208647656979387</v>
      </c>
      <c r="C2106">
        <v>1873.3753044592099</v>
      </c>
      <c r="D2106" s="3">
        <v>6.3448235689555002E-2</v>
      </c>
      <c r="E2106" s="1" t="s">
        <v>8</v>
      </c>
      <c r="F2106">
        <v>1.5600000000000002E-4</v>
      </c>
    </row>
    <row r="2107" spans="1:6" x14ac:dyDescent="0.3">
      <c r="A2107">
        <f t="shared" si="32"/>
        <v>2105</v>
      </c>
      <c r="B2107">
        <v>26.868647656979388</v>
      </c>
      <c r="C2107">
        <v>1865.3753044592099</v>
      </c>
      <c r="D2107" s="3">
        <v>6.3448235689555002E-2</v>
      </c>
      <c r="E2107" s="1" t="s">
        <v>8</v>
      </c>
      <c r="F2107">
        <v>1.5600000000000002E-4</v>
      </c>
    </row>
    <row r="2108" spans="1:6" x14ac:dyDescent="0.3">
      <c r="A2108">
        <f t="shared" si="32"/>
        <v>2106</v>
      </c>
      <c r="B2108">
        <v>28.208647656979387</v>
      </c>
      <c r="C2108">
        <v>1852.3753044592099</v>
      </c>
      <c r="D2108" s="3">
        <v>6.3448235689555002E-2</v>
      </c>
      <c r="E2108" s="1" t="s">
        <v>8</v>
      </c>
      <c r="F2108">
        <v>1.5600000000000002E-4</v>
      </c>
    </row>
    <row r="2109" spans="1:6" x14ac:dyDescent="0.3">
      <c r="A2109">
        <f t="shared" si="32"/>
        <v>2107</v>
      </c>
      <c r="B2109">
        <v>27.198647656979386</v>
      </c>
      <c r="C2109">
        <v>1850.3753044592099</v>
      </c>
      <c r="D2109" s="3">
        <v>6.3448235689555002E-2</v>
      </c>
      <c r="E2109" s="1" t="s">
        <v>8</v>
      </c>
      <c r="F2109">
        <v>1.5600000000000002E-4</v>
      </c>
    </row>
    <row r="2110" spans="1:6" x14ac:dyDescent="0.3">
      <c r="A2110">
        <f t="shared" si="32"/>
        <v>2108</v>
      </c>
      <c r="B2110">
        <v>26.528647656979388</v>
      </c>
      <c r="C2110">
        <v>1864.3753044592099</v>
      </c>
      <c r="D2110" s="3">
        <v>6.3448235689555002E-2</v>
      </c>
      <c r="E2110" s="1" t="s">
        <v>8</v>
      </c>
      <c r="F2110">
        <v>1.5600000000000002E-4</v>
      </c>
    </row>
    <row r="2111" spans="1:6" x14ac:dyDescent="0.3">
      <c r="A2111">
        <f t="shared" si="32"/>
        <v>2109</v>
      </c>
      <c r="B2111">
        <v>26.198647656979386</v>
      </c>
      <c r="C2111">
        <v>1862.3753044592099</v>
      </c>
      <c r="D2111" s="3">
        <v>6.3448235689555002E-2</v>
      </c>
      <c r="E2111" s="1" t="s">
        <v>8</v>
      </c>
      <c r="F2111">
        <v>1.5600000000000002E-4</v>
      </c>
    </row>
    <row r="2112" spans="1:6" x14ac:dyDescent="0.3">
      <c r="A2112">
        <f t="shared" si="32"/>
        <v>2110</v>
      </c>
      <c r="B2112">
        <v>26.868647656979388</v>
      </c>
      <c r="C2112">
        <v>1855.3753044592099</v>
      </c>
      <c r="D2112" s="3">
        <v>6.3448235689555002E-2</v>
      </c>
      <c r="E2112" s="1" t="s">
        <v>8</v>
      </c>
      <c r="F2112">
        <v>1.5600000000000002E-4</v>
      </c>
    </row>
    <row r="2113" spans="1:6" x14ac:dyDescent="0.3">
      <c r="A2113">
        <f t="shared" si="32"/>
        <v>2111</v>
      </c>
      <c r="B2113">
        <v>27.198647656979386</v>
      </c>
      <c r="C2113">
        <v>1848.3753044592099</v>
      </c>
      <c r="D2113" s="3">
        <v>6.3448235689555002E-2</v>
      </c>
      <c r="E2113" s="1" t="s">
        <v>8</v>
      </c>
      <c r="F2113">
        <v>1.5600000000000002E-4</v>
      </c>
    </row>
    <row r="2114" spans="1:6" x14ac:dyDescent="0.3">
      <c r="A2114">
        <f t="shared" si="32"/>
        <v>2112</v>
      </c>
      <c r="B2114">
        <v>28.208647656979387</v>
      </c>
      <c r="C2114">
        <v>1855.3753044592099</v>
      </c>
      <c r="D2114" s="3">
        <v>6.3448235689555002E-2</v>
      </c>
      <c r="E2114" s="1" t="s">
        <v>8</v>
      </c>
      <c r="F2114">
        <v>1.5600000000000002E-4</v>
      </c>
    </row>
    <row r="2115" spans="1:6" x14ac:dyDescent="0.3">
      <c r="A2115">
        <f t="shared" si="32"/>
        <v>2113</v>
      </c>
      <c r="B2115">
        <v>26.198647656979386</v>
      </c>
      <c r="C2115">
        <v>1856.3753044592099</v>
      </c>
      <c r="D2115" s="3">
        <v>6.3448235689555002E-2</v>
      </c>
      <c r="E2115" s="1" t="s">
        <v>8</v>
      </c>
      <c r="F2115">
        <v>1.5600000000000002E-4</v>
      </c>
    </row>
    <row r="2116" spans="1:6" x14ac:dyDescent="0.3">
      <c r="A2116">
        <f t="shared" si="32"/>
        <v>2114</v>
      </c>
      <c r="B2116">
        <v>26.868647656979388</v>
      </c>
      <c r="C2116">
        <v>1834.3753044592099</v>
      </c>
      <c r="D2116" s="3">
        <v>6.3448235689555002E-2</v>
      </c>
      <c r="E2116" s="1" t="s">
        <v>8</v>
      </c>
      <c r="F2116">
        <v>1.5600000000000002E-4</v>
      </c>
    </row>
    <row r="2117" spans="1:6" x14ac:dyDescent="0.3">
      <c r="A2117">
        <f t="shared" ref="A2117:A2180" si="33">1+A2116</f>
        <v>2115</v>
      </c>
      <c r="B2117">
        <v>27.878647656979386</v>
      </c>
      <c r="C2117">
        <v>1845.3753044592099</v>
      </c>
      <c r="D2117" s="3">
        <v>6.3448235689555002E-2</v>
      </c>
      <c r="E2117" s="1" t="s">
        <v>8</v>
      </c>
      <c r="F2117">
        <v>1.5600000000000002E-4</v>
      </c>
    </row>
    <row r="2118" spans="1:6" x14ac:dyDescent="0.3">
      <c r="A2118">
        <f t="shared" si="33"/>
        <v>2116</v>
      </c>
      <c r="B2118">
        <v>28.208647656979387</v>
      </c>
      <c r="C2118">
        <v>1860.3753044592099</v>
      </c>
      <c r="D2118" s="3">
        <v>6.3448235689555002E-2</v>
      </c>
      <c r="E2118" s="1" t="s">
        <v>8</v>
      </c>
      <c r="F2118">
        <v>1.5600000000000002E-4</v>
      </c>
    </row>
    <row r="2119" spans="1:6" x14ac:dyDescent="0.3">
      <c r="A2119">
        <f t="shared" si="33"/>
        <v>2117</v>
      </c>
      <c r="B2119">
        <v>28.208647656979387</v>
      </c>
      <c r="C2119">
        <v>1840.3753044592099</v>
      </c>
      <c r="D2119" s="3">
        <v>6.3448235689555002E-2</v>
      </c>
      <c r="E2119" s="1" t="s">
        <v>8</v>
      </c>
      <c r="F2119">
        <v>1.5600000000000002E-4</v>
      </c>
    </row>
    <row r="2120" spans="1:6" x14ac:dyDescent="0.3">
      <c r="A2120">
        <f t="shared" si="33"/>
        <v>2118</v>
      </c>
      <c r="B2120">
        <v>28.878647656979386</v>
      </c>
      <c r="C2120">
        <v>1845.3753044592099</v>
      </c>
      <c r="D2120" s="3">
        <v>6.3448235689555002E-2</v>
      </c>
      <c r="E2120" s="1" t="s">
        <v>8</v>
      </c>
      <c r="F2120">
        <v>1.5600000000000002E-4</v>
      </c>
    </row>
    <row r="2121" spans="1:6" x14ac:dyDescent="0.3">
      <c r="A2121">
        <f t="shared" si="33"/>
        <v>2119</v>
      </c>
      <c r="B2121">
        <v>27.538647656979386</v>
      </c>
      <c r="C2121">
        <v>1852.3753044592099</v>
      </c>
      <c r="D2121" s="3">
        <v>6.3448235689555002E-2</v>
      </c>
      <c r="E2121" s="1" t="s">
        <v>8</v>
      </c>
      <c r="F2121">
        <v>1.5600000000000002E-4</v>
      </c>
    </row>
    <row r="2122" spans="1:6" x14ac:dyDescent="0.3">
      <c r="A2122">
        <f t="shared" si="33"/>
        <v>2120</v>
      </c>
      <c r="B2122">
        <v>27.198647656979386</v>
      </c>
      <c r="C2122">
        <v>1853.3753044592099</v>
      </c>
      <c r="D2122" s="3">
        <v>6.3448235689555002E-2</v>
      </c>
      <c r="E2122" s="1" t="s">
        <v>8</v>
      </c>
      <c r="F2122">
        <v>1.5600000000000002E-4</v>
      </c>
    </row>
    <row r="2123" spans="1:6" x14ac:dyDescent="0.3">
      <c r="A2123">
        <f t="shared" si="33"/>
        <v>2121</v>
      </c>
      <c r="B2123">
        <v>26.868647656979388</v>
      </c>
      <c r="C2123">
        <v>1843.3753044592099</v>
      </c>
      <c r="D2123" s="3">
        <v>6.3448235689555002E-2</v>
      </c>
      <c r="E2123" s="1" t="s">
        <v>8</v>
      </c>
      <c r="F2123">
        <v>1.5600000000000002E-4</v>
      </c>
    </row>
    <row r="2124" spans="1:6" x14ac:dyDescent="0.3">
      <c r="A2124">
        <f t="shared" si="33"/>
        <v>2122</v>
      </c>
      <c r="B2124">
        <v>26.198647656979386</v>
      </c>
      <c r="C2124">
        <v>1859.3753044592099</v>
      </c>
      <c r="D2124" s="3">
        <v>6.3448235689555002E-2</v>
      </c>
      <c r="E2124" s="1" t="s">
        <v>8</v>
      </c>
      <c r="F2124">
        <v>1.5600000000000002E-4</v>
      </c>
    </row>
    <row r="2125" spans="1:6" x14ac:dyDescent="0.3">
      <c r="A2125">
        <f t="shared" si="33"/>
        <v>2123</v>
      </c>
      <c r="B2125">
        <v>27.878647656979386</v>
      </c>
      <c r="C2125">
        <v>1840.3753044592099</v>
      </c>
      <c r="D2125" s="3">
        <v>6.3448235689555002E-2</v>
      </c>
      <c r="E2125" s="1" t="s">
        <v>8</v>
      </c>
      <c r="F2125">
        <v>1.5600000000000002E-4</v>
      </c>
    </row>
    <row r="2126" spans="1:6" x14ac:dyDescent="0.3">
      <c r="A2126">
        <f t="shared" si="33"/>
        <v>2124</v>
      </c>
      <c r="B2126">
        <v>27.198647656979386</v>
      </c>
      <c r="C2126">
        <v>1842.3753044592099</v>
      </c>
      <c r="D2126" s="3">
        <v>6.3448235689555002E-2</v>
      </c>
      <c r="E2126" s="1" t="s">
        <v>8</v>
      </c>
      <c r="F2126">
        <v>1.5600000000000002E-4</v>
      </c>
    </row>
    <row r="2127" spans="1:6" x14ac:dyDescent="0.3">
      <c r="A2127">
        <f t="shared" si="33"/>
        <v>2125</v>
      </c>
      <c r="B2127">
        <v>27.538647656979386</v>
      </c>
      <c r="C2127">
        <v>1845.3753044592099</v>
      </c>
      <c r="D2127" s="3">
        <v>6.3448235689555002E-2</v>
      </c>
      <c r="E2127" s="1" t="s">
        <v>8</v>
      </c>
      <c r="F2127">
        <v>1.5600000000000002E-4</v>
      </c>
    </row>
    <row r="2128" spans="1:6" x14ac:dyDescent="0.3">
      <c r="A2128">
        <f t="shared" si="33"/>
        <v>2126</v>
      </c>
      <c r="B2128">
        <v>29.548647656979387</v>
      </c>
      <c r="C2128">
        <v>1859.3753044592099</v>
      </c>
      <c r="D2128" s="3">
        <v>6.3448235689555002E-2</v>
      </c>
      <c r="E2128" s="1" t="s">
        <v>8</v>
      </c>
      <c r="F2128">
        <v>1.5600000000000002E-4</v>
      </c>
    </row>
    <row r="2129" spans="1:6" x14ac:dyDescent="0.3">
      <c r="A2129">
        <f t="shared" si="33"/>
        <v>2127</v>
      </c>
      <c r="B2129">
        <v>28.878647656979386</v>
      </c>
      <c r="C2129">
        <v>1868.3753044592099</v>
      </c>
      <c r="D2129" s="3">
        <v>6.3448235689555002E-2</v>
      </c>
      <c r="E2129" s="1" t="s">
        <v>8</v>
      </c>
      <c r="F2129">
        <v>1.5600000000000002E-4</v>
      </c>
    </row>
    <row r="2130" spans="1:6" x14ac:dyDescent="0.3">
      <c r="A2130">
        <f t="shared" si="33"/>
        <v>2128</v>
      </c>
      <c r="B2130">
        <v>27.538647656979386</v>
      </c>
      <c r="C2130">
        <v>1854.3753044592099</v>
      </c>
      <c r="D2130" s="3">
        <v>6.3448235689555002E-2</v>
      </c>
      <c r="E2130" s="1" t="s">
        <v>8</v>
      </c>
      <c r="F2130">
        <v>1.5600000000000002E-4</v>
      </c>
    </row>
    <row r="2131" spans="1:6" x14ac:dyDescent="0.3">
      <c r="A2131">
        <f t="shared" si="33"/>
        <v>2129</v>
      </c>
      <c r="B2131">
        <v>26.868647656979388</v>
      </c>
      <c r="C2131">
        <v>1855.3753044592099</v>
      </c>
      <c r="D2131" s="3">
        <v>6.3448235689555002E-2</v>
      </c>
      <c r="E2131" s="1" t="s">
        <v>8</v>
      </c>
      <c r="F2131">
        <v>1.5600000000000002E-4</v>
      </c>
    </row>
    <row r="2132" spans="1:6" x14ac:dyDescent="0.3">
      <c r="A2132">
        <f t="shared" si="33"/>
        <v>2130</v>
      </c>
      <c r="B2132">
        <v>28.208647656979387</v>
      </c>
      <c r="C2132">
        <v>1856.3753044592099</v>
      </c>
      <c r="D2132" s="3">
        <v>6.3448235689555002E-2</v>
      </c>
      <c r="E2132" s="1" t="s">
        <v>8</v>
      </c>
      <c r="F2132">
        <v>1.5600000000000002E-4</v>
      </c>
    </row>
    <row r="2133" spans="1:6" x14ac:dyDescent="0.3">
      <c r="A2133">
        <f t="shared" si="33"/>
        <v>2131</v>
      </c>
      <c r="B2133">
        <v>27.878647656979386</v>
      </c>
      <c r="C2133">
        <v>1851.3753044592099</v>
      </c>
      <c r="D2133" s="3">
        <v>6.3448235689555002E-2</v>
      </c>
      <c r="E2133" s="1" t="s">
        <v>8</v>
      </c>
      <c r="F2133">
        <v>1.5600000000000002E-4</v>
      </c>
    </row>
    <row r="2134" spans="1:6" x14ac:dyDescent="0.3">
      <c r="A2134">
        <f t="shared" si="33"/>
        <v>2132</v>
      </c>
      <c r="B2134">
        <v>27.878647656979386</v>
      </c>
      <c r="C2134">
        <v>1858.3753044592099</v>
      </c>
      <c r="D2134" s="3">
        <v>6.3448235689555002E-2</v>
      </c>
      <c r="E2134" s="1" t="s">
        <v>8</v>
      </c>
      <c r="F2134">
        <v>1.5600000000000002E-4</v>
      </c>
    </row>
    <row r="2135" spans="1:6" x14ac:dyDescent="0.3">
      <c r="A2135">
        <f t="shared" si="33"/>
        <v>2133</v>
      </c>
      <c r="B2135">
        <v>27.538647656979386</v>
      </c>
      <c r="C2135">
        <v>1847.3753044592099</v>
      </c>
      <c r="D2135" s="3">
        <v>6.3448235689555002E-2</v>
      </c>
      <c r="E2135" s="1" t="s">
        <v>8</v>
      </c>
      <c r="F2135">
        <v>1.5600000000000002E-4</v>
      </c>
    </row>
    <row r="2136" spans="1:6" x14ac:dyDescent="0.3">
      <c r="A2136">
        <f t="shared" si="33"/>
        <v>2134</v>
      </c>
      <c r="B2136">
        <v>28.548647656979387</v>
      </c>
      <c r="C2136">
        <v>1854.3753044592099</v>
      </c>
      <c r="D2136" s="3">
        <v>6.3448235689555002E-2</v>
      </c>
      <c r="E2136" s="1" t="s">
        <v>8</v>
      </c>
      <c r="F2136">
        <v>1.5600000000000002E-4</v>
      </c>
    </row>
    <row r="2137" spans="1:6" x14ac:dyDescent="0.3">
      <c r="A2137">
        <f t="shared" si="33"/>
        <v>2135</v>
      </c>
      <c r="B2137">
        <v>27.538647656979386</v>
      </c>
      <c r="C2137">
        <v>1855.3753044592099</v>
      </c>
      <c r="D2137" s="3">
        <v>6.3448235689555002E-2</v>
      </c>
      <c r="E2137" s="1" t="s">
        <v>8</v>
      </c>
      <c r="F2137">
        <v>1.5600000000000002E-4</v>
      </c>
    </row>
    <row r="2138" spans="1:6" x14ac:dyDescent="0.3">
      <c r="A2138">
        <f t="shared" si="33"/>
        <v>2136</v>
      </c>
      <c r="B2138">
        <v>26.198647656979386</v>
      </c>
      <c r="C2138">
        <v>1864.3753044592099</v>
      </c>
      <c r="D2138" s="3">
        <v>6.3448235689555002E-2</v>
      </c>
      <c r="E2138" s="1" t="s">
        <v>8</v>
      </c>
      <c r="F2138">
        <v>1.5600000000000002E-4</v>
      </c>
    </row>
    <row r="2139" spans="1:6" x14ac:dyDescent="0.3">
      <c r="A2139">
        <f t="shared" si="33"/>
        <v>2137</v>
      </c>
      <c r="B2139">
        <v>27.538647656979386</v>
      </c>
      <c r="C2139">
        <v>1852.3753044592099</v>
      </c>
      <c r="D2139" s="3">
        <v>6.3448235689555002E-2</v>
      </c>
      <c r="E2139" s="1" t="s">
        <v>8</v>
      </c>
      <c r="F2139">
        <v>1.5600000000000002E-4</v>
      </c>
    </row>
    <row r="2140" spans="1:6" x14ac:dyDescent="0.3">
      <c r="A2140">
        <f t="shared" si="33"/>
        <v>2138</v>
      </c>
      <c r="B2140">
        <v>27.878647656979386</v>
      </c>
      <c r="C2140">
        <v>1842.3753044592099</v>
      </c>
      <c r="D2140" s="3">
        <v>6.3448235689555002E-2</v>
      </c>
      <c r="E2140" s="1" t="s">
        <v>8</v>
      </c>
      <c r="F2140">
        <v>1.5600000000000002E-4</v>
      </c>
    </row>
    <row r="2141" spans="1:6" x14ac:dyDescent="0.3">
      <c r="A2141">
        <f t="shared" si="33"/>
        <v>2139</v>
      </c>
      <c r="B2141">
        <v>27.538647656979386</v>
      </c>
      <c r="C2141">
        <v>1854.3753044592099</v>
      </c>
      <c r="D2141" s="3">
        <v>6.3448235689555002E-2</v>
      </c>
      <c r="E2141" s="1" t="s">
        <v>8</v>
      </c>
      <c r="F2141">
        <v>1.5600000000000002E-4</v>
      </c>
    </row>
    <row r="2142" spans="1:6" x14ac:dyDescent="0.3">
      <c r="A2142">
        <f t="shared" si="33"/>
        <v>2140</v>
      </c>
      <c r="B2142">
        <v>29.218647656979385</v>
      </c>
      <c r="C2142">
        <v>1852.3753044592099</v>
      </c>
      <c r="D2142" s="3">
        <v>6.3448235689555002E-2</v>
      </c>
      <c r="E2142" s="1" t="s">
        <v>8</v>
      </c>
      <c r="F2142">
        <v>1.5600000000000002E-4</v>
      </c>
    </row>
    <row r="2143" spans="1:6" x14ac:dyDescent="0.3">
      <c r="A2143">
        <f t="shared" si="33"/>
        <v>2141</v>
      </c>
      <c r="B2143">
        <v>28.208647656979387</v>
      </c>
      <c r="C2143">
        <v>1827.3753044592099</v>
      </c>
      <c r="D2143" s="3">
        <v>6.3448235689555002E-2</v>
      </c>
      <c r="E2143" s="1" t="s">
        <v>8</v>
      </c>
      <c r="F2143">
        <v>1.5600000000000002E-4</v>
      </c>
    </row>
    <row r="2144" spans="1:6" x14ac:dyDescent="0.3">
      <c r="A2144">
        <f t="shared" si="33"/>
        <v>2142</v>
      </c>
      <c r="B2144">
        <v>29.218647656979385</v>
      </c>
      <c r="C2144">
        <v>1819.3753044592099</v>
      </c>
      <c r="D2144" s="3">
        <v>6.3448235689555002E-2</v>
      </c>
      <c r="E2144" s="1" t="s">
        <v>8</v>
      </c>
      <c r="F2144">
        <v>1.5600000000000002E-4</v>
      </c>
    </row>
    <row r="2145" spans="1:6" x14ac:dyDescent="0.3">
      <c r="A2145">
        <f t="shared" si="33"/>
        <v>2143</v>
      </c>
      <c r="B2145">
        <v>27.538647656979386</v>
      </c>
      <c r="C2145">
        <v>1814.3753044592099</v>
      </c>
      <c r="D2145" s="3">
        <v>6.3448235689555002E-2</v>
      </c>
      <c r="E2145" s="1" t="s">
        <v>8</v>
      </c>
      <c r="F2145">
        <v>1.5600000000000002E-4</v>
      </c>
    </row>
    <row r="2146" spans="1:6" x14ac:dyDescent="0.3">
      <c r="A2146">
        <f t="shared" si="33"/>
        <v>2144</v>
      </c>
      <c r="B2146">
        <v>28.878647656979386</v>
      </c>
      <c r="C2146">
        <v>1800.3753044592099</v>
      </c>
      <c r="D2146" s="3">
        <v>6.3448235689555002E-2</v>
      </c>
      <c r="E2146" s="1" t="s">
        <v>8</v>
      </c>
      <c r="F2146">
        <v>1.5600000000000002E-4</v>
      </c>
    </row>
    <row r="2147" spans="1:6" x14ac:dyDescent="0.3">
      <c r="A2147">
        <f t="shared" si="33"/>
        <v>2145</v>
      </c>
      <c r="B2147">
        <v>28.208647656979387</v>
      </c>
      <c r="C2147">
        <v>1816.3753044592099</v>
      </c>
      <c r="D2147" s="3">
        <v>6.3448235689555002E-2</v>
      </c>
      <c r="E2147" s="1" t="s">
        <v>8</v>
      </c>
      <c r="F2147">
        <v>1.5600000000000002E-4</v>
      </c>
    </row>
    <row r="2148" spans="1:6" x14ac:dyDescent="0.3">
      <c r="A2148">
        <f t="shared" si="33"/>
        <v>2146</v>
      </c>
      <c r="B2148">
        <v>28.208647656979387</v>
      </c>
      <c r="C2148">
        <v>1814.3753044592099</v>
      </c>
      <c r="D2148" s="3">
        <v>6.3448235689555002E-2</v>
      </c>
      <c r="E2148" s="1" t="s">
        <v>8</v>
      </c>
      <c r="F2148">
        <v>1.5600000000000002E-4</v>
      </c>
    </row>
    <row r="2149" spans="1:6" x14ac:dyDescent="0.3">
      <c r="A2149">
        <f t="shared" si="33"/>
        <v>2147</v>
      </c>
      <c r="B2149">
        <v>27.538647656979386</v>
      </c>
      <c r="C2149">
        <v>1816.3753044592099</v>
      </c>
      <c r="D2149" s="3">
        <v>6.3448235689555002E-2</v>
      </c>
      <c r="E2149" s="1" t="s">
        <v>8</v>
      </c>
      <c r="F2149">
        <v>1.5600000000000002E-4</v>
      </c>
    </row>
    <row r="2150" spans="1:6" x14ac:dyDescent="0.3">
      <c r="A2150">
        <f t="shared" si="33"/>
        <v>2148</v>
      </c>
      <c r="B2150">
        <v>25.858647656979386</v>
      </c>
      <c r="C2150">
        <v>1809.3753044592099</v>
      </c>
      <c r="D2150" s="3">
        <v>6.3448235689555002E-2</v>
      </c>
      <c r="E2150" s="1" t="s">
        <v>8</v>
      </c>
      <c r="F2150">
        <v>1.5600000000000002E-4</v>
      </c>
    </row>
    <row r="2151" spans="1:6" x14ac:dyDescent="0.3">
      <c r="A2151">
        <f t="shared" si="33"/>
        <v>2149</v>
      </c>
      <c r="B2151">
        <v>26.868647656979388</v>
      </c>
      <c r="C2151">
        <v>1806.3753044592099</v>
      </c>
      <c r="D2151" s="3">
        <v>6.3448235689555002E-2</v>
      </c>
      <c r="E2151" s="1" t="s">
        <v>8</v>
      </c>
      <c r="F2151">
        <v>1.5600000000000002E-4</v>
      </c>
    </row>
    <row r="2152" spans="1:6" x14ac:dyDescent="0.3">
      <c r="A2152">
        <f t="shared" si="33"/>
        <v>2150</v>
      </c>
      <c r="B2152">
        <v>26.198647656979386</v>
      </c>
      <c r="C2152">
        <v>1801.3753044592099</v>
      </c>
      <c r="D2152" s="3">
        <v>6.3448235689555002E-2</v>
      </c>
      <c r="E2152" s="1" t="s">
        <v>8</v>
      </c>
      <c r="F2152">
        <v>1.5600000000000002E-4</v>
      </c>
    </row>
    <row r="2153" spans="1:6" x14ac:dyDescent="0.3">
      <c r="A2153">
        <f t="shared" si="33"/>
        <v>2151</v>
      </c>
      <c r="B2153">
        <v>26.198647656979386</v>
      </c>
      <c r="C2153">
        <v>1810.3753044592099</v>
      </c>
      <c r="D2153" s="3">
        <v>6.3448235689555002E-2</v>
      </c>
      <c r="E2153" s="1" t="s">
        <v>8</v>
      </c>
      <c r="F2153">
        <v>1.5600000000000002E-4</v>
      </c>
    </row>
    <row r="2154" spans="1:6" x14ac:dyDescent="0.3">
      <c r="A2154">
        <f t="shared" si="33"/>
        <v>2152</v>
      </c>
      <c r="B2154">
        <v>27.198647656979386</v>
      </c>
      <c r="C2154">
        <v>1800.3753044592099</v>
      </c>
      <c r="D2154" s="3">
        <v>6.3448235689555002E-2</v>
      </c>
      <c r="E2154" s="1" t="s">
        <v>8</v>
      </c>
      <c r="F2154">
        <v>1.5600000000000002E-4</v>
      </c>
    </row>
    <row r="2155" spans="1:6" x14ac:dyDescent="0.3">
      <c r="A2155">
        <f t="shared" si="33"/>
        <v>2153</v>
      </c>
      <c r="B2155">
        <v>25.518647656979386</v>
      </c>
      <c r="C2155">
        <v>1810.3753044592099</v>
      </c>
      <c r="D2155" s="3">
        <v>6.3448235689555002E-2</v>
      </c>
      <c r="E2155" s="1" t="s">
        <v>8</v>
      </c>
      <c r="F2155">
        <v>1.5600000000000002E-4</v>
      </c>
    </row>
    <row r="2156" spans="1:6" x14ac:dyDescent="0.3">
      <c r="A2156">
        <f t="shared" si="33"/>
        <v>2154</v>
      </c>
      <c r="B2156">
        <v>26.528647656979388</v>
      </c>
      <c r="C2156">
        <v>1807.3753044592099</v>
      </c>
      <c r="D2156" s="3">
        <v>6.3448235689555002E-2</v>
      </c>
      <c r="E2156" s="1" t="s">
        <v>8</v>
      </c>
      <c r="F2156">
        <v>1.5600000000000002E-4</v>
      </c>
    </row>
    <row r="2157" spans="1:6" x14ac:dyDescent="0.3">
      <c r="A2157">
        <f t="shared" si="33"/>
        <v>2155</v>
      </c>
      <c r="B2157">
        <v>26.198647656979386</v>
      </c>
      <c r="C2157">
        <v>1824.3753044592099</v>
      </c>
      <c r="D2157" s="3">
        <v>6.3448235689555002E-2</v>
      </c>
      <c r="E2157" s="1" t="s">
        <v>8</v>
      </c>
      <c r="F2157">
        <v>1.5600000000000002E-4</v>
      </c>
    </row>
    <row r="2158" spans="1:6" x14ac:dyDescent="0.3">
      <c r="A2158">
        <f t="shared" si="33"/>
        <v>2156</v>
      </c>
      <c r="B2158">
        <v>26.868647656979388</v>
      </c>
      <c r="C2158">
        <v>1810.3753044592099</v>
      </c>
      <c r="D2158" s="3">
        <v>6.3448235689555002E-2</v>
      </c>
      <c r="E2158" s="1" t="s">
        <v>8</v>
      </c>
      <c r="F2158">
        <v>1.5600000000000002E-4</v>
      </c>
    </row>
    <row r="2159" spans="1:6" x14ac:dyDescent="0.3">
      <c r="A2159">
        <f t="shared" si="33"/>
        <v>2157</v>
      </c>
      <c r="B2159">
        <v>26.528647656979388</v>
      </c>
      <c r="C2159">
        <v>1847.3753044592099</v>
      </c>
      <c r="D2159" s="3">
        <v>6.3448235689555002E-2</v>
      </c>
      <c r="E2159" s="1" t="s">
        <v>8</v>
      </c>
      <c r="F2159">
        <v>1.5600000000000002E-4</v>
      </c>
    </row>
    <row r="2160" spans="1:6" x14ac:dyDescent="0.3">
      <c r="A2160">
        <f t="shared" si="33"/>
        <v>2158</v>
      </c>
      <c r="B2160">
        <v>26.528647656979388</v>
      </c>
      <c r="C2160">
        <v>1823.3753044592099</v>
      </c>
      <c r="D2160" s="3">
        <v>6.3448235689555002E-2</v>
      </c>
      <c r="E2160" s="1" t="s">
        <v>8</v>
      </c>
      <c r="F2160">
        <v>1.5600000000000002E-4</v>
      </c>
    </row>
    <row r="2161" spans="1:6" x14ac:dyDescent="0.3">
      <c r="A2161">
        <f t="shared" si="33"/>
        <v>2159</v>
      </c>
      <c r="B2161">
        <v>26.868647656979388</v>
      </c>
      <c r="C2161">
        <v>1817.3753044592099</v>
      </c>
      <c r="D2161" s="3">
        <v>6.3448235689555002E-2</v>
      </c>
      <c r="E2161" s="1" t="s">
        <v>8</v>
      </c>
      <c r="F2161">
        <v>1.5600000000000002E-4</v>
      </c>
    </row>
    <row r="2162" spans="1:6" x14ac:dyDescent="0.3">
      <c r="A2162">
        <f t="shared" si="33"/>
        <v>2160</v>
      </c>
      <c r="B2162">
        <v>27.538647656979386</v>
      </c>
      <c r="C2162">
        <v>1816.3753044592099</v>
      </c>
      <c r="D2162" s="3">
        <v>6.3448235689555002E-2</v>
      </c>
      <c r="E2162" s="1" t="s">
        <v>8</v>
      </c>
      <c r="F2162">
        <v>1.5600000000000002E-4</v>
      </c>
    </row>
    <row r="2163" spans="1:6" x14ac:dyDescent="0.3">
      <c r="A2163">
        <f t="shared" si="33"/>
        <v>2161</v>
      </c>
      <c r="B2163">
        <v>27.538647656979386</v>
      </c>
      <c r="C2163">
        <v>1806.3753044592099</v>
      </c>
      <c r="D2163" s="3">
        <v>6.3448235689555002E-2</v>
      </c>
      <c r="E2163" s="1" t="s">
        <v>8</v>
      </c>
      <c r="F2163">
        <v>1.5600000000000002E-4</v>
      </c>
    </row>
    <row r="2164" spans="1:6" x14ac:dyDescent="0.3">
      <c r="A2164">
        <f t="shared" si="33"/>
        <v>2162</v>
      </c>
      <c r="B2164">
        <v>27.878647656979386</v>
      </c>
      <c r="C2164">
        <v>1805.3753044592099</v>
      </c>
      <c r="D2164" s="3">
        <v>6.3448235689555002E-2</v>
      </c>
      <c r="E2164" s="1" t="s">
        <v>8</v>
      </c>
      <c r="F2164">
        <v>1.5600000000000002E-4</v>
      </c>
    </row>
    <row r="2165" spans="1:6" x14ac:dyDescent="0.3">
      <c r="A2165">
        <f t="shared" si="33"/>
        <v>2163</v>
      </c>
      <c r="B2165">
        <v>26.868647656979388</v>
      </c>
      <c r="C2165">
        <v>1819.3753044592099</v>
      </c>
      <c r="D2165" s="3">
        <v>6.3448235689555002E-2</v>
      </c>
      <c r="E2165" s="1" t="s">
        <v>8</v>
      </c>
      <c r="F2165">
        <v>1.5600000000000002E-4</v>
      </c>
    </row>
    <row r="2166" spans="1:6" x14ac:dyDescent="0.3">
      <c r="A2166">
        <f t="shared" si="33"/>
        <v>2164</v>
      </c>
      <c r="B2166">
        <v>25.858647656979386</v>
      </c>
      <c r="C2166">
        <v>1810.3753044592099</v>
      </c>
      <c r="D2166" s="3">
        <v>6.3448235689555002E-2</v>
      </c>
      <c r="E2166" s="1" t="s">
        <v>8</v>
      </c>
      <c r="F2166">
        <v>1.5600000000000002E-4</v>
      </c>
    </row>
    <row r="2167" spans="1:6" x14ac:dyDescent="0.3">
      <c r="A2167">
        <f t="shared" si="33"/>
        <v>2165</v>
      </c>
      <c r="B2167">
        <v>27.538647656979386</v>
      </c>
      <c r="C2167">
        <v>1826.3753044592099</v>
      </c>
      <c r="D2167" s="3">
        <v>6.3448235689555002E-2</v>
      </c>
      <c r="E2167" s="1" t="s">
        <v>8</v>
      </c>
      <c r="F2167">
        <v>1.5600000000000002E-4</v>
      </c>
    </row>
    <row r="2168" spans="1:6" x14ac:dyDescent="0.3">
      <c r="A2168">
        <f t="shared" si="33"/>
        <v>2166</v>
      </c>
      <c r="B2168">
        <v>26.528647656979388</v>
      </c>
      <c r="C2168">
        <v>1819.3753044592099</v>
      </c>
      <c r="D2168" s="3">
        <v>6.3448235689555002E-2</v>
      </c>
      <c r="E2168" s="1" t="s">
        <v>8</v>
      </c>
      <c r="F2168">
        <v>1.5600000000000002E-4</v>
      </c>
    </row>
    <row r="2169" spans="1:6" x14ac:dyDescent="0.3">
      <c r="A2169">
        <f t="shared" si="33"/>
        <v>2167</v>
      </c>
      <c r="B2169">
        <v>26.528647656979388</v>
      </c>
      <c r="C2169">
        <v>1826.3753044592099</v>
      </c>
      <c r="D2169" s="3">
        <v>6.3448235689555002E-2</v>
      </c>
      <c r="E2169" s="1" t="s">
        <v>8</v>
      </c>
      <c r="F2169">
        <v>1.5600000000000002E-4</v>
      </c>
    </row>
    <row r="2170" spans="1:6" x14ac:dyDescent="0.3">
      <c r="A2170">
        <f t="shared" si="33"/>
        <v>2168</v>
      </c>
      <c r="B2170">
        <v>25.518647656979386</v>
      </c>
      <c r="C2170">
        <v>1810.3753044592099</v>
      </c>
      <c r="D2170" s="3">
        <v>6.3448235689555002E-2</v>
      </c>
      <c r="E2170" s="1" t="s">
        <v>8</v>
      </c>
      <c r="F2170">
        <v>1.5600000000000002E-4</v>
      </c>
    </row>
    <row r="2171" spans="1:6" x14ac:dyDescent="0.3">
      <c r="A2171">
        <f t="shared" si="33"/>
        <v>2169</v>
      </c>
      <c r="B2171">
        <v>26.528647656979388</v>
      </c>
      <c r="C2171">
        <v>1809.3753044592099</v>
      </c>
      <c r="D2171" s="3">
        <v>6.3448235689555002E-2</v>
      </c>
      <c r="E2171" s="1" t="s">
        <v>8</v>
      </c>
      <c r="F2171">
        <v>1.5600000000000002E-4</v>
      </c>
    </row>
    <row r="2172" spans="1:6" x14ac:dyDescent="0.3">
      <c r="A2172">
        <f t="shared" si="33"/>
        <v>2170</v>
      </c>
      <c r="B2172">
        <v>26.868647656979388</v>
      </c>
      <c r="C2172">
        <v>1809.3753044592099</v>
      </c>
      <c r="D2172" s="3">
        <v>6.3448235689555002E-2</v>
      </c>
      <c r="E2172" s="1" t="s">
        <v>8</v>
      </c>
      <c r="F2172">
        <v>1.5600000000000002E-4</v>
      </c>
    </row>
    <row r="2173" spans="1:6" x14ac:dyDescent="0.3">
      <c r="A2173">
        <f t="shared" si="33"/>
        <v>2171</v>
      </c>
      <c r="B2173">
        <v>26.868647656979388</v>
      </c>
      <c r="C2173">
        <v>1818.3753044592099</v>
      </c>
      <c r="D2173" s="3">
        <v>6.3448235689555002E-2</v>
      </c>
      <c r="E2173" s="1" t="s">
        <v>8</v>
      </c>
      <c r="F2173">
        <v>1.5600000000000002E-4</v>
      </c>
    </row>
    <row r="2174" spans="1:6" x14ac:dyDescent="0.3">
      <c r="A2174">
        <f t="shared" si="33"/>
        <v>2172</v>
      </c>
      <c r="B2174">
        <v>26.868647656979388</v>
      </c>
      <c r="C2174">
        <v>1810.3753044592099</v>
      </c>
      <c r="D2174" s="3">
        <v>6.3448235689555002E-2</v>
      </c>
      <c r="E2174" s="1" t="s">
        <v>8</v>
      </c>
      <c r="F2174">
        <v>1.5600000000000002E-4</v>
      </c>
    </row>
    <row r="2175" spans="1:6" x14ac:dyDescent="0.3">
      <c r="A2175">
        <f t="shared" si="33"/>
        <v>2173</v>
      </c>
      <c r="B2175">
        <v>26.868647656979388</v>
      </c>
      <c r="C2175">
        <v>1822.3753044592099</v>
      </c>
      <c r="D2175" s="3">
        <v>6.3448235689555002E-2</v>
      </c>
      <c r="E2175" s="1" t="s">
        <v>8</v>
      </c>
      <c r="F2175">
        <v>1.5600000000000002E-4</v>
      </c>
    </row>
    <row r="2176" spans="1:6" x14ac:dyDescent="0.3">
      <c r="A2176">
        <f t="shared" si="33"/>
        <v>2174</v>
      </c>
      <c r="B2176">
        <v>28.208647656979387</v>
      </c>
      <c r="C2176">
        <v>1815.3753044592099</v>
      </c>
      <c r="D2176" s="3">
        <v>6.3448235689555002E-2</v>
      </c>
      <c r="E2176" s="1" t="s">
        <v>8</v>
      </c>
      <c r="F2176">
        <v>1.5600000000000002E-4</v>
      </c>
    </row>
    <row r="2177" spans="1:6" x14ac:dyDescent="0.3">
      <c r="A2177">
        <f t="shared" si="33"/>
        <v>2175</v>
      </c>
      <c r="B2177">
        <v>28.208647656979387</v>
      </c>
      <c r="C2177">
        <v>1814.3753044592099</v>
      </c>
      <c r="D2177" s="3">
        <v>6.3448235689555002E-2</v>
      </c>
      <c r="E2177" s="1" t="s">
        <v>8</v>
      </c>
      <c r="F2177">
        <v>1.5600000000000002E-4</v>
      </c>
    </row>
    <row r="2178" spans="1:6" x14ac:dyDescent="0.3">
      <c r="A2178">
        <f t="shared" si="33"/>
        <v>2176</v>
      </c>
      <c r="B2178">
        <v>28.208647656979387</v>
      </c>
      <c r="C2178">
        <v>1815.3753044592099</v>
      </c>
      <c r="D2178" s="3">
        <v>6.3448235689555002E-2</v>
      </c>
      <c r="E2178" s="1" t="s">
        <v>8</v>
      </c>
      <c r="F2178">
        <v>1.5600000000000002E-4</v>
      </c>
    </row>
    <row r="2179" spans="1:6" x14ac:dyDescent="0.3">
      <c r="A2179">
        <f t="shared" si="33"/>
        <v>2177</v>
      </c>
      <c r="B2179">
        <v>27.198647656979386</v>
      </c>
      <c r="C2179">
        <v>1808.3753044592099</v>
      </c>
      <c r="D2179" s="3">
        <v>6.3448235689555002E-2</v>
      </c>
      <c r="E2179" s="1" t="s">
        <v>8</v>
      </c>
      <c r="F2179">
        <v>1.5600000000000002E-4</v>
      </c>
    </row>
    <row r="2180" spans="1:6" x14ac:dyDescent="0.3">
      <c r="A2180">
        <f t="shared" si="33"/>
        <v>2178</v>
      </c>
      <c r="B2180">
        <v>26.868647656979388</v>
      </c>
      <c r="C2180">
        <v>1811.3753044592099</v>
      </c>
      <c r="D2180" s="3">
        <v>6.3448235689555002E-2</v>
      </c>
      <c r="E2180" s="1" t="s">
        <v>8</v>
      </c>
      <c r="F2180">
        <v>1.5600000000000002E-4</v>
      </c>
    </row>
    <row r="2181" spans="1:6" x14ac:dyDescent="0.3">
      <c r="A2181">
        <f t="shared" ref="A2181:A2244" si="34">1+A2180</f>
        <v>2179</v>
      </c>
      <c r="B2181">
        <v>26.868647656979388</v>
      </c>
      <c r="C2181">
        <v>1808.3753044592099</v>
      </c>
      <c r="D2181" s="3">
        <v>6.3448235689555002E-2</v>
      </c>
      <c r="E2181" s="1" t="s">
        <v>8</v>
      </c>
      <c r="F2181">
        <v>1.5600000000000002E-4</v>
      </c>
    </row>
    <row r="2182" spans="1:6" x14ac:dyDescent="0.3">
      <c r="A2182">
        <f t="shared" si="34"/>
        <v>2180</v>
      </c>
      <c r="B2182">
        <v>27.878647656979386</v>
      </c>
      <c r="C2182">
        <v>1812.3753044592099</v>
      </c>
      <c r="D2182" s="3">
        <v>6.3448235689555002E-2</v>
      </c>
      <c r="E2182" s="1" t="s">
        <v>8</v>
      </c>
      <c r="F2182">
        <v>1.5600000000000002E-4</v>
      </c>
    </row>
    <row r="2183" spans="1:6" x14ac:dyDescent="0.3">
      <c r="A2183">
        <f t="shared" si="34"/>
        <v>2181</v>
      </c>
      <c r="B2183">
        <v>26.868647656979388</v>
      </c>
      <c r="C2183">
        <v>1811.3753044592099</v>
      </c>
      <c r="D2183" s="3">
        <v>6.3448235689555002E-2</v>
      </c>
      <c r="E2183" s="1" t="s">
        <v>8</v>
      </c>
      <c r="F2183">
        <v>1.5600000000000002E-4</v>
      </c>
    </row>
    <row r="2184" spans="1:6" x14ac:dyDescent="0.3">
      <c r="A2184">
        <f t="shared" si="34"/>
        <v>2182</v>
      </c>
      <c r="B2184">
        <v>27.878647656979386</v>
      </c>
      <c r="C2184">
        <v>1804.3753044592099</v>
      </c>
      <c r="D2184" s="3">
        <v>6.3448235689555002E-2</v>
      </c>
      <c r="E2184" s="1" t="s">
        <v>8</v>
      </c>
      <c r="F2184">
        <v>1.5600000000000002E-4</v>
      </c>
    </row>
    <row r="2185" spans="1:6" x14ac:dyDescent="0.3">
      <c r="A2185">
        <f t="shared" si="34"/>
        <v>2183</v>
      </c>
      <c r="B2185">
        <v>26.868647656979388</v>
      </c>
      <c r="C2185">
        <v>1814.3753044592099</v>
      </c>
      <c r="D2185" s="3">
        <v>6.3448235689555002E-2</v>
      </c>
      <c r="E2185" s="1" t="s">
        <v>8</v>
      </c>
      <c r="F2185">
        <v>1.5600000000000002E-4</v>
      </c>
    </row>
    <row r="2186" spans="1:6" x14ac:dyDescent="0.3">
      <c r="A2186">
        <f t="shared" si="34"/>
        <v>2184</v>
      </c>
      <c r="B2186">
        <v>27.878647656979386</v>
      </c>
      <c r="C2186">
        <v>1814.3753044592099</v>
      </c>
      <c r="D2186" s="3">
        <v>6.3448235689555002E-2</v>
      </c>
      <c r="E2186" s="1" t="s">
        <v>8</v>
      </c>
      <c r="F2186">
        <v>1.5600000000000002E-4</v>
      </c>
    </row>
    <row r="2187" spans="1:6" x14ac:dyDescent="0.3">
      <c r="A2187">
        <f t="shared" si="34"/>
        <v>2185</v>
      </c>
      <c r="B2187">
        <v>26.198647656979386</v>
      </c>
      <c r="C2187">
        <v>1816.3753044592099</v>
      </c>
      <c r="D2187" s="3">
        <v>6.3448235689555002E-2</v>
      </c>
      <c r="E2187" s="1" t="s">
        <v>8</v>
      </c>
      <c r="F2187">
        <v>1.5600000000000002E-4</v>
      </c>
    </row>
    <row r="2188" spans="1:6" x14ac:dyDescent="0.3">
      <c r="A2188">
        <f t="shared" si="34"/>
        <v>2186</v>
      </c>
      <c r="B2188">
        <v>27.198647656979386</v>
      </c>
      <c r="C2188">
        <v>1815.3753044592099</v>
      </c>
      <c r="D2188" s="3">
        <v>6.3448235689555002E-2</v>
      </c>
      <c r="E2188" s="1" t="s">
        <v>8</v>
      </c>
      <c r="F2188">
        <v>1.5600000000000002E-4</v>
      </c>
    </row>
    <row r="2189" spans="1:6" x14ac:dyDescent="0.3">
      <c r="A2189">
        <f t="shared" si="34"/>
        <v>2187</v>
      </c>
      <c r="B2189">
        <v>26.868647656979388</v>
      </c>
      <c r="C2189">
        <v>1808.3753044592099</v>
      </c>
      <c r="D2189" s="3">
        <v>6.3448235689555002E-2</v>
      </c>
      <c r="E2189" s="1" t="s">
        <v>8</v>
      </c>
      <c r="F2189">
        <v>1.5600000000000002E-4</v>
      </c>
    </row>
    <row r="2190" spans="1:6" x14ac:dyDescent="0.3">
      <c r="A2190">
        <f t="shared" si="34"/>
        <v>2188</v>
      </c>
      <c r="B2190">
        <v>28.208647656979387</v>
      </c>
      <c r="C2190">
        <v>1811.3753044592099</v>
      </c>
      <c r="D2190" s="3">
        <v>6.3448235689555002E-2</v>
      </c>
      <c r="E2190" s="1" t="s">
        <v>8</v>
      </c>
      <c r="F2190">
        <v>1.5600000000000002E-4</v>
      </c>
    </row>
    <row r="2191" spans="1:6" x14ac:dyDescent="0.3">
      <c r="A2191">
        <f t="shared" si="34"/>
        <v>2189</v>
      </c>
      <c r="B2191">
        <v>27.878647656979386</v>
      </c>
      <c r="C2191">
        <v>1832.3753044592099</v>
      </c>
      <c r="D2191" s="3">
        <v>6.3448235689555002E-2</v>
      </c>
      <c r="E2191" s="1" t="s">
        <v>8</v>
      </c>
      <c r="F2191">
        <v>1.5600000000000002E-4</v>
      </c>
    </row>
    <row r="2192" spans="1:6" x14ac:dyDescent="0.3">
      <c r="A2192">
        <f t="shared" si="34"/>
        <v>2190</v>
      </c>
      <c r="B2192">
        <v>26.528647656979388</v>
      </c>
      <c r="C2192">
        <v>1828.3753044592099</v>
      </c>
      <c r="D2192" s="3">
        <v>6.3448235689555002E-2</v>
      </c>
      <c r="E2192" s="1" t="s">
        <v>8</v>
      </c>
      <c r="F2192">
        <v>1.5600000000000002E-4</v>
      </c>
    </row>
    <row r="2193" spans="1:6" x14ac:dyDescent="0.3">
      <c r="A2193">
        <f t="shared" si="34"/>
        <v>2191</v>
      </c>
      <c r="B2193">
        <v>27.878647656979386</v>
      </c>
      <c r="C2193">
        <v>1808.3753044592099</v>
      </c>
      <c r="D2193" s="3">
        <v>6.3448235689555002E-2</v>
      </c>
      <c r="E2193" s="1" t="s">
        <v>8</v>
      </c>
      <c r="F2193">
        <v>1.5600000000000002E-4</v>
      </c>
    </row>
    <row r="2194" spans="1:6" x14ac:dyDescent="0.3">
      <c r="A2194">
        <f t="shared" si="34"/>
        <v>2192</v>
      </c>
      <c r="B2194">
        <v>27.198647656979386</v>
      </c>
      <c r="C2194">
        <v>1818.3753044592099</v>
      </c>
      <c r="D2194" s="3">
        <v>6.3448235689555002E-2</v>
      </c>
      <c r="E2194" s="1" t="s">
        <v>8</v>
      </c>
      <c r="F2194">
        <v>1.5600000000000002E-4</v>
      </c>
    </row>
    <row r="2195" spans="1:6" x14ac:dyDescent="0.3">
      <c r="A2195">
        <f t="shared" si="34"/>
        <v>2193</v>
      </c>
      <c r="B2195">
        <v>26.868647656979388</v>
      </c>
      <c r="C2195">
        <v>1822.3753044592099</v>
      </c>
      <c r="D2195" s="3">
        <v>6.3448235689555002E-2</v>
      </c>
      <c r="E2195" s="1" t="s">
        <v>8</v>
      </c>
      <c r="F2195">
        <v>1.5600000000000002E-4</v>
      </c>
    </row>
    <row r="2196" spans="1:6" x14ac:dyDescent="0.3">
      <c r="A2196">
        <f t="shared" si="34"/>
        <v>2194</v>
      </c>
      <c r="B2196">
        <v>26.198647656979386</v>
      </c>
      <c r="C2196">
        <v>1823.3753044592099</v>
      </c>
      <c r="D2196" s="3">
        <v>6.3448235689555002E-2</v>
      </c>
      <c r="E2196" s="1" t="s">
        <v>8</v>
      </c>
      <c r="F2196">
        <v>1.5600000000000002E-4</v>
      </c>
    </row>
    <row r="2197" spans="1:6" x14ac:dyDescent="0.3">
      <c r="A2197">
        <f t="shared" si="34"/>
        <v>2195</v>
      </c>
      <c r="B2197">
        <v>26.868647656979388</v>
      </c>
      <c r="C2197">
        <v>1830.3753044592099</v>
      </c>
      <c r="D2197" s="3">
        <v>6.3448235689555002E-2</v>
      </c>
      <c r="E2197" s="1" t="s">
        <v>8</v>
      </c>
      <c r="F2197">
        <v>1.5600000000000002E-4</v>
      </c>
    </row>
    <row r="2198" spans="1:6" x14ac:dyDescent="0.3">
      <c r="A2198">
        <f t="shared" si="34"/>
        <v>2196</v>
      </c>
      <c r="B2198">
        <v>26.868647656979388</v>
      </c>
      <c r="C2198">
        <v>1830.3753044592099</v>
      </c>
      <c r="D2198" s="3">
        <v>6.3448235689555002E-2</v>
      </c>
      <c r="E2198" s="1" t="s">
        <v>8</v>
      </c>
      <c r="F2198">
        <v>1.5600000000000002E-4</v>
      </c>
    </row>
    <row r="2199" spans="1:6" x14ac:dyDescent="0.3">
      <c r="A2199">
        <f t="shared" si="34"/>
        <v>2197</v>
      </c>
      <c r="B2199">
        <v>27.538647656979386</v>
      </c>
      <c r="C2199">
        <v>1822.3753044592099</v>
      </c>
      <c r="D2199" s="3">
        <v>6.3448235689555002E-2</v>
      </c>
      <c r="E2199" s="1" t="s">
        <v>8</v>
      </c>
      <c r="F2199">
        <v>1.5600000000000002E-4</v>
      </c>
    </row>
    <row r="2200" spans="1:6" x14ac:dyDescent="0.3">
      <c r="A2200">
        <f t="shared" si="34"/>
        <v>2198</v>
      </c>
      <c r="B2200">
        <v>28.548647656979387</v>
      </c>
      <c r="C2200">
        <v>1811.3753044592099</v>
      </c>
      <c r="D2200" s="3">
        <v>6.3448235689555002E-2</v>
      </c>
      <c r="E2200" s="1" t="s">
        <v>8</v>
      </c>
      <c r="F2200">
        <v>1.5600000000000002E-4</v>
      </c>
    </row>
    <row r="2201" spans="1:6" x14ac:dyDescent="0.3">
      <c r="A2201">
        <f t="shared" si="34"/>
        <v>2199</v>
      </c>
      <c r="B2201">
        <v>27.198647656979386</v>
      </c>
      <c r="C2201">
        <v>1826.3753044592099</v>
      </c>
      <c r="D2201" s="3">
        <v>6.3448235689555002E-2</v>
      </c>
      <c r="E2201" s="1" t="s">
        <v>8</v>
      </c>
      <c r="F2201">
        <v>1.5600000000000002E-4</v>
      </c>
    </row>
    <row r="2202" spans="1:6" x14ac:dyDescent="0.3">
      <c r="A2202">
        <f t="shared" si="34"/>
        <v>2200</v>
      </c>
      <c r="B2202">
        <v>29.218647656979385</v>
      </c>
      <c r="C2202">
        <v>1814.3753044592099</v>
      </c>
      <c r="D2202" s="3">
        <v>6.3448235689555002E-2</v>
      </c>
      <c r="E2202" s="1" t="s">
        <v>8</v>
      </c>
      <c r="F2202">
        <v>1.5600000000000002E-4</v>
      </c>
    </row>
    <row r="2203" spans="1:6" x14ac:dyDescent="0.3">
      <c r="A2203">
        <f t="shared" si="34"/>
        <v>2201</v>
      </c>
      <c r="B2203">
        <v>27.878647656979386</v>
      </c>
      <c r="C2203">
        <v>1801.3753044592099</v>
      </c>
      <c r="D2203" s="3">
        <v>6.3448235689555002E-2</v>
      </c>
      <c r="E2203" s="1" t="s">
        <v>8</v>
      </c>
      <c r="F2203">
        <v>1.5600000000000002E-4</v>
      </c>
    </row>
    <row r="2204" spans="1:6" x14ac:dyDescent="0.3">
      <c r="A2204">
        <f t="shared" si="34"/>
        <v>2202</v>
      </c>
      <c r="B2204">
        <v>26.868647656979388</v>
      </c>
      <c r="C2204">
        <v>1830.3753044592099</v>
      </c>
      <c r="D2204" s="3">
        <v>6.3448235689555002E-2</v>
      </c>
      <c r="E2204" s="1" t="s">
        <v>8</v>
      </c>
      <c r="F2204">
        <v>1.5600000000000002E-4</v>
      </c>
    </row>
    <row r="2205" spans="1:6" x14ac:dyDescent="0.3">
      <c r="A2205">
        <f t="shared" si="34"/>
        <v>2203</v>
      </c>
      <c r="B2205">
        <v>29.218647656979385</v>
      </c>
      <c r="C2205">
        <v>1819.3753044592099</v>
      </c>
      <c r="D2205" s="3">
        <v>6.3448235689555002E-2</v>
      </c>
      <c r="E2205" s="1" t="s">
        <v>8</v>
      </c>
      <c r="F2205">
        <v>1.5600000000000002E-4</v>
      </c>
    </row>
    <row r="2206" spans="1:6" x14ac:dyDescent="0.3">
      <c r="A2206">
        <f t="shared" si="34"/>
        <v>2204</v>
      </c>
      <c r="B2206">
        <v>27.878647656979386</v>
      </c>
      <c r="C2206">
        <v>1814.3753044592099</v>
      </c>
      <c r="D2206" s="3">
        <v>6.3448235689555002E-2</v>
      </c>
      <c r="E2206" s="1" t="s">
        <v>8</v>
      </c>
      <c r="F2206">
        <v>1.5600000000000002E-4</v>
      </c>
    </row>
    <row r="2207" spans="1:6" x14ac:dyDescent="0.3">
      <c r="A2207">
        <f t="shared" si="34"/>
        <v>2205</v>
      </c>
      <c r="B2207">
        <v>28.548647656979387</v>
      </c>
      <c r="C2207">
        <v>1820.3753044592099</v>
      </c>
      <c r="D2207" s="3">
        <v>6.3448235689555002E-2</v>
      </c>
      <c r="E2207" s="1" t="s">
        <v>8</v>
      </c>
      <c r="F2207">
        <v>1.5600000000000002E-4</v>
      </c>
    </row>
    <row r="2208" spans="1:6" x14ac:dyDescent="0.3">
      <c r="A2208">
        <f t="shared" si="34"/>
        <v>2206</v>
      </c>
      <c r="B2208">
        <v>28.878647656979386</v>
      </c>
      <c r="C2208">
        <v>1849.0147774056636</v>
      </c>
      <c r="D2208" s="3">
        <v>6.3448235689555002E-2</v>
      </c>
      <c r="E2208" s="1" t="s">
        <v>8</v>
      </c>
      <c r="F2208">
        <v>1.5600000000000002E-4</v>
      </c>
    </row>
    <row r="2209" spans="1:6" x14ac:dyDescent="0.3">
      <c r="A2209">
        <f t="shared" si="34"/>
        <v>2207</v>
      </c>
      <c r="B2209">
        <v>27.198647656979386</v>
      </c>
      <c r="C2209">
        <v>1893.5852848348757</v>
      </c>
      <c r="D2209" s="3">
        <v>6.3448235689555002E-2</v>
      </c>
      <c r="E2209" s="1" t="s">
        <v>8</v>
      </c>
      <c r="F2209">
        <v>1.5600000000000002E-4</v>
      </c>
    </row>
    <row r="2210" spans="1:6" x14ac:dyDescent="0.3">
      <c r="A2210">
        <f t="shared" si="34"/>
        <v>2208</v>
      </c>
      <c r="B2210">
        <v>26.528647656979388</v>
      </c>
      <c r="C2210">
        <v>1919.3753044592099</v>
      </c>
      <c r="D2210" s="3">
        <v>6.3448235689555002E-2</v>
      </c>
      <c r="E2210" s="1" t="s">
        <v>8</v>
      </c>
      <c r="F2210">
        <v>1.5600000000000002E-4</v>
      </c>
    </row>
    <row r="2211" spans="1:6" x14ac:dyDescent="0.3">
      <c r="A2211">
        <f t="shared" si="34"/>
        <v>2209</v>
      </c>
      <c r="B2211">
        <v>27.878647656979386</v>
      </c>
      <c r="C2211">
        <v>1922.3753044592099</v>
      </c>
      <c r="D2211" s="3">
        <v>6.3448235689555002E-2</v>
      </c>
      <c r="E2211" s="1" t="s">
        <v>8</v>
      </c>
      <c r="F2211">
        <v>1.5600000000000002E-4</v>
      </c>
    </row>
    <row r="2212" spans="1:6" x14ac:dyDescent="0.3">
      <c r="A2212">
        <f t="shared" si="34"/>
        <v>2210</v>
      </c>
      <c r="B2212">
        <v>28.878647656979386</v>
      </c>
      <c r="C2212">
        <v>1925.3753044592099</v>
      </c>
      <c r="D2212" s="3">
        <v>6.3448235689555002E-2</v>
      </c>
      <c r="E2212" s="1" t="s">
        <v>8</v>
      </c>
      <c r="F2212">
        <v>1.5600000000000002E-4</v>
      </c>
    </row>
    <row r="2213" spans="1:6" x14ac:dyDescent="0.3">
      <c r="A2213">
        <f t="shared" si="34"/>
        <v>2211</v>
      </c>
      <c r="B2213">
        <v>27.198647656979386</v>
      </c>
      <c r="C2213">
        <v>1904.3753044592099</v>
      </c>
      <c r="D2213" s="3">
        <v>6.3448235689555002E-2</v>
      </c>
      <c r="E2213" s="1" t="s">
        <v>8</v>
      </c>
      <c r="F2213">
        <v>1.5600000000000002E-4</v>
      </c>
    </row>
    <row r="2214" spans="1:6" x14ac:dyDescent="0.3">
      <c r="A2214">
        <f t="shared" si="34"/>
        <v>2212</v>
      </c>
      <c r="B2214">
        <v>27.878647656979386</v>
      </c>
      <c r="C2214">
        <v>1927.3753044592099</v>
      </c>
      <c r="D2214" s="3">
        <v>6.3448235689555002E-2</v>
      </c>
      <c r="E2214" s="1" t="s">
        <v>8</v>
      </c>
      <c r="F2214">
        <v>1.5600000000000002E-4</v>
      </c>
    </row>
    <row r="2215" spans="1:6" x14ac:dyDescent="0.3">
      <c r="A2215">
        <f t="shared" si="34"/>
        <v>2213</v>
      </c>
      <c r="B2215">
        <v>27.878647656979386</v>
      </c>
      <c r="C2215">
        <v>1901.3753044592099</v>
      </c>
      <c r="D2215" s="3">
        <v>6.3448235689555002E-2</v>
      </c>
      <c r="E2215" s="1" t="s">
        <v>8</v>
      </c>
      <c r="F2215">
        <v>1.5600000000000002E-4</v>
      </c>
    </row>
    <row r="2216" spans="1:6" x14ac:dyDescent="0.3">
      <c r="A2216">
        <f t="shared" si="34"/>
        <v>2214</v>
      </c>
      <c r="B2216">
        <v>28.548647656979387</v>
      </c>
      <c r="C2216">
        <v>1891.3753044592099</v>
      </c>
      <c r="D2216" s="3">
        <v>6.3448235689555002E-2</v>
      </c>
      <c r="E2216" s="1" t="s">
        <v>8</v>
      </c>
      <c r="F2216">
        <v>1.5600000000000002E-4</v>
      </c>
    </row>
    <row r="2217" spans="1:6" x14ac:dyDescent="0.3">
      <c r="A2217">
        <f t="shared" si="34"/>
        <v>2215</v>
      </c>
      <c r="B2217">
        <v>27.878647656979386</v>
      </c>
      <c r="C2217">
        <v>1895.3753044592099</v>
      </c>
      <c r="D2217" s="3">
        <v>6.3448235689555002E-2</v>
      </c>
      <c r="E2217" s="1" t="s">
        <v>8</v>
      </c>
      <c r="F2217">
        <v>1.5600000000000002E-4</v>
      </c>
    </row>
    <row r="2218" spans="1:6" x14ac:dyDescent="0.3">
      <c r="A2218">
        <f t="shared" si="34"/>
        <v>2216</v>
      </c>
      <c r="B2218">
        <v>26.868647656979388</v>
      </c>
      <c r="C2218">
        <v>1913.8622616422656</v>
      </c>
      <c r="D2218" s="3">
        <v>6.3448235689555002E-2</v>
      </c>
      <c r="E2218" s="1" t="s">
        <v>8</v>
      </c>
      <c r="F2218">
        <v>1.5600000000000002E-4</v>
      </c>
    </row>
    <row r="2219" spans="1:6" x14ac:dyDescent="0.3">
      <c r="A2219">
        <f t="shared" si="34"/>
        <v>2217</v>
      </c>
      <c r="B2219">
        <v>27.538647656979386</v>
      </c>
      <c r="C2219">
        <v>1941.8965608285155</v>
      </c>
      <c r="D2219" s="3">
        <v>6.3448235689555002E-2</v>
      </c>
      <c r="E2219" s="1" t="s">
        <v>8</v>
      </c>
      <c r="F2219">
        <v>1.5600000000000002E-4</v>
      </c>
    </row>
    <row r="2220" spans="1:6" x14ac:dyDescent="0.3">
      <c r="A2220">
        <f t="shared" si="34"/>
        <v>2218</v>
      </c>
      <c r="B2220">
        <v>26.528647656979388</v>
      </c>
      <c r="C2220">
        <v>1956.3753044592099</v>
      </c>
      <c r="D2220" s="3">
        <v>6.3448235689555002E-2</v>
      </c>
      <c r="E2220" s="1" t="s">
        <v>8</v>
      </c>
      <c r="F2220">
        <v>1.5600000000000002E-4</v>
      </c>
    </row>
    <row r="2221" spans="1:6" x14ac:dyDescent="0.3">
      <c r="A2221">
        <f t="shared" si="34"/>
        <v>2219</v>
      </c>
      <c r="B2221">
        <v>26.528647656979388</v>
      </c>
      <c r="C2221">
        <v>1944.3753044592099</v>
      </c>
      <c r="D2221" s="3">
        <v>6.3448235689555002E-2</v>
      </c>
      <c r="E2221" s="1" t="s">
        <v>8</v>
      </c>
      <c r="F2221">
        <v>1.5600000000000002E-4</v>
      </c>
    </row>
    <row r="2222" spans="1:6" x14ac:dyDescent="0.3">
      <c r="A2222">
        <f t="shared" si="34"/>
        <v>2220</v>
      </c>
      <c r="B2222">
        <v>27.538647656979386</v>
      </c>
      <c r="C2222">
        <v>1943.3753044592099</v>
      </c>
      <c r="D2222" s="3">
        <v>6.3448235689555002E-2</v>
      </c>
      <c r="E2222" s="1" t="s">
        <v>8</v>
      </c>
      <c r="F2222">
        <v>1.5600000000000002E-4</v>
      </c>
    </row>
    <row r="2223" spans="1:6" x14ac:dyDescent="0.3">
      <c r="A2223">
        <f t="shared" si="34"/>
        <v>2221</v>
      </c>
      <c r="B2223">
        <v>28.208647656979387</v>
      </c>
      <c r="C2223">
        <v>1946.3753044592099</v>
      </c>
      <c r="D2223" s="3">
        <v>6.3448235689555002E-2</v>
      </c>
      <c r="E2223" s="1" t="s">
        <v>8</v>
      </c>
      <c r="F2223">
        <v>1.5600000000000002E-4</v>
      </c>
    </row>
    <row r="2224" spans="1:6" x14ac:dyDescent="0.3">
      <c r="A2224">
        <f t="shared" si="34"/>
        <v>2222</v>
      </c>
      <c r="B2224">
        <v>28.548647656979387</v>
      </c>
      <c r="C2224">
        <v>1942.3753044592099</v>
      </c>
      <c r="D2224" s="3">
        <v>6.3448235689555002E-2</v>
      </c>
      <c r="E2224" s="1" t="s">
        <v>8</v>
      </c>
      <c r="F2224">
        <v>1.5600000000000002E-4</v>
      </c>
    </row>
    <row r="2225" spans="1:6" x14ac:dyDescent="0.3">
      <c r="A2225">
        <f t="shared" si="34"/>
        <v>2223</v>
      </c>
      <c r="B2225">
        <v>26.868647656979388</v>
      </c>
      <c r="C2225">
        <v>1931.3753044592099</v>
      </c>
      <c r="D2225" s="3">
        <v>6.3448235689555002E-2</v>
      </c>
      <c r="E2225" s="1" t="s">
        <v>8</v>
      </c>
      <c r="F2225">
        <v>1.5600000000000002E-4</v>
      </c>
    </row>
    <row r="2226" spans="1:6" x14ac:dyDescent="0.3">
      <c r="A2226">
        <f t="shared" si="34"/>
        <v>2224</v>
      </c>
      <c r="B2226">
        <v>27.878647656979386</v>
      </c>
      <c r="C2226">
        <v>1929.3753044592099</v>
      </c>
      <c r="D2226" s="3">
        <v>6.3448235689555002E-2</v>
      </c>
      <c r="E2226" s="1" t="s">
        <v>8</v>
      </c>
      <c r="F2226">
        <v>1.5600000000000002E-4</v>
      </c>
    </row>
    <row r="2227" spans="1:6" x14ac:dyDescent="0.3">
      <c r="A2227">
        <f t="shared" si="34"/>
        <v>2225</v>
      </c>
      <c r="B2227">
        <v>27.198647656979386</v>
      </c>
      <c r="C2227">
        <v>1947.3753044592099</v>
      </c>
      <c r="D2227" s="3">
        <v>6.3448235689555002E-2</v>
      </c>
      <c r="E2227" s="1" t="s">
        <v>8</v>
      </c>
      <c r="F2227">
        <v>1.5600000000000002E-4</v>
      </c>
    </row>
    <row r="2228" spans="1:6" x14ac:dyDescent="0.3">
      <c r="A2228">
        <f t="shared" si="34"/>
        <v>2226</v>
      </c>
      <c r="B2228">
        <v>27.878647656979386</v>
      </c>
      <c r="C2228">
        <v>1944.3753044592099</v>
      </c>
      <c r="D2228" s="3">
        <v>6.3448235689555002E-2</v>
      </c>
      <c r="E2228" s="1" t="s">
        <v>8</v>
      </c>
      <c r="F2228">
        <v>1.5600000000000002E-4</v>
      </c>
    </row>
    <row r="2229" spans="1:6" x14ac:dyDescent="0.3">
      <c r="A2229">
        <f t="shared" si="34"/>
        <v>2227</v>
      </c>
      <c r="B2229">
        <v>27.538647656979386</v>
      </c>
      <c r="C2229">
        <v>1936.3753044592099</v>
      </c>
      <c r="D2229" s="3">
        <v>6.3448235689555002E-2</v>
      </c>
      <c r="E2229" s="1" t="s">
        <v>8</v>
      </c>
      <c r="F2229">
        <v>1.5600000000000002E-4</v>
      </c>
    </row>
    <row r="2230" spans="1:6" x14ac:dyDescent="0.3">
      <c r="A2230">
        <f t="shared" si="34"/>
        <v>2228</v>
      </c>
      <c r="B2230">
        <v>28.208647656979387</v>
      </c>
      <c r="C2230">
        <v>1931.3753044592099</v>
      </c>
      <c r="D2230" s="3">
        <v>6.3448235689555002E-2</v>
      </c>
      <c r="E2230" s="1" t="s">
        <v>8</v>
      </c>
      <c r="F2230">
        <v>1.5600000000000002E-4</v>
      </c>
    </row>
    <row r="2231" spans="1:6" x14ac:dyDescent="0.3">
      <c r="A2231">
        <f t="shared" si="34"/>
        <v>2229</v>
      </c>
      <c r="B2231">
        <v>27.538647656979386</v>
      </c>
      <c r="C2231">
        <v>1936.3753044592099</v>
      </c>
      <c r="D2231" s="3">
        <v>6.3448235689555002E-2</v>
      </c>
      <c r="E2231" s="1" t="s">
        <v>8</v>
      </c>
      <c r="F2231">
        <v>1.5600000000000002E-4</v>
      </c>
    </row>
    <row r="2232" spans="1:6" x14ac:dyDescent="0.3">
      <c r="A2232">
        <f t="shared" si="34"/>
        <v>2230</v>
      </c>
      <c r="B2232">
        <v>27.538647656979386</v>
      </c>
      <c r="C2232">
        <v>1935.3753044592099</v>
      </c>
      <c r="D2232" s="3">
        <v>6.3448235689555002E-2</v>
      </c>
      <c r="E2232" s="1" t="s">
        <v>8</v>
      </c>
      <c r="F2232">
        <v>1.5600000000000002E-4</v>
      </c>
    </row>
    <row r="2233" spans="1:6" x14ac:dyDescent="0.3">
      <c r="A2233">
        <f t="shared" si="34"/>
        <v>2231</v>
      </c>
      <c r="B2233">
        <v>27.198647656979386</v>
      </c>
      <c r="C2233">
        <v>1929.3753044592099</v>
      </c>
      <c r="D2233" s="3">
        <v>6.3448235689555002E-2</v>
      </c>
      <c r="E2233" s="1" t="s">
        <v>8</v>
      </c>
      <c r="F2233">
        <v>1.5600000000000002E-4</v>
      </c>
    </row>
    <row r="2234" spans="1:6" x14ac:dyDescent="0.3">
      <c r="A2234">
        <f t="shared" si="34"/>
        <v>2232</v>
      </c>
      <c r="B2234">
        <v>28.208647656979387</v>
      </c>
      <c r="C2234">
        <v>1942.3753044592099</v>
      </c>
      <c r="D2234" s="3">
        <v>6.3448235689555002E-2</v>
      </c>
      <c r="E2234" s="1" t="s">
        <v>8</v>
      </c>
      <c r="F2234">
        <v>1.5600000000000002E-4</v>
      </c>
    </row>
    <row r="2235" spans="1:6" x14ac:dyDescent="0.3">
      <c r="A2235">
        <f t="shared" si="34"/>
        <v>2233</v>
      </c>
      <c r="B2235">
        <v>26.868647656979388</v>
      </c>
      <c r="C2235">
        <v>1936.3753044592099</v>
      </c>
      <c r="D2235" s="3">
        <v>6.3448235689555002E-2</v>
      </c>
      <c r="E2235" s="1" t="s">
        <v>8</v>
      </c>
      <c r="F2235">
        <v>1.5600000000000002E-4</v>
      </c>
    </row>
    <row r="2236" spans="1:6" x14ac:dyDescent="0.3">
      <c r="A2236">
        <f t="shared" si="34"/>
        <v>2234</v>
      </c>
      <c r="B2236">
        <v>26.868647656979388</v>
      </c>
      <c r="C2236">
        <v>1914.3753044592099</v>
      </c>
      <c r="D2236" s="3">
        <v>6.3448235689555002E-2</v>
      </c>
      <c r="E2236" s="1" t="s">
        <v>8</v>
      </c>
      <c r="F2236">
        <v>1.5600000000000002E-4</v>
      </c>
    </row>
    <row r="2237" spans="1:6" x14ac:dyDescent="0.3">
      <c r="A2237">
        <f t="shared" si="34"/>
        <v>2235</v>
      </c>
      <c r="B2237">
        <v>27.198647656979386</v>
      </c>
      <c r="C2237">
        <v>1925.3753044592099</v>
      </c>
      <c r="D2237" s="3">
        <v>6.3448235689555002E-2</v>
      </c>
      <c r="E2237" s="1" t="s">
        <v>8</v>
      </c>
      <c r="F2237">
        <v>1.5600000000000002E-4</v>
      </c>
    </row>
    <row r="2238" spans="1:6" x14ac:dyDescent="0.3">
      <c r="A2238">
        <f t="shared" si="34"/>
        <v>2236</v>
      </c>
      <c r="B2238">
        <v>26.868647656979388</v>
      </c>
      <c r="C2238">
        <v>1940.3753044592099</v>
      </c>
      <c r="D2238" s="3">
        <v>6.3448235689555002E-2</v>
      </c>
      <c r="E2238" s="1" t="s">
        <v>8</v>
      </c>
      <c r="F2238">
        <v>1.5600000000000002E-4</v>
      </c>
    </row>
    <row r="2239" spans="1:6" x14ac:dyDescent="0.3">
      <c r="A2239">
        <f t="shared" si="34"/>
        <v>2237</v>
      </c>
      <c r="B2239">
        <v>27.538647656979386</v>
      </c>
      <c r="C2239">
        <v>1925.3753044592099</v>
      </c>
      <c r="D2239" s="3">
        <v>6.3448235689555002E-2</v>
      </c>
      <c r="E2239" s="1" t="s">
        <v>8</v>
      </c>
      <c r="F2239">
        <v>1.5600000000000002E-4</v>
      </c>
    </row>
    <row r="2240" spans="1:6" x14ac:dyDescent="0.3">
      <c r="A2240">
        <f t="shared" si="34"/>
        <v>2238</v>
      </c>
      <c r="B2240">
        <v>27.878647656979386</v>
      </c>
      <c r="C2240">
        <v>1914.3753044592099</v>
      </c>
      <c r="D2240" s="3">
        <v>6.3448235689555002E-2</v>
      </c>
      <c r="E2240" s="1" t="s">
        <v>8</v>
      </c>
      <c r="F2240">
        <v>1.5600000000000002E-4</v>
      </c>
    </row>
    <row r="2241" spans="1:6" x14ac:dyDescent="0.3">
      <c r="A2241">
        <f t="shared" si="34"/>
        <v>2239</v>
      </c>
      <c r="B2241">
        <v>26.868647656979388</v>
      </c>
      <c r="C2241">
        <v>1929.3753044592099</v>
      </c>
      <c r="D2241" s="3">
        <v>6.3448235689555002E-2</v>
      </c>
      <c r="E2241" s="1" t="s">
        <v>8</v>
      </c>
      <c r="F2241">
        <v>1.5600000000000002E-4</v>
      </c>
    </row>
    <row r="2242" spans="1:6" x14ac:dyDescent="0.3">
      <c r="A2242">
        <f t="shared" si="34"/>
        <v>2240</v>
      </c>
      <c r="B2242">
        <v>27.538647656979386</v>
      </c>
      <c r="C2242">
        <v>1928.3753044592099</v>
      </c>
      <c r="D2242" s="3">
        <v>6.3448235689555002E-2</v>
      </c>
      <c r="E2242" s="1" t="s">
        <v>8</v>
      </c>
      <c r="F2242">
        <v>1.5600000000000002E-4</v>
      </c>
    </row>
    <row r="2243" spans="1:6" x14ac:dyDescent="0.3">
      <c r="A2243">
        <f t="shared" si="34"/>
        <v>2241</v>
      </c>
      <c r="B2243">
        <v>14.418467585958764</v>
      </c>
      <c r="C2243">
        <v>1837.060786264597</v>
      </c>
      <c r="D2243" s="3">
        <v>4.7702948123516997E-2</v>
      </c>
      <c r="E2243" s="9" t="s">
        <v>9</v>
      </c>
      <c r="F2243">
        <v>1.3000000000000012E-4</v>
      </c>
    </row>
    <row r="2244" spans="1:6" x14ac:dyDescent="0.3">
      <c r="A2244">
        <f t="shared" si="34"/>
        <v>2242</v>
      </c>
      <c r="B2244">
        <v>12.068467585958764</v>
      </c>
      <c r="C2244">
        <v>1857.060786264597</v>
      </c>
      <c r="D2244" s="3">
        <v>4.7702948123516997E-2</v>
      </c>
      <c r="E2244" s="9" t="s">
        <v>9</v>
      </c>
      <c r="F2244">
        <v>1.3000000000000012E-4</v>
      </c>
    </row>
    <row r="2245" spans="1:6" x14ac:dyDescent="0.3">
      <c r="A2245">
        <f t="shared" ref="A2245:A2308" si="35">1+A2244</f>
        <v>2243</v>
      </c>
      <c r="B2245">
        <v>12.738467585958764</v>
      </c>
      <c r="C2245">
        <v>1849.060786264597</v>
      </c>
      <c r="D2245" s="3">
        <v>4.7702948123516997E-2</v>
      </c>
      <c r="E2245" s="9" t="s">
        <v>9</v>
      </c>
      <c r="F2245">
        <v>1.3000000000000012E-4</v>
      </c>
    </row>
    <row r="2246" spans="1:6" x14ac:dyDescent="0.3">
      <c r="A2246">
        <f t="shared" si="35"/>
        <v>2244</v>
      </c>
      <c r="B2246">
        <v>12.738467585958764</v>
      </c>
      <c r="C2246">
        <v>1879.060786264597</v>
      </c>
      <c r="D2246" s="3">
        <v>4.7702948123516997E-2</v>
      </c>
      <c r="E2246" s="9" t="s">
        <v>9</v>
      </c>
      <c r="F2246">
        <v>1.3000000000000012E-4</v>
      </c>
    </row>
    <row r="2247" spans="1:6" x14ac:dyDescent="0.3">
      <c r="A2247">
        <f t="shared" si="35"/>
        <v>2245</v>
      </c>
      <c r="B2247">
        <v>13.738467585958764</v>
      </c>
      <c r="C2247">
        <v>1850.060786264597</v>
      </c>
      <c r="D2247" s="3">
        <v>4.7702948123516997E-2</v>
      </c>
      <c r="E2247" s="9" t="s">
        <v>9</v>
      </c>
      <c r="F2247">
        <v>1.3000000000000012E-4</v>
      </c>
    </row>
    <row r="2248" spans="1:6" x14ac:dyDescent="0.3">
      <c r="A2248">
        <f t="shared" si="35"/>
        <v>2246</v>
      </c>
      <c r="B2248">
        <v>13.408467585958764</v>
      </c>
      <c r="C2248">
        <v>1837.060786264597</v>
      </c>
      <c r="D2248" s="3">
        <v>4.7702948123516997E-2</v>
      </c>
      <c r="E2248" s="9" t="s">
        <v>9</v>
      </c>
      <c r="F2248">
        <v>1.3000000000000012E-4</v>
      </c>
    </row>
    <row r="2249" spans="1:6" x14ac:dyDescent="0.3">
      <c r="A2249">
        <f t="shared" si="35"/>
        <v>2247</v>
      </c>
      <c r="B2249">
        <v>13.068467585958764</v>
      </c>
      <c r="C2249">
        <v>1859.8756010794118</v>
      </c>
      <c r="D2249" s="3">
        <v>4.7702948123516997E-2</v>
      </c>
      <c r="E2249" s="9" t="s">
        <v>9</v>
      </c>
      <c r="F2249">
        <v>1.3000000000000012E-4</v>
      </c>
    </row>
    <row r="2250" spans="1:6" x14ac:dyDescent="0.3">
      <c r="A2250">
        <f t="shared" si="35"/>
        <v>2248</v>
      </c>
      <c r="B2250">
        <v>13.738467585958764</v>
      </c>
      <c r="C2250">
        <v>1902.2459714497822</v>
      </c>
      <c r="D2250" s="3">
        <v>4.7702948123516997E-2</v>
      </c>
      <c r="E2250" s="9" t="s">
        <v>9</v>
      </c>
      <c r="F2250">
        <v>1.3000000000000012E-4</v>
      </c>
    </row>
    <row r="2251" spans="1:6" x14ac:dyDescent="0.3">
      <c r="A2251">
        <f t="shared" si="35"/>
        <v>2249</v>
      </c>
      <c r="B2251">
        <v>13.068467585958764</v>
      </c>
      <c r="C2251">
        <v>1925.060786264597</v>
      </c>
      <c r="D2251" s="3">
        <v>4.7702948123516997E-2</v>
      </c>
      <c r="E2251" s="9" t="s">
        <v>9</v>
      </c>
      <c r="F2251">
        <v>1.3000000000000012E-4</v>
      </c>
    </row>
    <row r="2252" spans="1:6" x14ac:dyDescent="0.3">
      <c r="A2252">
        <f t="shared" si="35"/>
        <v>2250</v>
      </c>
      <c r="B2252">
        <v>13.738467585958764</v>
      </c>
      <c r="C2252">
        <v>1904.060786264597</v>
      </c>
      <c r="D2252" s="3">
        <v>4.7702948123516997E-2</v>
      </c>
      <c r="E2252" s="9" t="s">
        <v>9</v>
      </c>
      <c r="F2252">
        <v>1.3000000000000012E-4</v>
      </c>
    </row>
    <row r="2253" spans="1:6" x14ac:dyDescent="0.3">
      <c r="A2253">
        <f t="shared" si="35"/>
        <v>2251</v>
      </c>
      <c r="B2253">
        <v>13.738467585958764</v>
      </c>
      <c r="C2253">
        <v>1888.060786264597</v>
      </c>
      <c r="D2253" s="3">
        <v>4.7702948123516997E-2</v>
      </c>
      <c r="E2253" s="9" t="s">
        <v>9</v>
      </c>
      <c r="F2253">
        <v>1.3000000000000012E-4</v>
      </c>
    </row>
    <row r="2254" spans="1:6" x14ac:dyDescent="0.3">
      <c r="A2254">
        <f t="shared" si="35"/>
        <v>2252</v>
      </c>
      <c r="B2254">
        <v>13.408467585958764</v>
      </c>
      <c r="C2254">
        <v>1882.060786264597</v>
      </c>
      <c r="D2254" s="3">
        <v>4.7702948123516997E-2</v>
      </c>
      <c r="E2254" s="9" t="s">
        <v>9</v>
      </c>
      <c r="F2254">
        <v>1.3000000000000012E-4</v>
      </c>
    </row>
    <row r="2255" spans="1:6" x14ac:dyDescent="0.3">
      <c r="A2255">
        <f t="shared" si="35"/>
        <v>2253</v>
      </c>
      <c r="B2255">
        <v>12.738467585958764</v>
      </c>
      <c r="C2255">
        <v>1873.060786264597</v>
      </c>
      <c r="D2255" s="3">
        <v>4.7702948123516997E-2</v>
      </c>
      <c r="E2255" s="9" t="s">
        <v>9</v>
      </c>
      <c r="F2255">
        <v>1.3000000000000012E-4</v>
      </c>
    </row>
    <row r="2256" spans="1:6" x14ac:dyDescent="0.3">
      <c r="A2256">
        <f t="shared" si="35"/>
        <v>2254</v>
      </c>
      <c r="B2256">
        <v>13.408467585958764</v>
      </c>
      <c r="C2256">
        <v>1832.060786264597</v>
      </c>
      <c r="D2256" s="3">
        <v>4.7702948123516997E-2</v>
      </c>
      <c r="E2256" s="9" t="s">
        <v>9</v>
      </c>
      <c r="F2256">
        <v>1.3000000000000012E-4</v>
      </c>
    </row>
    <row r="2257" spans="1:6" x14ac:dyDescent="0.3">
      <c r="A2257">
        <f t="shared" si="35"/>
        <v>2255</v>
      </c>
      <c r="B2257">
        <v>13.068467585958764</v>
      </c>
      <c r="C2257">
        <v>1856.060786264597</v>
      </c>
      <c r="D2257" s="3">
        <v>4.7702948123516997E-2</v>
      </c>
      <c r="E2257" s="9" t="s">
        <v>9</v>
      </c>
      <c r="F2257">
        <v>1.3000000000000012E-4</v>
      </c>
    </row>
    <row r="2258" spans="1:6" x14ac:dyDescent="0.3">
      <c r="A2258">
        <f t="shared" si="35"/>
        <v>2256</v>
      </c>
      <c r="B2258">
        <v>13.408467585958764</v>
      </c>
      <c r="C2258">
        <v>1830.060786264597</v>
      </c>
      <c r="D2258" s="3">
        <v>4.7702948123516997E-2</v>
      </c>
      <c r="E2258" s="9" t="s">
        <v>9</v>
      </c>
      <c r="F2258">
        <v>1.3000000000000012E-4</v>
      </c>
    </row>
    <row r="2259" spans="1:6" x14ac:dyDescent="0.3">
      <c r="A2259">
        <f t="shared" si="35"/>
        <v>2257</v>
      </c>
      <c r="B2259">
        <v>12.738467585958764</v>
      </c>
      <c r="C2259">
        <v>1839.060786264597</v>
      </c>
      <c r="D2259" s="3">
        <v>4.7702948123516997E-2</v>
      </c>
      <c r="E2259" s="9" t="s">
        <v>9</v>
      </c>
      <c r="F2259">
        <v>1.3000000000000012E-4</v>
      </c>
    </row>
    <row r="2260" spans="1:6" x14ac:dyDescent="0.3">
      <c r="A2260">
        <f t="shared" si="35"/>
        <v>2258</v>
      </c>
      <c r="B2260">
        <v>13.408467585958764</v>
      </c>
      <c r="C2260">
        <v>1888.0574655814851</v>
      </c>
      <c r="D2260" s="3">
        <v>4.7702948123516997E-2</v>
      </c>
      <c r="E2260" s="9" t="s">
        <v>9</v>
      </c>
      <c r="F2260">
        <v>1.3000000000000012E-4</v>
      </c>
    </row>
    <row r="2261" spans="1:6" x14ac:dyDescent="0.3">
      <c r="A2261">
        <f t="shared" si="35"/>
        <v>2259</v>
      </c>
      <c r="B2261">
        <v>13.738467585958764</v>
      </c>
      <c r="C2261">
        <v>1930.060786264597</v>
      </c>
      <c r="D2261" s="3">
        <v>4.7702948123516997E-2</v>
      </c>
      <c r="E2261" s="9" t="s">
        <v>9</v>
      </c>
      <c r="F2261">
        <v>1.3000000000000012E-4</v>
      </c>
    </row>
    <row r="2262" spans="1:6" x14ac:dyDescent="0.3">
      <c r="A2262">
        <f t="shared" si="35"/>
        <v>2260</v>
      </c>
      <c r="B2262">
        <v>15.418467585958764</v>
      </c>
      <c r="C2262">
        <v>1848.060786264597</v>
      </c>
      <c r="D2262" s="3">
        <v>4.7702948123516997E-2</v>
      </c>
      <c r="E2262" s="9" t="s">
        <v>9</v>
      </c>
      <c r="F2262">
        <v>1.3000000000000012E-4</v>
      </c>
    </row>
    <row r="2263" spans="1:6" x14ac:dyDescent="0.3">
      <c r="A2263">
        <f t="shared" si="35"/>
        <v>2261</v>
      </c>
      <c r="B2263">
        <v>13.408467585958764</v>
      </c>
      <c r="C2263">
        <v>1888.060786264597</v>
      </c>
      <c r="D2263" s="3">
        <v>4.7702948123516997E-2</v>
      </c>
      <c r="E2263" s="9" t="s">
        <v>9</v>
      </c>
      <c r="F2263">
        <v>1.3000000000000012E-4</v>
      </c>
    </row>
    <row r="2264" spans="1:6" x14ac:dyDescent="0.3">
      <c r="A2264">
        <f t="shared" si="35"/>
        <v>2262</v>
      </c>
      <c r="B2264">
        <v>13.738467585958764</v>
      </c>
      <c r="C2264">
        <v>1853.560786264597</v>
      </c>
      <c r="D2264" s="3">
        <v>4.7702948123516997E-2</v>
      </c>
      <c r="E2264" s="9" t="s">
        <v>9</v>
      </c>
      <c r="F2264">
        <v>1.3000000000000012E-4</v>
      </c>
    </row>
    <row r="2265" spans="1:6" x14ac:dyDescent="0.3">
      <c r="A2265">
        <f t="shared" si="35"/>
        <v>2263</v>
      </c>
      <c r="B2265">
        <v>12.738467585958764</v>
      </c>
      <c r="C2265">
        <v>1819.060786264597</v>
      </c>
      <c r="D2265" s="3">
        <v>4.7702948123516997E-2</v>
      </c>
      <c r="E2265" s="9" t="s">
        <v>9</v>
      </c>
      <c r="F2265">
        <v>1.3000000000000012E-4</v>
      </c>
    </row>
    <row r="2266" spans="1:6" x14ac:dyDescent="0.3">
      <c r="A2266">
        <f t="shared" si="35"/>
        <v>2264</v>
      </c>
      <c r="B2266">
        <v>13.408467585958764</v>
      </c>
      <c r="C2266">
        <v>1825.060786264597</v>
      </c>
      <c r="D2266" s="3">
        <v>4.7702948123516997E-2</v>
      </c>
      <c r="E2266" s="9" t="s">
        <v>9</v>
      </c>
      <c r="F2266">
        <v>1.3000000000000012E-4</v>
      </c>
    </row>
    <row r="2267" spans="1:6" x14ac:dyDescent="0.3">
      <c r="A2267">
        <f t="shared" si="35"/>
        <v>2265</v>
      </c>
      <c r="B2267">
        <v>14.078467585958764</v>
      </c>
      <c r="C2267">
        <v>1852.060786264597</v>
      </c>
      <c r="D2267" s="3">
        <v>4.7702948123516997E-2</v>
      </c>
      <c r="E2267" s="9" t="s">
        <v>9</v>
      </c>
      <c r="F2267">
        <v>1.3000000000000012E-4</v>
      </c>
    </row>
    <row r="2268" spans="1:6" x14ac:dyDescent="0.3">
      <c r="A2268">
        <f t="shared" si="35"/>
        <v>2266</v>
      </c>
      <c r="B2268">
        <v>13.738467585958764</v>
      </c>
      <c r="C2268">
        <v>1879.060786264597</v>
      </c>
      <c r="D2268" s="3">
        <v>4.7702948123516997E-2</v>
      </c>
      <c r="E2268" s="9" t="s">
        <v>9</v>
      </c>
      <c r="F2268">
        <v>1.3000000000000012E-4</v>
      </c>
    </row>
    <row r="2269" spans="1:6" x14ac:dyDescent="0.3">
      <c r="A2269">
        <f t="shared" si="35"/>
        <v>2267</v>
      </c>
      <c r="B2269">
        <v>13.408467585958764</v>
      </c>
      <c r="C2269">
        <v>1859.060786264597</v>
      </c>
      <c r="D2269" s="3">
        <v>4.7702948123516997E-2</v>
      </c>
      <c r="E2269" s="9" t="s">
        <v>9</v>
      </c>
      <c r="F2269">
        <v>1.3000000000000012E-4</v>
      </c>
    </row>
    <row r="2270" spans="1:6" x14ac:dyDescent="0.3">
      <c r="A2270">
        <f t="shared" si="35"/>
        <v>2268</v>
      </c>
      <c r="B2270">
        <v>13.408467585958764</v>
      </c>
      <c r="C2270">
        <v>1853.060786264597</v>
      </c>
      <c r="D2270" s="3">
        <v>4.7702948123516997E-2</v>
      </c>
      <c r="E2270" s="9" t="s">
        <v>9</v>
      </c>
      <c r="F2270">
        <v>1.3000000000000012E-4</v>
      </c>
    </row>
    <row r="2271" spans="1:6" x14ac:dyDescent="0.3">
      <c r="A2271">
        <f t="shared" si="35"/>
        <v>2269</v>
      </c>
      <c r="B2271">
        <v>14.078467585958764</v>
      </c>
      <c r="C2271">
        <v>1854.060786264597</v>
      </c>
      <c r="D2271" s="3">
        <v>4.7702948123516997E-2</v>
      </c>
      <c r="E2271" s="9" t="s">
        <v>9</v>
      </c>
      <c r="F2271">
        <v>1.3000000000000012E-4</v>
      </c>
    </row>
    <row r="2272" spans="1:6" x14ac:dyDescent="0.3">
      <c r="A2272">
        <f t="shared" si="35"/>
        <v>2270</v>
      </c>
      <c r="B2272">
        <v>13.738467585958764</v>
      </c>
      <c r="C2272">
        <v>1859.060786264597</v>
      </c>
      <c r="D2272" s="3">
        <v>4.7702948123516997E-2</v>
      </c>
      <c r="E2272" s="9" t="s">
        <v>9</v>
      </c>
      <c r="F2272">
        <v>1.3000000000000012E-4</v>
      </c>
    </row>
    <row r="2273" spans="1:6" x14ac:dyDescent="0.3">
      <c r="A2273">
        <f t="shared" si="35"/>
        <v>2271</v>
      </c>
      <c r="B2273">
        <v>13.408467585958764</v>
      </c>
      <c r="C2273">
        <v>1843.060786264597</v>
      </c>
      <c r="D2273" s="3">
        <v>4.7702948123516997E-2</v>
      </c>
      <c r="E2273" s="9" t="s">
        <v>9</v>
      </c>
      <c r="F2273">
        <v>1.3000000000000012E-4</v>
      </c>
    </row>
    <row r="2274" spans="1:6" x14ac:dyDescent="0.3">
      <c r="A2274">
        <f t="shared" si="35"/>
        <v>2272</v>
      </c>
      <c r="B2274">
        <v>12.738467585958764</v>
      </c>
      <c r="C2274">
        <v>1849.060786264597</v>
      </c>
      <c r="D2274" s="3">
        <v>4.7702948123516997E-2</v>
      </c>
      <c r="E2274" s="9" t="s">
        <v>9</v>
      </c>
      <c r="F2274">
        <v>1.3000000000000012E-4</v>
      </c>
    </row>
    <row r="2275" spans="1:6" x14ac:dyDescent="0.3">
      <c r="A2275">
        <f t="shared" si="35"/>
        <v>2273</v>
      </c>
      <c r="B2275">
        <v>12.738467585958764</v>
      </c>
      <c r="C2275">
        <v>1833.060786264597</v>
      </c>
      <c r="D2275" s="3">
        <v>4.7702948123516997E-2</v>
      </c>
      <c r="E2275" s="9" t="s">
        <v>9</v>
      </c>
      <c r="F2275">
        <v>1.3000000000000012E-4</v>
      </c>
    </row>
    <row r="2276" spans="1:6" x14ac:dyDescent="0.3">
      <c r="A2276">
        <f t="shared" si="35"/>
        <v>2274</v>
      </c>
      <c r="B2276">
        <v>13.408467585958764</v>
      </c>
      <c r="C2276">
        <v>1848.060786264597</v>
      </c>
      <c r="D2276" s="3">
        <v>4.7702948123516997E-2</v>
      </c>
      <c r="E2276" s="9" t="s">
        <v>9</v>
      </c>
      <c r="F2276">
        <v>1.3000000000000012E-4</v>
      </c>
    </row>
    <row r="2277" spans="1:6" x14ac:dyDescent="0.3">
      <c r="A2277">
        <f t="shared" si="35"/>
        <v>2275</v>
      </c>
      <c r="B2277">
        <v>13.068467585958764</v>
      </c>
      <c r="C2277">
        <v>1832.060786264597</v>
      </c>
      <c r="D2277" s="3">
        <v>4.7702948123516997E-2</v>
      </c>
      <c r="E2277" s="9" t="s">
        <v>9</v>
      </c>
      <c r="F2277">
        <v>1.3000000000000012E-4</v>
      </c>
    </row>
    <row r="2278" spans="1:6" x14ac:dyDescent="0.3">
      <c r="A2278">
        <f t="shared" si="35"/>
        <v>2276</v>
      </c>
      <c r="B2278">
        <v>13.408467585958764</v>
      </c>
      <c r="C2278">
        <v>1835.060786264597</v>
      </c>
      <c r="D2278" s="3">
        <v>4.7702948123516997E-2</v>
      </c>
      <c r="E2278" s="9" t="s">
        <v>9</v>
      </c>
      <c r="F2278">
        <v>1.3000000000000012E-4</v>
      </c>
    </row>
    <row r="2279" spans="1:6" x14ac:dyDescent="0.3">
      <c r="A2279">
        <f t="shared" si="35"/>
        <v>2277</v>
      </c>
      <c r="B2279">
        <v>12.398467585958764</v>
      </c>
      <c r="C2279">
        <v>1824.060786264597</v>
      </c>
      <c r="D2279" s="3">
        <v>4.7702948123516997E-2</v>
      </c>
      <c r="E2279" s="9" t="s">
        <v>9</v>
      </c>
      <c r="F2279">
        <v>1.3000000000000012E-4</v>
      </c>
    </row>
    <row r="2280" spans="1:6" x14ac:dyDescent="0.3">
      <c r="A2280">
        <f t="shared" si="35"/>
        <v>2278</v>
      </c>
      <c r="B2280">
        <v>13.408467585958764</v>
      </c>
      <c r="C2280">
        <v>1829.060786264597</v>
      </c>
      <c r="D2280" s="3">
        <v>4.7702948123516997E-2</v>
      </c>
      <c r="E2280" s="9" t="s">
        <v>9</v>
      </c>
      <c r="F2280">
        <v>1.3000000000000012E-4</v>
      </c>
    </row>
    <row r="2281" spans="1:6" x14ac:dyDescent="0.3">
      <c r="A2281">
        <f t="shared" si="35"/>
        <v>2279</v>
      </c>
      <c r="B2281">
        <v>13.068467585958764</v>
      </c>
      <c r="C2281">
        <v>1840.060786264597</v>
      </c>
      <c r="D2281" s="3">
        <v>4.7702948123516997E-2</v>
      </c>
      <c r="E2281" s="9" t="s">
        <v>9</v>
      </c>
      <c r="F2281">
        <v>1.3000000000000012E-4</v>
      </c>
    </row>
    <row r="2282" spans="1:6" x14ac:dyDescent="0.3">
      <c r="A2282">
        <f t="shared" si="35"/>
        <v>2280</v>
      </c>
      <c r="B2282">
        <v>13.408467585958764</v>
      </c>
      <c r="C2282">
        <v>1827.060786264597</v>
      </c>
      <c r="D2282" s="3">
        <v>4.7702948123516997E-2</v>
      </c>
      <c r="E2282" s="9" t="s">
        <v>9</v>
      </c>
      <c r="F2282">
        <v>1.3000000000000012E-4</v>
      </c>
    </row>
    <row r="2283" spans="1:6" x14ac:dyDescent="0.3">
      <c r="A2283">
        <f t="shared" si="35"/>
        <v>2281</v>
      </c>
      <c r="B2283">
        <v>14.418467585958764</v>
      </c>
      <c r="C2283">
        <v>1829.060786264597</v>
      </c>
      <c r="D2283" s="3">
        <v>4.7702948123516997E-2</v>
      </c>
      <c r="E2283" s="9" t="s">
        <v>9</v>
      </c>
      <c r="F2283">
        <v>1.3000000000000012E-4</v>
      </c>
    </row>
    <row r="2284" spans="1:6" x14ac:dyDescent="0.3">
      <c r="A2284">
        <f t="shared" si="35"/>
        <v>2282</v>
      </c>
      <c r="B2284">
        <v>13.068467585958764</v>
      </c>
      <c r="C2284">
        <v>1841.060786264597</v>
      </c>
      <c r="D2284" s="3">
        <v>4.7702948123516997E-2</v>
      </c>
      <c r="E2284" s="9" t="s">
        <v>9</v>
      </c>
      <c r="F2284">
        <v>1.3000000000000012E-4</v>
      </c>
    </row>
    <row r="2285" spans="1:6" x14ac:dyDescent="0.3">
      <c r="A2285">
        <f t="shared" si="35"/>
        <v>2283</v>
      </c>
      <c r="B2285">
        <v>13.068467585958764</v>
      </c>
      <c r="C2285">
        <v>1862.060786264597</v>
      </c>
      <c r="D2285" s="3">
        <v>4.7702948123516997E-2</v>
      </c>
      <c r="E2285" s="9" t="s">
        <v>9</v>
      </c>
      <c r="F2285">
        <v>1.3000000000000012E-4</v>
      </c>
    </row>
    <row r="2286" spans="1:6" x14ac:dyDescent="0.3">
      <c r="A2286">
        <f t="shared" si="35"/>
        <v>2284</v>
      </c>
      <c r="B2286">
        <v>12.398467585958764</v>
      </c>
      <c r="C2286">
        <v>1860.060786264597</v>
      </c>
      <c r="D2286" s="3">
        <v>4.7702948123516997E-2</v>
      </c>
      <c r="E2286" s="9" t="s">
        <v>9</v>
      </c>
      <c r="F2286">
        <v>1.3000000000000012E-4</v>
      </c>
    </row>
    <row r="2287" spans="1:6" x14ac:dyDescent="0.3">
      <c r="A2287">
        <f t="shared" si="35"/>
        <v>2285</v>
      </c>
      <c r="B2287">
        <v>12.398467585958764</v>
      </c>
      <c r="C2287">
        <v>1861.060786264597</v>
      </c>
      <c r="D2287" s="3">
        <v>4.7702948123516997E-2</v>
      </c>
      <c r="E2287" s="9" t="s">
        <v>9</v>
      </c>
      <c r="F2287">
        <v>1.3000000000000012E-4</v>
      </c>
    </row>
    <row r="2288" spans="1:6" x14ac:dyDescent="0.3">
      <c r="A2288">
        <f t="shared" si="35"/>
        <v>2286</v>
      </c>
      <c r="B2288">
        <v>12.738467585958764</v>
      </c>
      <c r="C2288">
        <v>1851.060786264597</v>
      </c>
      <c r="D2288" s="3">
        <v>4.7702948123516997E-2</v>
      </c>
      <c r="E2288" s="9" t="s">
        <v>9</v>
      </c>
      <c r="F2288">
        <v>1.3000000000000012E-4</v>
      </c>
    </row>
    <row r="2289" spans="1:6" x14ac:dyDescent="0.3">
      <c r="A2289">
        <f t="shared" si="35"/>
        <v>2287</v>
      </c>
      <c r="B2289">
        <v>12.398467585958764</v>
      </c>
      <c r="C2289">
        <v>1859.060786264597</v>
      </c>
      <c r="D2289" s="3">
        <v>4.7702948123516997E-2</v>
      </c>
      <c r="E2289" s="9" t="s">
        <v>9</v>
      </c>
      <c r="F2289">
        <v>1.3000000000000012E-4</v>
      </c>
    </row>
    <row r="2290" spans="1:6" x14ac:dyDescent="0.3">
      <c r="A2290">
        <f t="shared" si="35"/>
        <v>2288</v>
      </c>
      <c r="B2290">
        <v>11.728467585958764</v>
      </c>
      <c r="C2290">
        <v>1850.060786264597</v>
      </c>
      <c r="D2290" s="3">
        <v>4.7702948123516997E-2</v>
      </c>
      <c r="E2290" s="9" t="s">
        <v>9</v>
      </c>
      <c r="F2290">
        <v>1.3000000000000012E-4</v>
      </c>
    </row>
    <row r="2291" spans="1:6" x14ac:dyDescent="0.3">
      <c r="A2291">
        <f t="shared" si="35"/>
        <v>2289</v>
      </c>
      <c r="B2291">
        <v>13.068467585958764</v>
      </c>
      <c r="C2291">
        <v>1865.060786264597</v>
      </c>
      <c r="D2291" s="3">
        <v>4.7702948123516997E-2</v>
      </c>
      <c r="E2291" s="9" t="s">
        <v>9</v>
      </c>
      <c r="F2291">
        <v>1.3000000000000012E-4</v>
      </c>
    </row>
    <row r="2292" spans="1:6" x14ac:dyDescent="0.3">
      <c r="A2292">
        <f t="shared" si="35"/>
        <v>2290</v>
      </c>
      <c r="B2292">
        <v>13.068467585958764</v>
      </c>
      <c r="C2292">
        <v>1845.060786264597</v>
      </c>
      <c r="D2292" s="3">
        <v>4.7702948123516997E-2</v>
      </c>
      <c r="E2292" s="9" t="s">
        <v>9</v>
      </c>
      <c r="F2292">
        <v>1.3000000000000012E-4</v>
      </c>
    </row>
    <row r="2293" spans="1:6" x14ac:dyDescent="0.3">
      <c r="A2293">
        <f t="shared" si="35"/>
        <v>2291</v>
      </c>
      <c r="B2293">
        <v>13.408467585958764</v>
      </c>
      <c r="C2293">
        <v>1874.060786264597</v>
      </c>
      <c r="D2293" s="3">
        <v>4.7702948123516997E-2</v>
      </c>
      <c r="E2293" s="9" t="s">
        <v>9</v>
      </c>
      <c r="F2293">
        <v>1.3000000000000012E-4</v>
      </c>
    </row>
    <row r="2294" spans="1:6" x14ac:dyDescent="0.3">
      <c r="A2294">
        <f t="shared" si="35"/>
        <v>2292</v>
      </c>
      <c r="B2294">
        <v>13.068467585958764</v>
      </c>
      <c r="C2294">
        <v>1845.060786264597</v>
      </c>
      <c r="D2294" s="3">
        <v>4.7702948123516997E-2</v>
      </c>
      <c r="E2294" s="9" t="s">
        <v>9</v>
      </c>
      <c r="F2294">
        <v>1.3000000000000012E-4</v>
      </c>
    </row>
    <row r="2295" spans="1:6" x14ac:dyDescent="0.3">
      <c r="A2295">
        <f t="shared" si="35"/>
        <v>2293</v>
      </c>
      <c r="B2295">
        <v>12.738467585958764</v>
      </c>
      <c r="C2295">
        <v>1850.060786264597</v>
      </c>
      <c r="D2295" s="3">
        <v>4.7702948123516997E-2</v>
      </c>
      <c r="E2295" s="9" t="s">
        <v>9</v>
      </c>
      <c r="F2295">
        <v>1.3000000000000012E-4</v>
      </c>
    </row>
    <row r="2296" spans="1:6" x14ac:dyDescent="0.3">
      <c r="A2296">
        <f t="shared" si="35"/>
        <v>2294</v>
      </c>
      <c r="B2296">
        <v>12.068467585958764</v>
      </c>
      <c r="C2296">
        <v>1851.060786264597</v>
      </c>
      <c r="D2296" s="3">
        <v>4.7702948123516997E-2</v>
      </c>
      <c r="E2296" s="9" t="s">
        <v>9</v>
      </c>
      <c r="F2296">
        <v>1.3000000000000012E-4</v>
      </c>
    </row>
    <row r="2297" spans="1:6" x14ac:dyDescent="0.3">
      <c r="A2297">
        <f t="shared" si="35"/>
        <v>2295</v>
      </c>
      <c r="B2297">
        <v>12.398467585958764</v>
      </c>
      <c r="C2297">
        <v>1855.060786264597</v>
      </c>
      <c r="D2297" s="3">
        <v>4.7702948123516997E-2</v>
      </c>
      <c r="E2297" s="9" t="s">
        <v>9</v>
      </c>
      <c r="F2297">
        <v>1.3000000000000012E-4</v>
      </c>
    </row>
    <row r="2298" spans="1:6" x14ac:dyDescent="0.3">
      <c r="A2298">
        <f t="shared" si="35"/>
        <v>2296</v>
      </c>
      <c r="B2298">
        <v>12.398467585958764</v>
      </c>
      <c r="C2298">
        <v>1858.060786264597</v>
      </c>
      <c r="D2298" s="3">
        <v>4.7702948123516997E-2</v>
      </c>
      <c r="E2298" s="9" t="s">
        <v>9</v>
      </c>
      <c r="F2298">
        <v>1.3000000000000012E-4</v>
      </c>
    </row>
    <row r="2299" spans="1:6" x14ac:dyDescent="0.3">
      <c r="A2299">
        <f t="shared" si="35"/>
        <v>2297</v>
      </c>
      <c r="B2299">
        <v>13.408467585958764</v>
      </c>
      <c r="C2299">
        <v>1861.060786264597</v>
      </c>
      <c r="D2299" s="3">
        <v>4.7702948123516997E-2</v>
      </c>
      <c r="E2299" s="9" t="s">
        <v>9</v>
      </c>
      <c r="F2299">
        <v>1.3000000000000012E-4</v>
      </c>
    </row>
    <row r="2300" spans="1:6" x14ac:dyDescent="0.3">
      <c r="A2300">
        <f t="shared" si="35"/>
        <v>2298</v>
      </c>
      <c r="B2300">
        <v>12.398467585958764</v>
      </c>
      <c r="C2300">
        <v>1858.060786264597</v>
      </c>
      <c r="D2300" s="3">
        <v>4.7702948123516997E-2</v>
      </c>
      <c r="E2300" s="9" t="s">
        <v>9</v>
      </c>
      <c r="F2300">
        <v>1.3000000000000012E-4</v>
      </c>
    </row>
    <row r="2301" spans="1:6" x14ac:dyDescent="0.3">
      <c r="A2301">
        <f t="shared" si="35"/>
        <v>2299</v>
      </c>
      <c r="B2301">
        <v>13.068467585958764</v>
      </c>
      <c r="C2301">
        <v>1854.060786264597</v>
      </c>
      <c r="D2301" s="3">
        <v>4.7702948123516997E-2</v>
      </c>
      <c r="E2301" s="9" t="s">
        <v>9</v>
      </c>
      <c r="F2301">
        <v>1.3000000000000012E-4</v>
      </c>
    </row>
    <row r="2302" spans="1:6" x14ac:dyDescent="0.3">
      <c r="A2302">
        <f t="shared" si="35"/>
        <v>2300</v>
      </c>
      <c r="B2302">
        <v>12.398467585958764</v>
      </c>
      <c r="C2302">
        <v>1868.060786264597</v>
      </c>
      <c r="D2302" s="3">
        <v>4.7702948123516997E-2</v>
      </c>
      <c r="E2302" s="9" t="s">
        <v>9</v>
      </c>
      <c r="F2302">
        <v>1.3000000000000012E-4</v>
      </c>
    </row>
    <row r="2303" spans="1:6" x14ac:dyDescent="0.3">
      <c r="A2303">
        <f t="shared" si="35"/>
        <v>2301</v>
      </c>
      <c r="B2303">
        <v>13.408467585958764</v>
      </c>
      <c r="C2303">
        <v>1840.060786264597</v>
      </c>
      <c r="D2303" s="3">
        <v>4.7702948123516997E-2</v>
      </c>
      <c r="E2303" s="9" t="s">
        <v>9</v>
      </c>
      <c r="F2303">
        <v>1.3000000000000012E-4</v>
      </c>
    </row>
    <row r="2304" spans="1:6" x14ac:dyDescent="0.3">
      <c r="A2304">
        <f t="shared" si="35"/>
        <v>2302</v>
      </c>
      <c r="B2304">
        <v>13.068467585958764</v>
      </c>
      <c r="C2304">
        <v>1848.060786264597</v>
      </c>
      <c r="D2304" s="3">
        <v>4.7702948123516997E-2</v>
      </c>
      <c r="E2304" s="9" t="s">
        <v>9</v>
      </c>
      <c r="F2304">
        <v>1.3000000000000012E-4</v>
      </c>
    </row>
    <row r="2305" spans="1:6" x14ac:dyDescent="0.3">
      <c r="A2305">
        <f t="shared" si="35"/>
        <v>2303</v>
      </c>
      <c r="B2305">
        <v>12.398467585958764</v>
      </c>
      <c r="C2305">
        <v>1856.060786264597</v>
      </c>
      <c r="D2305" s="3">
        <v>4.7702948123516997E-2</v>
      </c>
      <c r="E2305" s="9" t="s">
        <v>9</v>
      </c>
      <c r="F2305">
        <v>1.3000000000000012E-4</v>
      </c>
    </row>
    <row r="2306" spans="1:6" x14ac:dyDescent="0.3">
      <c r="A2306">
        <f t="shared" si="35"/>
        <v>2304</v>
      </c>
      <c r="B2306">
        <v>13.408467585958764</v>
      </c>
      <c r="C2306">
        <v>1850.060786264597</v>
      </c>
      <c r="D2306" s="3">
        <v>4.7702948123516997E-2</v>
      </c>
      <c r="E2306" s="9" t="s">
        <v>9</v>
      </c>
      <c r="F2306">
        <v>1.3000000000000012E-4</v>
      </c>
    </row>
    <row r="2307" spans="1:6" x14ac:dyDescent="0.3">
      <c r="A2307">
        <f t="shared" si="35"/>
        <v>2305</v>
      </c>
      <c r="B2307">
        <v>13.738467585958764</v>
      </c>
      <c r="C2307">
        <v>1841.060786264597</v>
      </c>
      <c r="D2307" s="3">
        <v>4.7702948123516997E-2</v>
      </c>
      <c r="E2307" s="9" t="s">
        <v>9</v>
      </c>
      <c r="F2307">
        <v>1.3000000000000012E-4</v>
      </c>
    </row>
    <row r="2308" spans="1:6" x14ac:dyDescent="0.3">
      <c r="A2308">
        <f t="shared" si="35"/>
        <v>2306</v>
      </c>
      <c r="B2308">
        <v>13.738467585958764</v>
      </c>
      <c r="C2308">
        <v>1843.060786264597</v>
      </c>
      <c r="D2308" s="3">
        <v>4.7702948123516997E-2</v>
      </c>
      <c r="E2308" s="9" t="s">
        <v>9</v>
      </c>
      <c r="F2308">
        <v>1.3000000000000012E-4</v>
      </c>
    </row>
    <row r="2309" spans="1:6" x14ac:dyDescent="0.3">
      <c r="A2309">
        <f t="shared" ref="A2309:A2372" si="36">1+A2308</f>
        <v>2307</v>
      </c>
      <c r="B2309">
        <v>14.748467585958764</v>
      </c>
      <c r="C2309">
        <v>1846.060786264597</v>
      </c>
      <c r="D2309" s="3">
        <v>4.7702948123516997E-2</v>
      </c>
      <c r="E2309" s="9" t="s">
        <v>9</v>
      </c>
      <c r="F2309">
        <v>1.3000000000000012E-4</v>
      </c>
    </row>
    <row r="2310" spans="1:6" x14ac:dyDescent="0.3">
      <c r="A2310">
        <f t="shared" si="36"/>
        <v>2308</v>
      </c>
      <c r="B2310">
        <v>13.068467585958764</v>
      </c>
      <c r="C2310">
        <v>1842.060786264597</v>
      </c>
      <c r="D2310" s="3">
        <v>4.7702948123516997E-2</v>
      </c>
      <c r="E2310" s="9" t="s">
        <v>9</v>
      </c>
      <c r="F2310">
        <v>1.3000000000000012E-4</v>
      </c>
    </row>
    <row r="2311" spans="1:6" x14ac:dyDescent="0.3">
      <c r="A2311">
        <f t="shared" si="36"/>
        <v>2309</v>
      </c>
      <c r="B2311">
        <v>12.738467585958764</v>
      </c>
      <c r="C2311">
        <v>1842.060786264597</v>
      </c>
      <c r="D2311" s="3">
        <v>4.7702948123516997E-2</v>
      </c>
      <c r="E2311" s="9" t="s">
        <v>9</v>
      </c>
      <c r="F2311">
        <v>1.3000000000000012E-4</v>
      </c>
    </row>
    <row r="2312" spans="1:6" x14ac:dyDescent="0.3">
      <c r="A2312">
        <f t="shared" si="36"/>
        <v>2310</v>
      </c>
      <c r="B2312">
        <v>13.068467585958764</v>
      </c>
      <c r="C2312">
        <v>1860.060786264597</v>
      </c>
      <c r="D2312" s="3">
        <v>4.7702948123516997E-2</v>
      </c>
      <c r="E2312" s="9" t="s">
        <v>9</v>
      </c>
      <c r="F2312">
        <v>1.3000000000000012E-4</v>
      </c>
    </row>
    <row r="2313" spans="1:6" x14ac:dyDescent="0.3">
      <c r="A2313">
        <f t="shared" si="36"/>
        <v>2311</v>
      </c>
      <c r="B2313">
        <v>13.408467585958764</v>
      </c>
      <c r="C2313">
        <v>1841.060786264597</v>
      </c>
      <c r="D2313" s="3">
        <v>4.7702948123516997E-2</v>
      </c>
      <c r="E2313" s="9" t="s">
        <v>9</v>
      </c>
      <c r="F2313">
        <v>1.3000000000000012E-4</v>
      </c>
    </row>
    <row r="2314" spans="1:6" x14ac:dyDescent="0.3">
      <c r="A2314">
        <f t="shared" si="36"/>
        <v>2312</v>
      </c>
      <c r="B2314">
        <v>14.418467585958764</v>
      </c>
      <c r="C2314">
        <v>1835.060786264597</v>
      </c>
      <c r="D2314" s="3">
        <v>4.7702948123516997E-2</v>
      </c>
      <c r="E2314" s="9" t="s">
        <v>9</v>
      </c>
      <c r="F2314">
        <v>1.3000000000000012E-4</v>
      </c>
    </row>
    <row r="2315" spans="1:6" x14ac:dyDescent="0.3">
      <c r="A2315">
        <f t="shared" si="36"/>
        <v>2313</v>
      </c>
      <c r="B2315">
        <v>12.738467585958764</v>
      </c>
      <c r="C2315">
        <v>1851.060786264597</v>
      </c>
      <c r="D2315" s="3">
        <v>4.7702948123516997E-2</v>
      </c>
      <c r="E2315" s="9" t="s">
        <v>9</v>
      </c>
      <c r="F2315">
        <v>1.3000000000000012E-4</v>
      </c>
    </row>
    <row r="2316" spans="1:6" x14ac:dyDescent="0.3">
      <c r="A2316">
        <f t="shared" si="36"/>
        <v>2314</v>
      </c>
      <c r="B2316">
        <v>13.408467585958764</v>
      </c>
      <c r="C2316">
        <v>1848.060786264597</v>
      </c>
      <c r="D2316" s="3">
        <v>4.7702948123516997E-2</v>
      </c>
      <c r="E2316" s="9" t="s">
        <v>9</v>
      </c>
      <c r="F2316">
        <v>1.3000000000000012E-4</v>
      </c>
    </row>
    <row r="2317" spans="1:6" x14ac:dyDescent="0.3">
      <c r="A2317">
        <f t="shared" si="36"/>
        <v>2315</v>
      </c>
      <c r="B2317">
        <v>13.738467585958764</v>
      </c>
      <c r="C2317">
        <v>1840.060786264597</v>
      </c>
      <c r="D2317" s="3">
        <v>4.7702948123516997E-2</v>
      </c>
      <c r="E2317" s="9" t="s">
        <v>9</v>
      </c>
      <c r="F2317">
        <v>1.3000000000000012E-4</v>
      </c>
    </row>
    <row r="2318" spans="1:6" x14ac:dyDescent="0.3">
      <c r="A2318">
        <f t="shared" si="36"/>
        <v>2316</v>
      </c>
      <c r="B2318">
        <v>13.738467585958764</v>
      </c>
      <c r="C2318">
        <v>1843.060786264597</v>
      </c>
      <c r="D2318" s="3">
        <v>4.7702948123516997E-2</v>
      </c>
      <c r="E2318" s="9" t="s">
        <v>9</v>
      </c>
      <c r="F2318">
        <v>1.3000000000000012E-4</v>
      </c>
    </row>
    <row r="2319" spans="1:6" x14ac:dyDescent="0.3">
      <c r="A2319">
        <f t="shared" si="36"/>
        <v>2317</v>
      </c>
      <c r="B2319">
        <v>13.738467585958764</v>
      </c>
      <c r="C2319">
        <v>1830.060786264597</v>
      </c>
      <c r="D2319" s="3">
        <v>4.7702948123516997E-2</v>
      </c>
      <c r="E2319" s="9" t="s">
        <v>9</v>
      </c>
      <c r="F2319">
        <v>1.3000000000000012E-4</v>
      </c>
    </row>
    <row r="2320" spans="1:6" x14ac:dyDescent="0.3">
      <c r="A2320">
        <f t="shared" si="36"/>
        <v>2318</v>
      </c>
      <c r="B2320">
        <v>13.408467585958764</v>
      </c>
      <c r="C2320">
        <v>1854.060786264597</v>
      </c>
      <c r="D2320" s="3">
        <v>4.7702948123516997E-2</v>
      </c>
      <c r="E2320" s="9" t="s">
        <v>9</v>
      </c>
      <c r="F2320">
        <v>1.3000000000000012E-4</v>
      </c>
    </row>
    <row r="2321" spans="1:6" x14ac:dyDescent="0.3">
      <c r="A2321">
        <f t="shared" si="36"/>
        <v>2319</v>
      </c>
      <c r="B2321">
        <v>13.068467585958764</v>
      </c>
      <c r="C2321">
        <v>1864.060786264597</v>
      </c>
      <c r="D2321" s="3">
        <v>4.7702948123516997E-2</v>
      </c>
      <c r="E2321" s="9" t="s">
        <v>9</v>
      </c>
      <c r="F2321">
        <v>1.3000000000000012E-4</v>
      </c>
    </row>
    <row r="2322" spans="1:6" x14ac:dyDescent="0.3">
      <c r="A2322">
        <f t="shared" si="36"/>
        <v>2320</v>
      </c>
      <c r="B2322">
        <v>13.738467585958764</v>
      </c>
      <c r="C2322">
        <v>1857.060786264597</v>
      </c>
      <c r="D2322" s="3">
        <v>4.7702948123516997E-2</v>
      </c>
      <c r="E2322" s="9" t="s">
        <v>9</v>
      </c>
      <c r="F2322">
        <v>1.3000000000000012E-4</v>
      </c>
    </row>
    <row r="2323" spans="1:6" x14ac:dyDescent="0.3">
      <c r="A2323">
        <f t="shared" si="36"/>
        <v>2321</v>
      </c>
      <c r="B2323">
        <v>13.068467585958764</v>
      </c>
      <c r="C2323">
        <v>1846.060786264597</v>
      </c>
      <c r="D2323" s="3">
        <v>4.7702948123516997E-2</v>
      </c>
      <c r="E2323" s="9" t="s">
        <v>9</v>
      </c>
      <c r="F2323">
        <v>1.3000000000000012E-4</v>
      </c>
    </row>
    <row r="2324" spans="1:6" x14ac:dyDescent="0.3">
      <c r="A2324">
        <f t="shared" si="36"/>
        <v>2322</v>
      </c>
      <c r="B2324">
        <v>14.078467585958764</v>
      </c>
      <c r="C2324">
        <v>1841.060786264597</v>
      </c>
      <c r="D2324" s="3">
        <v>4.7702948123516997E-2</v>
      </c>
      <c r="E2324" s="9" t="s">
        <v>9</v>
      </c>
      <c r="F2324">
        <v>1.3000000000000012E-4</v>
      </c>
    </row>
    <row r="2325" spans="1:6" x14ac:dyDescent="0.3">
      <c r="A2325">
        <f t="shared" si="36"/>
        <v>2323</v>
      </c>
      <c r="B2325">
        <v>13.738467585958764</v>
      </c>
      <c r="C2325">
        <v>1841.060786264597</v>
      </c>
      <c r="D2325" s="3">
        <v>4.7702948123516997E-2</v>
      </c>
      <c r="E2325" s="9" t="s">
        <v>9</v>
      </c>
      <c r="F2325">
        <v>1.3000000000000012E-4</v>
      </c>
    </row>
    <row r="2326" spans="1:6" x14ac:dyDescent="0.3">
      <c r="A2326">
        <f t="shared" si="36"/>
        <v>2324</v>
      </c>
      <c r="B2326">
        <v>13.408467585958764</v>
      </c>
      <c r="C2326">
        <v>1873.060786264597</v>
      </c>
      <c r="D2326" s="3">
        <v>4.7702948123516997E-2</v>
      </c>
      <c r="E2326" s="9" t="s">
        <v>9</v>
      </c>
      <c r="F2326">
        <v>1.3000000000000012E-4</v>
      </c>
    </row>
    <row r="2327" spans="1:6" x14ac:dyDescent="0.3">
      <c r="A2327">
        <f t="shared" si="36"/>
        <v>2325</v>
      </c>
      <c r="B2327">
        <v>13.408467585958764</v>
      </c>
      <c r="C2327">
        <v>1844.060786264597</v>
      </c>
      <c r="D2327" s="3">
        <v>4.7702948123516997E-2</v>
      </c>
      <c r="E2327" s="9" t="s">
        <v>9</v>
      </c>
      <c r="F2327">
        <v>1.3000000000000012E-4</v>
      </c>
    </row>
    <row r="2328" spans="1:6" x14ac:dyDescent="0.3">
      <c r="A2328">
        <f t="shared" si="36"/>
        <v>2326</v>
      </c>
      <c r="B2328">
        <v>13.408467585958764</v>
      </c>
      <c r="C2328">
        <v>1839.060786264597</v>
      </c>
      <c r="D2328" s="3">
        <v>4.7702948123516997E-2</v>
      </c>
      <c r="E2328" s="9" t="s">
        <v>9</v>
      </c>
      <c r="F2328">
        <v>1.3000000000000012E-4</v>
      </c>
    </row>
    <row r="2329" spans="1:6" x14ac:dyDescent="0.3">
      <c r="A2329">
        <f t="shared" si="36"/>
        <v>2327</v>
      </c>
      <c r="B2329">
        <v>14.418467585958764</v>
      </c>
      <c r="C2329">
        <v>1880.060786264597</v>
      </c>
      <c r="D2329" s="3">
        <v>4.7702948123516997E-2</v>
      </c>
      <c r="E2329" s="9" t="s">
        <v>9</v>
      </c>
      <c r="F2329">
        <v>1.3000000000000012E-4</v>
      </c>
    </row>
    <row r="2330" spans="1:6" x14ac:dyDescent="0.3">
      <c r="A2330">
        <f t="shared" si="36"/>
        <v>2328</v>
      </c>
      <c r="B2330">
        <v>13.408467585958764</v>
      </c>
      <c r="C2330">
        <v>1849.060786264597</v>
      </c>
      <c r="D2330" s="3">
        <v>4.7702948123516997E-2</v>
      </c>
      <c r="E2330" s="9" t="s">
        <v>9</v>
      </c>
      <c r="F2330">
        <v>1.3000000000000012E-4</v>
      </c>
    </row>
    <row r="2331" spans="1:6" x14ac:dyDescent="0.3">
      <c r="A2331">
        <f t="shared" si="36"/>
        <v>2329</v>
      </c>
      <c r="B2331">
        <v>14.078467585958764</v>
      </c>
      <c r="C2331">
        <v>1854.060786264597</v>
      </c>
      <c r="D2331" s="3">
        <v>4.7702948123516997E-2</v>
      </c>
      <c r="E2331" s="9" t="s">
        <v>9</v>
      </c>
      <c r="F2331">
        <v>1.3000000000000012E-4</v>
      </c>
    </row>
    <row r="2332" spans="1:6" x14ac:dyDescent="0.3">
      <c r="A2332">
        <f t="shared" si="36"/>
        <v>2330</v>
      </c>
      <c r="B2332">
        <v>12.738467585958764</v>
      </c>
      <c r="C2332">
        <v>1851.060786264597</v>
      </c>
      <c r="D2332" s="3">
        <v>4.7702948123516997E-2</v>
      </c>
      <c r="E2332" s="9" t="s">
        <v>9</v>
      </c>
      <c r="F2332">
        <v>1.3000000000000012E-4</v>
      </c>
    </row>
    <row r="2333" spans="1:6" x14ac:dyDescent="0.3">
      <c r="A2333">
        <f t="shared" si="36"/>
        <v>2331</v>
      </c>
      <c r="B2333">
        <v>13.068467585958764</v>
      </c>
      <c r="C2333">
        <v>1869.060786264597</v>
      </c>
      <c r="D2333" s="3">
        <v>4.7702948123516997E-2</v>
      </c>
      <c r="E2333" s="9" t="s">
        <v>9</v>
      </c>
      <c r="F2333">
        <v>1.3000000000000012E-4</v>
      </c>
    </row>
    <row r="2334" spans="1:6" x14ac:dyDescent="0.3">
      <c r="A2334">
        <f t="shared" si="36"/>
        <v>2332</v>
      </c>
      <c r="B2334">
        <v>13.068467585958764</v>
      </c>
      <c r="C2334">
        <v>1851.060786264597</v>
      </c>
      <c r="D2334" s="3">
        <v>4.7702948123516997E-2</v>
      </c>
      <c r="E2334" s="9" t="s">
        <v>9</v>
      </c>
      <c r="F2334">
        <v>1.3000000000000012E-4</v>
      </c>
    </row>
    <row r="2335" spans="1:6" x14ac:dyDescent="0.3">
      <c r="A2335">
        <f t="shared" si="36"/>
        <v>2333</v>
      </c>
      <c r="B2335">
        <v>12.068467585958764</v>
      </c>
      <c r="C2335">
        <v>1867.060786264597</v>
      </c>
      <c r="D2335" s="3">
        <v>4.7702948123516997E-2</v>
      </c>
      <c r="E2335" s="9" t="s">
        <v>9</v>
      </c>
      <c r="F2335">
        <v>1.3000000000000012E-4</v>
      </c>
    </row>
    <row r="2336" spans="1:6" x14ac:dyDescent="0.3">
      <c r="A2336">
        <f t="shared" si="36"/>
        <v>2334</v>
      </c>
      <c r="B2336">
        <v>13.408467585958764</v>
      </c>
      <c r="C2336">
        <v>1890.060786264597</v>
      </c>
      <c r="D2336" s="3">
        <v>4.7702948123516997E-2</v>
      </c>
      <c r="E2336" s="9" t="s">
        <v>9</v>
      </c>
      <c r="F2336">
        <v>1.3000000000000012E-4</v>
      </c>
    </row>
    <row r="2337" spans="1:6" x14ac:dyDescent="0.3">
      <c r="A2337">
        <f t="shared" si="36"/>
        <v>2335</v>
      </c>
      <c r="B2337">
        <v>13.408467585958764</v>
      </c>
      <c r="C2337">
        <v>1854.060786264597</v>
      </c>
      <c r="D2337" s="3">
        <v>4.7702948123516997E-2</v>
      </c>
      <c r="E2337" s="9" t="s">
        <v>9</v>
      </c>
      <c r="F2337">
        <v>1.3000000000000012E-4</v>
      </c>
    </row>
    <row r="2338" spans="1:6" x14ac:dyDescent="0.3">
      <c r="A2338">
        <f t="shared" si="36"/>
        <v>2336</v>
      </c>
      <c r="B2338">
        <v>13.408467585958764</v>
      </c>
      <c r="C2338">
        <v>1866.060786264597</v>
      </c>
      <c r="D2338" s="3">
        <v>4.7702948123516997E-2</v>
      </c>
      <c r="E2338" s="9" t="s">
        <v>9</v>
      </c>
      <c r="F2338">
        <v>1.3000000000000012E-4</v>
      </c>
    </row>
    <row r="2339" spans="1:6" x14ac:dyDescent="0.3">
      <c r="A2339">
        <f t="shared" si="36"/>
        <v>2337</v>
      </c>
      <c r="B2339">
        <v>12.398467585958764</v>
      </c>
      <c r="C2339">
        <v>1855.060786264597</v>
      </c>
      <c r="D2339" s="3">
        <v>4.7702948123516997E-2</v>
      </c>
      <c r="E2339" s="9" t="s">
        <v>9</v>
      </c>
      <c r="F2339">
        <v>1.3000000000000012E-4</v>
      </c>
    </row>
    <row r="2340" spans="1:6" x14ac:dyDescent="0.3">
      <c r="A2340">
        <f t="shared" si="36"/>
        <v>2338</v>
      </c>
      <c r="B2340">
        <v>12.068467585958764</v>
      </c>
      <c r="C2340">
        <v>1860.060786264597</v>
      </c>
      <c r="D2340" s="3">
        <v>4.7702948123516997E-2</v>
      </c>
      <c r="E2340" s="9" t="s">
        <v>9</v>
      </c>
      <c r="F2340">
        <v>1.3000000000000012E-4</v>
      </c>
    </row>
    <row r="2341" spans="1:6" x14ac:dyDescent="0.3">
      <c r="A2341">
        <f t="shared" si="36"/>
        <v>2339</v>
      </c>
      <c r="B2341">
        <v>13.068467585958764</v>
      </c>
      <c r="C2341">
        <v>1854.060786264597</v>
      </c>
      <c r="D2341" s="3">
        <v>4.7702948123516997E-2</v>
      </c>
      <c r="E2341" s="9" t="s">
        <v>9</v>
      </c>
      <c r="F2341">
        <v>1.3000000000000012E-4</v>
      </c>
    </row>
    <row r="2342" spans="1:6" x14ac:dyDescent="0.3">
      <c r="A2342">
        <f t="shared" si="36"/>
        <v>2340</v>
      </c>
      <c r="B2342">
        <v>12.738467585958764</v>
      </c>
      <c r="C2342">
        <v>1854.060786264597</v>
      </c>
      <c r="D2342" s="3">
        <v>4.7702948123516997E-2</v>
      </c>
      <c r="E2342" s="9" t="s">
        <v>9</v>
      </c>
      <c r="F2342">
        <v>1.3000000000000012E-4</v>
      </c>
    </row>
    <row r="2343" spans="1:6" x14ac:dyDescent="0.3">
      <c r="A2343">
        <f t="shared" si="36"/>
        <v>2341</v>
      </c>
      <c r="B2343">
        <v>12.738467585958764</v>
      </c>
      <c r="C2343">
        <v>1863.060786264597</v>
      </c>
      <c r="D2343" s="3">
        <v>4.7702948123516997E-2</v>
      </c>
      <c r="E2343" s="9" t="s">
        <v>9</v>
      </c>
      <c r="F2343">
        <v>1.3000000000000012E-4</v>
      </c>
    </row>
    <row r="2344" spans="1:6" x14ac:dyDescent="0.3">
      <c r="A2344">
        <f t="shared" si="36"/>
        <v>2342</v>
      </c>
      <c r="B2344">
        <v>12.398467585958764</v>
      </c>
      <c r="C2344">
        <v>1862.060786264597</v>
      </c>
      <c r="D2344" s="3">
        <v>4.7702948123516997E-2</v>
      </c>
      <c r="E2344" s="9" t="s">
        <v>9</v>
      </c>
      <c r="F2344">
        <v>1.3000000000000012E-4</v>
      </c>
    </row>
    <row r="2345" spans="1:6" x14ac:dyDescent="0.3">
      <c r="A2345">
        <f t="shared" si="36"/>
        <v>2343</v>
      </c>
      <c r="B2345">
        <v>12.398467585958764</v>
      </c>
      <c r="C2345">
        <v>1863.060786264597</v>
      </c>
      <c r="D2345" s="3">
        <v>4.7702948123516997E-2</v>
      </c>
      <c r="E2345" s="9" t="s">
        <v>9</v>
      </c>
      <c r="F2345">
        <v>1.3000000000000012E-4</v>
      </c>
    </row>
    <row r="2346" spans="1:6" x14ac:dyDescent="0.3">
      <c r="A2346">
        <f t="shared" si="36"/>
        <v>2344</v>
      </c>
      <c r="B2346">
        <v>13.068467585958764</v>
      </c>
      <c r="C2346">
        <v>1863.060786264597</v>
      </c>
      <c r="D2346" s="3">
        <v>4.7702948123516997E-2</v>
      </c>
      <c r="E2346" s="9" t="s">
        <v>9</v>
      </c>
      <c r="F2346">
        <v>1.3000000000000012E-4</v>
      </c>
    </row>
    <row r="2347" spans="1:6" x14ac:dyDescent="0.3">
      <c r="A2347">
        <f t="shared" si="36"/>
        <v>2345</v>
      </c>
      <c r="B2347">
        <v>13.738467585958764</v>
      </c>
      <c r="C2347">
        <v>1867.060786264597</v>
      </c>
      <c r="D2347" s="3">
        <v>4.7702948123516997E-2</v>
      </c>
      <c r="E2347" s="9" t="s">
        <v>9</v>
      </c>
      <c r="F2347">
        <v>1.3000000000000012E-4</v>
      </c>
    </row>
    <row r="2348" spans="1:6" x14ac:dyDescent="0.3">
      <c r="A2348">
        <f t="shared" si="36"/>
        <v>2346</v>
      </c>
      <c r="B2348">
        <v>12.738467585958764</v>
      </c>
      <c r="C2348">
        <v>1873.060786264597</v>
      </c>
      <c r="D2348" s="3">
        <v>4.7702948123516997E-2</v>
      </c>
      <c r="E2348" s="9" t="s">
        <v>9</v>
      </c>
      <c r="F2348">
        <v>1.3000000000000012E-4</v>
      </c>
    </row>
    <row r="2349" spans="1:6" x14ac:dyDescent="0.3">
      <c r="A2349">
        <f t="shared" si="36"/>
        <v>2347</v>
      </c>
      <c r="B2349">
        <v>12.398467585958764</v>
      </c>
      <c r="C2349">
        <v>1912.060786264597</v>
      </c>
      <c r="D2349" s="3">
        <v>4.7702948123516997E-2</v>
      </c>
      <c r="E2349" s="9" t="s">
        <v>9</v>
      </c>
      <c r="F2349">
        <v>1.3000000000000012E-4</v>
      </c>
    </row>
    <row r="2350" spans="1:6" x14ac:dyDescent="0.3">
      <c r="A2350">
        <f t="shared" si="36"/>
        <v>2348</v>
      </c>
      <c r="B2350">
        <v>12.738467585958764</v>
      </c>
      <c r="C2350">
        <v>1925.060786264597</v>
      </c>
      <c r="D2350" s="3">
        <v>4.7702948123516997E-2</v>
      </c>
      <c r="E2350" s="9" t="s">
        <v>9</v>
      </c>
      <c r="F2350">
        <v>1.3000000000000012E-4</v>
      </c>
    </row>
    <row r="2351" spans="1:6" x14ac:dyDescent="0.3">
      <c r="A2351">
        <f t="shared" si="36"/>
        <v>2349</v>
      </c>
      <c r="B2351">
        <v>12.738467585958764</v>
      </c>
      <c r="C2351">
        <v>1918.060786264597</v>
      </c>
      <c r="D2351" s="3">
        <v>4.7702948123516997E-2</v>
      </c>
      <c r="E2351" s="9" t="s">
        <v>9</v>
      </c>
      <c r="F2351">
        <v>1.3000000000000012E-4</v>
      </c>
    </row>
    <row r="2352" spans="1:6" x14ac:dyDescent="0.3">
      <c r="A2352">
        <f t="shared" si="36"/>
        <v>2350</v>
      </c>
      <c r="B2352">
        <v>13.068467585958764</v>
      </c>
      <c r="C2352">
        <v>1912.060786264597</v>
      </c>
      <c r="D2352" s="3">
        <v>4.7702948123516997E-2</v>
      </c>
      <c r="E2352" s="9" t="s">
        <v>9</v>
      </c>
      <c r="F2352">
        <v>1.3000000000000012E-4</v>
      </c>
    </row>
    <row r="2353" spans="1:6" x14ac:dyDescent="0.3">
      <c r="A2353">
        <f t="shared" si="36"/>
        <v>2351</v>
      </c>
      <c r="B2353">
        <v>12.398467585958764</v>
      </c>
      <c r="C2353">
        <v>1900.060786264597</v>
      </c>
      <c r="D2353" s="3">
        <v>4.7702948123516997E-2</v>
      </c>
      <c r="E2353" s="9" t="s">
        <v>9</v>
      </c>
      <c r="F2353">
        <v>1.3000000000000012E-4</v>
      </c>
    </row>
    <row r="2354" spans="1:6" x14ac:dyDescent="0.3">
      <c r="A2354">
        <f t="shared" si="36"/>
        <v>2352</v>
      </c>
      <c r="B2354">
        <v>12.398467585958764</v>
      </c>
      <c r="C2354">
        <v>1879.4274353941937</v>
      </c>
      <c r="D2354" s="3">
        <v>4.7702948123516997E-2</v>
      </c>
      <c r="E2354" s="9" t="s">
        <v>9</v>
      </c>
      <c r="F2354">
        <v>1.3000000000000012E-4</v>
      </c>
    </row>
    <row r="2355" spans="1:6" x14ac:dyDescent="0.3">
      <c r="A2355">
        <f t="shared" si="36"/>
        <v>2353</v>
      </c>
      <c r="B2355">
        <v>13.738467585958764</v>
      </c>
      <c r="C2355">
        <v>1855.2344068022242</v>
      </c>
      <c r="D2355" s="3">
        <v>4.7702948123516997E-2</v>
      </c>
      <c r="E2355" s="9" t="s">
        <v>9</v>
      </c>
      <c r="F2355">
        <v>1.3000000000000012E-4</v>
      </c>
    </row>
    <row r="2356" spans="1:6" x14ac:dyDescent="0.3">
      <c r="A2356">
        <f t="shared" si="36"/>
        <v>2354</v>
      </c>
      <c r="B2356">
        <v>12.398467585958764</v>
      </c>
      <c r="C2356">
        <v>1841.060786264597</v>
      </c>
      <c r="D2356" s="3">
        <v>4.7702948123516997E-2</v>
      </c>
      <c r="E2356" s="9" t="s">
        <v>9</v>
      </c>
      <c r="F2356">
        <v>1.3000000000000012E-4</v>
      </c>
    </row>
    <row r="2357" spans="1:6" x14ac:dyDescent="0.3">
      <c r="A2357">
        <f t="shared" si="36"/>
        <v>2355</v>
      </c>
      <c r="B2357">
        <v>12.738467585958764</v>
      </c>
      <c r="C2357">
        <v>1838.060786264597</v>
      </c>
      <c r="D2357" s="3">
        <v>4.7702948123516997E-2</v>
      </c>
      <c r="E2357" s="9" t="s">
        <v>9</v>
      </c>
      <c r="F2357">
        <v>1.3000000000000012E-4</v>
      </c>
    </row>
    <row r="2358" spans="1:6" x14ac:dyDescent="0.3">
      <c r="A2358">
        <f t="shared" si="36"/>
        <v>2356</v>
      </c>
      <c r="B2358">
        <v>12.068467585958764</v>
      </c>
      <c r="C2358">
        <v>1824.060786264597</v>
      </c>
      <c r="D2358" s="3">
        <v>4.7702948123516997E-2</v>
      </c>
      <c r="E2358" s="9" t="s">
        <v>9</v>
      </c>
      <c r="F2358">
        <v>1.3000000000000012E-4</v>
      </c>
    </row>
    <row r="2359" spans="1:6" x14ac:dyDescent="0.3">
      <c r="A2359">
        <f t="shared" si="36"/>
        <v>2357</v>
      </c>
      <c r="B2359">
        <v>11.728467585958764</v>
      </c>
      <c r="C2359">
        <v>1836.060786264597</v>
      </c>
      <c r="D2359" s="3">
        <v>4.7702948123516997E-2</v>
      </c>
      <c r="E2359" s="9" t="s">
        <v>9</v>
      </c>
      <c r="F2359">
        <v>1.3000000000000012E-4</v>
      </c>
    </row>
    <row r="2360" spans="1:6" x14ac:dyDescent="0.3">
      <c r="A2360">
        <f t="shared" si="36"/>
        <v>2358</v>
      </c>
      <c r="B2360">
        <v>11.388467585958765</v>
      </c>
      <c r="C2360">
        <v>1836.060786264597</v>
      </c>
      <c r="D2360" s="3">
        <v>4.7702948123516997E-2</v>
      </c>
      <c r="E2360" s="9" t="s">
        <v>9</v>
      </c>
      <c r="F2360">
        <v>1.3000000000000012E-4</v>
      </c>
    </row>
    <row r="2361" spans="1:6" x14ac:dyDescent="0.3">
      <c r="A2361">
        <f t="shared" si="36"/>
        <v>2359</v>
      </c>
      <c r="B2361">
        <v>13.408467585958764</v>
      </c>
      <c r="C2361">
        <v>1828.060786264597</v>
      </c>
      <c r="D2361" s="3">
        <v>4.7702948123516997E-2</v>
      </c>
      <c r="E2361" s="9" t="s">
        <v>9</v>
      </c>
      <c r="F2361">
        <v>1.3000000000000012E-4</v>
      </c>
    </row>
    <row r="2362" spans="1:6" x14ac:dyDescent="0.3">
      <c r="A2362">
        <f t="shared" si="36"/>
        <v>2360</v>
      </c>
      <c r="B2362">
        <v>12.738467585958764</v>
      </c>
      <c r="C2362">
        <v>1846.060786264597</v>
      </c>
      <c r="D2362" s="3">
        <v>4.7702948123516997E-2</v>
      </c>
      <c r="E2362" s="9" t="s">
        <v>9</v>
      </c>
      <c r="F2362">
        <v>1.3000000000000012E-4</v>
      </c>
    </row>
    <row r="2363" spans="1:6" x14ac:dyDescent="0.3">
      <c r="A2363">
        <f t="shared" si="36"/>
        <v>2361</v>
      </c>
      <c r="B2363">
        <v>12.738467585958764</v>
      </c>
      <c r="C2363">
        <v>1821.060786264597</v>
      </c>
      <c r="D2363" s="3">
        <v>4.7702948123516997E-2</v>
      </c>
      <c r="E2363" s="9" t="s">
        <v>9</v>
      </c>
      <c r="F2363">
        <v>1.3000000000000012E-4</v>
      </c>
    </row>
    <row r="2364" spans="1:6" x14ac:dyDescent="0.3">
      <c r="A2364">
        <f t="shared" si="36"/>
        <v>2362</v>
      </c>
      <c r="B2364">
        <v>13.068467585958764</v>
      </c>
      <c r="C2364">
        <v>1818.060786264597</v>
      </c>
      <c r="D2364" s="3">
        <v>4.7702948123516997E-2</v>
      </c>
      <c r="E2364" s="9" t="s">
        <v>9</v>
      </c>
      <c r="F2364">
        <v>1.3000000000000012E-4</v>
      </c>
    </row>
    <row r="2365" spans="1:6" x14ac:dyDescent="0.3">
      <c r="A2365">
        <f t="shared" si="36"/>
        <v>2363</v>
      </c>
      <c r="B2365">
        <v>13.408467585958764</v>
      </c>
      <c r="C2365">
        <v>1816.060786264597</v>
      </c>
      <c r="D2365" s="3">
        <v>4.7702948123516997E-2</v>
      </c>
      <c r="E2365" s="9" t="s">
        <v>9</v>
      </c>
      <c r="F2365">
        <v>1.3000000000000012E-4</v>
      </c>
    </row>
    <row r="2366" spans="1:6" x14ac:dyDescent="0.3">
      <c r="A2366">
        <f t="shared" si="36"/>
        <v>2364</v>
      </c>
      <c r="B2366">
        <v>12.738467585958764</v>
      </c>
      <c r="C2366">
        <v>1803.060786264597</v>
      </c>
      <c r="D2366" s="3">
        <v>4.7702948123516997E-2</v>
      </c>
      <c r="E2366" s="9" t="s">
        <v>9</v>
      </c>
      <c r="F2366">
        <v>1.3000000000000012E-4</v>
      </c>
    </row>
    <row r="2367" spans="1:6" x14ac:dyDescent="0.3">
      <c r="A2367">
        <f t="shared" si="36"/>
        <v>2365</v>
      </c>
      <c r="B2367">
        <v>13.738467585958764</v>
      </c>
      <c r="C2367">
        <v>1842.060786264597</v>
      </c>
      <c r="D2367" s="3">
        <v>4.7702948123516997E-2</v>
      </c>
      <c r="E2367" s="9" t="s">
        <v>9</v>
      </c>
      <c r="F2367">
        <v>1.3000000000000012E-4</v>
      </c>
    </row>
    <row r="2368" spans="1:6" x14ac:dyDescent="0.3">
      <c r="A2368">
        <f t="shared" si="36"/>
        <v>2366</v>
      </c>
      <c r="B2368">
        <v>12.068467585958764</v>
      </c>
      <c r="C2368">
        <v>1833.060786264597</v>
      </c>
      <c r="D2368" s="3">
        <v>4.7702948123516997E-2</v>
      </c>
      <c r="E2368" s="9" t="s">
        <v>9</v>
      </c>
      <c r="F2368">
        <v>1.3000000000000012E-4</v>
      </c>
    </row>
    <row r="2369" spans="1:6" x14ac:dyDescent="0.3">
      <c r="A2369">
        <f t="shared" si="36"/>
        <v>2367</v>
      </c>
      <c r="B2369">
        <v>13.068467585958764</v>
      </c>
      <c r="C2369">
        <v>1817.060786264597</v>
      </c>
      <c r="D2369" s="3">
        <v>4.7702948123516997E-2</v>
      </c>
      <c r="E2369" s="9" t="s">
        <v>9</v>
      </c>
      <c r="F2369">
        <v>1.3000000000000012E-4</v>
      </c>
    </row>
    <row r="2370" spans="1:6" x14ac:dyDescent="0.3">
      <c r="A2370">
        <f t="shared" si="36"/>
        <v>2368</v>
      </c>
      <c r="B2370">
        <v>13.068467585958764</v>
      </c>
      <c r="C2370">
        <v>1871.060786264597</v>
      </c>
      <c r="D2370" s="3">
        <v>4.7702948123516997E-2</v>
      </c>
      <c r="E2370" s="9" t="s">
        <v>9</v>
      </c>
      <c r="F2370">
        <v>1.3000000000000012E-4</v>
      </c>
    </row>
    <row r="2371" spans="1:6" x14ac:dyDescent="0.3">
      <c r="A2371">
        <f t="shared" si="36"/>
        <v>2369</v>
      </c>
      <c r="B2371">
        <v>12.398467585958764</v>
      </c>
      <c r="C2371">
        <v>1862.060786264597</v>
      </c>
      <c r="D2371" s="3">
        <v>4.7702948123516997E-2</v>
      </c>
      <c r="E2371" s="9" t="s">
        <v>9</v>
      </c>
      <c r="F2371">
        <v>1.3000000000000012E-4</v>
      </c>
    </row>
    <row r="2372" spans="1:6" x14ac:dyDescent="0.3">
      <c r="A2372">
        <f t="shared" si="36"/>
        <v>2370</v>
      </c>
      <c r="B2372">
        <v>12.068467585958764</v>
      </c>
      <c r="C2372">
        <v>1880.060786264597</v>
      </c>
      <c r="D2372" s="3">
        <v>4.7702948123516997E-2</v>
      </c>
      <c r="E2372" s="9" t="s">
        <v>9</v>
      </c>
      <c r="F2372">
        <v>1.3000000000000012E-4</v>
      </c>
    </row>
    <row r="2373" spans="1:6" x14ac:dyDescent="0.3">
      <c r="A2373">
        <f t="shared" ref="A2373:A2436" si="37">1+A2372</f>
        <v>2371</v>
      </c>
      <c r="B2373">
        <v>12.398467585958764</v>
      </c>
      <c r="C2373">
        <v>1891.060786264597</v>
      </c>
      <c r="D2373" s="3">
        <v>4.7702948123516997E-2</v>
      </c>
      <c r="E2373" s="9" t="s">
        <v>9</v>
      </c>
      <c r="F2373">
        <v>1.3000000000000012E-4</v>
      </c>
    </row>
    <row r="2374" spans="1:6" x14ac:dyDescent="0.3">
      <c r="A2374">
        <f t="shared" si="37"/>
        <v>2372</v>
      </c>
      <c r="B2374">
        <v>13.068467585958764</v>
      </c>
      <c r="C2374">
        <v>1924.060786264597</v>
      </c>
      <c r="D2374" s="3">
        <v>4.7702948123516997E-2</v>
      </c>
      <c r="E2374" s="9" t="s">
        <v>9</v>
      </c>
      <c r="F2374">
        <v>1.3000000000000012E-4</v>
      </c>
    </row>
    <row r="2375" spans="1:6" x14ac:dyDescent="0.3">
      <c r="A2375">
        <f t="shared" si="37"/>
        <v>2373</v>
      </c>
      <c r="B2375">
        <v>13.408467585958764</v>
      </c>
      <c r="C2375">
        <v>1957.060786264597</v>
      </c>
      <c r="D2375" s="3">
        <v>4.7702948123516997E-2</v>
      </c>
      <c r="E2375" s="9" t="s">
        <v>9</v>
      </c>
      <c r="F2375">
        <v>1.3000000000000012E-4</v>
      </c>
    </row>
    <row r="2376" spans="1:6" x14ac:dyDescent="0.3">
      <c r="A2376">
        <f t="shared" si="37"/>
        <v>2374</v>
      </c>
      <c r="B2376">
        <v>13.068467585958764</v>
      </c>
      <c r="C2376">
        <v>1968.060786264597</v>
      </c>
      <c r="D2376" s="3">
        <v>4.7702948123516997E-2</v>
      </c>
      <c r="E2376" s="9" t="s">
        <v>9</v>
      </c>
      <c r="F2376">
        <v>1.3000000000000012E-4</v>
      </c>
    </row>
    <row r="2377" spans="1:6" x14ac:dyDescent="0.3">
      <c r="A2377">
        <f t="shared" si="37"/>
        <v>2375</v>
      </c>
      <c r="B2377">
        <v>12.738467585958764</v>
      </c>
      <c r="C2377">
        <v>2090.060786264597</v>
      </c>
      <c r="D2377" s="3">
        <v>4.7702948123516997E-2</v>
      </c>
      <c r="E2377" s="9" t="s">
        <v>9</v>
      </c>
      <c r="F2377">
        <v>1.3000000000000012E-4</v>
      </c>
    </row>
    <row r="2378" spans="1:6" x14ac:dyDescent="0.3">
      <c r="A2378">
        <f t="shared" si="37"/>
        <v>2376</v>
      </c>
      <c r="B2378">
        <v>12.398467585958764</v>
      </c>
      <c r="C2378">
        <v>2011.4430304076304</v>
      </c>
      <c r="D2378" s="3">
        <v>4.7702948123516997E-2</v>
      </c>
      <c r="E2378" s="9" t="s">
        <v>9</v>
      </c>
      <c r="F2378">
        <v>1.3000000000000012E-4</v>
      </c>
    </row>
    <row r="2379" spans="1:6" x14ac:dyDescent="0.3">
      <c r="A2379">
        <f t="shared" si="37"/>
        <v>2377</v>
      </c>
      <c r="B2379">
        <v>13.068467585958764</v>
      </c>
      <c r="C2379">
        <v>1931.060786264597</v>
      </c>
      <c r="D2379" s="3">
        <v>4.7702948123516997E-2</v>
      </c>
      <c r="E2379" s="9" t="s">
        <v>9</v>
      </c>
      <c r="F2379">
        <v>1.3000000000000012E-4</v>
      </c>
    </row>
    <row r="2380" spans="1:6" x14ac:dyDescent="0.3">
      <c r="A2380">
        <f t="shared" si="37"/>
        <v>2378</v>
      </c>
      <c r="B2380">
        <v>13.738467585958764</v>
      </c>
      <c r="C2380">
        <v>1929.060786264597</v>
      </c>
      <c r="D2380" s="3">
        <v>4.7702948123516997E-2</v>
      </c>
      <c r="E2380" s="9" t="s">
        <v>9</v>
      </c>
      <c r="F2380">
        <v>1.3000000000000012E-4</v>
      </c>
    </row>
    <row r="2381" spans="1:6" x14ac:dyDescent="0.3">
      <c r="A2381">
        <f t="shared" si="37"/>
        <v>2379</v>
      </c>
      <c r="B2381">
        <v>12.068467585958764</v>
      </c>
      <c r="C2381">
        <v>1923.060786264597</v>
      </c>
      <c r="D2381" s="3">
        <v>4.7702948123516997E-2</v>
      </c>
      <c r="E2381" s="9" t="s">
        <v>9</v>
      </c>
      <c r="F2381">
        <v>1.3000000000000012E-4</v>
      </c>
    </row>
    <row r="2382" spans="1:6" x14ac:dyDescent="0.3">
      <c r="A2382">
        <f t="shared" si="37"/>
        <v>2380</v>
      </c>
      <c r="B2382">
        <v>13.068467585958764</v>
      </c>
      <c r="C2382">
        <v>1957.060786264597</v>
      </c>
      <c r="D2382" s="3">
        <v>4.7702948123516997E-2</v>
      </c>
      <c r="E2382" s="9" t="s">
        <v>9</v>
      </c>
      <c r="F2382">
        <v>1.3000000000000012E-4</v>
      </c>
    </row>
    <row r="2383" spans="1:6" x14ac:dyDescent="0.3">
      <c r="A2383">
        <f t="shared" si="37"/>
        <v>2381</v>
      </c>
      <c r="B2383">
        <v>12.738467585958764</v>
      </c>
      <c r="C2383">
        <v>1966.060786264597</v>
      </c>
      <c r="D2383" s="3">
        <v>4.7702948123516997E-2</v>
      </c>
      <c r="E2383" s="9" t="s">
        <v>9</v>
      </c>
      <c r="F2383">
        <v>1.3000000000000012E-4</v>
      </c>
    </row>
    <row r="2384" spans="1:6" x14ac:dyDescent="0.3">
      <c r="A2384">
        <f t="shared" si="37"/>
        <v>2382</v>
      </c>
      <c r="B2384">
        <v>13.068467585958764</v>
      </c>
      <c r="C2384">
        <v>1928.060786264597</v>
      </c>
      <c r="D2384" s="3">
        <v>4.7702948123516997E-2</v>
      </c>
      <c r="E2384" s="9" t="s">
        <v>9</v>
      </c>
      <c r="F2384">
        <v>1.3000000000000012E-4</v>
      </c>
    </row>
    <row r="2385" spans="1:6" x14ac:dyDescent="0.3">
      <c r="A2385">
        <f t="shared" si="37"/>
        <v>2383</v>
      </c>
      <c r="B2385">
        <v>13.408467585958764</v>
      </c>
      <c r="C2385">
        <v>1936.060786264597</v>
      </c>
      <c r="D2385" s="3">
        <v>4.7702948123516997E-2</v>
      </c>
      <c r="E2385" s="9" t="s">
        <v>9</v>
      </c>
      <c r="F2385">
        <v>1.3000000000000012E-4</v>
      </c>
    </row>
    <row r="2386" spans="1:6" x14ac:dyDescent="0.3">
      <c r="A2386">
        <f t="shared" si="37"/>
        <v>2384</v>
      </c>
      <c r="B2386">
        <v>13.408467585958764</v>
      </c>
      <c r="C2386">
        <v>1932.060786264597</v>
      </c>
      <c r="D2386" s="3">
        <v>4.7702948123516997E-2</v>
      </c>
      <c r="E2386" s="9" t="s">
        <v>9</v>
      </c>
      <c r="F2386">
        <v>1.3000000000000012E-4</v>
      </c>
    </row>
    <row r="2387" spans="1:6" x14ac:dyDescent="0.3">
      <c r="A2387">
        <f t="shared" si="37"/>
        <v>2385</v>
      </c>
      <c r="B2387">
        <v>13.738467585958764</v>
      </c>
      <c r="C2387">
        <v>1965.060786264597</v>
      </c>
      <c r="D2387" s="3">
        <v>4.7702948123516997E-2</v>
      </c>
      <c r="E2387" s="9" t="s">
        <v>9</v>
      </c>
      <c r="F2387">
        <v>1.3000000000000012E-4</v>
      </c>
    </row>
    <row r="2388" spans="1:6" x14ac:dyDescent="0.3">
      <c r="A2388">
        <f t="shared" si="37"/>
        <v>2386</v>
      </c>
      <c r="B2388">
        <v>13.738467585958764</v>
      </c>
      <c r="C2388">
        <v>1913.060786264597</v>
      </c>
      <c r="D2388" s="3">
        <v>4.7702948123516997E-2</v>
      </c>
      <c r="E2388" s="9" t="s">
        <v>9</v>
      </c>
      <c r="F2388">
        <v>1.3000000000000012E-4</v>
      </c>
    </row>
    <row r="2389" spans="1:6" x14ac:dyDescent="0.3">
      <c r="A2389">
        <f t="shared" si="37"/>
        <v>2387</v>
      </c>
      <c r="B2389">
        <v>12.738467585958764</v>
      </c>
      <c r="C2389">
        <v>1899.1180869760178</v>
      </c>
      <c r="D2389" s="3">
        <v>4.7702948123516997E-2</v>
      </c>
      <c r="E2389" s="9" t="s">
        <v>9</v>
      </c>
      <c r="F2389">
        <v>1.3000000000000012E-4</v>
      </c>
    </row>
    <row r="2390" spans="1:6" x14ac:dyDescent="0.3">
      <c r="A2390">
        <f t="shared" si="37"/>
        <v>2388</v>
      </c>
      <c r="B2390">
        <v>13.068467585958764</v>
      </c>
      <c r="C2390">
        <v>1891.0035780344488</v>
      </c>
      <c r="D2390" s="3">
        <v>4.7702948123516997E-2</v>
      </c>
      <c r="E2390" s="9" t="s">
        <v>9</v>
      </c>
      <c r="F2390">
        <v>1.3000000000000012E-4</v>
      </c>
    </row>
    <row r="2391" spans="1:6" x14ac:dyDescent="0.3">
      <c r="A2391">
        <f t="shared" si="37"/>
        <v>2389</v>
      </c>
      <c r="B2391">
        <v>13.068467585958764</v>
      </c>
      <c r="C2391">
        <v>1884.060786264597</v>
      </c>
      <c r="D2391" s="3">
        <v>4.7702948123516997E-2</v>
      </c>
      <c r="E2391" s="9" t="s">
        <v>9</v>
      </c>
      <c r="F2391">
        <v>1.3000000000000012E-4</v>
      </c>
    </row>
    <row r="2392" spans="1:6" x14ac:dyDescent="0.3">
      <c r="A2392">
        <f t="shared" si="37"/>
        <v>2390</v>
      </c>
      <c r="B2392">
        <v>12.738467585958764</v>
      </c>
      <c r="C2392">
        <v>1877.060786264597</v>
      </c>
      <c r="D2392" s="3">
        <v>4.7702948123516997E-2</v>
      </c>
      <c r="E2392" s="9" t="s">
        <v>9</v>
      </c>
      <c r="F2392">
        <v>1.3000000000000012E-4</v>
      </c>
    </row>
    <row r="2393" spans="1:6" x14ac:dyDescent="0.3">
      <c r="A2393">
        <f t="shared" si="37"/>
        <v>2391</v>
      </c>
      <c r="B2393">
        <v>13.408467585958764</v>
      </c>
      <c r="C2393">
        <v>1874.060786264597</v>
      </c>
      <c r="D2393" s="3">
        <v>4.7702948123516997E-2</v>
      </c>
      <c r="E2393" s="9" t="s">
        <v>9</v>
      </c>
      <c r="F2393">
        <v>1.3000000000000012E-4</v>
      </c>
    </row>
    <row r="2394" spans="1:6" x14ac:dyDescent="0.3">
      <c r="A2394">
        <f t="shared" si="37"/>
        <v>2392</v>
      </c>
      <c r="B2394">
        <v>12.738467585958764</v>
      </c>
      <c r="C2394">
        <v>1872.060786264597</v>
      </c>
      <c r="D2394" s="3">
        <v>4.7702948123516997E-2</v>
      </c>
      <c r="E2394" s="9" t="s">
        <v>9</v>
      </c>
      <c r="F2394">
        <v>1.3000000000000012E-4</v>
      </c>
    </row>
    <row r="2395" spans="1:6" x14ac:dyDescent="0.3">
      <c r="A2395">
        <f t="shared" si="37"/>
        <v>2393</v>
      </c>
      <c r="B2395">
        <v>13.408467585958764</v>
      </c>
      <c r="C2395">
        <v>1867.060786264597</v>
      </c>
      <c r="D2395" s="3">
        <v>4.7702948123516997E-2</v>
      </c>
      <c r="E2395" s="9" t="s">
        <v>9</v>
      </c>
      <c r="F2395">
        <v>1.3000000000000012E-4</v>
      </c>
    </row>
    <row r="2396" spans="1:6" x14ac:dyDescent="0.3">
      <c r="A2396">
        <f t="shared" si="37"/>
        <v>2394</v>
      </c>
      <c r="B2396">
        <v>12.068467585958764</v>
      </c>
      <c r="C2396">
        <v>1888.060786264597</v>
      </c>
      <c r="D2396" s="3">
        <v>4.7702948123516997E-2</v>
      </c>
      <c r="E2396" s="9" t="s">
        <v>9</v>
      </c>
      <c r="F2396">
        <v>1.3000000000000012E-4</v>
      </c>
    </row>
    <row r="2397" spans="1:6" x14ac:dyDescent="0.3">
      <c r="A2397">
        <f t="shared" si="37"/>
        <v>2395</v>
      </c>
      <c r="B2397">
        <v>12.738467585958764</v>
      </c>
      <c r="C2397">
        <v>1864.060786264597</v>
      </c>
      <c r="D2397" s="3">
        <v>4.7702948123516997E-2</v>
      </c>
      <c r="E2397" s="9" t="s">
        <v>9</v>
      </c>
      <c r="F2397">
        <v>1.3000000000000012E-4</v>
      </c>
    </row>
    <row r="2398" spans="1:6" x14ac:dyDescent="0.3">
      <c r="A2398">
        <f t="shared" si="37"/>
        <v>2396</v>
      </c>
      <c r="B2398">
        <v>12.398467585958764</v>
      </c>
      <c r="C2398">
        <v>1866.060786264597</v>
      </c>
      <c r="D2398" s="3">
        <v>4.7702948123516997E-2</v>
      </c>
      <c r="E2398" s="9" t="s">
        <v>9</v>
      </c>
      <c r="F2398">
        <v>1.3000000000000012E-4</v>
      </c>
    </row>
    <row r="2399" spans="1:6" x14ac:dyDescent="0.3">
      <c r="A2399">
        <f t="shared" si="37"/>
        <v>2397</v>
      </c>
      <c r="B2399">
        <v>11.728467585958764</v>
      </c>
      <c r="C2399">
        <v>1858.060786264597</v>
      </c>
      <c r="D2399" s="3">
        <v>4.7702948123516997E-2</v>
      </c>
      <c r="E2399" s="9" t="s">
        <v>9</v>
      </c>
      <c r="F2399">
        <v>1.3000000000000012E-4</v>
      </c>
    </row>
    <row r="2400" spans="1:6" x14ac:dyDescent="0.3">
      <c r="A2400">
        <f t="shared" si="37"/>
        <v>2398</v>
      </c>
      <c r="B2400">
        <v>12.738467585958764</v>
      </c>
      <c r="C2400">
        <v>1875.060786264597</v>
      </c>
      <c r="D2400" s="3">
        <v>4.7702948123516997E-2</v>
      </c>
      <c r="E2400" s="9" t="s">
        <v>9</v>
      </c>
      <c r="F2400">
        <v>1.3000000000000012E-4</v>
      </c>
    </row>
    <row r="2401" spans="1:6" x14ac:dyDescent="0.3">
      <c r="A2401">
        <f t="shared" si="37"/>
        <v>2399</v>
      </c>
      <c r="B2401">
        <v>13.068467585958764</v>
      </c>
      <c r="C2401">
        <v>1853.060786264597</v>
      </c>
      <c r="D2401" s="3">
        <v>4.7702948123516997E-2</v>
      </c>
      <c r="E2401" s="9" t="s">
        <v>9</v>
      </c>
      <c r="F2401">
        <v>1.3000000000000012E-4</v>
      </c>
    </row>
    <row r="2402" spans="1:6" x14ac:dyDescent="0.3">
      <c r="A2402">
        <f t="shared" si="37"/>
        <v>2400</v>
      </c>
      <c r="B2402">
        <v>13.408467585958764</v>
      </c>
      <c r="C2402">
        <v>1853.060786264597</v>
      </c>
      <c r="D2402" s="3">
        <v>4.7702948123516997E-2</v>
      </c>
      <c r="E2402" s="9" t="s">
        <v>9</v>
      </c>
      <c r="F2402">
        <v>1.3000000000000012E-4</v>
      </c>
    </row>
    <row r="2403" spans="1:6" x14ac:dyDescent="0.3">
      <c r="A2403">
        <f t="shared" si="37"/>
        <v>2401</v>
      </c>
      <c r="B2403">
        <v>13.408467585958764</v>
      </c>
      <c r="C2403">
        <v>1904.060786264597</v>
      </c>
      <c r="D2403" s="3">
        <v>4.7702948123516997E-2</v>
      </c>
      <c r="E2403" s="9" t="s">
        <v>9</v>
      </c>
      <c r="F2403">
        <v>1.3000000000000012E-4</v>
      </c>
    </row>
    <row r="2404" spans="1:6" x14ac:dyDescent="0.3">
      <c r="A2404">
        <f t="shared" si="37"/>
        <v>2402</v>
      </c>
      <c r="B2404">
        <v>12.398467585958764</v>
      </c>
      <c r="C2404">
        <v>1867.060786264597</v>
      </c>
      <c r="D2404" s="3">
        <v>4.7702948123516997E-2</v>
      </c>
      <c r="E2404" s="9" t="s">
        <v>9</v>
      </c>
      <c r="F2404">
        <v>1.3000000000000012E-4</v>
      </c>
    </row>
    <row r="2405" spans="1:6" x14ac:dyDescent="0.3">
      <c r="A2405">
        <f t="shared" si="37"/>
        <v>2403</v>
      </c>
      <c r="B2405">
        <v>12.398467585958764</v>
      </c>
      <c r="C2405">
        <v>1867.060786264597</v>
      </c>
      <c r="D2405" s="3">
        <v>4.7702948123516997E-2</v>
      </c>
      <c r="E2405" s="9" t="s">
        <v>9</v>
      </c>
      <c r="F2405">
        <v>1.3000000000000012E-4</v>
      </c>
    </row>
    <row r="2406" spans="1:6" x14ac:dyDescent="0.3">
      <c r="A2406">
        <f t="shared" si="37"/>
        <v>2404</v>
      </c>
      <c r="B2406">
        <v>12.398467585958764</v>
      </c>
      <c r="C2406">
        <v>1851.060786264597</v>
      </c>
      <c r="D2406" s="3">
        <v>4.7702948123516997E-2</v>
      </c>
      <c r="E2406" s="9" t="s">
        <v>9</v>
      </c>
      <c r="F2406">
        <v>1.3000000000000012E-4</v>
      </c>
    </row>
    <row r="2407" spans="1:6" x14ac:dyDescent="0.3">
      <c r="A2407">
        <f t="shared" si="37"/>
        <v>2405</v>
      </c>
      <c r="B2407">
        <v>13.408467585958764</v>
      </c>
      <c r="C2407">
        <v>1858.060786264597</v>
      </c>
      <c r="D2407" s="3">
        <v>4.7702948123516997E-2</v>
      </c>
      <c r="E2407" s="9" t="s">
        <v>9</v>
      </c>
      <c r="F2407">
        <v>1.3000000000000012E-4</v>
      </c>
    </row>
    <row r="2408" spans="1:6" x14ac:dyDescent="0.3">
      <c r="A2408">
        <f t="shared" si="37"/>
        <v>2406</v>
      </c>
      <c r="B2408">
        <v>12.398467585958764</v>
      </c>
      <c r="C2408">
        <v>1894.060786264597</v>
      </c>
      <c r="D2408" s="3">
        <v>4.7702948123516997E-2</v>
      </c>
      <c r="E2408" s="9" t="s">
        <v>9</v>
      </c>
      <c r="F2408">
        <v>1.3000000000000012E-4</v>
      </c>
    </row>
    <row r="2409" spans="1:6" x14ac:dyDescent="0.3">
      <c r="A2409">
        <f t="shared" si="37"/>
        <v>2407</v>
      </c>
      <c r="B2409">
        <v>12.738467585958764</v>
      </c>
      <c r="C2409">
        <v>1856.060786264597</v>
      </c>
      <c r="D2409" s="3">
        <v>4.7702948123516997E-2</v>
      </c>
      <c r="E2409" s="9" t="s">
        <v>9</v>
      </c>
      <c r="F2409">
        <v>1.3000000000000012E-4</v>
      </c>
    </row>
    <row r="2410" spans="1:6" x14ac:dyDescent="0.3">
      <c r="A2410">
        <f t="shared" si="37"/>
        <v>2408</v>
      </c>
      <c r="B2410">
        <v>12.738467585958764</v>
      </c>
      <c r="C2410">
        <v>1878.560786264597</v>
      </c>
      <c r="D2410" s="3">
        <v>4.7702948123516997E-2</v>
      </c>
      <c r="E2410" s="9" t="s">
        <v>9</v>
      </c>
      <c r="F2410">
        <v>1.3000000000000012E-4</v>
      </c>
    </row>
    <row r="2411" spans="1:6" x14ac:dyDescent="0.3">
      <c r="A2411">
        <f t="shared" si="37"/>
        <v>2409</v>
      </c>
      <c r="B2411">
        <v>12.068467585958764</v>
      </c>
      <c r="C2411">
        <v>1901.060786264597</v>
      </c>
      <c r="D2411" s="3">
        <v>4.7702948123516997E-2</v>
      </c>
      <c r="E2411" s="9" t="s">
        <v>9</v>
      </c>
      <c r="F2411">
        <v>1.3000000000000012E-4</v>
      </c>
    </row>
    <row r="2412" spans="1:6" x14ac:dyDescent="0.3">
      <c r="A2412">
        <f t="shared" si="37"/>
        <v>2410</v>
      </c>
      <c r="B2412">
        <v>12.398467585958764</v>
      </c>
      <c r="C2412">
        <v>1873.060786264597</v>
      </c>
      <c r="D2412" s="3">
        <v>4.7702948123516997E-2</v>
      </c>
      <c r="E2412" s="9" t="s">
        <v>9</v>
      </c>
      <c r="F2412">
        <v>1.3000000000000012E-4</v>
      </c>
    </row>
    <row r="2413" spans="1:6" x14ac:dyDescent="0.3">
      <c r="A2413">
        <f t="shared" si="37"/>
        <v>2411</v>
      </c>
      <c r="B2413">
        <v>12.398467585958764</v>
      </c>
      <c r="C2413">
        <v>1910.060786264597</v>
      </c>
      <c r="D2413" s="3">
        <v>4.7702948123516997E-2</v>
      </c>
      <c r="E2413" s="9" t="s">
        <v>9</v>
      </c>
      <c r="F2413">
        <v>1.3000000000000012E-4</v>
      </c>
    </row>
    <row r="2414" spans="1:6" x14ac:dyDescent="0.3">
      <c r="A2414">
        <f t="shared" si="37"/>
        <v>2412</v>
      </c>
      <c r="B2414">
        <v>13.408467585958764</v>
      </c>
      <c r="C2414">
        <v>1875.060786264597</v>
      </c>
      <c r="D2414" s="3">
        <v>4.7702948123516997E-2</v>
      </c>
      <c r="E2414" s="9" t="s">
        <v>9</v>
      </c>
      <c r="F2414">
        <v>1.3000000000000012E-4</v>
      </c>
    </row>
    <row r="2415" spans="1:6" x14ac:dyDescent="0.3">
      <c r="A2415">
        <f t="shared" si="37"/>
        <v>2413</v>
      </c>
      <c r="B2415">
        <v>12.398467585958764</v>
      </c>
      <c r="C2415">
        <v>1840.060786264597</v>
      </c>
      <c r="D2415" s="3">
        <v>4.7702948123516997E-2</v>
      </c>
      <c r="E2415" s="9" t="s">
        <v>9</v>
      </c>
      <c r="F2415">
        <v>1.3000000000000012E-4</v>
      </c>
    </row>
    <row r="2416" spans="1:6" x14ac:dyDescent="0.3">
      <c r="A2416">
        <f t="shared" si="37"/>
        <v>2414</v>
      </c>
      <c r="B2416">
        <v>12.738467585958764</v>
      </c>
      <c r="C2416">
        <v>1862.060786264597</v>
      </c>
      <c r="D2416" s="3">
        <v>4.7702948123516997E-2</v>
      </c>
      <c r="E2416" s="9" t="s">
        <v>9</v>
      </c>
      <c r="F2416">
        <v>1.3000000000000012E-4</v>
      </c>
    </row>
    <row r="2417" spans="1:6" x14ac:dyDescent="0.3">
      <c r="A2417">
        <f t="shared" si="37"/>
        <v>2415</v>
      </c>
      <c r="B2417">
        <v>11.728467585958764</v>
      </c>
      <c r="C2417">
        <v>1868.060786264597</v>
      </c>
      <c r="D2417" s="3">
        <v>4.7702948123516997E-2</v>
      </c>
      <c r="E2417" s="9" t="s">
        <v>9</v>
      </c>
      <c r="F2417">
        <v>1.3000000000000012E-4</v>
      </c>
    </row>
    <row r="2418" spans="1:6" x14ac:dyDescent="0.3">
      <c r="A2418">
        <f t="shared" si="37"/>
        <v>2416</v>
      </c>
      <c r="B2418">
        <v>13.738467585958764</v>
      </c>
      <c r="C2418">
        <v>1876.060786264597</v>
      </c>
      <c r="D2418" s="3">
        <v>4.7702948123516997E-2</v>
      </c>
      <c r="E2418" s="9" t="s">
        <v>9</v>
      </c>
      <c r="F2418">
        <v>1.3000000000000012E-4</v>
      </c>
    </row>
    <row r="2419" spans="1:6" x14ac:dyDescent="0.3">
      <c r="A2419">
        <f t="shared" si="37"/>
        <v>2417</v>
      </c>
      <c r="B2419">
        <v>13.738467585958764</v>
      </c>
      <c r="C2419">
        <v>1881.060786264597</v>
      </c>
      <c r="D2419" s="3">
        <v>4.7702948123516997E-2</v>
      </c>
      <c r="E2419" s="9" t="s">
        <v>9</v>
      </c>
      <c r="F2419">
        <v>1.3000000000000012E-4</v>
      </c>
    </row>
    <row r="2420" spans="1:6" x14ac:dyDescent="0.3">
      <c r="A2420">
        <f t="shared" si="37"/>
        <v>2418</v>
      </c>
      <c r="B2420">
        <v>13.068467585958764</v>
      </c>
      <c r="C2420">
        <v>1891.060786264597</v>
      </c>
      <c r="D2420" s="3">
        <v>4.7702948123516997E-2</v>
      </c>
      <c r="E2420" s="9" t="s">
        <v>9</v>
      </c>
      <c r="F2420">
        <v>1.3000000000000012E-4</v>
      </c>
    </row>
    <row r="2421" spans="1:6" x14ac:dyDescent="0.3">
      <c r="A2421">
        <f t="shared" si="37"/>
        <v>2419</v>
      </c>
      <c r="B2421">
        <v>13.408467585958764</v>
      </c>
      <c r="C2421">
        <v>1832.060786264597</v>
      </c>
      <c r="D2421" s="3">
        <v>4.7702948123516997E-2</v>
      </c>
      <c r="E2421" s="9" t="s">
        <v>9</v>
      </c>
      <c r="F2421">
        <v>1.3000000000000012E-4</v>
      </c>
    </row>
    <row r="2422" spans="1:6" x14ac:dyDescent="0.3">
      <c r="A2422">
        <f t="shared" si="37"/>
        <v>2420</v>
      </c>
      <c r="B2422">
        <v>14.078467585958764</v>
      </c>
      <c r="C2422">
        <v>1884.060786264597</v>
      </c>
      <c r="D2422" s="3">
        <v>4.7702948123516997E-2</v>
      </c>
      <c r="E2422" s="9" t="s">
        <v>9</v>
      </c>
      <c r="F2422">
        <v>1.3000000000000012E-4</v>
      </c>
    </row>
    <row r="2423" spans="1:6" x14ac:dyDescent="0.3">
      <c r="A2423">
        <f t="shared" si="37"/>
        <v>2421</v>
      </c>
      <c r="B2423">
        <v>14.078467585958764</v>
      </c>
      <c r="C2423">
        <v>1936.060786264597</v>
      </c>
      <c r="D2423" s="3">
        <v>4.7702948123516997E-2</v>
      </c>
      <c r="E2423" s="9" t="s">
        <v>9</v>
      </c>
      <c r="F2423">
        <v>1.3000000000000012E-4</v>
      </c>
    </row>
    <row r="2424" spans="1:6" x14ac:dyDescent="0.3">
      <c r="A2424">
        <f t="shared" si="37"/>
        <v>2422</v>
      </c>
      <c r="B2424">
        <v>14.418467585958764</v>
      </c>
      <c r="C2424">
        <v>1897.060786264597</v>
      </c>
      <c r="D2424" s="3">
        <v>4.7702948123516997E-2</v>
      </c>
      <c r="E2424" s="9" t="s">
        <v>9</v>
      </c>
      <c r="F2424">
        <v>1.3000000000000012E-4</v>
      </c>
    </row>
    <row r="2425" spans="1:6" x14ac:dyDescent="0.3">
      <c r="A2425">
        <f t="shared" si="37"/>
        <v>2423</v>
      </c>
      <c r="B2425">
        <v>13.408467585958764</v>
      </c>
      <c r="C2425">
        <v>1909.3298080037275</v>
      </c>
      <c r="D2425" s="3">
        <v>4.7702948123516997E-2</v>
      </c>
      <c r="E2425" s="9" t="s">
        <v>9</v>
      </c>
      <c r="F2425">
        <v>1.3000000000000012E-4</v>
      </c>
    </row>
    <row r="2426" spans="1:6" x14ac:dyDescent="0.3">
      <c r="A2426">
        <f t="shared" si="37"/>
        <v>2424</v>
      </c>
      <c r="B2426">
        <v>13.408467585958764</v>
      </c>
      <c r="C2426">
        <v>1936.7781775689448</v>
      </c>
      <c r="D2426" s="3">
        <v>4.7702948123516997E-2</v>
      </c>
      <c r="E2426" s="9" t="s">
        <v>9</v>
      </c>
      <c r="F2426">
        <v>1.3000000000000012E-4</v>
      </c>
    </row>
    <row r="2427" spans="1:6" x14ac:dyDescent="0.3">
      <c r="A2427">
        <f t="shared" si="37"/>
        <v>2425</v>
      </c>
      <c r="B2427">
        <v>13.408467585958764</v>
      </c>
      <c r="C2427">
        <v>1965.3678514819883</v>
      </c>
      <c r="D2427" s="3">
        <v>4.7702948123516997E-2</v>
      </c>
      <c r="E2427" s="9" t="s">
        <v>9</v>
      </c>
      <c r="F2427">
        <v>1.3000000000000012E-4</v>
      </c>
    </row>
    <row r="2428" spans="1:6" x14ac:dyDescent="0.3">
      <c r="A2428">
        <f t="shared" si="37"/>
        <v>2426</v>
      </c>
      <c r="B2428">
        <v>13.738467585958764</v>
      </c>
      <c r="C2428">
        <v>1981.060786264597</v>
      </c>
      <c r="D2428" s="3">
        <v>4.7702948123516997E-2</v>
      </c>
      <c r="E2428" s="9" t="s">
        <v>9</v>
      </c>
      <c r="F2428">
        <v>1.3000000000000012E-4</v>
      </c>
    </row>
    <row r="2429" spans="1:6" x14ac:dyDescent="0.3">
      <c r="A2429">
        <f t="shared" si="37"/>
        <v>2427</v>
      </c>
      <c r="B2429">
        <v>13.408467585958764</v>
      </c>
      <c r="C2429">
        <v>1984.060786264597</v>
      </c>
      <c r="D2429" s="3">
        <v>4.7702948123516997E-2</v>
      </c>
      <c r="E2429" s="9" t="s">
        <v>9</v>
      </c>
      <c r="F2429">
        <v>1.3000000000000012E-4</v>
      </c>
    </row>
    <row r="2430" spans="1:6" x14ac:dyDescent="0.3">
      <c r="A2430">
        <f t="shared" si="37"/>
        <v>2428</v>
      </c>
      <c r="B2430">
        <v>13.408467585958764</v>
      </c>
      <c r="C2430">
        <v>1977.060786264597</v>
      </c>
      <c r="D2430" s="3">
        <v>4.7702948123516997E-2</v>
      </c>
      <c r="E2430" s="9" t="s">
        <v>9</v>
      </c>
      <c r="F2430">
        <v>1.3000000000000012E-4</v>
      </c>
    </row>
    <row r="2431" spans="1:6" x14ac:dyDescent="0.3">
      <c r="A2431">
        <f t="shared" si="37"/>
        <v>2429</v>
      </c>
      <c r="B2431">
        <v>12.738467585958764</v>
      </c>
      <c r="C2431">
        <v>1938.060786264597</v>
      </c>
      <c r="D2431" s="3">
        <v>4.7702948123516997E-2</v>
      </c>
      <c r="E2431" s="9" t="s">
        <v>9</v>
      </c>
      <c r="F2431">
        <v>1.3000000000000012E-4</v>
      </c>
    </row>
    <row r="2432" spans="1:6" x14ac:dyDescent="0.3">
      <c r="A2432">
        <f t="shared" si="37"/>
        <v>2430</v>
      </c>
      <c r="B2432">
        <v>13.738467585958764</v>
      </c>
      <c r="C2432">
        <v>1975.060786264597</v>
      </c>
      <c r="D2432" s="3">
        <v>4.7702948123516997E-2</v>
      </c>
      <c r="E2432" s="9" t="s">
        <v>9</v>
      </c>
      <c r="F2432">
        <v>1.3000000000000012E-4</v>
      </c>
    </row>
    <row r="2433" spans="1:6" x14ac:dyDescent="0.3">
      <c r="A2433">
        <f t="shared" si="37"/>
        <v>2431</v>
      </c>
      <c r="B2433">
        <v>13.408467585958764</v>
      </c>
      <c r="C2433">
        <v>1928.060786264597</v>
      </c>
      <c r="D2433" s="3">
        <v>4.7702948123516997E-2</v>
      </c>
      <c r="E2433" s="9" t="s">
        <v>9</v>
      </c>
      <c r="F2433">
        <v>1.3000000000000012E-4</v>
      </c>
    </row>
    <row r="2434" spans="1:6" x14ac:dyDescent="0.3">
      <c r="A2434">
        <f t="shared" si="37"/>
        <v>2432</v>
      </c>
      <c r="B2434">
        <v>12.738467585958764</v>
      </c>
      <c r="C2434">
        <v>1924.060786264597</v>
      </c>
      <c r="D2434" s="3">
        <v>4.7702948123516997E-2</v>
      </c>
      <c r="E2434" s="9" t="s">
        <v>9</v>
      </c>
      <c r="F2434">
        <v>1.3000000000000012E-4</v>
      </c>
    </row>
    <row r="2435" spans="1:6" x14ac:dyDescent="0.3">
      <c r="A2435">
        <f t="shared" si="37"/>
        <v>2433</v>
      </c>
      <c r="B2435">
        <v>13.068467585958764</v>
      </c>
      <c r="C2435">
        <v>1929.060786264597</v>
      </c>
      <c r="D2435" s="3">
        <v>4.7702948123516997E-2</v>
      </c>
      <c r="E2435" s="9" t="s">
        <v>9</v>
      </c>
      <c r="F2435">
        <v>1.3000000000000012E-4</v>
      </c>
    </row>
    <row r="2436" spans="1:6" x14ac:dyDescent="0.3">
      <c r="A2436">
        <f t="shared" si="37"/>
        <v>2434</v>
      </c>
      <c r="B2436">
        <v>14.078467585958764</v>
      </c>
      <c r="C2436">
        <v>1918.060786264597</v>
      </c>
      <c r="D2436" s="3">
        <v>4.7702948123516997E-2</v>
      </c>
      <c r="E2436" s="9" t="s">
        <v>9</v>
      </c>
      <c r="F2436">
        <v>1.3000000000000012E-4</v>
      </c>
    </row>
    <row r="2437" spans="1:6" x14ac:dyDescent="0.3">
      <c r="A2437">
        <f t="shared" ref="A2437:A2500" si="38">1+A2436</f>
        <v>2435</v>
      </c>
      <c r="B2437">
        <v>14.078467585958764</v>
      </c>
      <c r="C2437">
        <v>1906.060786264597</v>
      </c>
      <c r="D2437" s="3">
        <v>4.7702948123516997E-2</v>
      </c>
      <c r="E2437" s="9" t="s">
        <v>9</v>
      </c>
      <c r="F2437">
        <v>1.3000000000000012E-4</v>
      </c>
    </row>
    <row r="2438" spans="1:6" x14ac:dyDescent="0.3">
      <c r="A2438">
        <f t="shared" si="38"/>
        <v>2436</v>
      </c>
      <c r="B2438">
        <v>13.738467585958764</v>
      </c>
      <c r="C2438">
        <v>1931.060786264597</v>
      </c>
      <c r="D2438" s="3">
        <v>4.7702948123516997E-2</v>
      </c>
      <c r="E2438" s="9" t="s">
        <v>9</v>
      </c>
      <c r="F2438">
        <v>1.3000000000000012E-4</v>
      </c>
    </row>
    <row r="2439" spans="1:6" x14ac:dyDescent="0.3">
      <c r="A2439">
        <f t="shared" si="38"/>
        <v>2437</v>
      </c>
      <c r="B2439">
        <v>13.068467585958764</v>
      </c>
      <c r="C2439">
        <v>1927.060786264597</v>
      </c>
      <c r="D2439" s="3">
        <v>4.7702948123516997E-2</v>
      </c>
      <c r="E2439" s="9" t="s">
        <v>9</v>
      </c>
      <c r="F2439">
        <v>1.3000000000000012E-4</v>
      </c>
    </row>
    <row r="2440" spans="1:6" x14ac:dyDescent="0.3">
      <c r="A2440">
        <f t="shared" si="38"/>
        <v>2438</v>
      </c>
      <c r="B2440">
        <v>13.738467585958764</v>
      </c>
      <c r="C2440">
        <v>1920.060786264597</v>
      </c>
      <c r="D2440" s="3">
        <v>4.7702948123516997E-2</v>
      </c>
      <c r="E2440" s="9" t="s">
        <v>9</v>
      </c>
      <c r="F2440">
        <v>1.3000000000000012E-4</v>
      </c>
    </row>
    <row r="2441" spans="1:6" x14ac:dyDescent="0.3">
      <c r="A2441">
        <f t="shared" si="38"/>
        <v>2439</v>
      </c>
      <c r="B2441">
        <v>13.738467585958764</v>
      </c>
      <c r="C2441">
        <v>1930.060786264597</v>
      </c>
      <c r="D2441" s="3">
        <v>4.7702948123516997E-2</v>
      </c>
      <c r="E2441" s="9" t="s">
        <v>9</v>
      </c>
      <c r="F2441">
        <v>1.3000000000000012E-4</v>
      </c>
    </row>
    <row r="2442" spans="1:6" x14ac:dyDescent="0.3">
      <c r="A2442">
        <f t="shared" si="38"/>
        <v>2440</v>
      </c>
      <c r="B2442">
        <v>13.068467585958764</v>
      </c>
      <c r="C2442">
        <v>1909.060786264597</v>
      </c>
      <c r="D2442" s="3">
        <v>4.7702948123516997E-2</v>
      </c>
      <c r="E2442" s="9" t="s">
        <v>9</v>
      </c>
      <c r="F2442">
        <v>1.3000000000000012E-4</v>
      </c>
    </row>
    <row r="2443" spans="1:6" x14ac:dyDescent="0.3">
      <c r="A2443">
        <f t="shared" si="38"/>
        <v>2441</v>
      </c>
      <c r="B2443">
        <v>13.738467585958764</v>
      </c>
      <c r="C2443">
        <v>1891.060786264597</v>
      </c>
      <c r="D2443" s="3">
        <v>4.7702948123516997E-2</v>
      </c>
      <c r="E2443" s="9" t="s">
        <v>9</v>
      </c>
      <c r="F2443">
        <v>1.3000000000000012E-4</v>
      </c>
    </row>
    <row r="2444" spans="1:6" x14ac:dyDescent="0.3">
      <c r="A2444">
        <f t="shared" si="38"/>
        <v>2442</v>
      </c>
      <c r="B2444">
        <v>14.078467585958764</v>
      </c>
      <c r="C2444">
        <v>1884.060786264597</v>
      </c>
      <c r="D2444" s="3">
        <v>4.7702948123516997E-2</v>
      </c>
      <c r="E2444" s="9" t="s">
        <v>9</v>
      </c>
      <c r="F2444">
        <v>1.3000000000000012E-4</v>
      </c>
    </row>
    <row r="2445" spans="1:6" x14ac:dyDescent="0.3">
      <c r="A2445">
        <f t="shared" si="38"/>
        <v>2443</v>
      </c>
      <c r="B2445">
        <v>13.738467585958764</v>
      </c>
      <c r="C2445">
        <v>1907.060786264597</v>
      </c>
      <c r="D2445" s="3">
        <v>4.7702948123516997E-2</v>
      </c>
      <c r="E2445" s="9" t="s">
        <v>9</v>
      </c>
      <c r="F2445">
        <v>1.3000000000000012E-4</v>
      </c>
    </row>
    <row r="2446" spans="1:6" x14ac:dyDescent="0.3">
      <c r="A2446">
        <f t="shared" si="38"/>
        <v>2444</v>
      </c>
      <c r="B2446">
        <v>13.408467585958764</v>
      </c>
      <c r="C2446">
        <v>1878.060786264597</v>
      </c>
      <c r="D2446" s="3">
        <v>4.7702948123516997E-2</v>
      </c>
      <c r="E2446" s="9" t="s">
        <v>9</v>
      </c>
      <c r="F2446">
        <v>1.3000000000000012E-4</v>
      </c>
    </row>
    <row r="2447" spans="1:6" x14ac:dyDescent="0.3">
      <c r="A2447">
        <f t="shared" si="38"/>
        <v>2445</v>
      </c>
      <c r="B2447">
        <v>13.068467585958764</v>
      </c>
      <c r="C2447">
        <v>1900.060786264597</v>
      </c>
      <c r="D2447" s="3">
        <v>4.7702948123516997E-2</v>
      </c>
      <c r="E2447" s="9" t="s">
        <v>9</v>
      </c>
      <c r="F2447">
        <v>1.3000000000000012E-4</v>
      </c>
    </row>
    <row r="2448" spans="1:6" x14ac:dyDescent="0.3">
      <c r="A2448">
        <f t="shared" si="38"/>
        <v>2446</v>
      </c>
      <c r="B2448">
        <v>13.068467585958764</v>
      </c>
      <c r="C2448">
        <v>1865.060786264597</v>
      </c>
      <c r="D2448" s="3">
        <v>4.7702948123516997E-2</v>
      </c>
      <c r="E2448" s="9" t="s">
        <v>9</v>
      </c>
      <c r="F2448">
        <v>1.3000000000000012E-4</v>
      </c>
    </row>
    <row r="2449" spans="1:6" x14ac:dyDescent="0.3">
      <c r="A2449">
        <f t="shared" si="38"/>
        <v>2447</v>
      </c>
      <c r="B2449">
        <v>13.068467585958764</v>
      </c>
      <c r="C2449">
        <v>1878.060786264597</v>
      </c>
      <c r="D2449" s="3">
        <v>4.7702948123516997E-2</v>
      </c>
      <c r="E2449" s="9" t="s">
        <v>9</v>
      </c>
      <c r="F2449">
        <v>1.3000000000000012E-4</v>
      </c>
    </row>
    <row r="2450" spans="1:6" x14ac:dyDescent="0.3">
      <c r="A2450">
        <f t="shared" si="38"/>
        <v>2448</v>
      </c>
      <c r="B2450">
        <v>12.738467585958764</v>
      </c>
      <c r="C2450">
        <v>1847.060786264597</v>
      </c>
      <c r="D2450" s="3">
        <v>4.7702948123516997E-2</v>
      </c>
      <c r="E2450" s="9" t="s">
        <v>9</v>
      </c>
      <c r="F2450">
        <v>1.3000000000000012E-4</v>
      </c>
    </row>
    <row r="2451" spans="1:6" x14ac:dyDescent="0.3">
      <c r="A2451">
        <f t="shared" si="38"/>
        <v>2449</v>
      </c>
      <c r="B2451">
        <v>13.408467585958764</v>
      </c>
      <c r="C2451">
        <v>1861.060786264597</v>
      </c>
      <c r="D2451" s="3">
        <v>4.7702948123516997E-2</v>
      </c>
      <c r="E2451" s="9" t="s">
        <v>9</v>
      </c>
      <c r="F2451">
        <v>1.3000000000000012E-4</v>
      </c>
    </row>
    <row r="2452" spans="1:6" x14ac:dyDescent="0.3">
      <c r="A2452">
        <f t="shared" si="38"/>
        <v>2450</v>
      </c>
      <c r="B2452">
        <v>12.398467585958764</v>
      </c>
      <c r="C2452">
        <v>1899.060786264597</v>
      </c>
      <c r="D2452" s="3">
        <v>4.7702948123516997E-2</v>
      </c>
      <c r="E2452" s="9" t="s">
        <v>9</v>
      </c>
      <c r="F2452">
        <v>1.3000000000000012E-4</v>
      </c>
    </row>
    <row r="2453" spans="1:6" x14ac:dyDescent="0.3">
      <c r="A2453">
        <f t="shared" si="38"/>
        <v>2451</v>
      </c>
      <c r="B2453">
        <v>12.738467585958764</v>
      </c>
      <c r="C2453">
        <v>1846.060786264597</v>
      </c>
      <c r="D2453" s="3">
        <v>4.7702948123516997E-2</v>
      </c>
      <c r="E2453" s="9" t="s">
        <v>9</v>
      </c>
      <c r="F2453">
        <v>1.3000000000000012E-4</v>
      </c>
    </row>
    <row r="2454" spans="1:6" x14ac:dyDescent="0.3">
      <c r="A2454">
        <f t="shared" si="38"/>
        <v>2452</v>
      </c>
      <c r="B2454">
        <v>12.738467585958764</v>
      </c>
      <c r="C2454">
        <v>1891.060786264597</v>
      </c>
      <c r="D2454" s="3">
        <v>4.7702948123516997E-2</v>
      </c>
      <c r="E2454" s="9" t="s">
        <v>9</v>
      </c>
      <c r="F2454">
        <v>1.3000000000000012E-4</v>
      </c>
    </row>
    <row r="2455" spans="1:6" x14ac:dyDescent="0.3">
      <c r="A2455">
        <f t="shared" si="38"/>
        <v>2453</v>
      </c>
      <c r="B2455">
        <v>12.738467585958764</v>
      </c>
      <c r="C2455">
        <v>1853.060786264597</v>
      </c>
      <c r="D2455" s="3">
        <v>4.7702948123516997E-2</v>
      </c>
      <c r="E2455" s="9" t="s">
        <v>9</v>
      </c>
      <c r="F2455">
        <v>1.3000000000000012E-4</v>
      </c>
    </row>
    <row r="2456" spans="1:6" x14ac:dyDescent="0.3">
      <c r="A2456">
        <f t="shared" si="38"/>
        <v>2454</v>
      </c>
      <c r="B2456">
        <v>12.068467585958764</v>
      </c>
      <c r="C2456">
        <v>1880.060786264597</v>
      </c>
      <c r="D2456" s="3">
        <v>4.7702948123516997E-2</v>
      </c>
      <c r="E2456" s="9" t="s">
        <v>9</v>
      </c>
      <c r="F2456">
        <v>1.3000000000000012E-4</v>
      </c>
    </row>
    <row r="2457" spans="1:6" x14ac:dyDescent="0.3">
      <c r="A2457">
        <f t="shared" si="38"/>
        <v>2455</v>
      </c>
      <c r="B2457">
        <v>12.738467585958764</v>
      </c>
      <c r="C2457">
        <v>1858.060786264597</v>
      </c>
      <c r="D2457" s="3">
        <v>4.7702948123516997E-2</v>
      </c>
      <c r="E2457" s="9" t="s">
        <v>9</v>
      </c>
      <c r="F2457">
        <v>1.3000000000000012E-4</v>
      </c>
    </row>
    <row r="2458" spans="1:6" x14ac:dyDescent="0.3">
      <c r="A2458">
        <f t="shared" si="38"/>
        <v>2456</v>
      </c>
      <c r="B2458">
        <v>12.398467585958764</v>
      </c>
      <c r="C2458">
        <v>1871.060786264597</v>
      </c>
      <c r="D2458" s="3">
        <v>4.7702948123516997E-2</v>
      </c>
      <c r="E2458" s="9" t="s">
        <v>9</v>
      </c>
      <c r="F2458">
        <v>1.3000000000000012E-4</v>
      </c>
    </row>
    <row r="2459" spans="1:6" x14ac:dyDescent="0.3">
      <c r="A2459">
        <f t="shared" si="38"/>
        <v>2457</v>
      </c>
      <c r="B2459">
        <v>13.738467585958764</v>
      </c>
      <c r="C2459">
        <v>1858.060786264597</v>
      </c>
      <c r="D2459" s="3">
        <v>4.7702948123516997E-2</v>
      </c>
      <c r="E2459" s="9" t="s">
        <v>9</v>
      </c>
      <c r="F2459">
        <v>1.3000000000000012E-4</v>
      </c>
    </row>
    <row r="2460" spans="1:6" x14ac:dyDescent="0.3">
      <c r="A2460">
        <f t="shared" si="38"/>
        <v>2458</v>
      </c>
      <c r="B2460">
        <v>12.398467585958764</v>
      </c>
      <c r="C2460">
        <v>1889.060786264597</v>
      </c>
      <c r="D2460" s="3">
        <v>4.7702948123516997E-2</v>
      </c>
      <c r="E2460" s="9" t="s">
        <v>9</v>
      </c>
      <c r="F2460">
        <v>1.3000000000000012E-4</v>
      </c>
    </row>
    <row r="2461" spans="1:6" x14ac:dyDescent="0.3">
      <c r="A2461">
        <f t="shared" si="38"/>
        <v>2459</v>
      </c>
      <c r="B2461">
        <v>12.068467585958764</v>
      </c>
      <c r="C2461">
        <v>1873.060786264597</v>
      </c>
      <c r="D2461" s="3">
        <v>4.7702948123516997E-2</v>
      </c>
      <c r="E2461" s="9" t="s">
        <v>9</v>
      </c>
      <c r="F2461">
        <v>1.3000000000000012E-4</v>
      </c>
    </row>
    <row r="2462" spans="1:6" x14ac:dyDescent="0.3">
      <c r="A2462">
        <f t="shared" si="38"/>
        <v>2460</v>
      </c>
      <c r="B2462">
        <v>12.738467585958764</v>
      </c>
      <c r="C2462">
        <v>1880.060786264597</v>
      </c>
      <c r="D2462" s="3">
        <v>4.7702948123516997E-2</v>
      </c>
      <c r="E2462" s="9" t="s">
        <v>9</v>
      </c>
      <c r="F2462">
        <v>1.3000000000000012E-4</v>
      </c>
    </row>
    <row r="2463" spans="1:6" x14ac:dyDescent="0.3">
      <c r="A2463">
        <f t="shared" si="38"/>
        <v>2461</v>
      </c>
      <c r="B2463">
        <v>12.398467585958764</v>
      </c>
      <c r="C2463">
        <v>1843.060786264597</v>
      </c>
      <c r="D2463" s="3">
        <v>4.7702948123516997E-2</v>
      </c>
      <c r="E2463" s="9" t="s">
        <v>9</v>
      </c>
      <c r="F2463">
        <v>1.3000000000000012E-4</v>
      </c>
    </row>
    <row r="2464" spans="1:6" x14ac:dyDescent="0.3">
      <c r="A2464">
        <f t="shared" si="38"/>
        <v>2462</v>
      </c>
      <c r="B2464">
        <v>13.408467585958764</v>
      </c>
      <c r="C2464">
        <v>1851.060786264597</v>
      </c>
      <c r="D2464" s="3">
        <v>4.7702948123516997E-2</v>
      </c>
      <c r="E2464" s="9" t="s">
        <v>9</v>
      </c>
      <c r="F2464">
        <v>1.3000000000000012E-4</v>
      </c>
    </row>
    <row r="2465" spans="1:6" x14ac:dyDescent="0.3">
      <c r="A2465">
        <f t="shared" si="38"/>
        <v>2463</v>
      </c>
      <c r="B2465">
        <v>12.398467585958764</v>
      </c>
      <c r="C2465">
        <v>1879.060786264597</v>
      </c>
      <c r="D2465" s="3">
        <v>4.7702948123516997E-2</v>
      </c>
      <c r="E2465" s="9" t="s">
        <v>9</v>
      </c>
      <c r="F2465">
        <v>1.3000000000000012E-4</v>
      </c>
    </row>
    <row r="2466" spans="1:6" x14ac:dyDescent="0.3">
      <c r="A2466">
        <f t="shared" si="38"/>
        <v>2464</v>
      </c>
      <c r="B2466">
        <v>12.398467585958764</v>
      </c>
      <c r="C2466">
        <v>1877.060786264597</v>
      </c>
      <c r="D2466" s="3">
        <v>4.7702948123516997E-2</v>
      </c>
      <c r="E2466" s="9" t="s">
        <v>9</v>
      </c>
      <c r="F2466">
        <v>1.3000000000000012E-4</v>
      </c>
    </row>
    <row r="2467" spans="1:6" x14ac:dyDescent="0.3">
      <c r="A2467">
        <f t="shared" si="38"/>
        <v>2465</v>
      </c>
      <c r="B2467">
        <v>14.078467585958764</v>
      </c>
      <c r="C2467">
        <v>1928.060786264597</v>
      </c>
      <c r="D2467" s="3">
        <v>4.7702948123516997E-2</v>
      </c>
      <c r="E2467" s="9" t="s">
        <v>9</v>
      </c>
      <c r="F2467">
        <v>1.3000000000000012E-4</v>
      </c>
    </row>
    <row r="2468" spans="1:6" x14ac:dyDescent="0.3">
      <c r="A2468">
        <f t="shared" si="38"/>
        <v>2466</v>
      </c>
      <c r="B2468">
        <v>12.738467585958764</v>
      </c>
      <c r="C2468">
        <v>1926.448507503535</v>
      </c>
      <c r="D2468" s="3">
        <v>4.7702948123516997E-2</v>
      </c>
      <c r="E2468" s="9" t="s">
        <v>9</v>
      </c>
      <c r="F2468">
        <v>1.3000000000000012E-4</v>
      </c>
    </row>
    <row r="2469" spans="1:6" x14ac:dyDescent="0.3">
      <c r="A2469">
        <f t="shared" si="38"/>
        <v>2467</v>
      </c>
      <c r="B2469">
        <v>11.728467585958764</v>
      </c>
      <c r="C2469">
        <v>1921.9280429017651</v>
      </c>
      <c r="D2469" s="3">
        <v>4.7702948123516997E-2</v>
      </c>
      <c r="E2469" s="9" t="s">
        <v>9</v>
      </c>
      <c r="F2469">
        <v>1.3000000000000012E-4</v>
      </c>
    </row>
    <row r="2470" spans="1:6" x14ac:dyDescent="0.3">
      <c r="A2470">
        <f t="shared" si="38"/>
        <v>2468</v>
      </c>
      <c r="B2470">
        <v>12.398467585958764</v>
      </c>
      <c r="C2470">
        <v>1914.9739499814111</v>
      </c>
      <c r="D2470" s="3">
        <v>4.7702948123516997E-2</v>
      </c>
      <c r="E2470" s="9" t="s">
        <v>9</v>
      </c>
      <c r="F2470">
        <v>1.3000000000000012E-4</v>
      </c>
    </row>
    <row r="2471" spans="1:6" x14ac:dyDescent="0.3">
      <c r="A2471">
        <f t="shared" si="38"/>
        <v>2469</v>
      </c>
      <c r="B2471">
        <v>12.738467585958764</v>
      </c>
      <c r="C2471">
        <v>1906.060786264597</v>
      </c>
      <c r="D2471" s="3">
        <v>4.7702948123516997E-2</v>
      </c>
      <c r="E2471" s="9" t="s">
        <v>9</v>
      </c>
      <c r="F2471">
        <v>1.3000000000000012E-4</v>
      </c>
    </row>
    <row r="2472" spans="1:6" x14ac:dyDescent="0.3">
      <c r="A2472">
        <f t="shared" si="38"/>
        <v>2470</v>
      </c>
      <c r="B2472">
        <v>12.398467585958764</v>
      </c>
      <c r="C2472">
        <v>1886.060786264597</v>
      </c>
      <c r="D2472" s="3">
        <v>4.7702948123516997E-2</v>
      </c>
      <c r="E2472" s="9" t="s">
        <v>9</v>
      </c>
      <c r="F2472">
        <v>1.3000000000000012E-4</v>
      </c>
    </row>
    <row r="2473" spans="1:6" x14ac:dyDescent="0.3">
      <c r="A2473">
        <f t="shared" si="38"/>
        <v>2471</v>
      </c>
      <c r="B2473">
        <v>12.738467585958764</v>
      </c>
      <c r="C2473">
        <v>1888.060786264597</v>
      </c>
      <c r="D2473" s="3">
        <v>4.7702948123516997E-2</v>
      </c>
      <c r="E2473" s="9" t="s">
        <v>9</v>
      </c>
      <c r="F2473">
        <v>1.3000000000000012E-4</v>
      </c>
    </row>
    <row r="2474" spans="1:6" x14ac:dyDescent="0.3">
      <c r="A2474">
        <f t="shared" si="38"/>
        <v>2472</v>
      </c>
      <c r="B2474">
        <v>12.068467585958764</v>
      </c>
      <c r="C2474">
        <v>1862.060786264597</v>
      </c>
      <c r="D2474" s="3">
        <v>4.7702948123516997E-2</v>
      </c>
      <c r="E2474" s="9" t="s">
        <v>9</v>
      </c>
      <c r="F2474">
        <v>1.3000000000000012E-4</v>
      </c>
    </row>
    <row r="2475" spans="1:6" x14ac:dyDescent="0.3">
      <c r="A2475">
        <f t="shared" si="38"/>
        <v>2473</v>
      </c>
      <c r="B2475">
        <v>10.388467585958765</v>
      </c>
      <c r="C2475">
        <v>1886.560786264597</v>
      </c>
      <c r="D2475" s="3">
        <v>4.7702948123516997E-2</v>
      </c>
      <c r="E2475" s="9" t="s">
        <v>9</v>
      </c>
      <c r="F2475">
        <v>1.3000000000000012E-4</v>
      </c>
    </row>
    <row r="2476" spans="1:6" x14ac:dyDescent="0.3">
      <c r="A2476">
        <f t="shared" si="38"/>
        <v>2474</v>
      </c>
      <c r="B2476">
        <v>13.738467585958764</v>
      </c>
      <c r="C2476">
        <v>1911.060786264597</v>
      </c>
      <c r="D2476" s="3">
        <v>4.7702948123516997E-2</v>
      </c>
      <c r="E2476" s="9" t="s">
        <v>9</v>
      </c>
      <c r="F2476">
        <v>1.3000000000000012E-4</v>
      </c>
    </row>
    <row r="2477" spans="1:6" x14ac:dyDescent="0.3">
      <c r="A2477">
        <f t="shared" si="38"/>
        <v>2475</v>
      </c>
      <c r="B2477">
        <v>12.738467585958764</v>
      </c>
      <c r="C2477">
        <v>1899.060786264597</v>
      </c>
      <c r="D2477" s="3">
        <v>4.7702948123516997E-2</v>
      </c>
      <c r="E2477" s="9" t="s">
        <v>9</v>
      </c>
      <c r="F2477">
        <v>1.3000000000000012E-4</v>
      </c>
    </row>
    <row r="2478" spans="1:6" x14ac:dyDescent="0.3">
      <c r="A2478">
        <f t="shared" si="38"/>
        <v>2476</v>
      </c>
      <c r="B2478">
        <v>12.398467585958764</v>
      </c>
      <c r="C2478">
        <v>1899.060786264597</v>
      </c>
      <c r="D2478" s="3">
        <v>4.7702948123516997E-2</v>
      </c>
      <c r="E2478" s="9" t="s">
        <v>9</v>
      </c>
      <c r="F2478">
        <v>1.3000000000000012E-4</v>
      </c>
    </row>
    <row r="2479" spans="1:6" x14ac:dyDescent="0.3">
      <c r="A2479">
        <f t="shared" si="38"/>
        <v>2477</v>
      </c>
      <c r="B2479">
        <v>13.408467585958764</v>
      </c>
      <c r="C2479">
        <v>1909.060786264597</v>
      </c>
      <c r="D2479" s="3">
        <v>4.7702948123516997E-2</v>
      </c>
      <c r="E2479" s="9" t="s">
        <v>9</v>
      </c>
      <c r="F2479">
        <v>1.3000000000000012E-4</v>
      </c>
    </row>
    <row r="2480" spans="1:6" x14ac:dyDescent="0.3">
      <c r="A2480">
        <f t="shared" si="38"/>
        <v>2478</v>
      </c>
      <c r="B2480">
        <v>13.068467585958764</v>
      </c>
      <c r="C2480">
        <v>1882.6163418201527</v>
      </c>
      <c r="D2480" s="3">
        <v>4.7702948123516997E-2</v>
      </c>
      <c r="E2480" s="9" t="s">
        <v>9</v>
      </c>
      <c r="F2480">
        <v>1.3000000000000012E-4</v>
      </c>
    </row>
    <row r="2481" spans="1:6" x14ac:dyDescent="0.3">
      <c r="A2481">
        <f t="shared" si="38"/>
        <v>2479</v>
      </c>
      <c r="B2481">
        <v>13.738467585958764</v>
      </c>
      <c r="C2481">
        <v>1833.5052307090414</v>
      </c>
      <c r="D2481" s="3">
        <v>4.7702948123516997E-2</v>
      </c>
      <c r="E2481" s="9" t="s">
        <v>9</v>
      </c>
      <c r="F2481">
        <v>1.3000000000000012E-4</v>
      </c>
    </row>
    <row r="2482" spans="1:6" x14ac:dyDescent="0.3">
      <c r="A2482">
        <f t="shared" si="38"/>
        <v>2480</v>
      </c>
      <c r="B2482">
        <v>13.408467585958764</v>
      </c>
      <c r="C2482">
        <v>1807.060786264597</v>
      </c>
      <c r="D2482" s="3">
        <v>4.7702948123516997E-2</v>
      </c>
      <c r="E2482" s="9" t="s">
        <v>9</v>
      </c>
      <c r="F2482">
        <v>1.3000000000000012E-4</v>
      </c>
    </row>
    <row r="2483" spans="1:6" x14ac:dyDescent="0.3">
      <c r="A2483">
        <f t="shared" si="38"/>
        <v>2481</v>
      </c>
      <c r="B2483">
        <v>12.398467585958764</v>
      </c>
      <c r="C2483">
        <v>1822.060786264597</v>
      </c>
      <c r="D2483" s="3">
        <v>4.7702948123516997E-2</v>
      </c>
      <c r="E2483" s="9" t="s">
        <v>9</v>
      </c>
      <c r="F2483">
        <v>1.3000000000000012E-4</v>
      </c>
    </row>
    <row r="2484" spans="1:6" x14ac:dyDescent="0.3">
      <c r="A2484">
        <f t="shared" si="38"/>
        <v>2482</v>
      </c>
      <c r="B2484">
        <v>12.398467585958764</v>
      </c>
      <c r="C2484">
        <v>1820.060786264597</v>
      </c>
      <c r="D2484" s="3">
        <v>4.7702948123516997E-2</v>
      </c>
      <c r="E2484" s="9" t="s">
        <v>9</v>
      </c>
      <c r="F2484">
        <v>1.3000000000000012E-4</v>
      </c>
    </row>
    <row r="2485" spans="1:6" x14ac:dyDescent="0.3">
      <c r="A2485">
        <f t="shared" si="38"/>
        <v>2483</v>
      </c>
      <c r="B2485">
        <v>13.408467585958764</v>
      </c>
      <c r="C2485">
        <v>1807.060786264597</v>
      </c>
      <c r="D2485" s="3">
        <v>4.7702948123516997E-2</v>
      </c>
      <c r="E2485" s="9" t="s">
        <v>9</v>
      </c>
      <c r="F2485">
        <v>1.3000000000000012E-4</v>
      </c>
    </row>
    <row r="2486" spans="1:6" x14ac:dyDescent="0.3">
      <c r="A2486">
        <f t="shared" si="38"/>
        <v>2484</v>
      </c>
      <c r="B2486">
        <v>13.738467585958764</v>
      </c>
      <c r="C2486">
        <v>1835.060786264597</v>
      </c>
      <c r="D2486" s="3">
        <v>4.7702948123516997E-2</v>
      </c>
      <c r="E2486" s="9" t="s">
        <v>9</v>
      </c>
      <c r="F2486">
        <v>1.3000000000000012E-4</v>
      </c>
    </row>
    <row r="2487" spans="1:6" x14ac:dyDescent="0.3">
      <c r="A2487">
        <f t="shared" si="38"/>
        <v>2485</v>
      </c>
      <c r="B2487">
        <v>13.068467585958764</v>
      </c>
      <c r="C2487">
        <v>1833.060786264597</v>
      </c>
      <c r="D2487" s="3">
        <v>4.7702948123516997E-2</v>
      </c>
      <c r="E2487" s="9" t="s">
        <v>9</v>
      </c>
      <c r="F2487">
        <v>1.3000000000000012E-4</v>
      </c>
    </row>
    <row r="2488" spans="1:6" x14ac:dyDescent="0.3">
      <c r="A2488">
        <f t="shared" si="38"/>
        <v>2486</v>
      </c>
      <c r="B2488">
        <v>12.068467585958764</v>
      </c>
      <c r="C2488">
        <v>1844.060786264597</v>
      </c>
      <c r="D2488" s="3">
        <v>4.7702948123516997E-2</v>
      </c>
      <c r="E2488" s="9" t="s">
        <v>9</v>
      </c>
      <c r="F2488">
        <v>1.3000000000000012E-4</v>
      </c>
    </row>
    <row r="2489" spans="1:6" x14ac:dyDescent="0.3">
      <c r="A2489">
        <f t="shared" si="38"/>
        <v>2487</v>
      </c>
      <c r="B2489">
        <v>13.408467585958764</v>
      </c>
      <c r="C2489">
        <v>1831.060786264597</v>
      </c>
      <c r="D2489" s="3">
        <v>4.7702948123516997E-2</v>
      </c>
      <c r="E2489" s="9" t="s">
        <v>9</v>
      </c>
      <c r="F2489">
        <v>1.3000000000000012E-4</v>
      </c>
    </row>
    <row r="2490" spans="1:6" x14ac:dyDescent="0.3">
      <c r="A2490">
        <f t="shared" si="38"/>
        <v>2488</v>
      </c>
      <c r="B2490">
        <v>13.068467585958764</v>
      </c>
      <c r="C2490">
        <v>1846.060786264597</v>
      </c>
      <c r="D2490" s="3">
        <v>4.7702948123516997E-2</v>
      </c>
      <c r="E2490" s="9" t="s">
        <v>9</v>
      </c>
      <c r="F2490">
        <v>1.3000000000000012E-4</v>
      </c>
    </row>
    <row r="2491" spans="1:6" x14ac:dyDescent="0.3">
      <c r="A2491">
        <f t="shared" si="38"/>
        <v>2489</v>
      </c>
      <c r="B2491">
        <v>13.408467585958764</v>
      </c>
      <c r="C2491">
        <v>1851.060786264597</v>
      </c>
      <c r="D2491" s="3">
        <v>4.7702948123516997E-2</v>
      </c>
      <c r="E2491" s="9" t="s">
        <v>9</v>
      </c>
      <c r="F2491">
        <v>1.3000000000000012E-4</v>
      </c>
    </row>
    <row r="2492" spans="1:6" x14ac:dyDescent="0.3">
      <c r="A2492">
        <f t="shared" si="38"/>
        <v>2490</v>
      </c>
      <c r="B2492">
        <v>13.738467585958764</v>
      </c>
      <c r="C2492">
        <v>1868.060786264597</v>
      </c>
      <c r="D2492" s="3">
        <v>4.7702948123516997E-2</v>
      </c>
      <c r="E2492" s="9" t="s">
        <v>9</v>
      </c>
      <c r="F2492">
        <v>1.3000000000000012E-4</v>
      </c>
    </row>
    <row r="2493" spans="1:6" x14ac:dyDescent="0.3">
      <c r="A2493">
        <f t="shared" si="38"/>
        <v>2491</v>
      </c>
      <c r="B2493">
        <v>13.408467585958764</v>
      </c>
      <c r="C2493">
        <v>1868.060786264597</v>
      </c>
      <c r="D2493" s="3">
        <v>4.7702948123516997E-2</v>
      </c>
      <c r="E2493" s="9" t="s">
        <v>9</v>
      </c>
      <c r="F2493">
        <v>1.3000000000000012E-4</v>
      </c>
    </row>
    <row r="2494" spans="1:6" x14ac:dyDescent="0.3">
      <c r="A2494">
        <f t="shared" si="38"/>
        <v>2492</v>
      </c>
      <c r="B2494">
        <v>13.408467585958764</v>
      </c>
      <c r="C2494">
        <v>1875.060786264597</v>
      </c>
      <c r="D2494" s="3">
        <v>4.7702948123516997E-2</v>
      </c>
      <c r="E2494" s="9" t="s">
        <v>9</v>
      </c>
      <c r="F2494">
        <v>1.3000000000000012E-4</v>
      </c>
    </row>
    <row r="2495" spans="1:6" x14ac:dyDescent="0.3">
      <c r="A2495">
        <f t="shared" si="38"/>
        <v>2493</v>
      </c>
      <c r="B2495">
        <v>13.408467585958764</v>
      </c>
      <c r="C2495">
        <v>1863.060786264597</v>
      </c>
      <c r="D2495" s="3">
        <v>4.7702948123516997E-2</v>
      </c>
      <c r="E2495" s="9" t="s">
        <v>9</v>
      </c>
      <c r="F2495">
        <v>1.3000000000000012E-4</v>
      </c>
    </row>
    <row r="2496" spans="1:6" x14ac:dyDescent="0.3">
      <c r="A2496">
        <f t="shared" si="38"/>
        <v>2494</v>
      </c>
      <c r="B2496">
        <v>12.398467585958764</v>
      </c>
      <c r="C2496">
        <v>1850.060786264597</v>
      </c>
      <c r="D2496" s="3">
        <v>4.7702948123516997E-2</v>
      </c>
      <c r="E2496" s="9" t="s">
        <v>9</v>
      </c>
      <c r="F2496">
        <v>1.3000000000000012E-4</v>
      </c>
    </row>
    <row r="2497" spans="1:6" x14ac:dyDescent="0.3">
      <c r="A2497">
        <f t="shared" si="38"/>
        <v>2495</v>
      </c>
      <c r="B2497">
        <v>12.738467585958764</v>
      </c>
      <c r="C2497">
        <v>1850.060786264597</v>
      </c>
      <c r="D2497" s="3">
        <v>4.7702948123516997E-2</v>
      </c>
      <c r="E2497" s="9" t="s">
        <v>9</v>
      </c>
      <c r="F2497">
        <v>1.3000000000000012E-4</v>
      </c>
    </row>
    <row r="2498" spans="1:6" x14ac:dyDescent="0.3">
      <c r="A2498">
        <f t="shared" si="38"/>
        <v>2496</v>
      </c>
      <c r="B2498">
        <v>12.398467585958764</v>
      </c>
      <c r="C2498">
        <v>1871.060786264597</v>
      </c>
      <c r="D2498" s="3">
        <v>4.7702948123516997E-2</v>
      </c>
      <c r="E2498" s="9" t="s">
        <v>9</v>
      </c>
      <c r="F2498">
        <v>1.3000000000000012E-4</v>
      </c>
    </row>
    <row r="2499" spans="1:6" x14ac:dyDescent="0.3">
      <c r="A2499">
        <f t="shared" si="38"/>
        <v>2497</v>
      </c>
      <c r="B2499">
        <v>12.068467585958764</v>
      </c>
      <c r="C2499">
        <v>1829.060786264597</v>
      </c>
      <c r="D2499" s="3">
        <v>4.7702948123516997E-2</v>
      </c>
      <c r="E2499" s="9" t="s">
        <v>9</v>
      </c>
      <c r="F2499">
        <v>1.3000000000000012E-4</v>
      </c>
    </row>
    <row r="2500" spans="1:6" x14ac:dyDescent="0.3">
      <c r="A2500">
        <f t="shared" si="38"/>
        <v>2498</v>
      </c>
      <c r="B2500">
        <v>13.068467585958764</v>
      </c>
      <c r="C2500">
        <v>1840.060786264597</v>
      </c>
      <c r="D2500" s="3">
        <v>4.7702948123516997E-2</v>
      </c>
      <c r="E2500" s="9" t="s">
        <v>9</v>
      </c>
      <c r="F2500">
        <v>1.3000000000000012E-4</v>
      </c>
    </row>
    <row r="2501" spans="1:6" x14ac:dyDescent="0.3">
      <c r="A2501">
        <f t="shared" ref="A2501:A2562" si="39">1+A2500</f>
        <v>2499</v>
      </c>
      <c r="B2501">
        <v>12.738467585958764</v>
      </c>
      <c r="C2501">
        <v>1852.060786264597</v>
      </c>
      <c r="D2501" s="3">
        <v>4.7702948123516997E-2</v>
      </c>
      <c r="E2501" s="9" t="s">
        <v>9</v>
      </c>
      <c r="F2501">
        <v>1.3000000000000012E-4</v>
      </c>
    </row>
    <row r="2502" spans="1:6" x14ac:dyDescent="0.3">
      <c r="A2502">
        <f t="shared" si="39"/>
        <v>2500</v>
      </c>
      <c r="B2502">
        <v>13.408467585958764</v>
      </c>
      <c r="C2502">
        <v>1841.060786264597</v>
      </c>
      <c r="D2502" s="3">
        <v>4.7702948123516997E-2</v>
      </c>
      <c r="E2502" s="9" t="s">
        <v>9</v>
      </c>
      <c r="F2502">
        <v>1.3000000000000012E-4</v>
      </c>
    </row>
    <row r="2503" spans="1:6" x14ac:dyDescent="0.3">
      <c r="A2503">
        <f t="shared" si="39"/>
        <v>2501</v>
      </c>
      <c r="B2503">
        <v>14.418467585958764</v>
      </c>
      <c r="C2503">
        <v>1886.060786264597</v>
      </c>
      <c r="D2503" s="3">
        <v>4.7702948123516997E-2</v>
      </c>
      <c r="E2503" s="9" t="s">
        <v>9</v>
      </c>
      <c r="F2503">
        <v>1.3000000000000012E-4</v>
      </c>
    </row>
    <row r="2504" spans="1:6" x14ac:dyDescent="0.3">
      <c r="A2504">
        <f t="shared" si="39"/>
        <v>2502</v>
      </c>
      <c r="B2504">
        <v>12.738467585958764</v>
      </c>
      <c r="C2504">
        <v>1884.060786264597</v>
      </c>
      <c r="D2504" s="3">
        <v>4.7702948123516997E-2</v>
      </c>
      <c r="E2504" s="9" t="s">
        <v>9</v>
      </c>
      <c r="F2504">
        <v>1.3000000000000012E-4</v>
      </c>
    </row>
    <row r="2505" spans="1:6" x14ac:dyDescent="0.3">
      <c r="A2505">
        <f t="shared" si="39"/>
        <v>2503</v>
      </c>
      <c r="B2505">
        <v>12.398467585958764</v>
      </c>
      <c r="C2505">
        <v>1860.060786264597</v>
      </c>
      <c r="D2505" s="3">
        <v>4.7702948123516997E-2</v>
      </c>
      <c r="E2505" s="9" t="s">
        <v>9</v>
      </c>
      <c r="F2505">
        <v>1.3000000000000012E-4</v>
      </c>
    </row>
    <row r="2506" spans="1:6" x14ac:dyDescent="0.3">
      <c r="A2506">
        <f t="shared" si="39"/>
        <v>2504</v>
      </c>
      <c r="B2506">
        <v>12.068467585958764</v>
      </c>
      <c r="C2506">
        <v>1845.060786264597</v>
      </c>
      <c r="D2506" s="3">
        <v>4.7702948123516997E-2</v>
      </c>
      <c r="E2506" s="9" t="s">
        <v>9</v>
      </c>
      <c r="F2506">
        <v>1.3000000000000012E-4</v>
      </c>
    </row>
    <row r="2507" spans="1:6" x14ac:dyDescent="0.3">
      <c r="A2507">
        <f t="shared" si="39"/>
        <v>2505</v>
      </c>
      <c r="B2507">
        <v>13.738467585958764</v>
      </c>
      <c r="C2507">
        <v>1845.060786264597</v>
      </c>
      <c r="D2507" s="3">
        <v>4.7702948123516997E-2</v>
      </c>
      <c r="E2507" s="9" t="s">
        <v>9</v>
      </c>
      <c r="F2507">
        <v>1.3000000000000012E-4</v>
      </c>
    </row>
    <row r="2508" spans="1:6" x14ac:dyDescent="0.3">
      <c r="A2508">
        <f t="shared" si="39"/>
        <v>2506</v>
      </c>
      <c r="B2508">
        <v>13.068467585958764</v>
      </c>
      <c r="C2508">
        <v>1837.060786264597</v>
      </c>
      <c r="D2508" s="3">
        <v>4.7702948123516997E-2</v>
      </c>
      <c r="E2508" s="9" t="s">
        <v>9</v>
      </c>
      <c r="F2508">
        <v>1.3000000000000012E-4</v>
      </c>
    </row>
    <row r="2509" spans="1:6" x14ac:dyDescent="0.3">
      <c r="A2509">
        <f t="shared" si="39"/>
        <v>2507</v>
      </c>
      <c r="B2509">
        <v>12.738467585958764</v>
      </c>
      <c r="C2509">
        <v>1867.060786264597</v>
      </c>
      <c r="D2509" s="3">
        <v>4.7702948123516997E-2</v>
      </c>
      <c r="E2509" s="9" t="s">
        <v>9</v>
      </c>
      <c r="F2509">
        <v>1.3000000000000012E-4</v>
      </c>
    </row>
    <row r="2510" spans="1:6" x14ac:dyDescent="0.3">
      <c r="A2510">
        <f t="shared" si="39"/>
        <v>2508</v>
      </c>
      <c r="B2510">
        <v>12.068467585958764</v>
      </c>
      <c r="C2510">
        <v>1844.060786264597</v>
      </c>
      <c r="D2510" s="3">
        <v>4.7702948123516997E-2</v>
      </c>
      <c r="E2510" s="9" t="s">
        <v>9</v>
      </c>
      <c r="F2510">
        <v>1.3000000000000012E-4</v>
      </c>
    </row>
    <row r="2511" spans="1:6" x14ac:dyDescent="0.3">
      <c r="A2511">
        <f t="shared" si="39"/>
        <v>2509</v>
      </c>
      <c r="B2511">
        <v>12.738467585958764</v>
      </c>
      <c r="C2511">
        <v>1855.060786264597</v>
      </c>
      <c r="D2511" s="3">
        <v>4.7702948123516997E-2</v>
      </c>
      <c r="E2511" s="9" t="s">
        <v>9</v>
      </c>
      <c r="F2511">
        <v>1.3000000000000012E-4</v>
      </c>
    </row>
    <row r="2512" spans="1:6" x14ac:dyDescent="0.3">
      <c r="A2512">
        <f t="shared" si="39"/>
        <v>2510</v>
      </c>
      <c r="B2512">
        <v>12.068467585958764</v>
      </c>
      <c r="C2512">
        <v>1832.060786264597</v>
      </c>
      <c r="D2512" s="3">
        <v>4.7702948123516997E-2</v>
      </c>
      <c r="E2512" s="9" t="s">
        <v>9</v>
      </c>
      <c r="F2512">
        <v>1.3000000000000012E-4</v>
      </c>
    </row>
    <row r="2513" spans="1:6" x14ac:dyDescent="0.3">
      <c r="A2513">
        <f t="shared" si="39"/>
        <v>2511</v>
      </c>
      <c r="B2513">
        <v>12.398467585958764</v>
      </c>
      <c r="C2513">
        <v>1835.060786264597</v>
      </c>
      <c r="D2513" s="3">
        <v>4.7702948123516997E-2</v>
      </c>
      <c r="E2513" s="9" t="s">
        <v>9</v>
      </c>
      <c r="F2513">
        <v>1.3000000000000012E-4</v>
      </c>
    </row>
    <row r="2514" spans="1:6" x14ac:dyDescent="0.3">
      <c r="A2514">
        <f t="shared" si="39"/>
        <v>2512</v>
      </c>
      <c r="B2514">
        <v>12.738467585958764</v>
      </c>
      <c r="C2514">
        <v>1844.060786264597</v>
      </c>
      <c r="D2514" s="3">
        <v>4.7702948123516997E-2</v>
      </c>
      <c r="E2514" s="9" t="s">
        <v>9</v>
      </c>
      <c r="F2514">
        <v>1.3000000000000012E-4</v>
      </c>
    </row>
    <row r="2515" spans="1:6" x14ac:dyDescent="0.3">
      <c r="A2515">
        <f t="shared" si="39"/>
        <v>2513</v>
      </c>
      <c r="B2515">
        <v>15.088467585958764</v>
      </c>
      <c r="C2515">
        <v>1857.060786264597</v>
      </c>
      <c r="D2515" s="3">
        <v>4.7702948123516997E-2</v>
      </c>
      <c r="E2515" s="9" t="s">
        <v>9</v>
      </c>
      <c r="F2515">
        <v>1.3000000000000012E-4</v>
      </c>
    </row>
    <row r="2516" spans="1:6" x14ac:dyDescent="0.3">
      <c r="A2516">
        <f t="shared" si="39"/>
        <v>2514</v>
      </c>
      <c r="B2516">
        <v>13.068467585958764</v>
      </c>
      <c r="C2516">
        <v>1842.060786264597</v>
      </c>
      <c r="D2516" s="3">
        <v>4.7702948123516997E-2</v>
      </c>
      <c r="E2516" s="9" t="s">
        <v>9</v>
      </c>
      <c r="F2516">
        <v>1.3000000000000012E-4</v>
      </c>
    </row>
    <row r="2517" spans="1:6" x14ac:dyDescent="0.3">
      <c r="A2517">
        <f t="shared" si="39"/>
        <v>2515</v>
      </c>
      <c r="B2517">
        <v>12.738467585958764</v>
      </c>
      <c r="C2517">
        <v>1862.060786264597</v>
      </c>
      <c r="D2517" s="3">
        <v>4.7702948123516997E-2</v>
      </c>
      <c r="E2517" s="9" t="s">
        <v>9</v>
      </c>
      <c r="F2517">
        <v>1.3000000000000012E-4</v>
      </c>
    </row>
    <row r="2518" spans="1:6" x14ac:dyDescent="0.3">
      <c r="A2518">
        <f t="shared" si="39"/>
        <v>2516</v>
      </c>
      <c r="B2518">
        <v>11.728467585958764</v>
      </c>
      <c r="C2518">
        <v>1858.060786264597</v>
      </c>
      <c r="D2518" s="3">
        <v>4.7702948123516997E-2</v>
      </c>
      <c r="E2518" s="9" t="s">
        <v>9</v>
      </c>
      <c r="F2518">
        <v>1.3000000000000012E-4</v>
      </c>
    </row>
    <row r="2519" spans="1:6" x14ac:dyDescent="0.3">
      <c r="A2519">
        <f t="shared" si="39"/>
        <v>2517</v>
      </c>
      <c r="B2519">
        <v>11.728467585958764</v>
      </c>
      <c r="C2519">
        <v>1820.060786264597</v>
      </c>
      <c r="D2519" s="3">
        <v>4.7702948123516997E-2</v>
      </c>
      <c r="E2519" s="9" t="s">
        <v>9</v>
      </c>
      <c r="F2519">
        <v>1.3000000000000012E-4</v>
      </c>
    </row>
    <row r="2520" spans="1:6" x14ac:dyDescent="0.3">
      <c r="A2520">
        <f t="shared" si="39"/>
        <v>2518</v>
      </c>
      <c r="B2520">
        <v>12.738467585958764</v>
      </c>
      <c r="C2520">
        <v>1853.060786264597</v>
      </c>
      <c r="D2520" s="3">
        <v>4.7702948123516997E-2</v>
      </c>
      <c r="E2520" s="9" t="s">
        <v>9</v>
      </c>
      <c r="F2520">
        <v>1.3000000000000012E-4</v>
      </c>
    </row>
    <row r="2521" spans="1:6" x14ac:dyDescent="0.3">
      <c r="A2521">
        <f t="shared" si="39"/>
        <v>2519</v>
      </c>
      <c r="B2521">
        <v>12.068467585958764</v>
      </c>
      <c r="C2521">
        <v>1822.060786264597</v>
      </c>
      <c r="D2521" s="3">
        <v>4.7702948123516997E-2</v>
      </c>
      <c r="E2521" s="9" t="s">
        <v>9</v>
      </c>
      <c r="F2521">
        <v>1.3000000000000012E-4</v>
      </c>
    </row>
    <row r="2522" spans="1:6" x14ac:dyDescent="0.3">
      <c r="A2522">
        <f t="shared" si="39"/>
        <v>2520</v>
      </c>
      <c r="B2522">
        <v>12.738467585958764</v>
      </c>
      <c r="C2522">
        <v>1838.060786264597</v>
      </c>
      <c r="D2522" s="3">
        <v>4.7702948123516997E-2</v>
      </c>
      <c r="E2522" s="9" t="s">
        <v>9</v>
      </c>
      <c r="F2522">
        <v>1.3000000000000012E-4</v>
      </c>
    </row>
    <row r="2523" spans="1:6" x14ac:dyDescent="0.3">
      <c r="A2523">
        <f t="shared" si="39"/>
        <v>2521</v>
      </c>
      <c r="B2523">
        <v>12.738467585958764</v>
      </c>
      <c r="C2523">
        <v>1871.060786264597</v>
      </c>
      <c r="D2523" s="3">
        <v>4.7702948123516997E-2</v>
      </c>
      <c r="E2523" s="9" t="s">
        <v>9</v>
      </c>
      <c r="F2523">
        <v>1.3000000000000012E-4</v>
      </c>
    </row>
    <row r="2524" spans="1:6" x14ac:dyDescent="0.3">
      <c r="A2524">
        <f t="shared" si="39"/>
        <v>2522</v>
      </c>
      <c r="B2524">
        <v>13.068467585958764</v>
      </c>
      <c r="C2524">
        <v>1845.060786264597</v>
      </c>
      <c r="D2524" s="3">
        <v>4.7702948123516997E-2</v>
      </c>
      <c r="E2524" s="9" t="s">
        <v>9</v>
      </c>
      <c r="F2524">
        <v>1.3000000000000012E-4</v>
      </c>
    </row>
    <row r="2525" spans="1:6" x14ac:dyDescent="0.3">
      <c r="A2525">
        <f t="shared" si="39"/>
        <v>2523</v>
      </c>
      <c r="B2525">
        <v>12.738467585958764</v>
      </c>
      <c r="C2525">
        <v>1842.060786264597</v>
      </c>
      <c r="D2525" s="3">
        <v>4.7702948123516997E-2</v>
      </c>
      <c r="E2525" s="9" t="s">
        <v>9</v>
      </c>
      <c r="F2525">
        <v>1.3000000000000012E-4</v>
      </c>
    </row>
    <row r="2526" spans="1:6" x14ac:dyDescent="0.3">
      <c r="A2526">
        <f t="shared" si="39"/>
        <v>2524</v>
      </c>
      <c r="B2526">
        <v>11.728467585958764</v>
      </c>
      <c r="C2526">
        <v>1836.060786264597</v>
      </c>
      <c r="D2526" s="3">
        <v>4.7702948123516997E-2</v>
      </c>
      <c r="E2526" s="9" t="s">
        <v>9</v>
      </c>
      <c r="F2526">
        <v>1.3000000000000012E-4</v>
      </c>
    </row>
    <row r="2527" spans="1:6" x14ac:dyDescent="0.3">
      <c r="A2527">
        <f t="shared" si="39"/>
        <v>2525</v>
      </c>
      <c r="B2527">
        <v>12.398467585958764</v>
      </c>
      <c r="C2527">
        <v>1852.060786264597</v>
      </c>
      <c r="D2527" s="3">
        <v>4.7702948123516997E-2</v>
      </c>
      <c r="E2527" s="9" t="s">
        <v>9</v>
      </c>
      <c r="F2527">
        <v>1.3000000000000012E-4</v>
      </c>
    </row>
    <row r="2528" spans="1:6" x14ac:dyDescent="0.3">
      <c r="A2528">
        <f t="shared" si="39"/>
        <v>2526</v>
      </c>
      <c r="B2528">
        <v>12.068467585958764</v>
      </c>
      <c r="C2528">
        <v>1841.060786264597</v>
      </c>
      <c r="D2528" s="3">
        <v>4.7702948123516997E-2</v>
      </c>
      <c r="E2528" s="9" t="s">
        <v>9</v>
      </c>
      <c r="F2528">
        <v>1.3000000000000012E-4</v>
      </c>
    </row>
    <row r="2529" spans="1:6" x14ac:dyDescent="0.3">
      <c r="A2529">
        <f t="shared" si="39"/>
        <v>2527</v>
      </c>
      <c r="B2529">
        <v>13.068467585958764</v>
      </c>
      <c r="C2529">
        <v>1821.060786264597</v>
      </c>
      <c r="D2529" s="3">
        <v>4.7702948123516997E-2</v>
      </c>
      <c r="E2529" s="9" t="s">
        <v>9</v>
      </c>
      <c r="F2529">
        <v>1.3000000000000012E-4</v>
      </c>
    </row>
    <row r="2530" spans="1:6" x14ac:dyDescent="0.3">
      <c r="A2530">
        <f t="shared" si="39"/>
        <v>2528</v>
      </c>
      <c r="B2530">
        <v>12.398467585958764</v>
      </c>
      <c r="C2530">
        <v>1827.060786264597</v>
      </c>
      <c r="D2530" s="3">
        <v>4.7702948123516997E-2</v>
      </c>
      <c r="E2530" s="9" t="s">
        <v>9</v>
      </c>
      <c r="F2530">
        <v>1.3000000000000012E-4</v>
      </c>
    </row>
    <row r="2531" spans="1:6" x14ac:dyDescent="0.3">
      <c r="A2531">
        <f t="shared" si="39"/>
        <v>2529</v>
      </c>
      <c r="B2531">
        <v>13.738467585958764</v>
      </c>
      <c r="C2531">
        <v>1864.060786264597</v>
      </c>
      <c r="D2531" s="3">
        <v>4.7702948123516997E-2</v>
      </c>
      <c r="E2531" s="9" t="s">
        <v>9</v>
      </c>
      <c r="F2531">
        <v>1.3000000000000012E-4</v>
      </c>
    </row>
    <row r="2532" spans="1:6" x14ac:dyDescent="0.3">
      <c r="A2532">
        <f t="shared" si="39"/>
        <v>2530</v>
      </c>
      <c r="B2532">
        <v>12.738467585958764</v>
      </c>
      <c r="C2532">
        <v>1857.060786264597</v>
      </c>
      <c r="D2532" s="3">
        <v>4.7702948123516997E-2</v>
      </c>
      <c r="E2532" s="9" t="s">
        <v>9</v>
      </c>
      <c r="F2532">
        <v>1.3000000000000012E-4</v>
      </c>
    </row>
    <row r="2533" spans="1:6" x14ac:dyDescent="0.3">
      <c r="A2533">
        <f t="shared" si="39"/>
        <v>2531</v>
      </c>
      <c r="B2533">
        <v>13.068467585958764</v>
      </c>
      <c r="C2533">
        <v>1870.060786264597</v>
      </c>
      <c r="D2533" s="3">
        <v>4.7702948123516997E-2</v>
      </c>
      <c r="E2533" s="9" t="s">
        <v>9</v>
      </c>
      <c r="F2533">
        <v>1.3000000000000012E-4</v>
      </c>
    </row>
    <row r="2534" spans="1:6" x14ac:dyDescent="0.3">
      <c r="A2534">
        <f t="shared" si="39"/>
        <v>2532</v>
      </c>
      <c r="B2534">
        <v>13.068467585958764</v>
      </c>
      <c r="C2534">
        <v>1845.060786264597</v>
      </c>
      <c r="D2534" s="3">
        <v>4.7702948123516997E-2</v>
      </c>
      <c r="E2534" s="9" t="s">
        <v>9</v>
      </c>
      <c r="F2534">
        <v>1.3000000000000012E-4</v>
      </c>
    </row>
    <row r="2535" spans="1:6" x14ac:dyDescent="0.3">
      <c r="A2535">
        <f t="shared" si="39"/>
        <v>2533</v>
      </c>
      <c r="B2535">
        <v>12.738467585958764</v>
      </c>
      <c r="C2535">
        <v>1843.060786264597</v>
      </c>
      <c r="D2535" s="3">
        <v>4.7702948123516997E-2</v>
      </c>
      <c r="E2535" s="9" t="s">
        <v>9</v>
      </c>
      <c r="F2535">
        <v>1.3000000000000012E-4</v>
      </c>
    </row>
    <row r="2536" spans="1:6" x14ac:dyDescent="0.3">
      <c r="A2536">
        <f t="shared" si="39"/>
        <v>2534</v>
      </c>
      <c r="B2536">
        <v>13.738467585958764</v>
      </c>
      <c r="C2536">
        <v>1850.060786264597</v>
      </c>
      <c r="D2536" s="3">
        <v>4.7702948123516997E-2</v>
      </c>
      <c r="E2536" s="9" t="s">
        <v>9</v>
      </c>
      <c r="F2536">
        <v>1.3000000000000012E-4</v>
      </c>
    </row>
    <row r="2537" spans="1:6" x14ac:dyDescent="0.3">
      <c r="A2537">
        <f t="shared" si="39"/>
        <v>2535</v>
      </c>
      <c r="B2537">
        <v>14.078467585958764</v>
      </c>
      <c r="C2537">
        <v>1840.060786264597</v>
      </c>
      <c r="D2537" s="3">
        <v>4.7702948123516997E-2</v>
      </c>
      <c r="E2537" s="9" t="s">
        <v>9</v>
      </c>
      <c r="F2537">
        <v>1.3000000000000012E-4</v>
      </c>
    </row>
    <row r="2538" spans="1:6" x14ac:dyDescent="0.3">
      <c r="A2538">
        <f t="shared" si="39"/>
        <v>2536</v>
      </c>
      <c r="B2538">
        <v>13.738467585958764</v>
      </c>
      <c r="C2538">
        <v>1837.060786264597</v>
      </c>
      <c r="D2538" s="3">
        <v>4.7702948123516997E-2</v>
      </c>
      <c r="E2538" s="9" t="s">
        <v>9</v>
      </c>
      <c r="F2538">
        <v>1.3000000000000012E-4</v>
      </c>
    </row>
    <row r="2539" spans="1:6" x14ac:dyDescent="0.3">
      <c r="A2539">
        <f t="shared" si="39"/>
        <v>2537</v>
      </c>
      <c r="B2539">
        <v>12.738467585958764</v>
      </c>
      <c r="C2539">
        <v>1868.060786264597</v>
      </c>
      <c r="D2539" s="3">
        <v>4.7702948123516997E-2</v>
      </c>
      <c r="E2539" s="9" t="s">
        <v>9</v>
      </c>
      <c r="F2539">
        <v>1.3000000000000012E-4</v>
      </c>
    </row>
    <row r="2540" spans="1:6" x14ac:dyDescent="0.3">
      <c r="A2540">
        <f t="shared" si="39"/>
        <v>2538</v>
      </c>
      <c r="B2540">
        <v>12.738467585958764</v>
      </c>
      <c r="C2540">
        <v>1848.060786264597</v>
      </c>
      <c r="D2540" s="3">
        <v>4.7702948123516997E-2</v>
      </c>
      <c r="E2540" s="9" t="s">
        <v>9</v>
      </c>
      <c r="F2540">
        <v>1.3000000000000012E-4</v>
      </c>
    </row>
    <row r="2541" spans="1:6" x14ac:dyDescent="0.3">
      <c r="A2541">
        <f t="shared" si="39"/>
        <v>2539</v>
      </c>
      <c r="B2541">
        <v>12.738467585958764</v>
      </c>
      <c r="C2541">
        <v>1822.060786264597</v>
      </c>
      <c r="D2541" s="3">
        <v>4.7702948123516997E-2</v>
      </c>
      <c r="E2541" s="9" t="s">
        <v>9</v>
      </c>
      <c r="F2541">
        <v>1.3000000000000012E-4</v>
      </c>
    </row>
    <row r="2542" spans="1:6" x14ac:dyDescent="0.3">
      <c r="A2542">
        <f t="shared" si="39"/>
        <v>2540</v>
      </c>
      <c r="B2542">
        <v>13.068467585958764</v>
      </c>
      <c r="C2542">
        <v>1843.060786264597</v>
      </c>
      <c r="D2542" s="3">
        <v>4.7702948123516997E-2</v>
      </c>
      <c r="E2542" s="9" t="s">
        <v>9</v>
      </c>
      <c r="F2542">
        <v>1.3000000000000012E-4</v>
      </c>
    </row>
    <row r="2543" spans="1:6" x14ac:dyDescent="0.3">
      <c r="A2543">
        <f t="shared" si="39"/>
        <v>2541</v>
      </c>
      <c r="B2543">
        <v>13.068467585958764</v>
      </c>
      <c r="C2543">
        <v>1825.060786264597</v>
      </c>
      <c r="D2543" s="3">
        <v>4.7702948123516997E-2</v>
      </c>
      <c r="E2543" s="9" t="s">
        <v>9</v>
      </c>
      <c r="F2543">
        <v>1.3000000000000012E-4</v>
      </c>
    </row>
    <row r="2544" spans="1:6" x14ac:dyDescent="0.3">
      <c r="A2544">
        <f t="shared" si="39"/>
        <v>2542</v>
      </c>
      <c r="B2544">
        <v>12.398467585958764</v>
      </c>
      <c r="C2544">
        <v>1822.060786264597</v>
      </c>
      <c r="D2544" s="3">
        <v>4.7702948123516997E-2</v>
      </c>
      <c r="E2544" s="9" t="s">
        <v>9</v>
      </c>
      <c r="F2544">
        <v>1.3000000000000012E-4</v>
      </c>
    </row>
    <row r="2545" spans="1:6" x14ac:dyDescent="0.3">
      <c r="A2545">
        <f t="shared" si="39"/>
        <v>2543</v>
      </c>
      <c r="B2545">
        <v>12.068467585958764</v>
      </c>
      <c r="C2545">
        <v>1844.060786264597</v>
      </c>
      <c r="D2545" s="3">
        <v>4.7702948123516997E-2</v>
      </c>
      <c r="E2545" s="9" t="s">
        <v>9</v>
      </c>
      <c r="F2545">
        <v>1.3000000000000012E-4</v>
      </c>
    </row>
    <row r="2546" spans="1:6" x14ac:dyDescent="0.3">
      <c r="A2546">
        <f t="shared" si="39"/>
        <v>2544</v>
      </c>
      <c r="B2546">
        <v>13.408467585958764</v>
      </c>
      <c r="C2546">
        <v>1830.060786264597</v>
      </c>
      <c r="D2546" s="3">
        <v>4.7702948123516997E-2</v>
      </c>
      <c r="E2546" s="9" t="s">
        <v>9</v>
      </c>
      <c r="F2546">
        <v>1.3000000000000012E-4</v>
      </c>
    </row>
    <row r="2547" spans="1:6" x14ac:dyDescent="0.3">
      <c r="A2547">
        <f t="shared" si="39"/>
        <v>2545</v>
      </c>
      <c r="B2547">
        <v>12.068467585958764</v>
      </c>
      <c r="C2547">
        <v>1842.060786264597</v>
      </c>
      <c r="D2547" s="3">
        <v>4.7702948123516997E-2</v>
      </c>
      <c r="E2547" s="9" t="s">
        <v>9</v>
      </c>
      <c r="F2547">
        <v>1.3000000000000012E-4</v>
      </c>
    </row>
    <row r="2548" spans="1:6" x14ac:dyDescent="0.3">
      <c r="A2548">
        <f t="shared" si="39"/>
        <v>2546</v>
      </c>
      <c r="B2548">
        <v>14.078467585958764</v>
      </c>
      <c r="C2548">
        <v>1830.060786264597</v>
      </c>
      <c r="D2548" s="3">
        <v>4.7702948123516997E-2</v>
      </c>
      <c r="E2548" s="9" t="s">
        <v>9</v>
      </c>
      <c r="F2548">
        <v>1.3000000000000012E-4</v>
      </c>
    </row>
    <row r="2549" spans="1:6" x14ac:dyDescent="0.3">
      <c r="A2549">
        <f t="shared" si="39"/>
        <v>2547</v>
      </c>
      <c r="B2549">
        <v>13.408467585958764</v>
      </c>
      <c r="C2549">
        <v>1856.060786264597</v>
      </c>
      <c r="D2549" s="3">
        <v>4.7702948123516997E-2</v>
      </c>
      <c r="E2549" s="9" t="s">
        <v>9</v>
      </c>
      <c r="F2549">
        <v>1.3000000000000012E-4</v>
      </c>
    </row>
    <row r="2550" spans="1:6" x14ac:dyDescent="0.3">
      <c r="A2550">
        <f t="shared" si="39"/>
        <v>2548</v>
      </c>
      <c r="B2550">
        <v>13.408467585958764</v>
      </c>
      <c r="C2550">
        <v>1858.060786264597</v>
      </c>
      <c r="D2550" s="3">
        <v>4.7702948123516997E-2</v>
      </c>
      <c r="E2550" s="9" t="s">
        <v>9</v>
      </c>
      <c r="F2550">
        <v>1.3000000000000012E-4</v>
      </c>
    </row>
    <row r="2551" spans="1:6" x14ac:dyDescent="0.3">
      <c r="A2551">
        <f t="shared" si="39"/>
        <v>2549</v>
      </c>
      <c r="B2551">
        <v>13.738467585958764</v>
      </c>
      <c r="C2551">
        <v>1825.060786264597</v>
      </c>
      <c r="D2551" s="3">
        <v>4.7702948123516997E-2</v>
      </c>
      <c r="E2551" s="9" t="s">
        <v>9</v>
      </c>
      <c r="F2551">
        <v>1.3000000000000012E-4</v>
      </c>
    </row>
    <row r="2552" spans="1:6" x14ac:dyDescent="0.3">
      <c r="A2552">
        <f t="shared" si="39"/>
        <v>2550</v>
      </c>
      <c r="B2552">
        <v>13.408467585958764</v>
      </c>
      <c r="C2552">
        <v>1819.060786264597</v>
      </c>
      <c r="D2552" s="3">
        <v>4.7702948123516997E-2</v>
      </c>
      <c r="E2552" s="9" t="s">
        <v>9</v>
      </c>
      <c r="F2552">
        <v>1.3000000000000012E-4</v>
      </c>
    </row>
    <row r="2553" spans="1:6" x14ac:dyDescent="0.3">
      <c r="A2553">
        <f t="shared" si="39"/>
        <v>2551</v>
      </c>
      <c r="B2553">
        <v>13.408467585958764</v>
      </c>
      <c r="C2553">
        <v>1829.060786264597</v>
      </c>
      <c r="D2553" s="3">
        <v>4.7702948123516997E-2</v>
      </c>
      <c r="E2553" s="9" t="s">
        <v>9</v>
      </c>
      <c r="F2553">
        <v>1.3000000000000012E-4</v>
      </c>
    </row>
    <row r="2554" spans="1:6" x14ac:dyDescent="0.3">
      <c r="A2554">
        <f t="shared" si="39"/>
        <v>2552</v>
      </c>
      <c r="B2554">
        <v>12.738467585958764</v>
      </c>
      <c r="C2554">
        <v>1841.060786264597</v>
      </c>
      <c r="D2554" s="3">
        <v>4.7702948123516997E-2</v>
      </c>
      <c r="E2554" s="9" t="s">
        <v>9</v>
      </c>
      <c r="F2554">
        <v>1.3000000000000012E-4</v>
      </c>
    </row>
    <row r="2555" spans="1:6" x14ac:dyDescent="0.3">
      <c r="A2555">
        <f t="shared" si="39"/>
        <v>2553</v>
      </c>
      <c r="B2555">
        <v>13.068467585958764</v>
      </c>
      <c r="C2555">
        <v>1829.060786264597</v>
      </c>
      <c r="D2555" s="3">
        <v>4.7702948123516997E-2</v>
      </c>
      <c r="E2555" s="9" t="s">
        <v>9</v>
      </c>
      <c r="F2555">
        <v>1.3000000000000012E-4</v>
      </c>
    </row>
    <row r="2556" spans="1:6" x14ac:dyDescent="0.3">
      <c r="A2556">
        <f t="shared" si="39"/>
        <v>2554</v>
      </c>
      <c r="B2556">
        <v>13.738467585958764</v>
      </c>
      <c r="C2556">
        <v>1852.060786264597</v>
      </c>
      <c r="D2556" s="3">
        <v>4.7702948123516997E-2</v>
      </c>
      <c r="E2556" s="9" t="s">
        <v>9</v>
      </c>
      <c r="F2556">
        <v>1.3000000000000012E-4</v>
      </c>
    </row>
    <row r="2557" spans="1:6" x14ac:dyDescent="0.3">
      <c r="A2557">
        <f t="shared" si="39"/>
        <v>2555</v>
      </c>
      <c r="B2557">
        <v>13.068467585958764</v>
      </c>
      <c r="C2557">
        <v>1821.060786264597</v>
      </c>
      <c r="D2557" s="3">
        <v>4.7702948123516997E-2</v>
      </c>
      <c r="E2557" s="9" t="s">
        <v>9</v>
      </c>
      <c r="F2557">
        <v>1.3000000000000012E-4</v>
      </c>
    </row>
    <row r="2558" spans="1:6" x14ac:dyDescent="0.3">
      <c r="A2558">
        <f t="shared" si="39"/>
        <v>2556</v>
      </c>
      <c r="B2558">
        <v>13.068467585958764</v>
      </c>
      <c r="C2558">
        <v>1844.060786264597</v>
      </c>
      <c r="D2558" s="3">
        <v>4.7702948123516997E-2</v>
      </c>
      <c r="E2558" s="9" t="s">
        <v>9</v>
      </c>
      <c r="F2558">
        <v>1.3000000000000012E-4</v>
      </c>
    </row>
    <row r="2559" spans="1:6" x14ac:dyDescent="0.3">
      <c r="A2559">
        <f t="shared" si="39"/>
        <v>2557</v>
      </c>
      <c r="B2559">
        <v>12.738467585958764</v>
      </c>
      <c r="C2559">
        <v>1840.060786264597</v>
      </c>
      <c r="D2559" s="3">
        <v>4.7702948123516997E-2</v>
      </c>
      <c r="E2559" s="9" t="s">
        <v>9</v>
      </c>
      <c r="F2559">
        <v>1.3000000000000012E-4</v>
      </c>
    </row>
    <row r="2560" spans="1:6" x14ac:dyDescent="0.3">
      <c r="A2560">
        <f t="shared" si="39"/>
        <v>2558</v>
      </c>
      <c r="B2560">
        <v>13.068467585958764</v>
      </c>
      <c r="C2560">
        <v>1865.060786264597</v>
      </c>
      <c r="D2560" s="3">
        <v>4.7702948123516997E-2</v>
      </c>
      <c r="E2560" s="9" t="s">
        <v>9</v>
      </c>
      <c r="F2560">
        <v>1.3000000000000012E-4</v>
      </c>
    </row>
    <row r="2561" spans="1:6" x14ac:dyDescent="0.3">
      <c r="A2561">
        <f t="shared" si="39"/>
        <v>2559</v>
      </c>
      <c r="B2561">
        <v>13.068467585958764</v>
      </c>
      <c r="C2561">
        <v>1829.060786264597</v>
      </c>
      <c r="D2561" s="3">
        <v>4.7702948123516997E-2</v>
      </c>
      <c r="E2561" s="9" t="s">
        <v>9</v>
      </c>
      <c r="F2561">
        <v>1.3000000000000012E-4</v>
      </c>
    </row>
    <row r="2562" spans="1:6" x14ac:dyDescent="0.3">
      <c r="A2562">
        <f t="shared" si="39"/>
        <v>2560</v>
      </c>
      <c r="B2562">
        <v>13.068467585958764</v>
      </c>
      <c r="C2562">
        <v>1838.060786264597</v>
      </c>
      <c r="D2562" s="3">
        <v>4.7702948123516997E-2</v>
      </c>
      <c r="E2562" s="9" t="s">
        <v>9</v>
      </c>
      <c r="F2562">
        <v>1.3000000000000012E-4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BSD_Profile 3_Z3cm</vt:lpstr>
      <vt:lpstr>VEGBSD_Profile 2_Z3cm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EDOZIE OGBUAGU</dc:creator>
  <cp:lastModifiedBy>Ogbuagu, Chiedozie</cp:lastModifiedBy>
  <dcterms:created xsi:type="dcterms:W3CDTF">2020-06-23T12:24:19Z</dcterms:created>
  <dcterms:modified xsi:type="dcterms:W3CDTF">2022-06-16T10:36:35Z</dcterms:modified>
</cp:coreProperties>
</file>